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刘\"/>
    </mc:Choice>
  </mc:AlternateContent>
  <xr:revisionPtr revIDLastSave="0" documentId="13_ncr:1_{8EA49F01-07BC-4A70-B2F4-094EBE683E61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225" uniqueCount="3376">
  <si>
    <t>Index</t>
  </si>
  <si>
    <t>Formula</t>
  </si>
  <si>
    <t>Compounds</t>
  </si>
  <si>
    <t>mix01</t>
  </si>
  <si>
    <t>mix02</t>
  </si>
  <si>
    <t>mix03</t>
  </si>
  <si>
    <t>C4H9NO3</t>
  </si>
  <si>
    <t>L-Threonine</t>
  </si>
  <si>
    <t>HMDB0000167</t>
  </si>
  <si>
    <t>C9H11NO3</t>
  </si>
  <si>
    <t>L-Tyrosine</t>
  </si>
  <si>
    <t>HMDB0000158</t>
  </si>
  <si>
    <t>C6H14N4O2</t>
  </si>
  <si>
    <t>L-Arginine</t>
  </si>
  <si>
    <t>HMDB0000517</t>
  </si>
  <si>
    <t>C4H7NO4</t>
  </si>
  <si>
    <t>L-Aspartic Acid</t>
  </si>
  <si>
    <t>HMDB0000191</t>
  </si>
  <si>
    <t>C11H12N2O2</t>
  </si>
  <si>
    <t>L-Tryptophan</t>
  </si>
  <si>
    <t>HMDB0000929</t>
  </si>
  <si>
    <t>C8H14N2O5</t>
  </si>
  <si>
    <t>(5-L-Glutamyl)-L-Amino Acid</t>
  </si>
  <si>
    <t>HMDB0006248</t>
  </si>
  <si>
    <t>C6H10O5</t>
  </si>
  <si>
    <t>3-Hydroxy-3-Methylpentane-1,5-Dioic Acid</t>
  </si>
  <si>
    <t>HMDB0000355</t>
  </si>
  <si>
    <t>--</t>
  </si>
  <si>
    <t>C7H13N3O3</t>
  </si>
  <si>
    <t>3-N-Methyl-L-Histidine</t>
  </si>
  <si>
    <t>HMDB0000479</t>
  </si>
  <si>
    <t>C5H9NO5</t>
  </si>
  <si>
    <t>4-Hydroxy-L-Glutamic Acid</t>
  </si>
  <si>
    <t>C4H6N4O3</t>
  </si>
  <si>
    <t>Allantoin</t>
  </si>
  <si>
    <t>HMDB0000462</t>
  </si>
  <si>
    <t>C6H12N2O3</t>
  </si>
  <si>
    <t>Ala-Ala</t>
  </si>
  <si>
    <t>HMDB0003459</t>
  </si>
  <si>
    <t>C20H32N6O12S2</t>
  </si>
  <si>
    <t>Glutathione Oxidized</t>
  </si>
  <si>
    <t>C7H12N2O3</t>
  </si>
  <si>
    <t>Glyc-Pro</t>
  </si>
  <si>
    <t>HMDB0000721</t>
  </si>
  <si>
    <t>C8H15NO3</t>
  </si>
  <si>
    <t>Hexanoyl Glycine</t>
  </si>
  <si>
    <t>HMDB0000701</t>
  </si>
  <si>
    <t>C4H8N2O3</t>
  </si>
  <si>
    <t>L-Asparagine Anhydrous</t>
  </si>
  <si>
    <t>HMDB0000168</t>
  </si>
  <si>
    <t>C9H14N4O3</t>
  </si>
  <si>
    <t>L-Carnosine</t>
  </si>
  <si>
    <t>HMDB0000033</t>
  </si>
  <si>
    <t>C5H10N2O3</t>
  </si>
  <si>
    <t>L-Glutamine</t>
  </si>
  <si>
    <t>HMDB0000641</t>
  </si>
  <si>
    <t>C11H20N2O6</t>
  </si>
  <si>
    <t>L-Saccharopine</t>
  </si>
  <si>
    <t>HMDB0000279</t>
  </si>
  <si>
    <t>N-Acetyl-L-Leucine</t>
  </si>
  <si>
    <t>HMDB0011756</t>
  </si>
  <si>
    <t>C11H13NO4</t>
  </si>
  <si>
    <t>N-Acetyl-L-Tyrosine</t>
  </si>
  <si>
    <t>HMDB0000866</t>
  </si>
  <si>
    <t>C8H16N2O3</t>
  </si>
  <si>
    <t>N-Glycyl-L-Leucine</t>
  </si>
  <si>
    <t>HMDB0000759</t>
  </si>
  <si>
    <t>C10H11NO3</t>
  </si>
  <si>
    <t>N-Phenylacetylglycine</t>
  </si>
  <si>
    <t>HMDB0000821</t>
  </si>
  <si>
    <t>C5H9NO3</t>
  </si>
  <si>
    <t>N-Propionylglycine</t>
  </si>
  <si>
    <t>HMDB0000783</t>
  </si>
  <si>
    <t>C3H8NO6P</t>
  </si>
  <si>
    <t>O-Phospho-L-Serine</t>
  </si>
  <si>
    <t>HMDB0000272</t>
  </si>
  <si>
    <t>C3H7NO5S2</t>
  </si>
  <si>
    <t>S-Sulfo-L-Cysteine</t>
  </si>
  <si>
    <t>HMDB0000731</t>
  </si>
  <si>
    <t>C8H11NO</t>
  </si>
  <si>
    <t>Tyramine</t>
  </si>
  <si>
    <t>HMDB0000306</t>
  </si>
  <si>
    <t>C8H14N2O5S</t>
  </si>
  <si>
    <t>γ-L-Glutamate-Cysteine</t>
  </si>
  <si>
    <t>HMDB0001049</t>
  </si>
  <si>
    <t>C8H6O4</t>
  </si>
  <si>
    <t>Terephthalic Acid</t>
  </si>
  <si>
    <t>HMDB0002428</t>
  </si>
  <si>
    <t>C7H7NO3</t>
  </si>
  <si>
    <t>3-Hydroxyanthranilic Acid</t>
  </si>
  <si>
    <t>HMDB0001476</t>
  </si>
  <si>
    <t>C8H9NO4</t>
  </si>
  <si>
    <t>4-Pyridoxic Acid</t>
  </si>
  <si>
    <t>HMDB0000017</t>
  </si>
  <si>
    <t>C6H5NO3</t>
  </si>
  <si>
    <t>6-Hydroxynicotinic Acid</t>
  </si>
  <si>
    <t>HMDB0002658</t>
  </si>
  <si>
    <t>C24H40O4</t>
  </si>
  <si>
    <t>Hyodeoxycholic acid</t>
  </si>
  <si>
    <t>HMDB0000733</t>
  </si>
  <si>
    <t>C26H43NO5</t>
  </si>
  <si>
    <t>Glycoursodeoxycholic Acid</t>
  </si>
  <si>
    <t>HMDB0000708</t>
  </si>
  <si>
    <t>C26H43NO6</t>
  </si>
  <si>
    <t>Glycocholic Acid</t>
  </si>
  <si>
    <t>HMDB0000138</t>
  </si>
  <si>
    <t>Glycochenodeoxycholic Acid</t>
  </si>
  <si>
    <t>HMDB0000637</t>
  </si>
  <si>
    <t>C6H14O6</t>
  </si>
  <si>
    <t>Dulcitol</t>
  </si>
  <si>
    <t>HMDB0000107</t>
  </si>
  <si>
    <t>C8H8O3</t>
  </si>
  <si>
    <t>4-Hydroxy-3-methoxybenzaldehyde</t>
  </si>
  <si>
    <t>HMDB0012308</t>
  </si>
  <si>
    <t>C5H4N4O2</t>
  </si>
  <si>
    <t>Xanthine</t>
  </si>
  <si>
    <t>HMDB0000292</t>
  </si>
  <si>
    <t>C5H5N5O</t>
  </si>
  <si>
    <t>2-Hydroxy-6-Aminopurine</t>
  </si>
  <si>
    <t>HMDB0000403</t>
  </si>
  <si>
    <t>C5H7N3O</t>
  </si>
  <si>
    <t>5-Methylcytosine</t>
  </si>
  <si>
    <t>HMDB0002894</t>
  </si>
  <si>
    <t>C10H13N5O6</t>
  </si>
  <si>
    <t>8-Hydroxyguanosine</t>
  </si>
  <si>
    <t>HMDB0002044</t>
  </si>
  <si>
    <t>C10H15N5O10P2</t>
  </si>
  <si>
    <t>HMDB0001341</t>
  </si>
  <si>
    <t>C10H14N5O7P</t>
  </si>
  <si>
    <t>Adenosine 5'-Monophosphate</t>
  </si>
  <si>
    <t>HMDB0000045</t>
  </si>
  <si>
    <t>C9H13N3O5</t>
  </si>
  <si>
    <t>Cytidine</t>
  </si>
  <si>
    <t>HMDB0000089</t>
  </si>
  <si>
    <t>C9H14N3O8P</t>
  </si>
  <si>
    <t>Cytidine-5-Monophosphate</t>
  </si>
  <si>
    <t>HMDB0000095</t>
  </si>
  <si>
    <t>C10H13N5O5</t>
  </si>
  <si>
    <t>Guanosine</t>
  </si>
  <si>
    <t>HMDB0000133</t>
  </si>
  <si>
    <t>C10H13N4O8P</t>
  </si>
  <si>
    <t>Inosine 5'-monophosphate</t>
  </si>
  <si>
    <t>HMDB0000175</t>
  </si>
  <si>
    <t>C9H12N2O6</t>
  </si>
  <si>
    <t>Uridine</t>
  </si>
  <si>
    <t>HMDB0000296</t>
  </si>
  <si>
    <t>C8H11NO3</t>
  </si>
  <si>
    <t>Norepinephrine</t>
  </si>
  <si>
    <t>HMDB0000216</t>
  </si>
  <si>
    <t>C14H6N2O8</t>
  </si>
  <si>
    <t>Pyrroloquinoline Quinone</t>
  </si>
  <si>
    <t>HMDB0013636</t>
  </si>
  <si>
    <t>C6H8O7</t>
  </si>
  <si>
    <t>Citric Acid</t>
  </si>
  <si>
    <t>HMDB0000094</t>
  </si>
  <si>
    <t>C4H6O4</t>
  </si>
  <si>
    <t>Succinic Acid</t>
  </si>
  <si>
    <t>HMDB0000254</t>
  </si>
  <si>
    <t>C5H8O5</t>
  </si>
  <si>
    <t>Citramalic Acid</t>
  </si>
  <si>
    <t>HMDB0000426</t>
  </si>
  <si>
    <t>C10H12N2</t>
  </si>
  <si>
    <t>Tryptamine</t>
  </si>
  <si>
    <t>HMDB0000303</t>
  </si>
  <si>
    <t>C6H12O5</t>
  </si>
  <si>
    <t>1,5-Anhydro-D-Glucitol</t>
  </si>
  <si>
    <t>HMDB0002712</t>
  </si>
  <si>
    <t>C5H12O5</t>
  </si>
  <si>
    <t>D-Arabitol</t>
  </si>
  <si>
    <t>HMDB0000568</t>
  </si>
  <si>
    <t>D-Sorbitol</t>
  </si>
  <si>
    <t>HMDB0000247</t>
  </si>
  <si>
    <t>C6H12O6</t>
  </si>
  <si>
    <t>D-Glucose</t>
  </si>
  <si>
    <t>HMDB0000122</t>
  </si>
  <si>
    <t>D-Mannose</t>
  </si>
  <si>
    <t>HMDB0000169</t>
  </si>
  <si>
    <t>C18H32O16</t>
  </si>
  <si>
    <t>D-Melezitose</t>
  </si>
  <si>
    <t>HMDB0011730</t>
  </si>
  <si>
    <t>C12H22O11</t>
  </si>
  <si>
    <t>D-Trehalose</t>
  </si>
  <si>
    <t>HMDB0000975</t>
  </si>
  <si>
    <t>D-Erythronolactone</t>
  </si>
  <si>
    <t>HMDB0000349</t>
  </si>
  <si>
    <t>C6H13O9P</t>
  </si>
  <si>
    <t>D-Glucose 6-Phosphate</t>
  </si>
  <si>
    <t>HMDB0001401</t>
  </si>
  <si>
    <t>Lactulose</t>
  </si>
  <si>
    <t>HMDB0000740</t>
  </si>
  <si>
    <t>L-Fucose</t>
  </si>
  <si>
    <t>HMDB0000174</t>
  </si>
  <si>
    <t>L-Rhamnose</t>
  </si>
  <si>
    <t>HMDB0000849</t>
  </si>
  <si>
    <t>Maltotriose</t>
  </si>
  <si>
    <t>HMDB0001262</t>
  </si>
  <si>
    <t>C6H10O7</t>
  </si>
  <si>
    <t>D-Glucoronic Acid</t>
  </si>
  <si>
    <t>C6H12O7</t>
  </si>
  <si>
    <t>D-Gluconic Acid</t>
  </si>
  <si>
    <t>HMDB0000625</t>
  </si>
  <si>
    <t>C6H10O6</t>
  </si>
  <si>
    <t>L-Gulonolactone</t>
  </si>
  <si>
    <t>HMDB0003466</t>
  </si>
  <si>
    <t>C27H44O</t>
  </si>
  <si>
    <t>Vitamin D3</t>
  </si>
  <si>
    <t>HMDB0000876</t>
  </si>
  <si>
    <t>C5H4N2O4</t>
  </si>
  <si>
    <t>Orotic Acid</t>
  </si>
  <si>
    <t>HMDB0000226</t>
  </si>
  <si>
    <t>C9H17NO5</t>
  </si>
  <si>
    <t>Pantothenate</t>
  </si>
  <si>
    <t>HMDB0000210</t>
  </si>
  <si>
    <t>C9H19NO4</t>
  </si>
  <si>
    <t>Pantothenol</t>
  </si>
  <si>
    <t>HMDB0004231</t>
  </si>
  <si>
    <t>C17H20N4O6</t>
  </si>
  <si>
    <t>Riboflavin</t>
  </si>
  <si>
    <t>HMDB0000244</t>
  </si>
  <si>
    <t>C12H10O2</t>
  </si>
  <si>
    <t>1-Naphthylacetic Acid</t>
  </si>
  <si>
    <t>HMDB0032708</t>
  </si>
  <si>
    <t>C2H7NO3S</t>
  </si>
  <si>
    <t>2-Aminoethanesulfonic Acid</t>
  </si>
  <si>
    <t>HMDB0000251</t>
  </si>
  <si>
    <t>C4H8O3</t>
  </si>
  <si>
    <t>2-Hydroxybutanoic Acid</t>
  </si>
  <si>
    <t>HMDB0000008</t>
  </si>
  <si>
    <t>C6H12O3</t>
  </si>
  <si>
    <t>2-Hydroxyisocaproic Acid</t>
  </si>
  <si>
    <t>HMDB0000665</t>
  </si>
  <si>
    <t>C5H8O4</t>
  </si>
  <si>
    <t>2-Methylsuccinic Acid</t>
  </si>
  <si>
    <t>HMDB0001844</t>
  </si>
  <si>
    <t>C5H10O3</t>
  </si>
  <si>
    <t>3-Hydroxy-3-Methyl Butyric Acid</t>
  </si>
  <si>
    <t>HMDB0000754</t>
  </si>
  <si>
    <t>3-Hydroxybutyrate</t>
  </si>
  <si>
    <t>HMDB0000357</t>
  </si>
  <si>
    <t>C7H11NO3</t>
  </si>
  <si>
    <t>3-Methylcrotonyl Glycine</t>
  </si>
  <si>
    <t>HMDB0000459</t>
  </si>
  <si>
    <t>C6H10O4</t>
  </si>
  <si>
    <t>Adipic Acid</t>
  </si>
  <si>
    <t>HMDB0000448</t>
  </si>
  <si>
    <t>C9H16O4</t>
  </si>
  <si>
    <t>Azelaic Acid</t>
  </si>
  <si>
    <t>HMDB0000784</t>
  </si>
  <si>
    <t>C12H22O4</t>
  </si>
  <si>
    <t>Dodecanedioic Aicd</t>
  </si>
  <si>
    <t>HMDB0000623</t>
  </si>
  <si>
    <t>Glutaric Acid</t>
  </si>
  <si>
    <t>HMDB0000661</t>
  </si>
  <si>
    <t>C3H9N3O3S</t>
  </si>
  <si>
    <t>Guanidinoethyl Sulfonate</t>
  </si>
  <si>
    <t>HMDB0003584</t>
  </si>
  <si>
    <t>C9H10O4</t>
  </si>
  <si>
    <t>4-Hydroxy-3-methoxyphenylacetic acid</t>
  </si>
  <si>
    <t>HMDB0000118</t>
  </si>
  <si>
    <t>C10H12N2O3</t>
  </si>
  <si>
    <t>Kynurenine</t>
  </si>
  <si>
    <t>HMDB0000684</t>
  </si>
  <si>
    <t>C10H7NO3</t>
  </si>
  <si>
    <t>Kynurenic Acid</t>
  </si>
  <si>
    <t>HMDB0000715</t>
  </si>
  <si>
    <t>C3H6O3</t>
  </si>
  <si>
    <t>L-Lactic Acid</t>
  </si>
  <si>
    <t>HMDB0000190</t>
  </si>
  <si>
    <t>C4H6O6</t>
  </si>
  <si>
    <t>L-Tartaric Acid</t>
  </si>
  <si>
    <t>HMDB0000956</t>
  </si>
  <si>
    <t>C3H4O4</t>
  </si>
  <si>
    <t>Malonicacid</t>
  </si>
  <si>
    <t>HMDB0000691</t>
  </si>
  <si>
    <t>Mandelic Acid</t>
  </si>
  <si>
    <t>HMDB0000703</t>
  </si>
  <si>
    <t>Methylmalonic Acid</t>
  </si>
  <si>
    <t>HMDB0000202</t>
  </si>
  <si>
    <t>C9H10O3</t>
  </si>
  <si>
    <t>Phenyllactate(Pla)</t>
  </si>
  <si>
    <t>HMDB0000779</t>
  </si>
  <si>
    <t>C5H5NO2</t>
  </si>
  <si>
    <t>Pyrrole-2-Carboxylic Acid</t>
  </si>
  <si>
    <t>HMDB0004230</t>
  </si>
  <si>
    <t>C10H18O4</t>
  </si>
  <si>
    <t>Sebacate</t>
  </si>
  <si>
    <t>HMDB0000792</t>
  </si>
  <si>
    <t>C7H10O5</t>
  </si>
  <si>
    <t>Shikimic Acid</t>
  </si>
  <si>
    <t>HMDB0003070</t>
  </si>
  <si>
    <t>C8H14O4</t>
  </si>
  <si>
    <t>Subericacid</t>
  </si>
  <si>
    <t>HMDB0000893</t>
  </si>
  <si>
    <t>C2H8NO4P</t>
  </si>
  <si>
    <t>O-Phosphorylethanolamine</t>
  </si>
  <si>
    <t>HMDB0000224</t>
  </si>
  <si>
    <t>C19H40NO7P</t>
  </si>
  <si>
    <t>LPE(14:0/0:0)</t>
  </si>
  <si>
    <t>C21H43O7P</t>
  </si>
  <si>
    <t>LPA(0:0/18:0)</t>
  </si>
  <si>
    <t>C19H39O7P</t>
  </si>
  <si>
    <t>LPA(0:0/16:0)</t>
  </si>
  <si>
    <t>HMDB0007849</t>
  </si>
  <si>
    <t>C18H30O3</t>
  </si>
  <si>
    <t>13-HOTrE</t>
  </si>
  <si>
    <t>HMDB0010203</t>
  </si>
  <si>
    <t>C18H34O4</t>
  </si>
  <si>
    <t>9,10-DiHOME</t>
  </si>
  <si>
    <t>HMDB0004704</t>
  </si>
  <si>
    <t>C12H24O2</t>
  </si>
  <si>
    <t>FFA(12:0)</t>
  </si>
  <si>
    <t>HMDB0000638</t>
  </si>
  <si>
    <t>C20H30O2</t>
  </si>
  <si>
    <t>EPA</t>
  </si>
  <si>
    <t>HMDB0001999</t>
  </si>
  <si>
    <t>C22H32O2</t>
  </si>
  <si>
    <t>DHA</t>
  </si>
  <si>
    <t>HMDB0002183</t>
  </si>
  <si>
    <t>C20H32O2</t>
  </si>
  <si>
    <t>AA</t>
  </si>
  <si>
    <t>HMDB0001043</t>
  </si>
  <si>
    <t>C7H6O2</t>
  </si>
  <si>
    <t>4-Hydroxybenzaldehyde</t>
  </si>
  <si>
    <t>HMDB0011718</t>
  </si>
  <si>
    <t>Ethylmalonate</t>
  </si>
  <si>
    <t>HMDB0000622</t>
  </si>
  <si>
    <t>C8H7NO3</t>
  </si>
  <si>
    <t>2-(Formylamino)Benzoic Acid</t>
  </si>
  <si>
    <t>HMDB0004089</t>
  </si>
  <si>
    <t>C6H12O4</t>
  </si>
  <si>
    <t>(Rs)-Mevalonic Acid</t>
  </si>
  <si>
    <t>HMDB0000227</t>
  </si>
  <si>
    <t>C9H13N2O9P</t>
  </si>
  <si>
    <t>Uridine 5-Monophosphate</t>
  </si>
  <si>
    <t>HMDB0000288</t>
  </si>
  <si>
    <t>C4H7NO3</t>
  </si>
  <si>
    <t>N-Acetylglycine</t>
  </si>
  <si>
    <t>HMDB0000532</t>
  </si>
  <si>
    <t>C10H12N5O6P</t>
  </si>
  <si>
    <t>Cyclic Amp</t>
  </si>
  <si>
    <t>HMDB0000058</t>
  </si>
  <si>
    <t>C14H17N5O8</t>
  </si>
  <si>
    <t>N6-Succinyl Adenosine</t>
  </si>
  <si>
    <t>HMDB0000912</t>
  </si>
  <si>
    <t>5-Hydroxyhexanoic Acid</t>
  </si>
  <si>
    <t>HMDB0000525</t>
  </si>
  <si>
    <t>C6H11NO4</t>
  </si>
  <si>
    <t>N-Acetylthreonine</t>
  </si>
  <si>
    <t>HMDB0062557</t>
  </si>
  <si>
    <t>C8H12NO6P</t>
  </si>
  <si>
    <t>Pyridoxine 5'-Phosphate</t>
  </si>
  <si>
    <t>HMDB0001319</t>
  </si>
  <si>
    <t>C9H14N3O7P</t>
  </si>
  <si>
    <t>2'-Deoxycytidine-5'-Monophosphate</t>
  </si>
  <si>
    <t>HMDB0001202</t>
  </si>
  <si>
    <t>C9H13N3O4</t>
  </si>
  <si>
    <t>Deoxycytidine</t>
  </si>
  <si>
    <t>HMDB0000014</t>
  </si>
  <si>
    <t>C9H23N3O</t>
  </si>
  <si>
    <t>N8-Acetylspermidine</t>
  </si>
  <si>
    <t>HMDB0002189</t>
  </si>
  <si>
    <t>C7H13BaO10P</t>
  </si>
  <si>
    <t>D-Sedoheptuiose 7-Phosphate</t>
  </si>
  <si>
    <t>HMDB0001068</t>
  </si>
  <si>
    <t>C6H11Na2O9P</t>
  </si>
  <si>
    <t>D-Fructose 6-Phosphate-Disodium Salt</t>
  </si>
  <si>
    <t>C6H6N4O3</t>
  </si>
  <si>
    <t>1-Methyluric Acid</t>
  </si>
  <si>
    <t>HMDB0003099</t>
  </si>
  <si>
    <t>C3H5NO4</t>
  </si>
  <si>
    <t>Aminomalonic Acid</t>
  </si>
  <si>
    <t>HMDB0001147</t>
  </si>
  <si>
    <t>C3H7O6P</t>
  </si>
  <si>
    <t>Dl-Glyceraldehyde3-Phosphate</t>
  </si>
  <si>
    <t>HMDB0001112</t>
  </si>
  <si>
    <t>C6H11Na3O12P2</t>
  </si>
  <si>
    <t>D-Fructose-1,6-Biphosphate-Trisodium Salt</t>
  </si>
  <si>
    <t>C6H11NO3</t>
  </si>
  <si>
    <t>Allysine</t>
  </si>
  <si>
    <t>HMDB0001263</t>
  </si>
  <si>
    <t>C4H4O4</t>
  </si>
  <si>
    <t>Fumaric Acid</t>
  </si>
  <si>
    <t>HMDB0000134</t>
  </si>
  <si>
    <t>C20H32O4</t>
  </si>
  <si>
    <t>8,15-Dihete</t>
  </si>
  <si>
    <t>HMDB0010219</t>
  </si>
  <si>
    <t>C7H13NO3S</t>
  </si>
  <si>
    <t>N-Acetylmethionine</t>
  </si>
  <si>
    <t>HMDB0011745</t>
  </si>
  <si>
    <t>C5H11O8P</t>
  </si>
  <si>
    <t>Ribulose-5-Phosphate</t>
  </si>
  <si>
    <t>HMDB0000618</t>
  </si>
  <si>
    <t>C10H18N4O6</t>
  </si>
  <si>
    <t>Argininosuccinic acid</t>
  </si>
  <si>
    <t>HMDB0000052</t>
  </si>
  <si>
    <t>C5H11O7P</t>
  </si>
  <si>
    <t>2-Deoxyribose 1-Phosphate</t>
  </si>
  <si>
    <t>HMDB0001351</t>
  </si>
  <si>
    <t>C8H16NO9P</t>
  </si>
  <si>
    <t>N-Acetylglucosamine 1-Phosphate</t>
  </si>
  <si>
    <t>HMDB0001367</t>
  </si>
  <si>
    <t>C9H12O7S</t>
  </si>
  <si>
    <t>(3-Methoxy-4-hydroxyphenyl)ethylene glycol sulfate</t>
  </si>
  <si>
    <t>HMDB0000559</t>
  </si>
  <si>
    <t>C6H10O8</t>
  </si>
  <si>
    <t>D-Glucarate</t>
  </si>
  <si>
    <t>HMDB0029881</t>
  </si>
  <si>
    <t>C10H12N4O6</t>
  </si>
  <si>
    <t>Xanthosine</t>
  </si>
  <si>
    <t>HMDB0000299</t>
  </si>
  <si>
    <t>Deoxyguanosine diphosphate(dGDP)</t>
  </si>
  <si>
    <t>HMDB0000960</t>
  </si>
  <si>
    <t>C15H23N5O14P2</t>
  </si>
  <si>
    <t>ADP-ribose</t>
  </si>
  <si>
    <t>HMDB0001178</t>
  </si>
  <si>
    <t>C15H24N2O17P2</t>
  </si>
  <si>
    <t>UDP-glucose</t>
  </si>
  <si>
    <t>HMDB0000286</t>
  </si>
  <si>
    <t>C23H39NO19</t>
  </si>
  <si>
    <t>3'-Sialyllactose</t>
  </si>
  <si>
    <t>HMDB0000825</t>
  </si>
  <si>
    <t>C8H10O4</t>
  </si>
  <si>
    <t>DL-3,4-Dihydroxyphenyl glycol</t>
  </si>
  <si>
    <t>HMDB0000318</t>
  </si>
  <si>
    <t>C8H10O2</t>
  </si>
  <si>
    <t>2-(4-Hydroxyphenyl)ethanol</t>
  </si>
  <si>
    <t>HMDB0004284</t>
  </si>
  <si>
    <t>Hydroxyphenyllactic acid</t>
  </si>
  <si>
    <t>HMDB0000755</t>
  </si>
  <si>
    <t>C11H16N2O8</t>
  </si>
  <si>
    <t>N-Acetylaspartylglutamic acid</t>
  </si>
  <si>
    <t>HMDB0001067</t>
  </si>
  <si>
    <t>C9H9NO</t>
  </si>
  <si>
    <t>Indole-3-carbinol</t>
  </si>
  <si>
    <t>HMDB0005785</t>
  </si>
  <si>
    <t>C11H15N5O5</t>
  </si>
  <si>
    <t>2-Methylguanosine</t>
  </si>
  <si>
    <t>HMDB0005862</t>
  </si>
  <si>
    <t>C4H8O4</t>
  </si>
  <si>
    <t>L-Erythrulose</t>
  </si>
  <si>
    <t>HMDB0006293</t>
  </si>
  <si>
    <t>C12H15NO4</t>
  </si>
  <si>
    <t>N-lactoyl-phenylalanine</t>
  </si>
  <si>
    <t>HMDB0062175</t>
  </si>
  <si>
    <t>N-Acetyl-L-alanine</t>
  </si>
  <si>
    <t>HMDB0000766</t>
  </si>
  <si>
    <t>C3H9O6P</t>
  </si>
  <si>
    <t>Glycerophosphoric acid</t>
  </si>
  <si>
    <t>HMDB0000126</t>
  </si>
  <si>
    <t>C4H6O5</t>
  </si>
  <si>
    <t>D-Malic acid</t>
  </si>
  <si>
    <t>HMDB0031518</t>
  </si>
  <si>
    <t>deoxyguanosine 5'-monophosphate(dGMP)</t>
  </si>
  <si>
    <t>HMDB0001044</t>
  </si>
  <si>
    <t>C14H26O4</t>
  </si>
  <si>
    <t>Tetradecanedioic acid</t>
  </si>
  <si>
    <t>HMDB0000872</t>
  </si>
  <si>
    <t>C9H15N2O15P3</t>
  </si>
  <si>
    <t>Uridine triphosphate(UTP)</t>
  </si>
  <si>
    <t>HMDB0000285</t>
  </si>
  <si>
    <t>C19H28O3</t>
  </si>
  <si>
    <t>6β-hydroxytestosterone</t>
  </si>
  <si>
    <t>HMDB0006259</t>
  </si>
  <si>
    <t>CH4NO5P</t>
  </si>
  <si>
    <t>Carbamoyl phosphate</t>
  </si>
  <si>
    <t>HMDB0001096</t>
  </si>
  <si>
    <t>C5H9NO4</t>
  </si>
  <si>
    <t>O-Acetyl-L-serine</t>
  </si>
  <si>
    <t>HMDB0003011</t>
  </si>
  <si>
    <t>C8H7NO4S</t>
  </si>
  <si>
    <t>Indoxylsulfuric acid</t>
  </si>
  <si>
    <t>HMDB0000682</t>
  </si>
  <si>
    <t>C10H14N2O4</t>
  </si>
  <si>
    <t>Porphobilinogen</t>
  </si>
  <si>
    <t>HMDB0000245</t>
  </si>
  <si>
    <t>C10H14N5O10PS</t>
  </si>
  <si>
    <t>5'-Adenylyl sulfate(APS)</t>
  </si>
  <si>
    <t>HMDB0001003</t>
  </si>
  <si>
    <t>C20H37NO3</t>
  </si>
  <si>
    <t>N-Oleoyl Glycine</t>
  </si>
  <si>
    <t>HMDB0013631</t>
  </si>
  <si>
    <t>C4H4O3</t>
  </si>
  <si>
    <t>Succinic anhydride</t>
  </si>
  <si>
    <t>HMDB0032523</t>
  </si>
  <si>
    <t>C6H8N2O4</t>
  </si>
  <si>
    <t>Hydantoin-5-propionic acid</t>
  </si>
  <si>
    <t>HMDB0001212</t>
  </si>
  <si>
    <t>C10H9NO</t>
  </si>
  <si>
    <t>Indoleacetaldehyde</t>
  </si>
  <si>
    <t>HMDB0001190</t>
  </si>
  <si>
    <t>D-Xylulose 5-phosphate</t>
  </si>
  <si>
    <t>HMDB0000868</t>
  </si>
  <si>
    <t>C16H30O4</t>
  </si>
  <si>
    <t>Hexadecanedioic acid</t>
  </si>
  <si>
    <t>HMDB0000672</t>
  </si>
  <si>
    <t>C9H10O5</t>
  </si>
  <si>
    <t>2-hydroxy-2-(4-hydroxy-3-methoxyphenyl)acetic acid</t>
  </si>
  <si>
    <t>HMDB0000291</t>
  </si>
  <si>
    <t>C20H30O3</t>
  </si>
  <si>
    <t>5-oxoETE</t>
  </si>
  <si>
    <t>HMDB0010217</t>
  </si>
  <si>
    <t>Ethylsalicylate</t>
  </si>
  <si>
    <t>HMDB0029817</t>
  </si>
  <si>
    <t>N-(2-Methylbenzoyl)glycine</t>
  </si>
  <si>
    <t>HMDB0011723</t>
  </si>
  <si>
    <t>Phenoxyacetic acid</t>
  </si>
  <si>
    <t>HMDB0031609</t>
  </si>
  <si>
    <t>C7H8O2</t>
  </si>
  <si>
    <t>4-Hydroxybenzyl alcohol</t>
  </si>
  <si>
    <t>HMDB0011724</t>
  </si>
  <si>
    <t>CH4O3S</t>
  </si>
  <si>
    <t>Methanesulfonic acid</t>
  </si>
  <si>
    <t>C6H10O2</t>
  </si>
  <si>
    <t>Delta-Hexalactone</t>
  </si>
  <si>
    <t>HMDB0000453</t>
  </si>
  <si>
    <t>C10H12O3</t>
  </si>
  <si>
    <t>Propylparaben</t>
  </si>
  <si>
    <t>HMDB0032574</t>
  </si>
  <si>
    <t>C11H14O3</t>
  </si>
  <si>
    <t>Butylparaben</t>
  </si>
  <si>
    <t>HMDB0032575</t>
  </si>
  <si>
    <t>Methylparaben</t>
  </si>
  <si>
    <t>HMDB0032572</t>
  </si>
  <si>
    <t>(±)12-HEPE</t>
  </si>
  <si>
    <t>HMDB0010202</t>
  </si>
  <si>
    <t>(±)15-HEPE</t>
  </si>
  <si>
    <t>HMDB0010209</t>
  </si>
  <si>
    <t>C20H32O3</t>
  </si>
  <si>
    <t>(±)16-HETE</t>
  </si>
  <si>
    <t>HMDB0004680</t>
  </si>
  <si>
    <t>C22H32O3</t>
  </si>
  <si>
    <t>(±)17-HDHA</t>
  </si>
  <si>
    <t>HMDB0010213</t>
  </si>
  <si>
    <t>(±)18-HEPE</t>
  </si>
  <si>
    <t>HMDB0012611</t>
  </si>
  <si>
    <t>(±)5-HETE</t>
  </si>
  <si>
    <t>HMDB0011134</t>
  </si>
  <si>
    <t>(±)9-HETE</t>
  </si>
  <si>
    <t>HMDB0010222</t>
  </si>
  <si>
    <t>11,12-EET</t>
  </si>
  <si>
    <t>13-oxoODE</t>
  </si>
  <si>
    <t>HMDB0004668</t>
  </si>
  <si>
    <t>14(S)-HDHA</t>
  </si>
  <si>
    <t>15-oxoETE</t>
  </si>
  <si>
    <t>HMDB0010210</t>
  </si>
  <si>
    <t>5(S),15(S)-DiHETE</t>
  </si>
  <si>
    <t>HMDB0010216</t>
  </si>
  <si>
    <t>C20H34O3</t>
  </si>
  <si>
    <t>5-HETrE</t>
  </si>
  <si>
    <t>C20H34O5</t>
  </si>
  <si>
    <t>5-iPF2α-VI</t>
  </si>
  <si>
    <t>C20H34O6</t>
  </si>
  <si>
    <t>6 keto-PGF1α</t>
  </si>
  <si>
    <t>9-oxoODE</t>
  </si>
  <si>
    <t>HMDB0004669</t>
  </si>
  <si>
    <t>C20H32O5</t>
  </si>
  <si>
    <t>Prostaglandin E2</t>
  </si>
  <si>
    <t>HMDB0001220</t>
  </si>
  <si>
    <t>PGF2α</t>
  </si>
  <si>
    <t>C20H30O4</t>
  </si>
  <si>
    <t>PGJ2</t>
  </si>
  <si>
    <t>HMDB0002710</t>
  </si>
  <si>
    <t>C22H32O5</t>
  </si>
  <si>
    <t>RvD1</t>
  </si>
  <si>
    <t>HMDB0003733</t>
  </si>
  <si>
    <t>C7H12N2O4</t>
  </si>
  <si>
    <t>Nα-Acetyl-L-glutamine</t>
  </si>
  <si>
    <t>HMDB0006029</t>
  </si>
  <si>
    <t>Myoinositol</t>
  </si>
  <si>
    <t>HMDB0000211</t>
  </si>
  <si>
    <t>C9H18O2</t>
  </si>
  <si>
    <t>FFA(9:0)</t>
  </si>
  <si>
    <t>HMDB0000847</t>
  </si>
  <si>
    <t>C9H9NO4</t>
  </si>
  <si>
    <t>4-Hydroxyhippurate</t>
  </si>
  <si>
    <t>HMDB0013678</t>
  </si>
  <si>
    <t>N-acetyl-beta-alanine</t>
  </si>
  <si>
    <t>HMDB0061880</t>
  </si>
  <si>
    <t>3-Hydroxyglutaric acid</t>
  </si>
  <si>
    <t>HMDB0000428</t>
  </si>
  <si>
    <t>C13H22N4O8S2</t>
  </si>
  <si>
    <t>Cysteine glutathione disulfide</t>
  </si>
  <si>
    <t>HMDB0000656</t>
  </si>
  <si>
    <t>C16H19N3O5</t>
  </si>
  <si>
    <t>Trp-Glu</t>
  </si>
  <si>
    <t>HMDB0029082</t>
  </si>
  <si>
    <t>C7H14N2O3</t>
  </si>
  <si>
    <t>N-acetylornithine</t>
  </si>
  <si>
    <t>HMDB0003357</t>
  </si>
  <si>
    <t>C6H14NO8P</t>
  </si>
  <si>
    <t>D-Glucosamine 6-Phosphate</t>
  </si>
  <si>
    <t>HMDB0001254</t>
  </si>
  <si>
    <t>C7H8O5</t>
  </si>
  <si>
    <t>3-Dehydroshikimate</t>
  </si>
  <si>
    <t>HMDB0000390</t>
  </si>
  <si>
    <t>C6H8O6</t>
  </si>
  <si>
    <t>D-Glucuronolactone</t>
  </si>
  <si>
    <t>HMDB0006355</t>
  </si>
  <si>
    <t>3-Ureidopropionate</t>
  </si>
  <si>
    <t>2',4'-Dihydroxyacetophenone</t>
  </si>
  <si>
    <t>HMDB0029659</t>
  </si>
  <si>
    <t>C10H12N4O5</t>
  </si>
  <si>
    <t>Inosine</t>
  </si>
  <si>
    <t>HMDB0000195</t>
  </si>
  <si>
    <t>C3H5O6P</t>
  </si>
  <si>
    <t>Phosphoenolpyruvate</t>
  </si>
  <si>
    <t>HMDB0000263</t>
  </si>
  <si>
    <t>3-hydroxyphenylacetic acid</t>
  </si>
  <si>
    <t>HMDB0000440</t>
  </si>
  <si>
    <t>D-Mannitol</t>
  </si>
  <si>
    <t>HMDB0000765</t>
  </si>
  <si>
    <t>C6H7N5O</t>
  </si>
  <si>
    <t>7-Methylguanine</t>
  </si>
  <si>
    <t>HMDB0000897</t>
  </si>
  <si>
    <t>C11H14N2O3</t>
  </si>
  <si>
    <t>Gly-Phe</t>
  </si>
  <si>
    <t>HMDB0028848</t>
  </si>
  <si>
    <t>C18H32O3</t>
  </si>
  <si>
    <t>13(R)-HODE</t>
  </si>
  <si>
    <t>C9H7NO</t>
  </si>
  <si>
    <t>Indole-4-carboxaldehyde</t>
  </si>
  <si>
    <t>2-Hydroxyglutaric acid</t>
  </si>
  <si>
    <t>C16H26O3</t>
  </si>
  <si>
    <t>Tetranor-12(R)-HETE</t>
  </si>
  <si>
    <t>C18H34N2O10</t>
  </si>
  <si>
    <t>D-Calcium Pantothenate</t>
  </si>
  <si>
    <t>Iminodiacetic acid</t>
  </si>
  <si>
    <t>HMDB0011753</t>
  </si>
  <si>
    <t>C5H12O9P2</t>
  </si>
  <si>
    <t>2-Methyl-d-erythritol 2,4-cyclodiphosphate</t>
  </si>
  <si>
    <t>Gly-Val</t>
  </si>
  <si>
    <t>HMDB0028854</t>
  </si>
  <si>
    <t>C18H28O2</t>
  </si>
  <si>
    <t>FFA(18:4)</t>
  </si>
  <si>
    <t>12,13-DiHOME</t>
  </si>
  <si>
    <t>C20H36O5</t>
  </si>
  <si>
    <t>8-isoprostaglandin F1α</t>
  </si>
  <si>
    <t>UDP-D-galactose</t>
  </si>
  <si>
    <t>HMDB0000302</t>
  </si>
  <si>
    <t>4-acetoxyphenol</t>
  </si>
  <si>
    <t>2-ethyl-2-hydroxybutyric acid</t>
  </si>
  <si>
    <t>HMDB0001975</t>
  </si>
  <si>
    <t>1,6-anhydro-β-D-glucose</t>
  </si>
  <si>
    <t>HMDB0000640</t>
  </si>
  <si>
    <t>C16H32O3</t>
  </si>
  <si>
    <t>16-Hydroxyhexadecanoic acid</t>
  </si>
  <si>
    <t>HMDB0006294</t>
  </si>
  <si>
    <t>C17H27N3O17P2</t>
  </si>
  <si>
    <t>Uridine-5'-diphospho-N-acetylgalactosamine??disodium??salt</t>
  </si>
  <si>
    <t>HMDB0000290</t>
  </si>
  <si>
    <t>C13H22N2</t>
  </si>
  <si>
    <t>C24H40O5</t>
  </si>
  <si>
    <t>Gamma-Mercholic Acid</t>
  </si>
  <si>
    <t>Erythrose</t>
  </si>
  <si>
    <t>HMDB0002649</t>
  </si>
  <si>
    <t>C19H40O3</t>
  </si>
  <si>
    <t>Heparin</t>
  </si>
  <si>
    <t>HMDB0001394</t>
  </si>
  <si>
    <t>2-hydroxyhexadecanoic acid</t>
  </si>
  <si>
    <t>HMDB0031057</t>
  </si>
  <si>
    <t>C9H7NO2</t>
  </si>
  <si>
    <t>Indole-3-carboxylic acid</t>
  </si>
  <si>
    <t>HMDB0003320</t>
  </si>
  <si>
    <t>C15H28O2</t>
  </si>
  <si>
    <t>FFA(15:1)</t>
  </si>
  <si>
    <t>C6H13O7P</t>
  </si>
  <si>
    <t>Mevalonate 5-phosphate</t>
  </si>
  <si>
    <t>C7H6O3</t>
  </si>
  <si>
    <t>4-Hydroxybenzoic Acid</t>
  </si>
  <si>
    <t>HMDB0000500</t>
  </si>
  <si>
    <t>C8H9NO2</t>
  </si>
  <si>
    <t>Acetaminophen</t>
  </si>
  <si>
    <t>HMDB0001859</t>
  </si>
  <si>
    <t>D-Mannose 6-phosphate</t>
  </si>
  <si>
    <t>C12H24O17P2</t>
  </si>
  <si>
    <t>Bis(1-inositol) -3,1'-phosphate 1-phosphate</t>
  </si>
  <si>
    <t>2-amino-4-oxovaleric acid</t>
  </si>
  <si>
    <t>C7H11NO5</t>
  </si>
  <si>
    <t>L-2-amino-6-oximelic acid</t>
  </si>
  <si>
    <t>C15H21N5O13P2</t>
  </si>
  <si>
    <t>Cyclic ADP ribose</t>
  </si>
  <si>
    <t>C10H13O10P</t>
  </si>
  <si>
    <t>5-O-(1-carboxyvinyl) -3-phosphate</t>
  </si>
  <si>
    <t>C9H17O12P</t>
  </si>
  <si>
    <t>2-(α-D-mannosyl) -3-phosphate glyceride</t>
  </si>
  <si>
    <t>C6H9N3O2</t>
  </si>
  <si>
    <t>3-(pyrazol-1-yl) -L-alanine</t>
  </si>
  <si>
    <t>C5H7NO3</t>
  </si>
  <si>
    <t>1-pyrroline-4-hydroxy-2-carboxylate</t>
  </si>
  <si>
    <t>HMDB0002234</t>
  </si>
  <si>
    <t>C27H48NO7P</t>
  </si>
  <si>
    <t>LPE(0:0/22:4)</t>
  </si>
  <si>
    <t>C27H44NO7P</t>
  </si>
  <si>
    <t>LPE(0:0/22:6)</t>
  </si>
  <si>
    <t>C25H48NO7P</t>
  </si>
  <si>
    <t>LPE(0:0/20:2)</t>
  </si>
  <si>
    <t>LPE(20:2/0:0)</t>
  </si>
  <si>
    <t>C25H46NO7P</t>
  </si>
  <si>
    <t>LPE(20:3/0:0)</t>
  </si>
  <si>
    <t>C25H42NO7P</t>
  </si>
  <si>
    <t>LPE(0:0/20:5)</t>
  </si>
  <si>
    <t>C23H42NO7P</t>
  </si>
  <si>
    <t>LPE(0:0/18:3)</t>
  </si>
  <si>
    <t>C21H42NO7P</t>
  </si>
  <si>
    <t>LPE(0:0/16:1)</t>
  </si>
  <si>
    <t>C7H13NO2</t>
  </si>
  <si>
    <t>1-Aminocyclohexanoic acid</t>
  </si>
  <si>
    <t>C5H8N2O5</t>
  </si>
  <si>
    <t>Ureidosuccinic acid</t>
  </si>
  <si>
    <t>HMDB0000828</t>
  </si>
  <si>
    <t>C8H16O3</t>
  </si>
  <si>
    <t>2-Hydroxycaprylic acid</t>
  </si>
  <si>
    <t>HMDB0000711</t>
  </si>
  <si>
    <t>2-hydroxyphenylacetic acid</t>
  </si>
  <si>
    <t>HMDB0000669</t>
  </si>
  <si>
    <t>4-Hydroxy-3-methylbenzoic acid</t>
  </si>
  <si>
    <t>HMDB0004815</t>
  </si>
  <si>
    <t>2-Methylglutaric Acid</t>
  </si>
  <si>
    <t>HMDB0000422</t>
  </si>
  <si>
    <t>2-Methyl-4-pentenoic Acid</t>
  </si>
  <si>
    <t>HMDB0031158</t>
  </si>
  <si>
    <t>(S)-Leucic acid</t>
  </si>
  <si>
    <t>HMDB0000746</t>
  </si>
  <si>
    <t>C16H25N5O15P2</t>
  </si>
  <si>
    <t>Adenosine-5'-Diphosphoglucose</t>
  </si>
  <si>
    <t>2-Hydroxy HippuricAcid</t>
  </si>
  <si>
    <t>HMDB0000840</t>
  </si>
  <si>
    <t>C8H17NO2</t>
  </si>
  <si>
    <t>8-Aminooctanoic Acid</t>
  </si>
  <si>
    <t>C13H24O4</t>
  </si>
  <si>
    <t>Tridecanedioic acid</t>
  </si>
  <si>
    <t>C18H36O3</t>
  </si>
  <si>
    <t>12-Hydroxyoctadecanoic acid</t>
  </si>
  <si>
    <t>HMDB0061706</t>
  </si>
  <si>
    <t>C18H35NO3</t>
  </si>
  <si>
    <t>N-Palmitoylglycine</t>
  </si>
  <si>
    <t>HMDB0013034</t>
  </si>
  <si>
    <t>C17H28O3</t>
  </si>
  <si>
    <t>12-HHT</t>
  </si>
  <si>
    <t>HMDB0012535</t>
  </si>
  <si>
    <t>13(S)-HOTrE(γ)</t>
  </si>
  <si>
    <t>9(S)-HOTrE</t>
  </si>
  <si>
    <t>HMDB0031934</t>
  </si>
  <si>
    <t>(±)8-HETE</t>
  </si>
  <si>
    <t>8(S)-HETrE</t>
  </si>
  <si>
    <t>15(S)-HETrE</t>
  </si>
  <si>
    <t>C18H34O5</t>
  </si>
  <si>
    <t>9(S),12(S),13(S)-TriHOME</t>
  </si>
  <si>
    <t>HMDB04708</t>
  </si>
  <si>
    <t>C20H34O4</t>
  </si>
  <si>
    <t>(±)8(9)-DiHET</t>
  </si>
  <si>
    <t>(±)11(12)-DiHET</t>
  </si>
  <si>
    <t>13-HDoHE</t>
  </si>
  <si>
    <t>HMDB60043</t>
  </si>
  <si>
    <t>11-HDoHE</t>
  </si>
  <si>
    <t>HMDB60040</t>
  </si>
  <si>
    <t>C20H36O3</t>
  </si>
  <si>
    <t>11-HEDE</t>
  </si>
  <si>
    <t>15-HEDE</t>
  </si>
  <si>
    <t>11β-Prostaglandin E2</t>
  </si>
  <si>
    <t>8-iso Prostaglandin F2α</t>
  </si>
  <si>
    <t>15-keto Prostaglandin F1α</t>
  </si>
  <si>
    <t>11β-Prostaglandin F2α</t>
  </si>
  <si>
    <t>C6H15O9P</t>
  </si>
  <si>
    <t>Sorbitol 6-phosphate</t>
  </si>
  <si>
    <t>HMDB0005831</t>
  </si>
  <si>
    <t>C4H8N4O4</t>
  </si>
  <si>
    <t>Allantoic acid</t>
  </si>
  <si>
    <t>HMDB0001209</t>
  </si>
  <si>
    <t>C10H17N3O6</t>
  </si>
  <si>
    <t>Glu-Gln</t>
  </si>
  <si>
    <t>C23H37NO3</t>
  </si>
  <si>
    <t>N-Arachidonoyl-L-Alanine</t>
  </si>
  <si>
    <t>C8H10N2S</t>
  </si>
  <si>
    <t>Ethionamide</t>
  </si>
  <si>
    <t>C25H44NO7P</t>
  </si>
  <si>
    <t>Glycerophospho-N-Arachidonoyl Ethanolamine</t>
  </si>
  <si>
    <t>(R)-3-Hydroxybutanoic acid</t>
  </si>
  <si>
    <t>HMDB0000011</t>
  </si>
  <si>
    <t>2-Hydroxyhexanoic acid</t>
  </si>
  <si>
    <t>HMDB0001624</t>
  </si>
  <si>
    <t>C13H10O3</t>
  </si>
  <si>
    <t>3-Phenoxybenzoic acid</t>
  </si>
  <si>
    <t>HMDB0041807</t>
  </si>
  <si>
    <t>C10H20O2</t>
  </si>
  <si>
    <t>4-Ethyloctanoic acid</t>
  </si>
  <si>
    <t>HMDB0036136</t>
  </si>
  <si>
    <t>5-Hydroxy-2'-deoxyuridine</t>
  </si>
  <si>
    <t>C15H10O3</t>
  </si>
  <si>
    <t>6-Hydroxyflavone (6-HF)</t>
  </si>
  <si>
    <t>HMDB0141530</t>
  </si>
  <si>
    <t>C7H13NO3</t>
  </si>
  <si>
    <t>Acetylvaline</t>
  </si>
  <si>
    <t>HMDB0011757</t>
  </si>
  <si>
    <t>C16H32O5</t>
  </si>
  <si>
    <t>Aleuritic Acid</t>
  </si>
  <si>
    <t>C20H31N4O16P</t>
  </si>
  <si>
    <t>D-Galacturonic Acid</t>
  </si>
  <si>
    <t>HMDB0002545</t>
  </si>
  <si>
    <t>Dimethylmalonic acid</t>
  </si>
  <si>
    <t>HMDB0002001</t>
  </si>
  <si>
    <t>D-Tagatose</t>
  </si>
  <si>
    <t>HMDB0003418</t>
  </si>
  <si>
    <t>C7H14O8??</t>
  </si>
  <si>
    <t>Gluceptate</t>
  </si>
  <si>
    <t>C24H42O21</t>
  </si>
  <si>
    <t>Glycogen</t>
  </si>
  <si>
    <t>HMDB0000757</t>
  </si>
  <si>
    <t>Val-Ala</t>
  </si>
  <si>
    <t>C5H6N2O2</t>
  </si>
  <si>
    <t>Imidazoleacetic acid</t>
  </si>
  <si>
    <t>HMDB0002024</t>
  </si>
  <si>
    <t>C10H14N4O11P2</t>
  </si>
  <si>
    <t>Inosine diphosphate</t>
  </si>
  <si>
    <t>HMDB0003335</t>
  </si>
  <si>
    <t>C2H6O4S</t>
  </si>
  <si>
    <t>Isethionic acid</t>
  </si>
  <si>
    <t>HMDB0003903</t>
  </si>
  <si>
    <t>Isohomovanillic acid</t>
  </si>
  <si>
    <t>HMDB0000333</t>
  </si>
  <si>
    <t>C6H9O9P</t>
  </si>
  <si>
    <t>L-Ascorbic acid 2-phosphate</t>
  </si>
  <si>
    <t>C12H14O4</t>
  </si>
  <si>
    <t>Monobutyl phthalate</t>
  </si>
  <si>
    <t>HMDB0013247</t>
  </si>
  <si>
    <t>Octadecanedioic acid</t>
  </si>
  <si>
    <t>HMDB0000782</t>
  </si>
  <si>
    <t>C2H5O5P</t>
  </si>
  <si>
    <t>Phosphonoacetic acid</t>
  </si>
  <si>
    <t>HMDB0004110</t>
  </si>
  <si>
    <t>C12H23O14P</t>
  </si>
  <si>
    <t>C12H20O4</t>
  </si>
  <si>
    <t>Traumatic acid</t>
  </si>
  <si>
    <t>HMDB0000933</t>
  </si>
  <si>
    <t>Tricarballylic acid</t>
  </si>
  <si>
    <t>HMDB0031193</t>
  </si>
  <si>
    <t>C21H44NO6P</t>
  </si>
  <si>
    <t>Phosphatidylethanolamine lyso alkenyl 16:0</t>
  </si>
  <si>
    <t>LPA(16:0/0:0)</t>
  </si>
  <si>
    <t>HMDB0007853</t>
  </si>
  <si>
    <t>C10H13N5O4</t>
  </si>
  <si>
    <t>3-Deoxyguanosine</t>
  </si>
  <si>
    <t>HMDB0000085</t>
  </si>
  <si>
    <t>C14H28O3</t>
  </si>
  <si>
    <t>3-hydroxy-tetradecanoic??acid</t>
  </si>
  <si>
    <t>HMDB0010731</t>
  </si>
  <si>
    <t>C8H9NO</t>
  </si>
  <si>
    <t>Acetanilide</t>
  </si>
  <si>
    <t>HMDB0001250</t>
  </si>
  <si>
    <t>C9H12N3O7P</t>
  </si>
  <si>
    <t>Cytidine??2',3'-cyclic??monophosphoric??acid</t>
  </si>
  <si>
    <t>HMDB0011691</t>
  </si>
  <si>
    <t>D-Arabinose??5-phosphate</t>
  </si>
  <si>
    <t>HMDB0011734</t>
  </si>
  <si>
    <t>C10H18N2O5</t>
  </si>
  <si>
    <t>Glu-Val</t>
  </si>
  <si>
    <t>HMDB0028832</t>
  </si>
  <si>
    <t>Isocitric??acid</t>
  </si>
  <si>
    <t>HMDB0000193</t>
  </si>
  <si>
    <t>C14H22N2O16P2</t>
  </si>
  <si>
    <t>UDP-xylose</t>
  </si>
  <si>
    <t>HMDB0001018</t>
  </si>
  <si>
    <t>C9H16N2O6</t>
  </si>
  <si>
    <t>Glu-Thr</t>
  </si>
  <si>
    <t>HMDB0028829</t>
  </si>
  <si>
    <t>C14H18N2O6</t>
  </si>
  <si>
    <t>Glu-Tyr</t>
  </si>
  <si>
    <t>HMDB0028831</t>
  </si>
  <si>
    <t>C21H41O7P</t>
  </si>
  <si>
    <t>LPA(18:1/0:0)</t>
  </si>
  <si>
    <t>HMDB0007855</t>
  </si>
  <si>
    <t>D-Allose</t>
  </si>
  <si>
    <t>HMDB0001151</t>
  </si>
  <si>
    <t>C6H14O12P2??</t>
  </si>
  <si>
    <t>D-Glucose??1,6-bisphosphate</t>
  </si>
  <si>
    <t>HMDB0003514</t>
  </si>
  <si>
    <t>Hydroxypiperazic??acid</t>
  </si>
  <si>
    <t>C13H14N2O3</t>
  </si>
  <si>
    <t>N-acetyl-D-tryptophan</t>
  </si>
  <si>
    <t>Galactitol</t>
  </si>
  <si>
    <t>N-Acetyglutamic acid</t>
  </si>
  <si>
    <t>N-AcetyTryptophan</t>
  </si>
  <si>
    <t>HMDB0013713</t>
  </si>
  <si>
    <t>2-Deoxyribose-5'-phosphate</t>
  </si>
  <si>
    <t>Adenosine 2'-Phosphate</t>
  </si>
  <si>
    <t>C13H13NO2</t>
  </si>
  <si>
    <t>3-(2-Naphthyl)-L-alanine</t>
  </si>
  <si>
    <t>L-threo-3-Methylaspartate</t>
  </si>
  <si>
    <t>FAHFA(8:0/10:0)</t>
  </si>
  <si>
    <t>C12H24N2O3</t>
  </si>
  <si>
    <t>Leu-Ile</t>
  </si>
  <si>
    <t>C22H38O4</t>
  </si>
  <si>
    <t>Docodiendioicacid</t>
  </si>
  <si>
    <t>C9H14N4O4</t>
  </si>
  <si>
    <t>His-Ser</t>
  </si>
  <si>
    <t>HMDB0028894</t>
  </si>
  <si>
    <t>C23H44NO6P</t>
  </si>
  <si>
    <t>Phosphatidylethanolamine lyso alkenyl 18:2</t>
  </si>
  <si>
    <t>4-Methyloctanoic acid</t>
  </si>
  <si>
    <t>HMDB0031557</t>
  </si>
  <si>
    <t>C10H15N5O9P2</t>
  </si>
  <si>
    <t>2'-Deoxyadenosine-5'-diphosphate(dADP)</t>
  </si>
  <si>
    <t>C4H9NO2S</t>
  </si>
  <si>
    <t>D-Homocysteine</t>
  </si>
  <si>
    <t>HMDB0000742</t>
  </si>
  <si>
    <t>C2H5NO2</t>
  </si>
  <si>
    <t>Glycine</t>
  </si>
  <si>
    <t>HMDB0000123</t>
  </si>
  <si>
    <t>C6H12N2O4S2</t>
  </si>
  <si>
    <t>L-Cystine</t>
  </si>
  <si>
    <t>HMDB0000192</t>
  </si>
  <si>
    <t>C6H14N2O2</t>
  </si>
  <si>
    <t>L-Lysine</t>
  </si>
  <si>
    <t>HMDB0000182</t>
  </si>
  <si>
    <t>C5H13ClN2O2</t>
  </si>
  <si>
    <t>L-Ornithine</t>
  </si>
  <si>
    <t>HMDB0000214</t>
  </si>
  <si>
    <t>C3H7NO2</t>
  </si>
  <si>
    <t>L-Alanine</t>
  </si>
  <si>
    <t>HMDB0000161</t>
  </si>
  <si>
    <t>C6H13N3O3</t>
  </si>
  <si>
    <t>L-Citrulline</t>
  </si>
  <si>
    <t>HMDB0000904</t>
  </si>
  <si>
    <t>L-Glutamic Acid</t>
  </si>
  <si>
    <t>HMDB0000148</t>
  </si>
  <si>
    <t>L-Histidine</t>
  </si>
  <si>
    <t>HMDB0000177</t>
  </si>
  <si>
    <t>C5H11NO2S</t>
  </si>
  <si>
    <t>L-Methionine</t>
  </si>
  <si>
    <t>HMDB0000696</t>
  </si>
  <si>
    <t>C9H11NO2</t>
  </si>
  <si>
    <t>L-Phenylalanine</t>
  </si>
  <si>
    <t>HMDB0000159</t>
  </si>
  <si>
    <t>C5H9NO2</t>
  </si>
  <si>
    <t>L-Proline</t>
  </si>
  <si>
    <t>HMDB0000162</t>
  </si>
  <si>
    <t>C3H7NO3</t>
  </si>
  <si>
    <t>L-Serine</t>
  </si>
  <si>
    <t>HMDB0000187</t>
  </si>
  <si>
    <t>C5H11NO2</t>
  </si>
  <si>
    <t>L-Valine</t>
  </si>
  <si>
    <t>HMDB0000883</t>
  </si>
  <si>
    <t>C11H12N2O3</t>
  </si>
  <si>
    <t>5-Hydroxy-L-Tryptophan</t>
  </si>
  <si>
    <t>HMDB0015571</t>
  </si>
  <si>
    <t>5-Oxoproline</t>
  </si>
  <si>
    <t>HMDB0000805</t>
  </si>
  <si>
    <t>C13H16N2O5</t>
  </si>
  <si>
    <t>Asp-phe</t>
  </si>
  <si>
    <t>HMDB0000706</t>
  </si>
  <si>
    <t>Betaine</t>
  </si>
  <si>
    <t>HMDB0000043</t>
  </si>
  <si>
    <t>C10H17N3O6S</t>
  </si>
  <si>
    <t>Glutathione Reducedform</t>
  </si>
  <si>
    <t>HMDB0000125</t>
  </si>
  <si>
    <t>C5H9N3</t>
  </si>
  <si>
    <t>Histamine</t>
  </si>
  <si>
    <t>HMDB0000870</t>
  </si>
  <si>
    <t>C7H14N2O4S</t>
  </si>
  <si>
    <t>L-Cystathionine</t>
  </si>
  <si>
    <t>HMDB0000099</t>
  </si>
  <si>
    <t>C3H7NO2S</t>
  </si>
  <si>
    <t>L-Cysteine</t>
  </si>
  <si>
    <t>HMDB0000574</t>
  </si>
  <si>
    <t>C7H15N3O3</t>
  </si>
  <si>
    <t>L-Homocitrulline</t>
  </si>
  <si>
    <t>HMDB0000679</t>
  </si>
  <si>
    <t>C8H16N2O4S2</t>
  </si>
  <si>
    <t>L-Homocystine</t>
  </si>
  <si>
    <t>HMDB0000676</t>
  </si>
  <si>
    <t>C4H9NO2</t>
  </si>
  <si>
    <t>N,N-Dimethylglycine</t>
  </si>
  <si>
    <t>HMDB0000092</t>
  </si>
  <si>
    <t>N6-Acetyl-L-Lysine</t>
  </si>
  <si>
    <t>HMDB0000206</t>
  </si>
  <si>
    <t>C6H9NO5</t>
  </si>
  <si>
    <t>N-Acetylaspartate</t>
  </si>
  <si>
    <t>HMDB0000812</t>
  </si>
  <si>
    <t>C8H15NO6</t>
  </si>
  <si>
    <t>N-Acetylmannosamine</t>
  </si>
  <si>
    <t>HMDB0001129</t>
  </si>
  <si>
    <t>C11H19NO9</t>
  </si>
  <si>
    <t>N-Acetylneuraminic Acid</t>
  </si>
  <si>
    <t>HMDB0000230</t>
  </si>
  <si>
    <t>Gly-Leu</t>
  </si>
  <si>
    <t>C13H16N2O4</t>
  </si>
  <si>
    <t>Phenylacetyl-L-Glutamine</t>
  </si>
  <si>
    <t>HMDB0006344</t>
  </si>
  <si>
    <t>C18H20N2O3</t>
  </si>
  <si>
    <t>Phe-Phe</t>
  </si>
  <si>
    <t>HMDB0013302</t>
  </si>
  <si>
    <t>C14H20N6O5S</t>
  </si>
  <si>
    <t>S-(5-Adenosy)-L-Homocysteine</t>
  </si>
  <si>
    <t>HMDB0000939</t>
  </si>
  <si>
    <t>Trans-4-Hydroxy-L-Proline</t>
  </si>
  <si>
    <t>HMDB0000725</t>
  </si>
  <si>
    <t>C3H9NO</t>
  </si>
  <si>
    <t>Trimethylamine N-Oxide</t>
  </si>
  <si>
    <t>HMDB0000925</t>
  </si>
  <si>
    <t>CH4N2O</t>
  </si>
  <si>
    <t>Urea</t>
  </si>
  <si>
    <t>HMDB0000294</t>
  </si>
  <si>
    <t>C9H19N3O3</t>
  </si>
  <si>
    <t>L-Alanyl-L-Lysine</t>
  </si>
  <si>
    <t>HMDB0028692</t>
  </si>
  <si>
    <t>C7H11N3O</t>
  </si>
  <si>
    <t>N-Acetylhistamine</t>
  </si>
  <si>
    <t>HMDB0013253</t>
  </si>
  <si>
    <t>C9H8O3</t>
  </si>
  <si>
    <t>P-Coumaric Acid</t>
  </si>
  <si>
    <t>HMDB0002035</t>
  </si>
  <si>
    <t>2-Methoxybenzoic Acid</t>
  </si>
  <si>
    <t>HMDB0032604</t>
  </si>
  <si>
    <t>C7H8N2O2</t>
  </si>
  <si>
    <t>1,4-Dihydro-1-Methyl-4-Oxo-3-Pyridinecarboxamide</t>
  </si>
  <si>
    <t>HMDB0004194</t>
  </si>
  <si>
    <t>C7H8N4O2</t>
  </si>
  <si>
    <t>Theobromine</t>
  </si>
  <si>
    <t>HMDB0002825</t>
  </si>
  <si>
    <t>C5H14NO+</t>
  </si>
  <si>
    <t>Choline</t>
  </si>
  <si>
    <t>HMDB0000097</t>
  </si>
  <si>
    <t>C4H12N2</t>
  </si>
  <si>
    <t>Putrescine</t>
  </si>
  <si>
    <t>HMDB0001414</t>
  </si>
  <si>
    <t>1,7-Dimethylxanthine</t>
  </si>
  <si>
    <t>HMDB0001860</t>
  </si>
  <si>
    <t>C6H7N5</t>
  </si>
  <si>
    <t>1-Methyladenine</t>
  </si>
  <si>
    <t>HMDB0011599</t>
  </si>
  <si>
    <t>C7H11N3O2</t>
  </si>
  <si>
    <t>1-Methylhistidine</t>
  </si>
  <si>
    <t>HMDB0000001</t>
  </si>
  <si>
    <t>C10H14N5O6P</t>
  </si>
  <si>
    <t>2'-Deoxyadenosine-5'-Monophosphate</t>
  </si>
  <si>
    <t>HMDB0000905</t>
  </si>
  <si>
    <t>3'-Aenylic Acid</t>
  </si>
  <si>
    <t>HMDB0003540</t>
  </si>
  <si>
    <t>C10H14N2O6</t>
  </si>
  <si>
    <t>5-Methyluridine</t>
  </si>
  <si>
    <t>HMDB0000884</t>
  </si>
  <si>
    <t>C6H6N4O2</t>
  </si>
  <si>
    <t>7-Methylxanthine</t>
  </si>
  <si>
    <t>HMDB0001991</t>
  </si>
  <si>
    <t>C5H5N5</t>
  </si>
  <si>
    <t>Adenine</t>
  </si>
  <si>
    <t>HMDB0000034</t>
  </si>
  <si>
    <t>Adenosine</t>
  </si>
  <si>
    <t>HMDB0000050</t>
  </si>
  <si>
    <t>Adenosine 5'-Diphosphate</t>
  </si>
  <si>
    <t>C4H5N3O</t>
  </si>
  <si>
    <t>Cytosine</t>
  </si>
  <si>
    <t>HMDB0000630</t>
  </si>
  <si>
    <t>Deoxyguanosine</t>
  </si>
  <si>
    <t>C10H14N5O8P</t>
  </si>
  <si>
    <t>Guanosine-5'-monophosphate</t>
  </si>
  <si>
    <t>HMDB0001397</t>
  </si>
  <si>
    <t>C5H4N4O</t>
  </si>
  <si>
    <t>Hypoxanthine</t>
  </si>
  <si>
    <t>HMDB0000157</t>
  </si>
  <si>
    <t>C21H27N7O14P2</t>
  </si>
  <si>
    <t>Nicotinic Acid Adenine Dinucleotide</t>
  </si>
  <si>
    <t>HMDB0000902</t>
  </si>
  <si>
    <t>C4H4N2</t>
  </si>
  <si>
    <t>Pyrimidine</t>
  </si>
  <si>
    <t>HMDB0003361</t>
  </si>
  <si>
    <t>Thymine</t>
  </si>
  <si>
    <t>HMDB0000262</t>
  </si>
  <si>
    <t>C4H4N2O2</t>
  </si>
  <si>
    <t>Uracil</t>
  </si>
  <si>
    <t>HMDB0000300</t>
  </si>
  <si>
    <t>C11H15N2O8P</t>
  </si>
  <si>
    <t>Β-Nicotinamide Mononucleotide</t>
  </si>
  <si>
    <t>HMDB0000229</t>
  </si>
  <si>
    <t>C9H13NO3</t>
  </si>
  <si>
    <t>Epinephrine</t>
  </si>
  <si>
    <t>HMDB0000068</t>
  </si>
  <si>
    <t>C15H11I4NO4</t>
  </si>
  <si>
    <t>L-Thyroxine</t>
  </si>
  <si>
    <t>HMDB0000248</t>
  </si>
  <si>
    <t>C12H14N2O2</t>
  </si>
  <si>
    <t>N-Acetyl-5-Hydroxytryptamine</t>
  </si>
  <si>
    <t>HMDB0001238</t>
  </si>
  <si>
    <t>D-Fructose</t>
  </si>
  <si>
    <t>Lactose</t>
  </si>
  <si>
    <t>HMDB0000186</t>
  </si>
  <si>
    <t>Maltose</t>
  </si>
  <si>
    <t>HMDB0000163</t>
  </si>
  <si>
    <t>N-Acetyl-D-Glucosamine</t>
  </si>
  <si>
    <t>HMDB0000215</t>
  </si>
  <si>
    <t>L-Ascorbate</t>
  </si>
  <si>
    <t>HMDB0000044</t>
  </si>
  <si>
    <t>C6H6N2O</t>
  </si>
  <si>
    <t>Nicotinamide</t>
  </si>
  <si>
    <t>HMDB0001406</t>
  </si>
  <si>
    <t>C20H32O</t>
  </si>
  <si>
    <t>All-Trans-13,14-Dihydroretinol</t>
  </si>
  <si>
    <t>HMDB0011618</t>
  </si>
  <si>
    <t>C6H5NO2</t>
  </si>
  <si>
    <t>Nicotinic Acid</t>
  </si>
  <si>
    <t>HMDB0001488</t>
  </si>
  <si>
    <t>C7H7NO2</t>
  </si>
  <si>
    <t>Trigonelline</t>
  </si>
  <si>
    <t>HMDB0000875</t>
  </si>
  <si>
    <t>C10H9NO2</t>
  </si>
  <si>
    <t>Indole-3-Acetic Acid</t>
  </si>
  <si>
    <t>HMDB0000197</t>
  </si>
  <si>
    <t>Indole-3-Carboxaldehyde</t>
  </si>
  <si>
    <t>HMDB0029737</t>
  </si>
  <si>
    <t>C3H10N2</t>
  </si>
  <si>
    <t>1,3-Diaminopropane</t>
  </si>
  <si>
    <t>HMDB0000002</t>
  </si>
  <si>
    <t>C2H7NO2S</t>
  </si>
  <si>
    <t>2-Aminoethanesulfinic Acid</t>
  </si>
  <si>
    <t>HMDB0000965</t>
  </si>
  <si>
    <t>C12H14O5</t>
  </si>
  <si>
    <t>3,4,5-Trimethoxycinnamic Acid</t>
  </si>
  <si>
    <t>HMDB0002511</t>
  </si>
  <si>
    <t>4-Acetamidobutyric Acid</t>
  </si>
  <si>
    <t>HMDB0003681</t>
  </si>
  <si>
    <t>C5H11N3O2</t>
  </si>
  <si>
    <t>4-Guanidinobutyric Acid</t>
  </si>
  <si>
    <t>HMDB0003464</t>
  </si>
  <si>
    <t>5-Aminovaleric Acid</t>
  </si>
  <si>
    <t>HMDB0003355</t>
  </si>
  <si>
    <t>C6H13NO2</t>
  </si>
  <si>
    <t>6-Aminocaproic Acid</t>
  </si>
  <si>
    <t>HMDB0001901</t>
  </si>
  <si>
    <t>7-Methyluric Acid</t>
  </si>
  <si>
    <t>HMDB0011107</t>
  </si>
  <si>
    <t>C4H7N3O</t>
  </si>
  <si>
    <t>Creatinine</t>
  </si>
  <si>
    <t>HMDB0000562</t>
  </si>
  <si>
    <t>Dl-2-Aminooctanoic Acid</t>
  </si>
  <si>
    <t>HMDB0000991</t>
  </si>
  <si>
    <t>C3H7N3O2</t>
  </si>
  <si>
    <t>Guanidineacetic Acid</t>
  </si>
  <si>
    <t>HMDB0000128</t>
  </si>
  <si>
    <t>C9H9NO3</t>
  </si>
  <si>
    <t>Hippuric Acid</t>
  </si>
  <si>
    <t>HMDB0000714</t>
  </si>
  <si>
    <t>C5H6N2O4</t>
  </si>
  <si>
    <t>L-Dihydroorotic Acid</t>
  </si>
  <si>
    <t>HMDB0003349</t>
  </si>
  <si>
    <t>L-Homoserine</t>
  </si>
  <si>
    <t>HMDB0000719</t>
  </si>
  <si>
    <t>Maleic Acid</t>
  </si>
  <si>
    <t>HMDB0000176</t>
  </si>
  <si>
    <t>C11H12N2O4</t>
  </si>
  <si>
    <t>N'-Formylkynurenine</t>
  </si>
  <si>
    <t>HMDB0001200</t>
  </si>
  <si>
    <t>N-γ-Acetyl-N-2-Formyl-5-Methoxykynurenamine</t>
  </si>
  <si>
    <t>HMDB0004259</t>
  </si>
  <si>
    <t>C5H4N4O3</t>
  </si>
  <si>
    <t>Uric acid</t>
  </si>
  <si>
    <t>HMDB0000289</t>
  </si>
  <si>
    <t>C22H46NO7P</t>
  </si>
  <si>
    <t>LPC(0:0/14:0)</t>
  </si>
  <si>
    <t>HMDB0010379</t>
  </si>
  <si>
    <t>C6H6N2O2</t>
  </si>
  <si>
    <t>Urocanic Acid</t>
  </si>
  <si>
    <t>HMDB0000301</t>
  </si>
  <si>
    <t>C9H11N5O3</t>
  </si>
  <si>
    <t>Biopterin</t>
  </si>
  <si>
    <t>HMDB0000468</t>
  </si>
  <si>
    <t>γ-Aminobutyric Acid</t>
  </si>
  <si>
    <t>HMDB0000112</t>
  </si>
  <si>
    <t>C26H46NNaO8S</t>
  </si>
  <si>
    <t>Taurocholic Acid Sodium Salt Hydrate</t>
  </si>
  <si>
    <t>3-Hydroxyhippuric Acid</t>
  </si>
  <si>
    <t>HMDB0006116</t>
  </si>
  <si>
    <t>C12H17N5O5</t>
  </si>
  <si>
    <t>2-(Dimethylamino)Guanosine</t>
  </si>
  <si>
    <t>HMDB0004824</t>
  </si>
  <si>
    <t>8-Hydroxy-2-Deoxyguanosine</t>
  </si>
  <si>
    <t>HMDB0003333</t>
  </si>
  <si>
    <t>Β-Pseudouridine</t>
  </si>
  <si>
    <t>HMDB0000767</t>
  </si>
  <si>
    <t>C7H16N4O2</t>
  </si>
  <si>
    <t>L-Homoarginine</t>
  </si>
  <si>
    <t>HMDB0000670</t>
  </si>
  <si>
    <t>C11H22N2O4S</t>
  </si>
  <si>
    <t>Pantetheine</t>
  </si>
  <si>
    <t>HMDB0003426</t>
  </si>
  <si>
    <t>C6H11NO2</t>
  </si>
  <si>
    <t>D-piperidine acid</t>
  </si>
  <si>
    <t>HMDB0000716</t>
  </si>
  <si>
    <t>C11H15N5O3S</t>
  </si>
  <si>
    <t>5'-Deoxy-5'-(Methylthio) Adenosine</t>
  </si>
  <si>
    <t>HMDB0001173</t>
  </si>
  <si>
    <t>Sarcosine</t>
  </si>
  <si>
    <t>HMDB0000271</t>
  </si>
  <si>
    <t>C5H10N2O3S</t>
  </si>
  <si>
    <t>Cys-Gly</t>
  </si>
  <si>
    <t>HMDB0000078</t>
  </si>
  <si>
    <t>2-Aminoadipic Acid</t>
  </si>
  <si>
    <t>HMDB0000510</t>
  </si>
  <si>
    <t>C8H20NO6P</t>
  </si>
  <si>
    <t>Sn-Glycero-3-Phosphocholine</t>
  </si>
  <si>
    <t>HMDB0000086</t>
  </si>
  <si>
    <t>C20H23N7O7</t>
  </si>
  <si>
    <t>10-Formyl-Thf</t>
  </si>
  <si>
    <t>HMDB0000972</t>
  </si>
  <si>
    <t>C10H12N2O4</t>
  </si>
  <si>
    <t>3-Hydroxykynurenine</t>
  </si>
  <si>
    <t>HMDB0000732</t>
  </si>
  <si>
    <t>C8H7N</t>
  </si>
  <si>
    <t>Indole</t>
  </si>
  <si>
    <t>HMDB0000738</t>
  </si>
  <si>
    <t>5-Aminolevulinate</t>
  </si>
  <si>
    <t>HMDB0001149</t>
  </si>
  <si>
    <t>2-Hydroxycinnamic acid</t>
  </si>
  <si>
    <t>HMDB0002641</t>
  </si>
  <si>
    <t>C12H17N4OS+</t>
  </si>
  <si>
    <t>Thiamine</t>
  </si>
  <si>
    <t>HMDB0000235</t>
  </si>
  <si>
    <t>C7H14ClNO2</t>
  </si>
  <si>
    <t>DL-Stachydrine</t>
  </si>
  <si>
    <t>C10H10N2O</t>
  </si>
  <si>
    <t>Indole-3-acetamide</t>
  </si>
  <si>
    <t>HMDB0029739</t>
  </si>
  <si>
    <t>C9H13N5O3</t>
  </si>
  <si>
    <t>7,8-dihydro-L-Biopterin</t>
  </si>
  <si>
    <t>HMDB0000038</t>
  </si>
  <si>
    <t>C4H7NO</t>
  </si>
  <si>
    <t>2-Pyrrolidinone</t>
  </si>
  <si>
    <t>HMDB0002039</t>
  </si>
  <si>
    <t>C4H6N2O2</t>
  </si>
  <si>
    <t>Dihydrouracil</t>
  </si>
  <si>
    <t>HMDB0000076</t>
  </si>
  <si>
    <t>C18H35NO</t>
  </si>
  <si>
    <t>Oleamide</t>
  </si>
  <si>
    <t>HMDB0002117</t>
  </si>
  <si>
    <t>C12H28N4O</t>
  </si>
  <si>
    <t>N1-Acetylspermine</t>
  </si>
  <si>
    <t>HMDB0001186</t>
  </si>
  <si>
    <t>C11H21NO4</t>
  </si>
  <si>
    <t>Carnitine isoC4:0</t>
  </si>
  <si>
    <t>HMDB0000736</t>
  </si>
  <si>
    <t>C6H5N5O</t>
  </si>
  <si>
    <t>Pterine</t>
  </si>
  <si>
    <t>HMDB0000802</t>
  </si>
  <si>
    <t>N-Alpha-acetyllysine</t>
  </si>
  <si>
    <t>HMDB0000446</t>
  </si>
  <si>
    <t>C18H37NO2</t>
  </si>
  <si>
    <t>3-Dehydrosphinganine</t>
  </si>
  <si>
    <t>HMDB0001480</t>
  </si>
  <si>
    <t>C5H5N5S</t>
  </si>
  <si>
    <t>Thioguanine</t>
  </si>
  <si>
    <t>HMDB0014496</t>
  </si>
  <si>
    <t>C9H10O2</t>
  </si>
  <si>
    <t>2'-Hydroxy-5'-methylacetophenone</t>
  </si>
  <si>
    <t>HMDB0032592</t>
  </si>
  <si>
    <t>C7H19N3</t>
  </si>
  <si>
    <t>Spermidine</t>
  </si>
  <si>
    <t>HMDB0001257</t>
  </si>
  <si>
    <t>C8H11N3O3</t>
  </si>
  <si>
    <t>N-Acetyl-L-Histidine</t>
  </si>
  <si>
    <t>HMDB0032055</t>
  </si>
  <si>
    <t>C12H23NO4</t>
  </si>
  <si>
    <t>Carnitine 2-methyl-C4</t>
  </si>
  <si>
    <t>HMDB0000378</t>
  </si>
  <si>
    <t>Isonicotinic acid</t>
  </si>
  <si>
    <t>HMDB0060665</t>
  </si>
  <si>
    <t>C14H18N2O3</t>
  </si>
  <si>
    <t>Phe-Pro</t>
  </si>
  <si>
    <t>HMDB0011177</t>
  </si>
  <si>
    <t>C14H28O2</t>
  </si>
  <si>
    <t>Ethyl dodecanoate</t>
  </si>
  <si>
    <t>HMDB0033788</t>
  </si>
  <si>
    <t>C10H13NO3</t>
  </si>
  <si>
    <t>L-Tyrosine methyl ester</t>
  </si>
  <si>
    <t>HMDB0029217</t>
  </si>
  <si>
    <t>C4H11N</t>
  </si>
  <si>
    <t>Butylamine</t>
  </si>
  <si>
    <t>HMDB0031321</t>
  </si>
  <si>
    <t>Methylcysteine</t>
  </si>
  <si>
    <t>HMDB0002108</t>
  </si>
  <si>
    <t>C8H15NO2</t>
  </si>
  <si>
    <t>TranexamicAcid</t>
  </si>
  <si>
    <t>C6H15N</t>
  </si>
  <si>
    <t>Triethylamine</t>
  </si>
  <si>
    <t>HMDB0032539</t>
  </si>
  <si>
    <t>C18H37NO</t>
  </si>
  <si>
    <t>Octadecanamide</t>
  </si>
  <si>
    <t>HMDB0034146</t>
  </si>
  <si>
    <t>Pyrazine</t>
  </si>
  <si>
    <t>HMDB0034176</t>
  </si>
  <si>
    <t>C4H4N2O3</t>
  </si>
  <si>
    <t>Barbituric acid</t>
  </si>
  <si>
    <t>HMDB0041833</t>
  </si>
  <si>
    <t>DL-Leucine</t>
  </si>
  <si>
    <t>HMDB0062203</t>
  </si>
  <si>
    <t>C14H18O</t>
  </si>
  <si>
    <t>2-Pentyl-3-phenyl-2-propenal</t>
  </si>
  <si>
    <t>HMDB0031313</t>
  </si>
  <si>
    <t>C4H9N</t>
  </si>
  <si>
    <t>Pyrrolidine</t>
  </si>
  <si>
    <t>HMDB0031641</t>
  </si>
  <si>
    <t>C7H8N2O</t>
  </si>
  <si>
    <t>6-Methylnicotinamide</t>
  </si>
  <si>
    <t>HMDB0013704</t>
  </si>
  <si>
    <t>N-Methylalanine</t>
  </si>
  <si>
    <t>HMDB0094692</t>
  </si>
  <si>
    <t>C18H39NO2</t>
  </si>
  <si>
    <t>Dihydro-D-sphingosine</t>
  </si>
  <si>
    <t>HMDB0000269</t>
  </si>
  <si>
    <t>C14H26N4O11P2</t>
  </si>
  <si>
    <t>Cytidine 5'-Diphosphocholine</t>
  </si>
  <si>
    <t>HMDB0001413</t>
  </si>
  <si>
    <t>N-Methyl-L-Glutamate</t>
  </si>
  <si>
    <t>HMDB0062660</t>
  </si>
  <si>
    <t>N-Methyl-D-Aspartic Acid</t>
  </si>
  <si>
    <t>HMDB0002393</t>
  </si>
  <si>
    <t>C6H10N2O4</t>
  </si>
  <si>
    <t>N-Alpha-Acetyl-L-Asparagine</t>
  </si>
  <si>
    <t>HMDB0006028</t>
  </si>
  <si>
    <t>C5H15NO4P</t>
  </si>
  <si>
    <t>Phosphocholine</t>
  </si>
  <si>
    <t>HMDB0001565</t>
  </si>
  <si>
    <t>C12H18N4O4PS</t>
  </si>
  <si>
    <t>Thiamine Monophosphate</t>
  </si>
  <si>
    <t>HMDB0002666</t>
  </si>
  <si>
    <t>C5H9N3O4</t>
  </si>
  <si>
    <t>N-Amidino-L-Aspartate</t>
  </si>
  <si>
    <t>HMDB0003157</t>
  </si>
  <si>
    <t>C21H30O5</t>
  </si>
  <si>
    <t>Cortisol</t>
  </si>
  <si>
    <t>HMDB0000063</t>
  </si>
  <si>
    <t>C12H10N4O2</t>
  </si>
  <si>
    <t>Lumichrome</t>
  </si>
  <si>
    <t>C6H6O2</t>
  </si>
  <si>
    <t>Catechol</t>
  </si>
  <si>
    <t>HMDB0000957</t>
  </si>
  <si>
    <t>C9H13NO2</t>
  </si>
  <si>
    <t>3-Methoxytyramine</t>
  </si>
  <si>
    <t>HMDB0000022</t>
  </si>
  <si>
    <t>C8H9NO3</t>
  </si>
  <si>
    <t>Pyridoxal</t>
  </si>
  <si>
    <t>HMDB0001545</t>
  </si>
  <si>
    <t>3-Methyladenine</t>
  </si>
  <si>
    <t>HMDB0011600</t>
  </si>
  <si>
    <t>C7H15NO2</t>
  </si>
  <si>
    <t>Acetylcholine</t>
  </si>
  <si>
    <t>HMDB0000895</t>
  </si>
  <si>
    <t>1-Hydroxylamino-2-phenylethane</t>
  </si>
  <si>
    <t>β-Alanine</t>
  </si>
  <si>
    <t>HMDB0000056</t>
  </si>
  <si>
    <t>C4H9N3O2</t>
  </si>
  <si>
    <t>Creatine</t>
  </si>
  <si>
    <t>HMDB0000064</t>
  </si>
  <si>
    <t>2-Aminoisobutyric Acid</t>
  </si>
  <si>
    <t>HMDB0001906</t>
  </si>
  <si>
    <t>C10H13N5O3</t>
  </si>
  <si>
    <t>5'-Deoxyadenosine</t>
  </si>
  <si>
    <t>HMDB0001983</t>
  </si>
  <si>
    <t>aminoisobutyric acid</t>
  </si>
  <si>
    <t>HMDB0002166</t>
  </si>
  <si>
    <t>C13H18N2O4</t>
  </si>
  <si>
    <t>Threoninyl-Phenylalanine</t>
  </si>
  <si>
    <t>HMDB0029068</t>
  </si>
  <si>
    <t>C7H6O</t>
  </si>
  <si>
    <t>Benzaldehyde</t>
  </si>
  <si>
    <t>HMDB0006115</t>
  </si>
  <si>
    <t>C15H20O</t>
  </si>
  <si>
    <t>alpha-hexylcinnamaldehyde</t>
  </si>
  <si>
    <t>HMDB0031736</t>
  </si>
  <si>
    <t>C20H41NO2</t>
  </si>
  <si>
    <t>N-(2-hydroxyethyl)stearamide</t>
  </si>
  <si>
    <t>C33H34N4O6</t>
  </si>
  <si>
    <t>Biliverdin</t>
  </si>
  <si>
    <t>HMDB0001008</t>
  </si>
  <si>
    <t>Sphingosine</t>
  </si>
  <si>
    <t>HMDB0000252</t>
  </si>
  <si>
    <t>DL-O-tyrosine</t>
  </si>
  <si>
    <t>HMDB0006050</t>
  </si>
  <si>
    <t>C19H39NO</t>
  </si>
  <si>
    <t>Palmitoyl N-isopropylamide</t>
  </si>
  <si>
    <t>C24H48NO8P</t>
  </si>
  <si>
    <t>PC(8:0/8:0)</t>
  </si>
  <si>
    <t>7-methylguanosine</t>
  </si>
  <si>
    <t>HMDB0001107</t>
  </si>
  <si>
    <t>6-O-methylguanine</t>
  </si>
  <si>
    <t>Kojibiose</t>
  </si>
  <si>
    <t>HMDB0011742</t>
  </si>
  <si>
    <t>C11H15N5O4</t>
  </si>
  <si>
    <t>2'-O-methyladenosine</t>
  </si>
  <si>
    <t>HMDB0004326</t>
  </si>
  <si>
    <t>C13H15N3O3</t>
  </si>
  <si>
    <t>Gly-Trp</t>
  </si>
  <si>
    <t>HMDB0028852</t>
  </si>
  <si>
    <t>Allopurinol</t>
  </si>
  <si>
    <t>HMDB0014581</t>
  </si>
  <si>
    <t>C28H56NO8P</t>
  </si>
  <si>
    <t>PC(12:0/12:0)</t>
  </si>
  <si>
    <t>C11H11NO3</t>
  </si>
  <si>
    <t>Methoxyindoleacetic Acid</t>
  </si>
  <si>
    <t>HMDB0004096</t>
  </si>
  <si>
    <t>C5H7N3</t>
  </si>
  <si>
    <t>2-Aminomethylpyrimidine</t>
  </si>
  <si>
    <t>(R)-(-)-2-phenylglycine</t>
  </si>
  <si>
    <t>C22H43NO3</t>
  </si>
  <si>
    <t>Arachidyl glycine</t>
  </si>
  <si>
    <t>3-Carboxypropyltrimethylammonium</t>
  </si>
  <si>
    <t>L-Isoleucine</t>
  </si>
  <si>
    <t>HMDB0000172</t>
  </si>
  <si>
    <t>C26H56NO6P</t>
  </si>
  <si>
    <t>LPC(O-18:0/0:0)</t>
  </si>
  <si>
    <t>2',6'-Dihydroxy-4'-methoxyacetophenone</t>
  </si>
  <si>
    <t>HMDB0029646</t>
  </si>
  <si>
    <t>C4H10N3O5P</t>
  </si>
  <si>
    <t>Creatine phosphate</t>
  </si>
  <si>
    <t>HMDB0001511</t>
  </si>
  <si>
    <t>1-Methylguanine</t>
  </si>
  <si>
    <t>HMDB0003282</t>
  </si>
  <si>
    <t>C18H35NO2</t>
  </si>
  <si>
    <t>Palmitoyl-EA</t>
  </si>
  <si>
    <t>PC(O-16:0/O-2:0)</t>
  </si>
  <si>
    <t>C26H52NO8P</t>
  </si>
  <si>
    <t>PC(16:0/2:0)</t>
  </si>
  <si>
    <t>C18H34O</t>
  </si>
  <si>
    <t>9-octadecenal</t>
  </si>
  <si>
    <t>HMDB0030965</t>
  </si>
  <si>
    <t>N-Methyl-α-aminoisobutyric acid</t>
  </si>
  <si>
    <t>HMDB0002141</t>
  </si>
  <si>
    <t>C7H16N2O</t>
  </si>
  <si>
    <t>N-Acetylcadaverine</t>
  </si>
  <si>
    <t>HMDB0002284</t>
  </si>
  <si>
    <t>C27H44O3</t>
  </si>
  <si>
    <t>Calcitriol</t>
  </si>
  <si>
    <t>HMDB0001903</t>
  </si>
  <si>
    <t>C10H17N3O2S</t>
  </si>
  <si>
    <t>Biotinamide</t>
  </si>
  <si>
    <t>HMDB0001458</t>
  </si>
  <si>
    <t>C3H9N3O2S</t>
  </si>
  <si>
    <t>Hypotaurocyamine</t>
  </si>
  <si>
    <t>C10H12FN5O3</t>
  </si>
  <si>
    <t>5'-deoxy-5'-fluoroadenosine</t>
  </si>
  <si>
    <t>C25H54NO6P</t>
  </si>
  <si>
    <t>PC(O-16:0/O-1:0)</t>
  </si>
  <si>
    <t>C11H19NO6</t>
  </si>
  <si>
    <t>Heterodendrin</t>
  </si>
  <si>
    <t>Folic acid</t>
  </si>
  <si>
    <t>HMDB0000121</t>
  </si>
  <si>
    <t>C14H18O4</t>
  </si>
  <si>
    <t>Di-n-propyl phthalate</t>
  </si>
  <si>
    <t>C10H12N2O</t>
  </si>
  <si>
    <t>4-Hydroxytryptamine</t>
  </si>
  <si>
    <t>2,4-diacetamino-2,4,6-triphenoxy-D-mannopyranose</t>
  </si>
  <si>
    <t>C33H42N4O6</t>
  </si>
  <si>
    <t>Urobilin</t>
  </si>
  <si>
    <t>C27H44O8</t>
  </si>
  <si>
    <t>20,26-dihydroxyecdysone</t>
  </si>
  <si>
    <t>C24H36O2</t>
  </si>
  <si>
    <t>(4Z,7Z,10Z,13Z,16Z,19Z)-Eicosahexaenoate</t>
  </si>
  <si>
    <t>Guanine</t>
  </si>
  <si>
    <t>HMDB0000132</t>
  </si>
  <si>
    <t>C6H9NOS</t>
  </si>
  <si>
    <t>4-methyl-5-thiazole ethanol</t>
  </si>
  <si>
    <t>C15H22N6O5S</t>
  </si>
  <si>
    <t>S-Adenosyl-L-Methionine</t>
  </si>
  <si>
    <t>HMDB0001185</t>
  </si>
  <si>
    <t>Leu-Gly</t>
  </si>
  <si>
    <t>Cytarabine</t>
  </si>
  <si>
    <t>HMDB0015122</t>
  </si>
  <si>
    <t>C21H36O3</t>
  </si>
  <si>
    <t>Pregnanetriol</t>
  </si>
  <si>
    <t>C10H13NO2</t>
  </si>
  <si>
    <t>(2S,3S)-3-methylphenylalanine</t>
  </si>
  <si>
    <t>C28H52NO7P</t>
  </si>
  <si>
    <t>LPC(0:0/20:3)</t>
  </si>
  <si>
    <t>C28H50NO7P</t>
  </si>
  <si>
    <t>LPC(0:0/20:4)</t>
  </si>
  <si>
    <t>C28H48NO7P</t>
  </si>
  <si>
    <t>LPC(0:0/20:5)</t>
  </si>
  <si>
    <t>C12H16N2O4</t>
  </si>
  <si>
    <t>Ala-Tyr</t>
  </si>
  <si>
    <t>C29H53NO4</t>
  </si>
  <si>
    <t>Carnitine C22:2</t>
  </si>
  <si>
    <t>C27H45NO4</t>
  </si>
  <si>
    <t>Carnitine ph-C14</t>
  </si>
  <si>
    <t>C27H43NO4</t>
  </si>
  <si>
    <t>Carnitine C20:5</t>
  </si>
  <si>
    <t>C24H43NO6</t>
  </si>
  <si>
    <t>Carnitine C17:1:DC</t>
  </si>
  <si>
    <t>C25H43NO4</t>
  </si>
  <si>
    <t>Carnitine C18:3</t>
  </si>
  <si>
    <t>C21H37NO5</t>
  </si>
  <si>
    <t>Carnitine C14:2-OH</t>
  </si>
  <si>
    <t>C21H41NO4</t>
  </si>
  <si>
    <t>Carnitine??C14:0</t>
  </si>
  <si>
    <t>C18H33NO6</t>
  </si>
  <si>
    <t>Carnitine C11:DC</t>
  </si>
  <si>
    <t>C20H37NO4</t>
  </si>
  <si>
    <t>Carnitine C13:1</t>
  </si>
  <si>
    <t>C16H29NO6</t>
  </si>
  <si>
    <t>Carnitine C9:DC</t>
  </si>
  <si>
    <t>C18H35NO4</t>
  </si>
  <si>
    <t>Carnitine C11:0</t>
  </si>
  <si>
    <t>C18H33NO4</t>
  </si>
  <si>
    <t>Carnitine C11:1</t>
  </si>
  <si>
    <t>C15H29NO5</t>
  </si>
  <si>
    <t>Carnitine C8-OH</t>
  </si>
  <si>
    <t>C14H25NO6</t>
  </si>
  <si>
    <t>Carnitine C7:DC</t>
  </si>
  <si>
    <t>C16H31NO4</t>
  </si>
  <si>
    <t>Carnitine C9:0</t>
  </si>
  <si>
    <t>C14H27NO5</t>
  </si>
  <si>
    <t>Carnitine C7-OH</t>
  </si>
  <si>
    <t>C13H23NO6</t>
  </si>
  <si>
    <t>Carnitine C6:DC</t>
  </si>
  <si>
    <t>C12H21NO6</t>
  </si>
  <si>
    <t>Carnitine C5:DC</t>
  </si>
  <si>
    <t>C14H25NO4</t>
  </si>
  <si>
    <t>Carnitine C7:1</t>
  </si>
  <si>
    <t>C14H19NO4</t>
  </si>
  <si>
    <t>Carnitine ph-C1</t>
  </si>
  <si>
    <t>Carnitine C4:DC</t>
  </si>
  <si>
    <t>C18H33NO</t>
  </si>
  <si>
    <t>Octadecadienamide</t>
  </si>
  <si>
    <t>C25H38O4</t>
  </si>
  <si>
    <t>MG(0:0/22:6/0:0)</t>
  </si>
  <si>
    <t>MG(22:6/0:0/0:0)</t>
  </si>
  <si>
    <t>C23H38O4</t>
  </si>
  <si>
    <t>MG(20:4/0:0/0:0)</t>
  </si>
  <si>
    <t>C24H34O4</t>
  </si>
  <si>
    <t>Medroxyprogesterone acetate</t>
  </si>
  <si>
    <t>N'-Methyl-2-pyridone-5-carboxamide</t>
  </si>
  <si>
    <t>HMDB0004193</t>
  </si>
  <si>
    <t>Theophylline</t>
  </si>
  <si>
    <t>HMDB0001889</t>
  </si>
  <si>
    <t>C10H16N4O3</t>
  </si>
  <si>
    <t>Anserine</t>
  </si>
  <si>
    <t>HMDB0000194</t>
  </si>
  <si>
    <t>C8H18N4O2</t>
  </si>
  <si>
    <t>SDMA</t>
  </si>
  <si>
    <t>HMDB0003334</t>
  </si>
  <si>
    <t>Cis-4-Hydroxy-D-Proline</t>
  </si>
  <si>
    <t>HMDB0060460</t>
  </si>
  <si>
    <t>C2H8ClN3</t>
  </si>
  <si>
    <t>Methylguanidine</t>
  </si>
  <si>
    <t>N6-methyladenosine</t>
  </si>
  <si>
    <t>HMDB0004044</t>
  </si>
  <si>
    <t>N-Acetyl-D-Galactosamine</t>
  </si>
  <si>
    <t>HMDB0000212</t>
  </si>
  <si>
    <t>C4H4N6O</t>
  </si>
  <si>
    <t>8-Azaguanine</t>
  </si>
  <si>
    <t>C21H28O2</t>
  </si>
  <si>
    <t>16-Dehydroprogesterone</t>
  </si>
  <si>
    <t>HMDB0000995</t>
  </si>
  <si>
    <t>Isocytosine</t>
  </si>
  <si>
    <t>C11H22N2O3</t>
  </si>
  <si>
    <t>Leu-Val</t>
  </si>
  <si>
    <t>HMDB0029131</t>
  </si>
  <si>
    <t>C13H17N3O4</t>
  </si>
  <si>
    <t>Phe-Asn</t>
  </si>
  <si>
    <t>C14H20N2O3S</t>
  </si>
  <si>
    <t>Phe-Met</t>
  </si>
  <si>
    <t>C10H18N2O5S</t>
  </si>
  <si>
    <t>Glu-Met</t>
  </si>
  <si>
    <t>HMDB0028825</t>
  </si>
  <si>
    <t>Met-Glu</t>
  </si>
  <si>
    <t>C16H29NO4</t>
  </si>
  <si>
    <t>Carnitine C9:1</t>
  </si>
  <si>
    <t>C22H43NO4</t>
  </si>
  <si>
    <t>Carnitine C15</t>
  </si>
  <si>
    <t>C21H35NO6</t>
  </si>
  <si>
    <t>Carnitine C14:2:DC</t>
  </si>
  <si>
    <t>C23H41NO5</t>
  </si>
  <si>
    <t>Carnitine C16:2-OH</t>
  </si>
  <si>
    <t>C21H28O4</t>
  </si>
  <si>
    <t>11-Dehydrocorticosterone</t>
  </si>
  <si>
    <t>HMDB0004029</t>
  </si>
  <si>
    <t>C21H30O4</t>
  </si>
  <si>
    <t>Corticosterone</t>
  </si>
  <si>
    <t>HMDB0001547</t>
  </si>
  <si>
    <t>C6H7N</t>
  </si>
  <si>
    <t>Aniline</t>
  </si>
  <si>
    <t>HMDB0003012</t>
  </si>
  <si>
    <t>C10H16N2O7</t>
  </si>
  <si>
    <t>Glu-Glu</t>
  </si>
  <si>
    <t>HMDB0011737</t>
  </si>
  <si>
    <t>1-Methyladenosine</t>
  </si>
  <si>
    <t>C24H52NO6P</t>
  </si>
  <si>
    <t>PC(O-16:0/0:0)</t>
  </si>
  <si>
    <t>C26H54NO6P</t>
  </si>
  <si>
    <t>LPC(O-18:1/0:0)</t>
  </si>
  <si>
    <t>LPC(O-0:0/18:0)</t>
  </si>
  <si>
    <t>C9H20N2O2</t>
  </si>
  <si>
    <t>NE,NE,NE-TRIMETHYLLYSINE</t>
  </si>
  <si>
    <t>N,N-Dimethylarginine</t>
  </si>
  <si>
    <t>HMDB0001539</t>
  </si>
  <si>
    <t>C14H27N3O5</t>
  </si>
  <si>
    <t>Leu-Val-Ser</t>
  </si>
  <si>
    <t>C14H18N2O5</t>
  </si>
  <si>
    <t>Phe-Glu</t>
  </si>
  <si>
    <t>Gly-Gly-Phe</t>
  </si>
  <si>
    <t>C17H31N3O6</t>
  </si>
  <si>
    <t>Leu-Leu-Glu</t>
  </si>
  <si>
    <t>C15H29N3O5</t>
  </si>
  <si>
    <t>Thr-Val-Leu</t>
  </si>
  <si>
    <t>C14H27N3O4</t>
  </si>
  <si>
    <t>Leu-Gly-Leu</t>
  </si>
  <si>
    <t>C17H25N3O4</t>
  </si>
  <si>
    <t>Leu-Gly-Phe</t>
  </si>
  <si>
    <t>C18H35N3O4</t>
  </si>
  <si>
    <t>Leu-Leu-Leu</t>
  </si>
  <si>
    <t>C20H42NO7P</t>
  </si>
  <si>
    <t>LPC(12:0/0:0)</t>
  </si>
  <si>
    <t>C5H5N</t>
  </si>
  <si>
    <t>Pyridine</t>
  </si>
  <si>
    <t>C24H50NO6P</t>
  </si>
  <si>
    <t>LPC(O-16:1/0:0)</t>
  </si>
  <si>
    <t>C22H44NO7P</t>
  </si>
  <si>
    <t>LPC(14:1/0:0)</t>
  </si>
  <si>
    <t>C23H50N2O5P</t>
  </si>
  <si>
    <t>Sphingosyl-phosphocholine</t>
  </si>
  <si>
    <t>(E)-Guggulsterone</t>
  </si>
  <si>
    <t>1-Methylguanosine</t>
  </si>
  <si>
    <t>HMDB0001563</t>
  </si>
  <si>
    <t>C11H14N4O5</t>
  </si>
  <si>
    <t>1-Methylinosine</t>
  </si>
  <si>
    <t>HMDB0002721</t>
  </si>
  <si>
    <t>C10H15N3O5</t>
  </si>
  <si>
    <t>2'-O-methylcytidine</t>
  </si>
  <si>
    <t>2-Phenylglycine</t>
  </si>
  <si>
    <t>HMDB0002210</t>
  </si>
  <si>
    <t>C5H10N2O</t>
  </si>
  <si>
    <t>3-Amino-2-piperidinone</t>
  </si>
  <si>
    <t>HMDB0000323</t>
  </si>
  <si>
    <t>C5H6N2O</t>
  </si>
  <si>
    <t>3-Hydroxy-4-aminopyridine</t>
  </si>
  <si>
    <t>HMDB0060741</t>
  </si>
  <si>
    <t>4-Carboxypyrazole</t>
  </si>
  <si>
    <t>HMDB0060760</t>
  </si>
  <si>
    <t>C6H14N2O3</t>
  </si>
  <si>
    <t>2,6-Diamino-5-hydroxyhexanoic acid</t>
  </si>
  <si>
    <t>C3H5NO</t>
  </si>
  <si>
    <t>Acrylamide</t>
  </si>
  <si>
    <t>HMDB0004296</t>
  </si>
  <si>
    <t>C5H14N4</t>
  </si>
  <si>
    <t>Agmatine</t>
  </si>
  <si>
    <t>HMDB0001432</t>
  </si>
  <si>
    <t>C12H16N2O3</t>
  </si>
  <si>
    <t>Ala-Phe</t>
  </si>
  <si>
    <t>HMDB0028694</t>
  </si>
  <si>
    <t>C6H10N6</t>
  </si>
  <si>
    <t>Cyromazine</t>
  </si>
  <si>
    <t>HMDB0029862</t>
  </si>
  <si>
    <t>C9H15N3O11P2</t>
  </si>
  <si>
    <t>Cytidine-5'-diphosphate</t>
  </si>
  <si>
    <t>L-Allothreonine</t>
  </si>
  <si>
    <t>HMDB0004041</t>
  </si>
  <si>
    <t>C6H13NO6</t>
  </si>
  <si>
    <t>D-Glucosaminic acid</t>
  </si>
  <si>
    <t>DL-Normetanephrine</t>
  </si>
  <si>
    <t>HMDB0000819</t>
  </si>
  <si>
    <t>CH5N3</t>
  </si>
  <si>
    <t>Guanidine</t>
  </si>
  <si>
    <t>HMDB0001842</t>
  </si>
  <si>
    <t>C14H20N2O4</t>
  </si>
  <si>
    <t>Val-Tyr</t>
  </si>
  <si>
    <t>C8H15N3O4</t>
  </si>
  <si>
    <t>Ala-gln</t>
  </si>
  <si>
    <t>HMDB0028685</t>
  </si>
  <si>
    <t>C15H22N2O3</t>
  </si>
  <si>
    <t>Leucyl-phenylalanine</t>
  </si>
  <si>
    <t>HMDB0013243</t>
  </si>
  <si>
    <t>C10H20N2O4</t>
  </si>
  <si>
    <t>Leu-Ala</t>
  </si>
  <si>
    <t>HMDB0028922</t>
  </si>
  <si>
    <t>C5H11NO3S</t>
  </si>
  <si>
    <t>L-Methionine sulfoxide</t>
  </si>
  <si>
    <t>HMDB0002005</t>
  </si>
  <si>
    <t>L-Norvaline</t>
  </si>
  <si>
    <t>C21H44NO7P</t>
  </si>
  <si>
    <t>LPC(13:0/0:0)</t>
  </si>
  <si>
    <t>Leu-Phe</t>
  </si>
  <si>
    <t>C11H23N3O2</t>
  </si>
  <si>
    <t>N1,N8-diacetylspermidine</t>
  </si>
  <si>
    <t>HMDB0041947</t>
  </si>
  <si>
    <t>C11H15N3O6</t>
  </si>
  <si>
    <t>N4-Acetylcytidine</t>
  </si>
  <si>
    <t>HMDB0005923</t>
  </si>
  <si>
    <t>C11H18N3O15P3</t>
  </si>
  <si>
    <t>N4-Acetylcytidine triphosphate</t>
  </si>
  <si>
    <t>Gly-Ile</t>
  </si>
  <si>
    <t>HMDB0028844</t>
  </si>
  <si>
    <t>C11H15ClN2O5</t>
  </si>
  <si>
    <t>Nicotinamide riboside (chloride)</t>
  </si>
  <si>
    <t>HMDB0000855</t>
  </si>
  <si>
    <t>HMDB0002100</t>
  </si>
  <si>
    <t>Stachydrine</t>
  </si>
  <si>
    <t>HMDB0004827</t>
  </si>
  <si>
    <t>C12H16O3</t>
  </si>
  <si>
    <t>alpha-Asarone</t>
  </si>
  <si>
    <t>HMDB0031469</t>
  </si>
  <si>
    <t>C13H18O</t>
  </si>
  <si>
    <t>Damascenone</t>
  </si>
  <si>
    <t>HMDB0013804</t>
  </si>
  <si>
    <t>C15H26O6</t>
  </si>
  <si>
    <t>Glycerol Tributyrate</t>
  </si>
  <si>
    <t>HMDB0031094</t>
  </si>
  <si>
    <t>C12H25N5O3</t>
  </si>
  <si>
    <t>Arg-Leu</t>
  </si>
  <si>
    <t>HMDB0028713</t>
  </si>
  <si>
    <t>C13H16N2O6</t>
  </si>
  <si>
    <t>Asp-Tyr</t>
  </si>
  <si>
    <t>HMDB0028765</t>
  </si>
  <si>
    <t>C11H20N2O5</t>
  </si>
  <si>
    <t>Glu-Leu</t>
  </si>
  <si>
    <t>HMDB0028823</t>
  </si>
  <si>
    <t>C8H12N4O3</t>
  </si>
  <si>
    <t>Gly-His</t>
  </si>
  <si>
    <t>HMDB0028843</t>
  </si>
  <si>
    <t>C20H23N3O4</t>
  </si>
  <si>
    <t>Gly-Phe-Phe</t>
  </si>
  <si>
    <t>HMDB0029006</t>
  </si>
  <si>
    <t>C11H14N2O4</t>
  </si>
  <si>
    <t>Gly-Tyr</t>
  </si>
  <si>
    <t>HMDB0028853</t>
  </si>
  <si>
    <t>C12H25N3O3</t>
  </si>
  <si>
    <t>Ile-Lys</t>
  </si>
  <si>
    <t>HMDB0028912</t>
  </si>
  <si>
    <t>C11H22N2O3S1</t>
  </si>
  <si>
    <t>Ile-Met</t>
  </si>
  <si>
    <t>HMDB0028913</t>
  </si>
  <si>
    <t>LPE(17:1/0:0)</t>
  </si>
  <si>
    <t>C11H16N4O3</t>
  </si>
  <si>
    <t>Pro-His</t>
  </si>
  <si>
    <t>HMDB0029019</t>
  </si>
  <si>
    <t>C10H18N2O3</t>
  </si>
  <si>
    <t>Pro-Val</t>
  </si>
  <si>
    <t>HMDB0029030</t>
  </si>
  <si>
    <t>C9H18N2O4</t>
  </si>
  <si>
    <t>Ser-Leu</t>
  </si>
  <si>
    <t>HMDB0029043</t>
  </si>
  <si>
    <t>Ser-Phe</t>
  </si>
  <si>
    <t>HMDB0029046</t>
  </si>
  <si>
    <t>C15H22N2O4</t>
  </si>
  <si>
    <t>Tyr-Leu</t>
  </si>
  <si>
    <t>HMDB0029109</t>
  </si>
  <si>
    <t>C5H9NO</t>
  </si>
  <si>
    <t>2-Hydroxy-2-methylbutanenitrile</t>
  </si>
  <si>
    <t>HMDB0060309</t>
  </si>
  <si>
    <t>3-Hydroxyphenylurea</t>
  </si>
  <si>
    <t>C8H10N4O2</t>
  </si>
  <si>
    <t>Caffeine</t>
  </si>
  <si>
    <t>HMDB0001847</t>
  </si>
  <si>
    <t>C17H27NO4</t>
  </si>
  <si>
    <t>Carnitine C9:1-OH</t>
  </si>
  <si>
    <t>HMDB0015334</t>
  </si>
  <si>
    <t>(E,Z)-2-Amino-3,14-octadecadien-1-ol</t>
  </si>
  <si>
    <t>C20H21N3O3</t>
  </si>
  <si>
    <t>Phe-Trp</t>
  </si>
  <si>
    <t>Thr-Leu</t>
  </si>
  <si>
    <t>HMDB0029065</t>
  </si>
  <si>
    <t>C11H18N2O4</t>
  </si>
  <si>
    <t>N(Alpha)-Acetyl-Epsilon-(2-Propenal)Lysine</t>
  </si>
  <si>
    <t>C11H13NO3</t>
  </si>
  <si>
    <t>N-Acetyl-L-phenylalanine</t>
  </si>
  <si>
    <t>HMDB0000512</t>
  </si>
  <si>
    <t>C11H18N2O2</t>
  </si>
  <si>
    <t>Cyclo(Pro-Leu)</t>
  </si>
  <si>
    <t>HMDB0034276</t>
  </si>
  <si>
    <t>C14H16N2O4</t>
  </si>
  <si>
    <t>Cyclo(Phe-Glu)</t>
  </si>
  <si>
    <t>Cyclo(Pro-Glu)</t>
  </si>
  <si>
    <t>C14H16N2O2</t>
  </si>
  <si>
    <t>Cyclo(Pro-Phe)</t>
  </si>
  <si>
    <t>C10H14N2O2</t>
  </si>
  <si>
    <t>Cyclo(Pro-Pro)</t>
  </si>
  <si>
    <t>C10H16N2O2</t>
  </si>
  <si>
    <t>Cyclo(Pro-Val)</t>
  </si>
  <si>
    <t>C12H14N2O3</t>
  </si>
  <si>
    <t>Cyclo(Tyr-Ala)</t>
  </si>
  <si>
    <t>Cyclopentylglycine</t>
  </si>
  <si>
    <t>Ile-Asp</t>
  </si>
  <si>
    <t>HMDB0028903</t>
  </si>
  <si>
    <t>Leu-Leu</t>
  </si>
  <si>
    <t>N6-Acetylysine</t>
  </si>
  <si>
    <t>C11H20N2O3</t>
  </si>
  <si>
    <t>Pro-Leu</t>
  </si>
  <si>
    <t>Ser-Ile</t>
  </si>
  <si>
    <t>C8H14N3O7P</t>
  </si>
  <si>
    <t>5-Aminoimidazole ribonucleotide</t>
  </si>
  <si>
    <t>HMDB0001235</t>
  </si>
  <si>
    <t>C10H13N4O7P</t>
  </si>
  <si>
    <t>2'-Deoxyinosine-5'-monophosphate</t>
  </si>
  <si>
    <t>HMDB0006555</t>
  </si>
  <si>
    <t>N6-(2-Hydroxyethyl)adenosine</t>
  </si>
  <si>
    <t>2-Aminopurine</t>
  </si>
  <si>
    <t>2-Hydroxyadenosine</t>
  </si>
  <si>
    <t>C16H23N5O5</t>
  </si>
  <si>
    <t>Isopentenyladenine-7-N-glucoside</t>
  </si>
  <si>
    <t>C15H21N5O8</t>
  </si>
  <si>
    <t>Ribosyladenosine</t>
  </si>
  <si>
    <t>N-(3-Indolylacetyl)-L-alanine</t>
  </si>
  <si>
    <t>C10H22N2O4</t>
  </si>
  <si>
    <t>L-Lysine-Butanoic Acid</t>
  </si>
  <si>
    <t>C7H14NO2+</t>
  </si>
  <si>
    <t>D-Proline betaine</t>
  </si>
  <si>
    <t>1-Methylpiperidine-2-carboxylic acid</t>
  </si>
  <si>
    <t>C11H18N4O3</t>
  </si>
  <si>
    <t>His-Val</t>
  </si>
  <si>
    <t>HMDB0028898</t>
  </si>
  <si>
    <t>C3H5NO3</t>
  </si>
  <si>
    <t>N-Formylglycine</t>
  </si>
  <si>
    <t>D-Pyroglutamic acid</t>
  </si>
  <si>
    <t>Aminolevulinic acid</t>
  </si>
  <si>
    <t>C5H12N2O2</t>
  </si>
  <si>
    <t>D-Ornithine</t>
  </si>
  <si>
    <t>3-Methoxybenzoic acid</t>
  </si>
  <si>
    <t>HMDB0032606</t>
  </si>
  <si>
    <t>C8H11NO2</t>
  </si>
  <si>
    <t>p-Hydroxyphenylethanolamine</t>
  </si>
  <si>
    <t>HMDB0004825</t>
  </si>
  <si>
    <t>DL-2-Methylglutamic acid</t>
  </si>
  <si>
    <t>C6H6O6</t>
  </si>
  <si>
    <t>Dehydroascorbic acid</t>
  </si>
  <si>
    <t>HMDB0001264</t>
  </si>
  <si>
    <t>C8H15NO3S</t>
  </si>
  <si>
    <t>N-Acetyl-S-propyl-L-cysteine</t>
  </si>
  <si>
    <t>C10H13NO4</t>
  </si>
  <si>
    <t>3-O-Methyldopa</t>
  </si>
  <si>
    <t>N-Acetyl-Asp-Glu</t>
  </si>
  <si>
    <t>C10H13N4O9P</t>
  </si>
  <si>
    <t>Xanthosine-5'-monophosphate</t>
  </si>
  <si>
    <t>HMDB0001554</t>
  </si>
  <si>
    <t>Glycocholic acid</t>
  </si>
  <si>
    <t>C26H45NO7S</t>
  </si>
  <si>
    <t>Taurocholic acid</t>
  </si>
  <si>
    <t>HMDB0000036</t>
  </si>
  <si>
    <t xml:space="preserve">12,13-EpOME </t>
  </si>
  <si>
    <t>HMDB0004702</t>
  </si>
  <si>
    <t>FFA(20:5)</t>
  </si>
  <si>
    <t>(±)12-HETE</t>
  </si>
  <si>
    <t>(±)15-HETE</t>
  </si>
  <si>
    <t>5-iso PGF2VI</t>
  </si>
  <si>
    <t>C20H32O6</t>
  </si>
  <si>
    <t>TxB3</t>
  </si>
  <si>
    <t>TXB2</t>
  </si>
  <si>
    <t>HMDB0003252</t>
  </si>
  <si>
    <t>FFA(10:0)</t>
  </si>
  <si>
    <t>FFA(14:0)</t>
  </si>
  <si>
    <t>HMDB0000806</t>
  </si>
  <si>
    <t>C16H32O2</t>
  </si>
  <si>
    <t>FFA(16:0)</t>
  </si>
  <si>
    <t>HMDB0000220</t>
  </si>
  <si>
    <t>C17H34O2</t>
  </si>
  <si>
    <t>FFA(17:0)</t>
  </si>
  <si>
    <t>HMDB0002259</t>
  </si>
  <si>
    <t>C18H36O2</t>
  </si>
  <si>
    <t>FFA(18:0)</t>
  </si>
  <si>
    <t>HMDB0000827</t>
  </si>
  <si>
    <t>C16H30O2</t>
  </si>
  <si>
    <t>FFA(16:1)</t>
  </si>
  <si>
    <t>HMDB0003229</t>
  </si>
  <si>
    <t>C18H34O2</t>
  </si>
  <si>
    <t>FFA(18:1)</t>
  </si>
  <si>
    <t>HMDB0000207</t>
  </si>
  <si>
    <t>C20H38O2</t>
  </si>
  <si>
    <t>FFA(20:1)</t>
  </si>
  <si>
    <t>HMDB0002231</t>
  </si>
  <si>
    <t>C18H32O2</t>
  </si>
  <si>
    <t>FFA(18:2)</t>
  </si>
  <si>
    <t>C20H36O2</t>
  </si>
  <si>
    <t>FFA(20:2)</t>
  </si>
  <si>
    <t>HMDB0005060</t>
  </si>
  <si>
    <t>C18H30O2</t>
  </si>
  <si>
    <t>FFA(18:3)</t>
  </si>
  <si>
    <t>HMDB0030963</t>
  </si>
  <si>
    <t>C20H34O2</t>
  </si>
  <si>
    <t>FFA(20:3)</t>
  </si>
  <si>
    <t>HMDB0002925</t>
  </si>
  <si>
    <t>FFA(20:4)</t>
  </si>
  <si>
    <t>C22H36O2</t>
  </si>
  <si>
    <t>FFA(22:4)</t>
  </si>
  <si>
    <t>HMDB0034295</t>
  </si>
  <si>
    <t>C22H34O2</t>
  </si>
  <si>
    <t>FFA(22:5)</t>
  </si>
  <si>
    <t>HMDB0004708</t>
  </si>
  <si>
    <t>FFA(22:6)</t>
  </si>
  <si>
    <t>C24H50NO7P</t>
  </si>
  <si>
    <t>LPC(16:0/0:0)</t>
  </si>
  <si>
    <t>HMDB0010382</t>
  </si>
  <si>
    <t>C25H52NO7P</t>
  </si>
  <si>
    <t>LPC(0:0/17:0)</t>
  </si>
  <si>
    <t>C26H54NO7P</t>
  </si>
  <si>
    <t>LPC(18:0/0:0)</t>
  </si>
  <si>
    <t>HMDB0010384</t>
  </si>
  <si>
    <t>C24H48NO7P</t>
  </si>
  <si>
    <t>LPC(16:1/0:0)</t>
  </si>
  <si>
    <t>HMDB0010383</t>
  </si>
  <si>
    <t>C28H56NO7P</t>
  </si>
  <si>
    <t>LPC(0:0/20:1)</t>
  </si>
  <si>
    <t>C26H50NO7P</t>
  </si>
  <si>
    <t>LPC(18:2/0:0)</t>
  </si>
  <si>
    <t>HMDB0010386</t>
  </si>
  <si>
    <t>LPE(16:0/0:0)</t>
  </si>
  <si>
    <t>HMDB0011503</t>
  </si>
  <si>
    <t>LPE(17:0/0:0)</t>
  </si>
  <si>
    <t>C23H48NO7P</t>
  </si>
  <si>
    <t>LPE(0:0/18:0)</t>
  </si>
  <si>
    <t>HMDB0011129</t>
  </si>
  <si>
    <t>LPE(20:0/0:0)</t>
  </si>
  <si>
    <t>HMDB0011481</t>
  </si>
  <si>
    <t>C25H50NO7P</t>
  </si>
  <si>
    <t>LPE(0:0/20:1)</t>
  </si>
  <si>
    <t>HMDB0011482</t>
  </si>
  <si>
    <t>LPE(20:1/0:0)</t>
  </si>
  <si>
    <t>HMDB0011512</t>
  </si>
  <si>
    <t>C23H44NO7P</t>
  </si>
  <si>
    <t>LPE(18:2/0:0)</t>
  </si>
  <si>
    <t>HMDB0011507</t>
  </si>
  <si>
    <t>LPE(18:3/0:0)</t>
  </si>
  <si>
    <t>HMDB0011478</t>
  </si>
  <si>
    <t>LPE(20:4/0:0)</t>
  </si>
  <si>
    <t>HMDB0011487</t>
  </si>
  <si>
    <t>LPE(22:4/0:0)</t>
  </si>
  <si>
    <t>HMDB0011493</t>
  </si>
  <si>
    <t>LPE(20:5/0:0)</t>
  </si>
  <si>
    <t>LPE(22:6/0:0)</t>
  </si>
  <si>
    <t>HMDB0011496</t>
  </si>
  <si>
    <t>C22H45O9P</t>
  </si>
  <si>
    <t>LPG(16:0/0:0)</t>
  </si>
  <si>
    <t>C24H49O9P</t>
  </si>
  <si>
    <t>LPG(18:0/0:0)</t>
  </si>
  <si>
    <t>C22H43O9P</t>
  </si>
  <si>
    <t>LPG(16:1/0:0)</t>
  </si>
  <si>
    <t>C24H47O9P</t>
  </si>
  <si>
    <t>LPG(18:1/0:0)</t>
  </si>
  <si>
    <t>C24H45O9P</t>
  </si>
  <si>
    <t>LPG(18:2/0:0)</t>
  </si>
  <si>
    <t>C26H45O9P</t>
  </si>
  <si>
    <t>LPG(20:4/0:0)</t>
  </si>
  <si>
    <t>C25H49O12P</t>
  </si>
  <si>
    <t>LPI(16:0/0:0)</t>
  </si>
  <si>
    <t>C27H53O12P</t>
  </si>
  <si>
    <t>LPI(18:0/0:0)</t>
  </si>
  <si>
    <t>HMDB0061696</t>
  </si>
  <si>
    <t>C27H49O12P</t>
  </si>
  <si>
    <t>LPI(18:2/0:0)</t>
  </si>
  <si>
    <t>C29H49O12P</t>
  </si>
  <si>
    <t>LPI(20:4/0:0)</t>
  </si>
  <si>
    <t>C24H48NO9P</t>
  </si>
  <si>
    <t>LPS(18:0/0:0)</t>
  </si>
  <si>
    <t>HMDB0240606</t>
  </si>
  <si>
    <t>C26H52NO9P</t>
  </si>
  <si>
    <t>LPS(20:0/0:0)</t>
  </si>
  <si>
    <t>C24H46NO9P</t>
  </si>
  <si>
    <t>LPS(18:1/0:0)</t>
  </si>
  <si>
    <t>HMDB0240603</t>
  </si>
  <si>
    <t>C24H44NO9P</t>
  </si>
  <si>
    <t>LPS(18:2/0:0)</t>
  </si>
  <si>
    <t>C26H44NO9P</t>
  </si>
  <si>
    <t>LPS(20:4/0:0)</t>
  </si>
  <si>
    <t>C38H76NO8P</t>
  </si>
  <si>
    <t>PC(16:0_14:0)</t>
  </si>
  <si>
    <t>HMDB0007965</t>
  </si>
  <si>
    <t>PC(18:0_12:0)</t>
  </si>
  <si>
    <t>C40H80NO8P</t>
  </si>
  <si>
    <t>PC(16:0_16:0)</t>
  </si>
  <si>
    <t>HMDB0000564</t>
  </si>
  <si>
    <t>C42H84NO8P</t>
  </si>
  <si>
    <t>PC(16:0_18:0)</t>
  </si>
  <si>
    <t>HMDB0007970</t>
  </si>
  <si>
    <t>C48H96NO8P</t>
  </si>
  <si>
    <t>PC(16:0_24:0)</t>
  </si>
  <si>
    <t>HMDB0007992</t>
  </si>
  <si>
    <t>C40H78NO8P</t>
  </si>
  <si>
    <t>PC(14:0_18:1)</t>
  </si>
  <si>
    <t>HMDB0007872</t>
  </si>
  <si>
    <t>C44H86NO8P</t>
  </si>
  <si>
    <t>PC(18:0_18:1)</t>
  </si>
  <si>
    <t>HMDB0008037</t>
  </si>
  <si>
    <t>C40H76NO8P</t>
  </si>
  <si>
    <t>PC(16:1_16:1)</t>
  </si>
  <si>
    <t>HMDB0008002</t>
  </si>
  <si>
    <t>C42H80NO8P</t>
  </si>
  <si>
    <t>PC(16:1_18:1)</t>
  </si>
  <si>
    <t>HMDB0008004</t>
  </si>
  <si>
    <t>PC(16:0_18:2)</t>
  </si>
  <si>
    <t>HMDB0007973</t>
  </si>
  <si>
    <t>C43H82NO8P</t>
  </si>
  <si>
    <t>PC(17:0_18:2)</t>
  </si>
  <si>
    <t>C44H84NO8P</t>
  </si>
  <si>
    <t>PC(18:1_18:1)</t>
  </si>
  <si>
    <t>HMDB0000593</t>
  </si>
  <si>
    <t>PC(18:0_18:2)</t>
  </si>
  <si>
    <t>HMDB0008039</t>
  </si>
  <si>
    <t>C50H96NO8P</t>
  </si>
  <si>
    <t>PC(24:0_18:2)</t>
  </si>
  <si>
    <t>C40H74NO8P</t>
  </si>
  <si>
    <t>PC(14:1_18:2)</t>
  </si>
  <si>
    <t>HMDB0007907</t>
  </si>
  <si>
    <t>C42H78NO8P</t>
  </si>
  <si>
    <t>PC(16:0_18:3)</t>
  </si>
  <si>
    <t>HMDB0007974</t>
  </si>
  <si>
    <t>PC(16:1_18:2)</t>
  </si>
  <si>
    <t>HMDB0008006</t>
  </si>
  <si>
    <t>C44H82NO8P</t>
  </si>
  <si>
    <t>PC(18:1_18:2)</t>
  </si>
  <si>
    <t>HMDB0008072</t>
  </si>
  <si>
    <t>C42H76NO8P</t>
  </si>
  <si>
    <t>PC(16:1_18:3)</t>
  </si>
  <si>
    <t>HMDB0008200</t>
  </si>
  <si>
    <t>C44H80NO8P</t>
  </si>
  <si>
    <t>PC(18:2_18:2)</t>
  </si>
  <si>
    <t>HMDB0008138</t>
  </si>
  <si>
    <t>PC(18:3_18:1)</t>
  </si>
  <si>
    <t>HMDB0008073</t>
  </si>
  <si>
    <t>C46H84NO8P</t>
  </si>
  <si>
    <t>PC(18:0_20:4)</t>
  </si>
  <si>
    <t>HMDB0008048</t>
  </si>
  <si>
    <t>PC(22:4_16:0)</t>
  </si>
  <si>
    <t>HMDB0008626</t>
  </si>
  <si>
    <t>C44H78NO8P</t>
  </si>
  <si>
    <t>PC(20:4_16:1)</t>
  </si>
  <si>
    <t>HMDB0008430</t>
  </si>
  <si>
    <t>PC(18:2_18:3)</t>
  </si>
  <si>
    <t>HMDB0008141</t>
  </si>
  <si>
    <t>C46H82NO8P</t>
  </si>
  <si>
    <t>PC(18:1_20:4)</t>
  </si>
  <si>
    <t>HMDB0007989</t>
  </si>
  <si>
    <t>PC(18:2_20:3)</t>
  </si>
  <si>
    <t>HMDB0008139</t>
  </si>
  <si>
    <t>C48H86NO8P</t>
  </si>
  <si>
    <t>PC(20:1_20:4)</t>
  </si>
  <si>
    <t>HMDB0008312</t>
  </si>
  <si>
    <t>PC(22:4_18:1)</t>
  </si>
  <si>
    <t>HMDB0008629</t>
  </si>
  <si>
    <t>C46H80NO8P</t>
  </si>
  <si>
    <t>PC(16:0_22:6)</t>
  </si>
  <si>
    <t>HMDB0007991</t>
  </si>
  <si>
    <t>PC(18:2_20:4)</t>
  </si>
  <si>
    <t>HMDB0008147</t>
  </si>
  <si>
    <t>C48H84NO8P</t>
  </si>
  <si>
    <t>PC(20:2_20:4)</t>
  </si>
  <si>
    <t>HMDB0008057</t>
  </si>
  <si>
    <t>C48H80NO8P</t>
  </si>
  <si>
    <t>PC(18:2_22:6)</t>
  </si>
  <si>
    <t>HMDB0008156</t>
  </si>
  <si>
    <t>C35H70NO8P</t>
  </si>
  <si>
    <t>PE(16:0_14:0)</t>
  </si>
  <si>
    <t>HMDB0008920</t>
  </si>
  <si>
    <t>C37H74NO8P</t>
  </si>
  <si>
    <t>PE(16:0_16:0)</t>
  </si>
  <si>
    <t>HMDB0008923</t>
  </si>
  <si>
    <t>PE(18:0_14:0)</t>
  </si>
  <si>
    <t>HMDB0005325</t>
  </si>
  <si>
    <t>C39H78NO8P</t>
  </si>
  <si>
    <t>PE(16:0_18:0)</t>
  </si>
  <si>
    <t>HMDB0008925</t>
  </si>
  <si>
    <t>C37H72NO8P</t>
  </si>
  <si>
    <t>PE(16:1_16:0)</t>
  </si>
  <si>
    <t>HMDB0008956</t>
  </si>
  <si>
    <t>PE(14:0_18:1)</t>
  </si>
  <si>
    <t>HMDB0008827</t>
  </si>
  <si>
    <t>C39H76NO8P</t>
  </si>
  <si>
    <t>PE(16:0_18:1)</t>
  </si>
  <si>
    <t>HMDB0005320</t>
  </si>
  <si>
    <t>C45H88NO8P</t>
  </si>
  <si>
    <t>PE(22:0_18:1)</t>
  </si>
  <si>
    <t>HMDB0009487</t>
  </si>
  <si>
    <t>C47H92NO8P</t>
  </si>
  <si>
    <t>PE(24:0_18:1)</t>
  </si>
  <si>
    <t>HMDB0009719</t>
  </si>
  <si>
    <t>C39H74NO8P</t>
  </si>
  <si>
    <t>PE(18:2_16:0)</t>
  </si>
  <si>
    <t>HMDB0009088</t>
  </si>
  <si>
    <t>C41H78NO8P</t>
  </si>
  <si>
    <t>PE(18:1_18:1)</t>
  </si>
  <si>
    <t>HMDB0009025</t>
  </si>
  <si>
    <t>PE(18:0_18:2)</t>
  </si>
  <si>
    <t>HMDB0008994</t>
  </si>
  <si>
    <t>PE(20:2_16:0)</t>
  </si>
  <si>
    <t>HMDB0009286</t>
  </si>
  <si>
    <t>C47H90NO8P</t>
  </si>
  <si>
    <t>PE(18:1_24:1)</t>
  </si>
  <si>
    <t>HMDB0009527</t>
  </si>
  <si>
    <t>C39H72NO8P</t>
  </si>
  <si>
    <t>PE(18:3_16:0)</t>
  </si>
  <si>
    <t>HMDB0009154</t>
  </si>
  <si>
    <t>PE(16:1_18:2)</t>
  </si>
  <si>
    <t>HMDB0008961</t>
  </si>
  <si>
    <t>C41H76NO8P</t>
  </si>
  <si>
    <t>PE(18:1_18:2)</t>
  </si>
  <si>
    <t>HMDB0009060</t>
  </si>
  <si>
    <t>PE(16:0_20:3)</t>
  </si>
  <si>
    <t>HMDB0008935</t>
  </si>
  <si>
    <t>C43H80NO8P</t>
  </si>
  <si>
    <t>PE(20:3_18:0)</t>
  </si>
  <si>
    <t>HMDB0009121</t>
  </si>
  <si>
    <t>PE(20:1_18:2)</t>
  </si>
  <si>
    <t>HMDB0009258</t>
  </si>
  <si>
    <t>C45H84NO8P</t>
  </si>
  <si>
    <t>PE(18:2_22:1)</t>
  </si>
  <si>
    <t>HMDB0009041</t>
  </si>
  <si>
    <t>C41H74NO8P</t>
  </si>
  <si>
    <t>PE(18:2_18:2)</t>
  </si>
  <si>
    <t>HMDB0005350</t>
  </si>
  <si>
    <t>PE(16:0_20:4)</t>
  </si>
  <si>
    <t>HMDB0008937</t>
  </si>
  <si>
    <t>PE(18:3_18:1)</t>
  </si>
  <si>
    <t>HMDB0009124</t>
  </si>
  <si>
    <t>C43H78NO8P</t>
  </si>
  <si>
    <t>PE(20:4_18:0)</t>
  </si>
  <si>
    <t>HMDB0009387</t>
  </si>
  <si>
    <t>PE(18:1_20:3)</t>
  </si>
  <si>
    <t>HMDB0009034</t>
  </si>
  <si>
    <t>PE(16:0_22:4)</t>
  </si>
  <si>
    <t>HMDB0008943</t>
  </si>
  <si>
    <t>C45H82NO8P</t>
  </si>
  <si>
    <t>PE(18:0_22:4)</t>
  </si>
  <si>
    <t>HMDB0009009</t>
  </si>
  <si>
    <t>PE(20:4_20:0)</t>
  </si>
  <si>
    <t>HMDB0009394</t>
  </si>
  <si>
    <t>C41H72NO8P</t>
  </si>
  <si>
    <t>PE(16:0_20:5)</t>
  </si>
  <si>
    <t>HMDB0008939</t>
  </si>
  <si>
    <t>C43H76NO8P</t>
  </si>
  <si>
    <t>PE(18:0_20:5)</t>
  </si>
  <si>
    <t>HMDB0009005</t>
  </si>
  <si>
    <t>PE(16:0_22:5)</t>
  </si>
  <si>
    <t>C43H74NO8P</t>
  </si>
  <si>
    <t>PE(22:6_16:0)</t>
  </si>
  <si>
    <t>HMDB0009682</t>
  </si>
  <si>
    <t>C45H78NO8P</t>
  </si>
  <si>
    <t>PE(22:6_18:0)</t>
  </si>
  <si>
    <t>HMDB0009684</t>
  </si>
  <si>
    <t>PE(18:1_22:5)</t>
  </si>
  <si>
    <t>C47H82NO8P</t>
  </si>
  <si>
    <t>PE(20:4_22:2)</t>
  </si>
  <si>
    <t>HMDB0009404</t>
  </si>
  <si>
    <t>C45H76NO8P</t>
  </si>
  <si>
    <t>PE(22:6_18:1)</t>
  </si>
  <si>
    <t>HMDB0009685</t>
  </si>
  <si>
    <t>C47H80NO8P</t>
  </si>
  <si>
    <t>PE(22:6_20:1)</t>
  </si>
  <si>
    <t>HMDB0009692</t>
  </si>
  <si>
    <t>C38H75O10P</t>
  </si>
  <si>
    <t>PG(16:0_16:0)</t>
  </si>
  <si>
    <t>HMDB0010570</t>
  </si>
  <si>
    <t>C40H79O10P</t>
  </si>
  <si>
    <t>PG(18:0_16:0)</t>
  </si>
  <si>
    <t>HMDB0010600</t>
  </si>
  <si>
    <t>C38H73O10P</t>
  </si>
  <si>
    <t>PG(18:1_14:0)</t>
  </si>
  <si>
    <t>C40H77O10P</t>
  </si>
  <si>
    <t>PG(16:0_18:1)</t>
  </si>
  <si>
    <t>C42H81O10P</t>
  </si>
  <si>
    <t>PG(18:0_18:1)</t>
  </si>
  <si>
    <t>HMDB0010604</t>
  </si>
  <si>
    <t>C40H75O10P</t>
  </si>
  <si>
    <t>PG(18:2_16:0)</t>
  </si>
  <si>
    <t>HMDB0010645</t>
  </si>
  <si>
    <t>C42H79O10P</t>
  </si>
  <si>
    <t>PG(18:0_18:2)</t>
  </si>
  <si>
    <t>HMDB0010605</t>
  </si>
  <si>
    <t>C44H83O10P</t>
  </si>
  <si>
    <t>PG(20:1_18:1)</t>
  </si>
  <si>
    <t>C42H77O10P</t>
  </si>
  <si>
    <t>PG(18:2_18:1)</t>
  </si>
  <si>
    <t>HMDB0010649</t>
  </si>
  <si>
    <t>C42H75O10P</t>
  </si>
  <si>
    <t>PG(18:2_18:2)</t>
  </si>
  <si>
    <t>HMDB0010650</t>
  </si>
  <si>
    <t>C44H79O10P</t>
  </si>
  <si>
    <t>PG(18:0_20:4)</t>
  </si>
  <si>
    <t>HMDB0010610</t>
  </si>
  <si>
    <t>C42H73O10P</t>
  </si>
  <si>
    <t>PG(18:2_18:3)</t>
  </si>
  <si>
    <t>HMDB0010651</t>
  </si>
  <si>
    <t>C44H77O10P</t>
  </si>
  <si>
    <t>PG(18:1_20:4)</t>
  </si>
  <si>
    <t>HMDB0010640</t>
  </si>
  <si>
    <t>C44H75O10P</t>
  </si>
  <si>
    <t>PG(18:1_20:5)</t>
  </si>
  <si>
    <t>C46H79O10P</t>
  </si>
  <si>
    <t>PG(18:0_22:6)</t>
  </si>
  <si>
    <t>PG(18:1_22:5)</t>
  </si>
  <si>
    <t>C46H77O10P</t>
  </si>
  <si>
    <t>PG(18:1_22:6)</t>
  </si>
  <si>
    <t>HMDB0010644</t>
  </si>
  <si>
    <t>C43H83O13P</t>
  </si>
  <si>
    <t>PI(16:0_18:0)</t>
  </si>
  <si>
    <t>HMDB0009781</t>
  </si>
  <si>
    <t>C41H77O13P</t>
  </si>
  <si>
    <t>PI(16:0_16:1)</t>
  </si>
  <si>
    <t>HMDB0009779</t>
  </si>
  <si>
    <t>C43H81O13P</t>
  </si>
  <si>
    <t>PI(16:0_18:1)</t>
  </si>
  <si>
    <t>HMDB0009782</t>
  </si>
  <si>
    <t>C44H83O13P</t>
  </si>
  <si>
    <t>PI(17:0_18:1)</t>
  </si>
  <si>
    <t>C45H85O13P</t>
  </si>
  <si>
    <t>PI(18:0_18:1)</t>
  </si>
  <si>
    <t>C43H79O13P</t>
  </si>
  <si>
    <t>PI(18:2_16:0)</t>
  </si>
  <si>
    <t>HMDB0009846</t>
  </si>
  <si>
    <t>PI(16:1_18:1)</t>
  </si>
  <si>
    <t>C44H81O13P</t>
  </si>
  <si>
    <t>PI(17:1_18:1)</t>
  </si>
  <si>
    <t>C45H83O13P</t>
  </si>
  <si>
    <t>PI(18:0_18:2)</t>
  </si>
  <si>
    <t>HMDB0009809</t>
  </si>
  <si>
    <t>PI(18:1_18:1)</t>
  </si>
  <si>
    <t>C46H85O13P</t>
  </si>
  <si>
    <t>PI(18:0_19:2)</t>
  </si>
  <si>
    <t>C45H81O13P</t>
  </si>
  <si>
    <t>PI(18:1_18:2)</t>
  </si>
  <si>
    <t>HMDB0009838</t>
  </si>
  <si>
    <t>PI(16:0_20:3)</t>
  </si>
  <si>
    <t>HMDB0009788</t>
  </si>
  <si>
    <t>C46H83O13P</t>
  </si>
  <si>
    <t>PI(18:1_19:2)</t>
  </si>
  <si>
    <t>C47H85O13P</t>
  </si>
  <si>
    <t>PI(20:3_18:0)</t>
  </si>
  <si>
    <t>HMDB0009880</t>
  </si>
  <si>
    <t>PI(18:1_20:2)</t>
  </si>
  <si>
    <t>C45H79O13P</t>
  </si>
  <si>
    <t>PI(18:2_18:2)</t>
  </si>
  <si>
    <t>HMDB0009850</t>
  </si>
  <si>
    <t>PI(16:0_20:4)</t>
  </si>
  <si>
    <t>HMDB0009789</t>
  </si>
  <si>
    <t>C46H81O13P</t>
  </si>
  <si>
    <t>PI(17:0_20.4)</t>
  </si>
  <si>
    <t>C47H83O13P</t>
  </si>
  <si>
    <t>PI(18:0_20:4)</t>
  </si>
  <si>
    <t>HMDB0009815</t>
  </si>
  <si>
    <t>C49H87O13P</t>
  </si>
  <si>
    <t>PI(18:0_22:4)</t>
  </si>
  <si>
    <t>HMDB0009817</t>
  </si>
  <si>
    <t>C47H81O13P</t>
  </si>
  <si>
    <t>PI(20:4_18:1)</t>
  </si>
  <si>
    <t>HMDB0009895</t>
  </si>
  <si>
    <t>C49H85O13P</t>
  </si>
  <si>
    <t>PI(18:0_22:5)</t>
  </si>
  <si>
    <t>C49H83O13P</t>
  </si>
  <si>
    <t>PI(18:0_22:6)</t>
  </si>
  <si>
    <t>HMDB0009821</t>
  </si>
  <si>
    <t>PI(20:2_20:4)</t>
  </si>
  <si>
    <t>C49H81O13P</t>
  </si>
  <si>
    <t>PI(18:1_22:6)</t>
  </si>
  <si>
    <t>C49H79O13P</t>
  </si>
  <si>
    <t>PI(20:4_20:4)</t>
  </si>
  <si>
    <t>C38H74NO10P</t>
  </si>
  <si>
    <t>PS(16:0_16:0)</t>
  </si>
  <si>
    <t>HMDB0000614</t>
  </si>
  <si>
    <t>C40H78NO10P</t>
  </si>
  <si>
    <t>PS(18:0_16:0)</t>
  </si>
  <si>
    <t>HMDB0012376</t>
  </si>
  <si>
    <t>C42H82NO10P</t>
  </si>
  <si>
    <t>PS(18:0_18:0)</t>
  </si>
  <si>
    <t>HMDB0012378</t>
  </si>
  <si>
    <t>C40H76NO10P</t>
  </si>
  <si>
    <t>PS(16:0_18:1)</t>
  </si>
  <si>
    <t>HMDB0012357</t>
  </si>
  <si>
    <t>PS(18:0_16:1)</t>
  </si>
  <si>
    <t>HMDB0012377</t>
  </si>
  <si>
    <t>C41H78NO10P</t>
  </si>
  <si>
    <t>PS(18:0_17:1)</t>
  </si>
  <si>
    <t>C42H80NO10P</t>
  </si>
  <si>
    <t>PS(18:0_18:1)</t>
  </si>
  <si>
    <t>HMDB0010163</t>
  </si>
  <si>
    <t>C42H78NO10P</t>
  </si>
  <si>
    <t>PS(18:0_18:2)</t>
  </si>
  <si>
    <t>HMDB0012380</t>
  </si>
  <si>
    <t>C44H82NO10P</t>
  </si>
  <si>
    <t>PS(18:1_20:1)</t>
  </si>
  <si>
    <t>HMDB0112412</t>
  </si>
  <si>
    <t>C44H80NO10P</t>
  </si>
  <si>
    <t>PS(18:0_20:3)</t>
  </si>
  <si>
    <t>HMDB0012382</t>
  </si>
  <si>
    <t>C43H76NO10P</t>
  </si>
  <si>
    <t>PS(17:0_20:4)</t>
  </si>
  <si>
    <t>C44H78NO10P</t>
  </si>
  <si>
    <t>PS(18:0_20:4)</t>
  </si>
  <si>
    <t>HMDB0012383</t>
  </si>
  <si>
    <t>C46H80NO10P</t>
  </si>
  <si>
    <t>PS(18:0_22:5)</t>
  </si>
  <si>
    <t>HMDB0010166</t>
  </si>
  <si>
    <t>C46H78NO10P</t>
  </si>
  <si>
    <t>PS(18:0_22:6)</t>
  </si>
  <si>
    <t>C46H76NO10P</t>
  </si>
  <si>
    <t>PS(18:1_22:6)</t>
  </si>
  <si>
    <t>HMDB0012395</t>
  </si>
  <si>
    <t>C34H68NO6P</t>
  </si>
  <si>
    <t>CerP(d18:1/16:0)</t>
  </si>
  <si>
    <t>HMDB0010700</t>
  </si>
  <si>
    <t>C42H84NO6P</t>
  </si>
  <si>
    <t>CerP(d18:1/24:0)</t>
  </si>
  <si>
    <t>HMDB0010704</t>
  </si>
  <si>
    <t>C36H70NO6P</t>
  </si>
  <si>
    <t>CerP(d18:1/18:1)</t>
  </si>
  <si>
    <t>C38H70NO6P</t>
  </si>
  <si>
    <t>CerP(d18:1/20:3)</t>
  </si>
  <si>
    <t>C35H67O8P</t>
  </si>
  <si>
    <t>PA(16:0_16:1)</t>
  </si>
  <si>
    <t>C39H73O8P</t>
  </si>
  <si>
    <t>PA(18:1_18:1)</t>
  </si>
  <si>
    <t>HMDB0000674</t>
  </si>
  <si>
    <t>C43H73O8P</t>
  </si>
  <si>
    <t>PA(18:0_22:6)</t>
  </si>
  <si>
    <t>C43H71O8P</t>
  </si>
  <si>
    <t>PA(18:1_22:6)</t>
  </si>
  <si>
    <t>C7H15NO3</t>
  </si>
  <si>
    <t>DL-Carnitine</t>
  </si>
  <si>
    <t>HMDB0000062</t>
  </si>
  <si>
    <t>C9H17NO4</t>
  </si>
  <si>
    <t>Carnitine C2:0</t>
  </si>
  <si>
    <t>HMDB0000201</t>
  </si>
  <si>
    <t>C10H19NO4</t>
  </si>
  <si>
    <t>Carnitine C3:0</t>
  </si>
  <si>
    <t>HMDB0000824</t>
  </si>
  <si>
    <t>Carnitine C4:0</t>
  </si>
  <si>
    <t>HMDB0002013</t>
  </si>
  <si>
    <t>Carnitine C5:0</t>
  </si>
  <si>
    <t>HMDB0000688</t>
  </si>
  <si>
    <t>C11H21NO5</t>
  </si>
  <si>
    <t>Carnitine C4-OH</t>
  </si>
  <si>
    <t>C13H25NO4</t>
  </si>
  <si>
    <t>Carnitine C6:0</t>
  </si>
  <si>
    <t>HMDB0000705</t>
  </si>
  <si>
    <t>C12H23NO5</t>
  </si>
  <si>
    <t>Carnitine C5-OH</t>
  </si>
  <si>
    <t>HMDB0062555</t>
  </si>
  <si>
    <t>C13H25NO5</t>
  </si>
  <si>
    <t>Carnitine C6-OH</t>
  </si>
  <si>
    <t>HMDB0013130</t>
  </si>
  <si>
    <t>C15H29NO4</t>
  </si>
  <si>
    <t>Carnitine C8:0</t>
  </si>
  <si>
    <t>HMDB0000791</t>
  </si>
  <si>
    <t>Carnitine C6-2OH</t>
  </si>
  <si>
    <t>HMDB0000552</t>
  </si>
  <si>
    <t>C17H33NO4</t>
  </si>
  <si>
    <t>Carnitine C10:0</t>
  </si>
  <si>
    <t>HMDB0000651</t>
  </si>
  <si>
    <t>C19H37NO4</t>
  </si>
  <si>
    <t>Carnitine C12:0</t>
  </si>
  <si>
    <t>HMDB0002250</t>
  </si>
  <si>
    <t>C20H39NO4</t>
  </si>
  <si>
    <t>Carnitine C13:0</t>
  </si>
  <si>
    <t>C19H37NO5</t>
  </si>
  <si>
    <t>Carnitine C12-OH</t>
  </si>
  <si>
    <t>Carnitine C14:0</t>
  </si>
  <si>
    <t>HMDB0005066</t>
  </si>
  <si>
    <t>Carnitine C15:0</t>
  </si>
  <si>
    <t>C19H35NO6</t>
  </si>
  <si>
    <t>Carnitine C12:1-2OH</t>
  </si>
  <si>
    <t>C21H41NO5</t>
  </si>
  <si>
    <t>Carnitine C14-OH</t>
  </si>
  <si>
    <t>C23H45NO4</t>
  </si>
  <si>
    <t>Carnitine C16:0</t>
  </si>
  <si>
    <t>HMDB0000222</t>
  </si>
  <si>
    <t>C23H45NO5</t>
  </si>
  <si>
    <t>Carnitine C16-OH</t>
  </si>
  <si>
    <t>HMDB0013336</t>
  </si>
  <si>
    <t>C25H49NO4</t>
  </si>
  <si>
    <t>Carnitine C18:0</t>
  </si>
  <si>
    <t>HMDB0000848</t>
  </si>
  <si>
    <t>C27H53NO4</t>
  </si>
  <si>
    <t>Carnitine C20:0</t>
  </si>
  <si>
    <t>C25H49NO5</t>
  </si>
  <si>
    <t>Carnitine C18-OH</t>
  </si>
  <si>
    <t>C10H17NO6</t>
  </si>
  <si>
    <t>Carnitine C3:1-2OH</t>
  </si>
  <si>
    <t>HMDB0002095</t>
  </si>
  <si>
    <t>Carnitine C4:1-2OH</t>
  </si>
  <si>
    <t>HMDB0061717</t>
  </si>
  <si>
    <t>C12H21NO4</t>
  </si>
  <si>
    <t>Carnitine C5:1</t>
  </si>
  <si>
    <t>HMDB0002366</t>
  </si>
  <si>
    <t>C13H23NO4</t>
  </si>
  <si>
    <t>Carnitine C6:1</t>
  </si>
  <si>
    <t>HMDB0013161</t>
  </si>
  <si>
    <t>C12H19NO6</t>
  </si>
  <si>
    <t>Carnitine C5:1-2OH</t>
  </si>
  <si>
    <t>C15H27NO4</t>
  </si>
  <si>
    <t>Carnitine C8:1</t>
  </si>
  <si>
    <t>HMDB0013324</t>
  </si>
  <si>
    <t>C17H31NO4</t>
  </si>
  <si>
    <t>Carnitine C10:1</t>
  </si>
  <si>
    <t>HMDB0013205</t>
  </si>
  <si>
    <t>C19H35NO4</t>
  </si>
  <si>
    <t>Carnitine C12:1</t>
  </si>
  <si>
    <t>HMDB0013326</t>
  </si>
  <si>
    <t>C19H35NO5</t>
  </si>
  <si>
    <t>Carnitine C12:1-OH</t>
  </si>
  <si>
    <t>C21H39NO4</t>
  </si>
  <si>
    <t>Carnitine C14:1</t>
  </si>
  <si>
    <t>HMDB0002014</t>
  </si>
  <si>
    <t>C21H39NO5</t>
  </si>
  <si>
    <t>Carnitine C14:1-OH</t>
  </si>
  <si>
    <t>HMDB0013330</t>
  </si>
  <si>
    <t>C23H43NO4</t>
  </si>
  <si>
    <t>Carnitine C16:1</t>
  </si>
  <si>
    <t>HMDB0006317</t>
  </si>
  <si>
    <t>C23H43NO5</t>
  </si>
  <si>
    <t>Carnitine C16:1-OH</t>
  </si>
  <si>
    <t>HMDB0013333</t>
  </si>
  <si>
    <t>C25H47NO4</t>
  </si>
  <si>
    <t>Carnitine C18:1</t>
  </si>
  <si>
    <t>HMDB0005065</t>
  </si>
  <si>
    <t>C29H55NO4</t>
  </si>
  <si>
    <t>Carnitine C22:1</t>
  </si>
  <si>
    <t>C25H47NO5</t>
  </si>
  <si>
    <t>Carnitine C18:1-OH</t>
  </si>
  <si>
    <t>HMDB0013339</t>
  </si>
  <si>
    <t>C21H37NO4</t>
  </si>
  <si>
    <t>Carnitine C14:2</t>
  </si>
  <si>
    <t>HMDB0013331</t>
  </si>
  <si>
    <t>C23H41NO4</t>
  </si>
  <si>
    <t>Carnitine C16:2</t>
  </si>
  <si>
    <t>HMDB0013334</t>
  </si>
  <si>
    <t>C25H45NO4</t>
  </si>
  <si>
    <t>Carnitine C18:2</t>
  </si>
  <si>
    <t>HMDB0006469</t>
  </si>
  <si>
    <t>C27H49NO4</t>
  </si>
  <si>
    <t>Carnitine C20:2</t>
  </si>
  <si>
    <t>C25H45NO5</t>
  </si>
  <si>
    <t>Carnitine C18:2-OH</t>
  </si>
  <si>
    <t>C27H46O</t>
  </si>
  <si>
    <t>Cholesterol</t>
  </si>
  <si>
    <t>HMDB0000067</t>
  </si>
  <si>
    <t>C43H76O2</t>
  </si>
  <si>
    <t>CE(16:0)</t>
  </si>
  <si>
    <t>HMDB0000885</t>
  </si>
  <si>
    <t>C45H78O2</t>
  </si>
  <si>
    <t>CE(18:1)</t>
  </si>
  <si>
    <t>HMDB0000918</t>
  </si>
  <si>
    <t>C45H76O2</t>
  </si>
  <si>
    <t>CE(18:2)</t>
  </si>
  <si>
    <t>HMDB0000610</t>
  </si>
  <si>
    <t>C47H76O2</t>
  </si>
  <si>
    <t>CE(20:4)</t>
  </si>
  <si>
    <t>HMDB0006726</t>
  </si>
  <si>
    <t>C49H76O2</t>
  </si>
  <si>
    <t>CE(22:6)</t>
  </si>
  <si>
    <t>HMDB0006733</t>
  </si>
  <si>
    <t>SPH(d18:0)</t>
  </si>
  <si>
    <t>C16H33NO2</t>
  </si>
  <si>
    <t>SPH(d16:1)</t>
  </si>
  <si>
    <t>SPH(d18:1)</t>
  </si>
  <si>
    <t>SPH(d18:2)</t>
  </si>
  <si>
    <t>C34H69NO3</t>
  </si>
  <si>
    <t>Cer(d18:0/16:0)</t>
  </si>
  <si>
    <t>HMDB0011760</t>
  </si>
  <si>
    <t>C36H73NO3</t>
  </si>
  <si>
    <t>Cer(d18:0/18:0)</t>
  </si>
  <si>
    <t>HMDB0011761</t>
  </si>
  <si>
    <t>C42H85NO3</t>
  </si>
  <si>
    <t>Cer(d18:0/24:0)</t>
  </si>
  <si>
    <t>HMDB0011768</t>
  </si>
  <si>
    <t>C42H83NO3</t>
  </si>
  <si>
    <t>Cer(d18:0/24:1)</t>
  </si>
  <si>
    <t>HMDB0011769</t>
  </si>
  <si>
    <t>C34H67NO3</t>
  </si>
  <si>
    <t>Cer(d18:1/16:0)</t>
  </si>
  <si>
    <t>HMDB0004949</t>
  </si>
  <si>
    <t>C36H71NO3</t>
  </si>
  <si>
    <t>Cer(d18:1/18:0)</t>
  </si>
  <si>
    <t>HMDB0004950</t>
  </si>
  <si>
    <t>C38H75NO3</t>
  </si>
  <si>
    <t>Cer(d18:1/20:0)</t>
  </si>
  <si>
    <t>HMDB0004951</t>
  </si>
  <si>
    <t>C40H79NO3</t>
  </si>
  <si>
    <t>Cer(d18:1/22:0)</t>
  </si>
  <si>
    <t>HMDB0004952</t>
  </si>
  <si>
    <t>Cer(d18:1/24:0)</t>
  </si>
  <si>
    <t>HMDB0004956</t>
  </si>
  <si>
    <t>C34H65NO3</t>
  </si>
  <si>
    <t>Cer(d18:1/16:1)</t>
  </si>
  <si>
    <t>HMDB0035480</t>
  </si>
  <si>
    <t>C38H73NO3</t>
  </si>
  <si>
    <t>Cer(d18:1/20:1)</t>
  </si>
  <si>
    <t>C40H77NO3</t>
  </si>
  <si>
    <t>Cer(d18:1/22:1)</t>
  </si>
  <si>
    <t>HMDB0011775</t>
  </si>
  <si>
    <t>C42H81NO3</t>
  </si>
  <si>
    <t>Cer(d18:1/24:1)</t>
  </si>
  <si>
    <t>HMDB0004953</t>
  </si>
  <si>
    <t>Cer(d16:1/20:0)</t>
  </si>
  <si>
    <t>Cer(d16:1/22:0)</t>
  </si>
  <si>
    <t>C41H79NO3</t>
  </si>
  <si>
    <t>Cer(d18:2/23:0)</t>
  </si>
  <si>
    <t>Cer(d18:2/24:0)</t>
  </si>
  <si>
    <t>C54H82O4</t>
  </si>
  <si>
    <t>Coenzyme Q9</t>
  </si>
  <si>
    <t>HMDB0006707</t>
  </si>
  <si>
    <t>C59H90O4</t>
  </si>
  <si>
    <t>Coenzyme Q10</t>
  </si>
  <si>
    <t>HMDB0001072</t>
  </si>
  <si>
    <t>C37H72O5</t>
  </si>
  <si>
    <t>DG(16:0_18:0)</t>
  </si>
  <si>
    <t>HMDB0007100</t>
  </si>
  <si>
    <t>C39H76O5</t>
  </si>
  <si>
    <t>DG(18:0_18:0)</t>
  </si>
  <si>
    <t>HMDB0007158</t>
  </si>
  <si>
    <t>C40H78O5</t>
  </si>
  <si>
    <t>DG(19:0_18:0)</t>
  </si>
  <si>
    <t>HMDB0094065</t>
  </si>
  <si>
    <t>C33H62O5</t>
  </si>
  <si>
    <t>DG(14:0_16:1)</t>
  </si>
  <si>
    <t>HMDB0007012</t>
  </si>
  <si>
    <t>C37H70O5</t>
  </si>
  <si>
    <t>DG(16:0_18:1)</t>
  </si>
  <si>
    <t>HMDB0007102</t>
  </si>
  <si>
    <t>C39H74O5</t>
  </si>
  <si>
    <t>DG(18:0_18:1)</t>
  </si>
  <si>
    <t>HMDB0007160</t>
  </si>
  <si>
    <t>C37H68O5</t>
  </si>
  <si>
    <t>DG(16:1_18:1)</t>
  </si>
  <si>
    <t>HMDB0007131</t>
  </si>
  <si>
    <t>DG(16:0_18:2)</t>
  </si>
  <si>
    <t>HMDB0007103</t>
  </si>
  <si>
    <t>C41H76O5</t>
  </si>
  <si>
    <t>DG(18:1_20:1)</t>
  </si>
  <si>
    <t>HMDB0007224</t>
  </si>
  <si>
    <t>C37H66O5</t>
  </si>
  <si>
    <t>DG(16:0_18:3)</t>
  </si>
  <si>
    <t>HMDB0007105</t>
  </si>
  <si>
    <t>C39H70O5</t>
  </si>
  <si>
    <t>DG(16:0_20:3)</t>
  </si>
  <si>
    <t>HMDB0007111</t>
  </si>
  <si>
    <t>DG(18:1_18:2)</t>
  </si>
  <si>
    <t>HMDB0007219</t>
  </si>
  <si>
    <t>C41H74O5</t>
  </si>
  <si>
    <t>DG(18:2_20:1)</t>
  </si>
  <si>
    <t>HMDB0007253</t>
  </si>
  <si>
    <t>DG(18:0_20:3)</t>
  </si>
  <si>
    <t>HMDB0007168</t>
  </si>
  <si>
    <t>C39H68O5</t>
  </si>
  <si>
    <t>DG(16:0_20:4)</t>
  </si>
  <si>
    <t>HMDB0007112</t>
  </si>
  <si>
    <t>DG(18:2_18:2)</t>
  </si>
  <si>
    <t>HMDB0007248</t>
  </si>
  <si>
    <t>C43H76O5</t>
  </si>
  <si>
    <t>DG(18:0_22:4)</t>
  </si>
  <si>
    <t>HMDB0007176</t>
  </si>
  <si>
    <t>C41H70O5</t>
  </si>
  <si>
    <t>DG(18:1_20:4)</t>
  </si>
  <si>
    <t>HMDB0007228</t>
  </si>
  <si>
    <t>C43H74O5</t>
  </si>
  <si>
    <t>DG(18:1_22:4)</t>
  </si>
  <si>
    <t>HMDB0007234</t>
  </si>
  <si>
    <t>C41H68O5</t>
  </si>
  <si>
    <t>DG(16:0_22:6)</t>
  </si>
  <si>
    <t>HMDB0007121</t>
  </si>
  <si>
    <t>C43H72O5</t>
  </si>
  <si>
    <t>DG(18:0_22:6)</t>
  </si>
  <si>
    <t>HMDB0007179</t>
  </si>
  <si>
    <t>C43H70O5</t>
  </si>
  <si>
    <t>DG(18:1_22:6)</t>
  </si>
  <si>
    <t>HMDB0007208</t>
  </si>
  <si>
    <t>C43H68O5</t>
  </si>
  <si>
    <t>DG(18:2_22:6)</t>
  </si>
  <si>
    <t>HMDB0007266</t>
  </si>
  <si>
    <t>C19H38O4</t>
  </si>
  <si>
    <t>MG(16:0)</t>
  </si>
  <si>
    <t>HMDB0011564</t>
  </si>
  <si>
    <t>C21H42O4</t>
  </si>
  <si>
    <t>MG(18:0)</t>
  </si>
  <si>
    <t>HMDB0011131</t>
  </si>
  <si>
    <t>C21H40O4</t>
  </si>
  <si>
    <t>MG(18:1)</t>
  </si>
  <si>
    <t>HMDB0011566</t>
  </si>
  <si>
    <t>C21H38O4</t>
  </si>
  <si>
    <t>MG(18:2)</t>
  </si>
  <si>
    <t>C42H81NO8</t>
  </si>
  <si>
    <t>HexCer(d18:1/18:0)</t>
  </si>
  <si>
    <t>HMDB0004972</t>
  </si>
  <si>
    <t>C46H89NO8</t>
  </si>
  <si>
    <t>HexCer(d18:1/22:0)</t>
  </si>
  <si>
    <t>HMDB0004974</t>
  </si>
  <si>
    <t>C40H75NO8</t>
  </si>
  <si>
    <t>HexCer(d18:1/16:1)</t>
  </si>
  <si>
    <t>HMDB0034623</t>
  </si>
  <si>
    <t>C48H91NO8</t>
  </si>
  <si>
    <t>HexCer(d18:1/24:1)</t>
  </si>
  <si>
    <t>HMDB0004975</t>
  </si>
  <si>
    <t>C46H87NO13</t>
  </si>
  <si>
    <t>Hex2Cer(d18:1/16:0)</t>
  </si>
  <si>
    <t>HMDB0004868</t>
  </si>
  <si>
    <t>C40H77NO11S</t>
  </si>
  <si>
    <t>SHexCer(d18:1:/16:0)</t>
  </si>
  <si>
    <t>HMDB0012313</t>
  </si>
  <si>
    <t>LPC(14:0/0:0)</t>
  </si>
  <si>
    <t>LPC(0:0/15:0)</t>
  </si>
  <si>
    <t>LPC(15:0/0:0)</t>
  </si>
  <si>
    <t>HMDB0010381</t>
  </si>
  <si>
    <t>LPC(0:0/16:0)</t>
  </si>
  <si>
    <t>LPC(17:0/0:0)</t>
  </si>
  <si>
    <t>HMDB0012108</t>
  </si>
  <si>
    <t>LPC(0:0/18:0)</t>
  </si>
  <si>
    <t>HMDB0011128</t>
  </si>
  <si>
    <t>C27H56NO7P</t>
  </si>
  <si>
    <t>LPC(19:0/0:0)</t>
  </si>
  <si>
    <t>C28H58NO7P</t>
  </si>
  <si>
    <t>LPC(0:0/20:0)</t>
  </si>
  <si>
    <t>LPC(20:0/0:0)</t>
  </si>
  <si>
    <t>HMDB0010390</t>
  </si>
  <si>
    <t>C30H62NO7P</t>
  </si>
  <si>
    <t>LPC(22:0/0:0)</t>
  </si>
  <si>
    <t>HMDB0010398</t>
  </si>
  <si>
    <t>C32H66NO7P</t>
  </si>
  <si>
    <t>LPC(24:0/0:0)</t>
  </si>
  <si>
    <t>HMDB0010405</t>
  </si>
  <si>
    <t>C26H52NO7P</t>
  </si>
  <si>
    <t>LPC(0:0/18:1)</t>
  </si>
  <si>
    <t>LPC(18:1/0:0)</t>
  </si>
  <si>
    <t>HMDB0010385</t>
  </si>
  <si>
    <t>LPC(20:1/0:0)</t>
  </si>
  <si>
    <t>HMDB0010391</t>
  </si>
  <si>
    <t>C30H60NO7P</t>
  </si>
  <si>
    <t>LPC(22:1/0:0)</t>
  </si>
  <si>
    <t>HMDB0010399</t>
  </si>
  <si>
    <t>LPC(0:0/18:2)</t>
  </si>
  <si>
    <t>C28H54NO7P</t>
  </si>
  <si>
    <t>LPC(0:0/20:2)</t>
  </si>
  <si>
    <t>LPC(20:2/0:0)</t>
  </si>
  <si>
    <t>HMDB0010392</t>
  </si>
  <si>
    <t>C30H58NO7P</t>
  </si>
  <si>
    <t>LPC(22:2/0:0)</t>
  </si>
  <si>
    <t>HMDB0010400</t>
  </si>
  <si>
    <t>C26H48NO7P</t>
  </si>
  <si>
    <t>LPC(18:3/0:0)</t>
  </si>
  <si>
    <t>HMDB0010388</t>
  </si>
  <si>
    <t>LPC(20:3/0:0)</t>
  </si>
  <si>
    <t>HMDB0010393</t>
  </si>
  <si>
    <t>LPC(20:4/0:0)</t>
  </si>
  <si>
    <t>HMDB0010395</t>
  </si>
  <si>
    <t>C30H54NO7P</t>
  </si>
  <si>
    <t>LPC(0:0/22:4)</t>
  </si>
  <si>
    <t>LPC(22:4/0:0)</t>
  </si>
  <si>
    <t>HMDB0010401</t>
  </si>
  <si>
    <t>LPC(20:5/0:0)</t>
  </si>
  <si>
    <t>HMDB0010397</t>
  </si>
  <si>
    <t>C30H52NO7P</t>
  </si>
  <si>
    <t>LPC(0:0/22:5)</t>
  </si>
  <si>
    <t>LPC(22:5/0:0)</t>
  </si>
  <si>
    <t>HMDB0010402</t>
  </si>
  <si>
    <t>C30H50NO7P</t>
  </si>
  <si>
    <t>LPC(22:6/0:0)</t>
  </si>
  <si>
    <t>HMDB0010404</t>
  </si>
  <si>
    <t>C22H48NO6P</t>
  </si>
  <si>
    <t>LPC(O-14:0)</t>
  </si>
  <si>
    <t>LPC(O-16:0)</t>
  </si>
  <si>
    <t>LPC(O-18:0)</t>
  </si>
  <si>
    <t>HMDB0011149</t>
  </si>
  <si>
    <t>C28H60NO6P</t>
  </si>
  <si>
    <t>LPC(O-20:0)</t>
  </si>
  <si>
    <t>C30H64NO6P</t>
  </si>
  <si>
    <t>LPC(O-22:0)</t>
  </si>
  <si>
    <t>C22H46NO6P</t>
  </si>
  <si>
    <t>LPC(O-14:1)</t>
  </si>
  <si>
    <t>LPC(O-16:1)</t>
  </si>
  <si>
    <t>LPC(O-18:1)</t>
  </si>
  <si>
    <t>C28H58NO6P</t>
  </si>
  <si>
    <t>LPC(O-20:1)</t>
  </si>
  <si>
    <t>C26H52NO6P</t>
  </si>
  <si>
    <t>LPC(O-18:2)</t>
  </si>
  <si>
    <t>HMDB0010408</t>
  </si>
  <si>
    <t>C28H56NO6P</t>
  </si>
  <si>
    <t>LPC(O-20:2)</t>
  </si>
  <si>
    <t>LPE(0:0/16:0)</t>
  </si>
  <si>
    <t>HMDB0011473</t>
  </si>
  <si>
    <t>LPE(18:0/0:0)</t>
  </si>
  <si>
    <t>HMDB0011130</t>
  </si>
  <si>
    <t>LPE(22:0/0:0)</t>
  </si>
  <si>
    <t>HMDB0011490</t>
  </si>
  <si>
    <t>LPE(16:1/0:0)</t>
  </si>
  <si>
    <t>HMDB0011474</t>
  </si>
  <si>
    <t>C23H46NO7P</t>
  </si>
  <si>
    <t>LPE(18:1/0:0)</t>
  </si>
  <si>
    <t>HMDB0011506</t>
  </si>
  <si>
    <t>C27H54NO7P</t>
  </si>
  <si>
    <t>LPE(22:1/0:0)</t>
  </si>
  <si>
    <t>HMDB0011491</t>
  </si>
  <si>
    <t>LPE(0:0/18:2)</t>
  </si>
  <si>
    <t>HMDB0011477</t>
  </si>
  <si>
    <t>LPE(0:0/20:3)</t>
  </si>
  <si>
    <t>C27H50NO7P</t>
  </si>
  <si>
    <t>LPE(22:3/0:0)</t>
  </si>
  <si>
    <t>C27H46NO7P</t>
  </si>
  <si>
    <t>LPE(0:0/22:5)</t>
  </si>
  <si>
    <t>HMDB0011494</t>
  </si>
  <si>
    <t>LPE(22:5/0:0)</t>
  </si>
  <si>
    <t>HMDB0011524</t>
  </si>
  <si>
    <t>LPE(P-16:0)</t>
  </si>
  <si>
    <t>HMDB0011152</t>
  </si>
  <si>
    <t>C23H48NO6P</t>
  </si>
  <si>
    <t>LPE(P-18:0)</t>
  </si>
  <si>
    <t>HMDB0240598</t>
  </si>
  <si>
    <t>C25H52NO6P</t>
  </si>
  <si>
    <t>LPE(P-20:0)</t>
  </si>
  <si>
    <t>C23H46NO6P</t>
  </si>
  <si>
    <t>LPE(P-18:1)</t>
  </si>
  <si>
    <t>C22H44NO9P</t>
  </si>
  <si>
    <t>LPS(16:0/0:0)</t>
  </si>
  <si>
    <t>HMDB0240605</t>
  </si>
  <si>
    <t>C26H46NO9P</t>
  </si>
  <si>
    <t>LPS(20:3/0:0)</t>
  </si>
  <si>
    <t>C28H46NO9P</t>
  </si>
  <si>
    <t>LPS(22:5/0:0)</t>
  </si>
  <si>
    <t>C28H44NO9P</t>
  </si>
  <si>
    <t>LPS(22:6/0:0)</t>
  </si>
  <si>
    <t>C36H72NO8P</t>
  </si>
  <si>
    <t>PC(14:0_14:0)</t>
  </si>
  <si>
    <t>HMDB0007866</t>
  </si>
  <si>
    <t>PC(15:0_16:0)</t>
  </si>
  <si>
    <t>HMDB0007935</t>
  </si>
  <si>
    <t>C46H92NO8P</t>
  </si>
  <si>
    <t>PC(16:0_22:0)</t>
  </si>
  <si>
    <t>HMDB0007985</t>
  </si>
  <si>
    <t>C38H74NO8P</t>
  </si>
  <si>
    <t>PC(14:0_16:1)</t>
  </si>
  <si>
    <t>HMDB0007870</t>
  </si>
  <si>
    <t>PC(15:0_16:1)</t>
  </si>
  <si>
    <t>PC(16:0_16:1)</t>
  </si>
  <si>
    <t>HMDB0007969</t>
  </si>
  <si>
    <t>C42H82NO8P</t>
  </si>
  <si>
    <t>PC(16:0_18:1)</t>
  </si>
  <si>
    <t>HMDB0007972</t>
  </si>
  <si>
    <t>C43H84NO8P</t>
  </si>
  <si>
    <t>PC(17:0_18:1)</t>
  </si>
  <si>
    <t>C48H94NO8P</t>
  </si>
  <si>
    <t>PC(18:1_22:0)</t>
  </si>
  <si>
    <t>HMDB0008307</t>
  </si>
  <si>
    <t>C50H98NO8P</t>
  </si>
  <si>
    <t>PC(24:0_18:1)</t>
  </si>
  <si>
    <t>HMDB0008283</t>
  </si>
  <si>
    <t>PC(14:0_18:2)</t>
  </si>
  <si>
    <t>PC(17:1_18:1)</t>
  </si>
  <si>
    <t>C45H86NO8P</t>
  </si>
  <si>
    <t>PC(19:0_18:2)</t>
  </si>
  <si>
    <t>C46H88NO8P</t>
  </si>
  <si>
    <t>PC(18:0_20:2)</t>
  </si>
  <si>
    <t>HMDB0008045</t>
  </si>
  <si>
    <t>PC(18:1_24:1)</t>
  </si>
  <si>
    <t>HMDB0008092</t>
  </si>
  <si>
    <t>PC(14:0_18:3)</t>
  </si>
  <si>
    <t>HMDB0007876</t>
  </si>
  <si>
    <t>PC(17:1_18:2)</t>
  </si>
  <si>
    <t>PC(16:0_20:3)</t>
  </si>
  <si>
    <t>HMDB0007980</t>
  </si>
  <si>
    <t>PC(17:0_20:3)</t>
  </si>
  <si>
    <t>C46H86NO8P</t>
  </si>
  <si>
    <t>PC(18:0_20:3)</t>
  </si>
  <si>
    <t>HMDB0008046</t>
  </si>
  <si>
    <t>C50H94NO8P</t>
  </si>
  <si>
    <t>PC(18:0_24:3)</t>
  </si>
  <si>
    <t>HMDB0008317</t>
  </si>
  <si>
    <t>PC(14:0_20:4)</t>
  </si>
  <si>
    <t>HMDB0007883</t>
  </si>
  <si>
    <t>PC(15:0_20:4)</t>
  </si>
  <si>
    <t>HMDB0007949</t>
  </si>
  <si>
    <t>PC(16:0_20:4)</t>
  </si>
  <si>
    <t>HMDB0007982</t>
  </si>
  <si>
    <t>C45H80NO8P</t>
  </si>
  <si>
    <t>PC(20:4_17:0)</t>
  </si>
  <si>
    <t>C48H88NO8P</t>
  </si>
  <si>
    <t>PC(18:0_22:4)</t>
  </si>
  <si>
    <t>HMDB0008054</t>
  </si>
  <si>
    <t>C42H74NO8P</t>
  </si>
  <si>
    <t>PC(14:0_20:5)</t>
  </si>
  <si>
    <t>HMDB0007885</t>
  </si>
  <si>
    <t>PC(16:0_20:5)</t>
  </si>
  <si>
    <t>HMDB0007984</t>
  </si>
  <si>
    <t>PC(17:1_20:4)</t>
  </si>
  <si>
    <t>PC(16:0_22:5)</t>
  </si>
  <si>
    <t>PC(18:0_22:5)</t>
  </si>
  <si>
    <t>HMDB0008055</t>
  </si>
  <si>
    <t>C44H76NO8P</t>
  </si>
  <si>
    <t>PC(14:0_22:6)</t>
  </si>
  <si>
    <t>HMDB0007892</t>
  </si>
  <si>
    <t>PC(15:1_22:5)</t>
  </si>
  <si>
    <t>PC(22:6_17:0)</t>
  </si>
  <si>
    <t>PC(18:0_22:6)</t>
  </si>
  <si>
    <t>C46H78NO8P</t>
  </si>
  <si>
    <t>PC(16:1_22:6)</t>
  </si>
  <si>
    <t>HMDB0008023</t>
  </si>
  <si>
    <t>C48H82NO8P</t>
  </si>
  <si>
    <t>PC(18:1_22:6)</t>
  </si>
  <si>
    <t>HMDB0008090</t>
  </si>
  <si>
    <t>C50H86NO8P</t>
  </si>
  <si>
    <t>PC(20:1_22:6)</t>
  </si>
  <si>
    <t>HMDB0008321</t>
  </si>
  <si>
    <t>PC(20:4_20:4)</t>
  </si>
  <si>
    <t>C50H84NO8P</t>
  </si>
  <si>
    <t>PC(20:2_22:6)</t>
  </si>
  <si>
    <t>HMDB0008354</t>
  </si>
  <si>
    <t>C38H78NO7P</t>
  </si>
  <si>
    <t>PC(O-16:0_14:0)</t>
  </si>
  <si>
    <t>C40H82NO7P</t>
  </si>
  <si>
    <t>PC(O-16:0_16:0)</t>
  </si>
  <si>
    <t>C46H94NO7P</t>
  </si>
  <si>
    <t>PC(O-16:0_22:0)</t>
  </si>
  <si>
    <t>HMDB0013408</t>
  </si>
  <si>
    <t>C38H76NO7P</t>
  </si>
  <si>
    <t>PC(O-16:0_14:1)</t>
  </si>
  <si>
    <t>HMDB0013403</t>
  </si>
  <si>
    <t>C40H80NO7P</t>
  </si>
  <si>
    <t>PC(O-16:0_16:1)</t>
  </si>
  <si>
    <t>HMDB0013404</t>
  </si>
  <si>
    <t>C42H84NO7P</t>
  </si>
  <si>
    <t>PC(O-18:1_16:0)</t>
  </si>
  <si>
    <t>HMDB0013426</t>
  </si>
  <si>
    <t>C48H96NO7P</t>
  </si>
  <si>
    <t>PC(O-18:1_22:0)</t>
  </si>
  <si>
    <t>C42H82NO7P</t>
  </si>
  <si>
    <t>PC(O-16:0_18:2)</t>
  </si>
  <si>
    <t>HMDB0011151</t>
  </si>
  <si>
    <t>C48H94NO7P</t>
  </si>
  <si>
    <t>PC(O-18:1_22:1)</t>
  </si>
  <si>
    <t>C42H80NO7P</t>
  </si>
  <si>
    <t>PC(O-16:1_18:2)</t>
  </si>
  <si>
    <t>C44H84NO7P</t>
  </si>
  <si>
    <t>PC(O-18:1_18:2)</t>
  </si>
  <si>
    <t>C42H78NO7P</t>
  </si>
  <si>
    <t>PC(O-14:0_20:4)</t>
  </si>
  <si>
    <t>C44H82NO7P</t>
  </si>
  <si>
    <t>PC(O-16:0_20:4)</t>
  </si>
  <si>
    <t>C46H86NO7P</t>
  </si>
  <si>
    <t>PC(O-18:0_20:4)</t>
  </si>
  <si>
    <t>C44H80NO7P</t>
  </si>
  <si>
    <t>PC(O-16:1_20:4)</t>
  </si>
  <si>
    <t>C46H84NO7P</t>
  </si>
  <si>
    <t>PC(O-18:1_20:4)</t>
  </si>
  <si>
    <t>C48H88NO7P</t>
  </si>
  <si>
    <t>PC(O-20:1_20:4)</t>
  </si>
  <si>
    <t>C52H96NO7P</t>
  </si>
  <si>
    <t>PC(O-24:1_20:4)</t>
  </si>
  <si>
    <t>C44H78NO7P</t>
  </si>
  <si>
    <t>PC(O-16:1_20:5)</t>
  </si>
  <si>
    <t>C50H90NO7P</t>
  </si>
  <si>
    <t>PC(O-22:2_20:4)</t>
  </si>
  <si>
    <t>C46H80NO7P</t>
  </si>
  <si>
    <t>PC(O-16:1_22:6)</t>
  </si>
  <si>
    <t>C48H84NO7P</t>
  </si>
  <si>
    <t>PC(O-18:1_22:6)</t>
  </si>
  <si>
    <t>C35H68NO8P</t>
  </si>
  <si>
    <t>PE(16:1_14:0)</t>
  </si>
  <si>
    <t>HMDB0008953</t>
  </si>
  <si>
    <t>PE(15:0_18:1)</t>
  </si>
  <si>
    <t>HMDB0008893</t>
  </si>
  <si>
    <t>PE(17:0_18:1)</t>
  </si>
  <si>
    <t>C41H80NO8P</t>
  </si>
  <si>
    <t>PE(20:1_16:0)</t>
  </si>
  <si>
    <t>HMDB0009253</t>
  </si>
  <si>
    <t>PE(20:1_18:0)</t>
  </si>
  <si>
    <t>HMDB0009255</t>
  </si>
  <si>
    <t>PE(24:0_16:1)</t>
  </si>
  <si>
    <t>HMDB0009716</t>
  </si>
  <si>
    <t>C37H70NO8P</t>
  </si>
  <si>
    <t>PE(18:2_14:0)</t>
  </si>
  <si>
    <t>HMDB0009085</t>
  </si>
  <si>
    <t>C38H72NO8P</t>
  </si>
  <si>
    <t>PE(16:1_17:1)</t>
  </si>
  <si>
    <t>PE(18:1_16:1)</t>
  </si>
  <si>
    <t>HMDB0009056</t>
  </si>
  <si>
    <t>PE(17:1_18:1)</t>
  </si>
  <si>
    <t>PE(20:2_18:0)</t>
  </si>
  <si>
    <t>HMDB0009225</t>
  </si>
  <si>
    <t>PE(22:2_18:0)</t>
  </si>
  <si>
    <t>HMDB0009552</t>
  </si>
  <si>
    <t>C37H68NO8P</t>
  </si>
  <si>
    <t>PE(14:0_18:3)</t>
  </si>
  <si>
    <t>HMDB0008830</t>
  </si>
  <si>
    <t>PE(18:2_19:1)</t>
  </si>
  <si>
    <t>C47H88NO8P</t>
  </si>
  <si>
    <t>PE(18:0_24:3)</t>
  </si>
  <si>
    <t>C39H70NO8P</t>
  </si>
  <si>
    <t>PE(20:4_14:0)</t>
  </si>
  <si>
    <t>HMDB0009382</t>
  </si>
  <si>
    <t>PE(17:0_20:4)</t>
  </si>
  <si>
    <t>PE(19:0_20:4)</t>
  </si>
  <si>
    <t>PE(16:1_20:4)</t>
  </si>
  <si>
    <t>HMDB0008970</t>
  </si>
  <si>
    <t>PE(18:1_20:4)</t>
  </si>
  <si>
    <t>HMDB0009069</t>
  </si>
  <si>
    <t>PE(18:0_22:5)</t>
  </si>
  <si>
    <t>HMDB0009010</t>
  </si>
  <si>
    <t>C47H84NO8P</t>
  </si>
  <si>
    <t>PE(18:0_24:5)</t>
  </si>
  <si>
    <t>C49H88NO8P</t>
  </si>
  <si>
    <t>PE(24:1_20:4)</t>
  </si>
  <si>
    <t>HMDB0009762</t>
  </si>
  <si>
    <t>C41H70NO8P</t>
  </si>
  <si>
    <t>PE(14:0_22:6)</t>
  </si>
  <si>
    <t>HMDB0008847</t>
  </si>
  <si>
    <t>C42H72NO8P</t>
  </si>
  <si>
    <t>PE(15:0_22:6)</t>
  </si>
  <si>
    <t>HMDB0008913</t>
  </si>
  <si>
    <t>PE(20:5_18:1)</t>
  </si>
  <si>
    <t>HMDB0009455</t>
  </si>
  <si>
    <t>PE(17:0_22:6)</t>
  </si>
  <si>
    <t>PE(19:0_22:6)</t>
  </si>
  <si>
    <t>PE(22:6_20:0)</t>
  </si>
  <si>
    <t>HMDB0009691</t>
  </si>
  <si>
    <t>C43H72NO8P</t>
  </si>
  <si>
    <t>PE(16:1_22:6)</t>
  </si>
  <si>
    <t>HMDB0008979</t>
  </si>
  <si>
    <t>PE(19:2_22:5)</t>
  </si>
  <si>
    <t>C45H74NO8P</t>
  </si>
  <si>
    <t>PE(22:6_18:2)</t>
  </si>
  <si>
    <t>HMDB0009687</t>
  </si>
  <si>
    <t>C39H78NO7P</t>
  </si>
  <si>
    <t>PE(P-18:0_16:0)</t>
  </si>
  <si>
    <t>HMDB0011371</t>
  </si>
  <si>
    <t>C43H86NO7P</t>
  </si>
  <si>
    <t>PE(P-18:0_20:0)</t>
  </si>
  <si>
    <t>HMDB0011380</t>
  </si>
  <si>
    <t>C39H76NO7P</t>
  </si>
  <si>
    <t>PE(P-16:0_18:1)</t>
  </si>
  <si>
    <t>HMDB0011342</t>
  </si>
  <si>
    <t>C39H74NO7P</t>
  </si>
  <si>
    <t>PE(P-16:0_18:2)</t>
  </si>
  <si>
    <t>HMDB0011343</t>
  </si>
  <si>
    <t>C41H76NO7P</t>
  </si>
  <si>
    <t>PE(P-18:1_18:2)</t>
  </si>
  <si>
    <t>HMDB0011377</t>
  </si>
  <si>
    <t>PE(P-17:0_20:3)</t>
  </si>
  <si>
    <t>C43H80NO7P</t>
  </si>
  <si>
    <t>PE(P-18:0_20:3)</t>
  </si>
  <si>
    <t>HMDB0011383</t>
  </si>
  <si>
    <t>C45H84NO7P</t>
  </si>
  <si>
    <t>PE(P-18:0_22:3)</t>
  </si>
  <si>
    <t>C41H74NO7P</t>
  </si>
  <si>
    <t>PE(P-16:0_20:4)</t>
  </si>
  <si>
    <t>HMDB0011352</t>
  </si>
  <si>
    <t>C42H76NO7P</t>
  </si>
  <si>
    <t>PE(P-17:0_20:4)</t>
  </si>
  <si>
    <t>C43H78NO7P</t>
  </si>
  <si>
    <t>PE(P-18:0_20:4)</t>
  </si>
  <si>
    <t>HMDB0005779</t>
  </si>
  <si>
    <t>C45H82NO7P</t>
  </si>
  <si>
    <t>PE(P-18:0_22:4)</t>
  </si>
  <si>
    <t>HMDB0011391</t>
  </si>
  <si>
    <t>C41H72NO7P</t>
  </si>
  <si>
    <t>PE(P-16:0_20:5)</t>
  </si>
  <si>
    <t>HMDB0011354</t>
  </si>
  <si>
    <t>C43H76NO7P</t>
  </si>
  <si>
    <t>PE(P-18:1_20:4)</t>
  </si>
  <si>
    <t>HMDB0011387</t>
  </si>
  <si>
    <t>C43H74NO7P</t>
  </si>
  <si>
    <t>PE(P-16:0_22:6)</t>
  </si>
  <si>
    <t>HMDB0005780</t>
  </si>
  <si>
    <t>C45H78NO7P</t>
  </si>
  <si>
    <t>PE(P-18:0_22:6)</t>
  </si>
  <si>
    <t>HMDB0011394</t>
  </si>
  <si>
    <t>C47H82NO7P</t>
  </si>
  <si>
    <t>PE(P-20:0_22:6)</t>
  </si>
  <si>
    <t>C45H76NO7P</t>
  </si>
  <si>
    <t>PE(P-18:1_22:6)</t>
  </si>
  <si>
    <t>HMDB0011460</t>
  </si>
  <si>
    <t>C45H74NO7P</t>
  </si>
  <si>
    <t>PE(P-20:2_20:6)</t>
  </si>
  <si>
    <t>PG(18:1_16:1)</t>
  </si>
  <si>
    <t>HMDB0010631</t>
  </si>
  <si>
    <t>C46H75O10P</t>
  </si>
  <si>
    <t>PG(18:2_22:6)</t>
  </si>
  <si>
    <t>HMDB0010659</t>
  </si>
  <si>
    <t>C40H74NO10P</t>
  </si>
  <si>
    <t>PS(18:2_16:0)</t>
  </si>
  <si>
    <t>HMDB0012398</t>
  </si>
  <si>
    <t>C41H76NO10P</t>
  </si>
  <si>
    <t>PS(18:0_17:2)</t>
  </si>
  <si>
    <t>C46H86NO10P</t>
  </si>
  <si>
    <t>PS(18:1_22:1)</t>
  </si>
  <si>
    <t>HMDB0112417</t>
  </si>
  <si>
    <t>C42H76NO10P</t>
  </si>
  <si>
    <t>PS(18:2_18:1)</t>
  </si>
  <si>
    <t>HMDB0012401</t>
  </si>
  <si>
    <t>C42H74NO10P</t>
  </si>
  <si>
    <t>PS(16:0_20:4)</t>
  </si>
  <si>
    <t>HMDB0012361</t>
  </si>
  <si>
    <t>C46H82NO10P</t>
  </si>
  <si>
    <t>PS(22:4_18:0)</t>
  </si>
  <si>
    <t>HMDB0112793</t>
  </si>
  <si>
    <t>C44H74NO10P</t>
  </si>
  <si>
    <t>PS(16:0_22:6)</t>
  </si>
  <si>
    <t>HMDB0012362</t>
  </si>
  <si>
    <t>C45H76NO10P</t>
  </si>
  <si>
    <t>PS(17:0_22:6)</t>
  </si>
  <si>
    <t>C35H73N2O6P</t>
  </si>
  <si>
    <t>SM(d18:0/12:0)</t>
  </si>
  <si>
    <t>HMDB0012084</t>
  </si>
  <si>
    <t>C37H77N2O6P</t>
  </si>
  <si>
    <t>SM(d18:0/14:0)</t>
  </si>
  <si>
    <t>HMDB0012085</t>
  </si>
  <si>
    <t>C39H81N2O6P</t>
  </si>
  <si>
    <t>SM(d18:0/16:0)</t>
  </si>
  <si>
    <t>HMDB0010168</t>
  </si>
  <si>
    <t>C40H83N2O6P</t>
  </si>
  <si>
    <t>SM(d18:0/17:0)</t>
  </si>
  <si>
    <t>C41H85N2O6P</t>
  </si>
  <si>
    <t>SM(d18:0/18:0)</t>
  </si>
  <si>
    <t>HMDB0012087</t>
  </si>
  <si>
    <t>C45H93N2O6P</t>
  </si>
  <si>
    <t>SM(d18:0/22:0)</t>
  </si>
  <si>
    <t>HMDB0012091</t>
  </si>
  <si>
    <t>C35H71N2O6P</t>
  </si>
  <si>
    <t>SM(d18:1/12:0)</t>
  </si>
  <si>
    <t>HMDB0012096</t>
  </si>
  <si>
    <t>C37H75N2O6P</t>
  </si>
  <si>
    <t>SM(d18:1/14:0)</t>
  </si>
  <si>
    <t>HMDB0012097</t>
  </si>
  <si>
    <t>C38H77N2O6P</t>
  </si>
  <si>
    <t>SM(d18:1/15:0)</t>
  </si>
  <si>
    <t>C39H79N2O6P</t>
  </si>
  <si>
    <t>SM(d18:1/16:0)</t>
  </si>
  <si>
    <t>HMDB0010169</t>
  </si>
  <si>
    <t>C40H81N2O6P</t>
  </si>
  <si>
    <t>SM(d18:1/17:0)</t>
  </si>
  <si>
    <t>C41H83N2O6P</t>
  </si>
  <si>
    <t>SM(d18:1/18:0)</t>
  </si>
  <si>
    <t>HMDB0001348</t>
  </si>
  <si>
    <t>C46H93N2O6P</t>
  </si>
  <si>
    <t>SM(d18:1/23:0)</t>
  </si>
  <si>
    <t>HMDB0012105</t>
  </si>
  <si>
    <t>C47H95N2O6P</t>
  </si>
  <si>
    <t>SM(d18:1/24:0)</t>
  </si>
  <si>
    <t>HMDB0011697</t>
  </si>
  <si>
    <t>C48H97N2O6P</t>
  </si>
  <si>
    <t>SM(d18:1/25:0)</t>
  </si>
  <si>
    <t>C49H99N2O6P</t>
  </si>
  <si>
    <t>SM(d20:0/24:1)</t>
  </si>
  <si>
    <t>C37H73N2O6P</t>
  </si>
  <si>
    <t>SM(d18:2/14:0)</t>
  </si>
  <si>
    <t>HMDB0240637</t>
  </si>
  <si>
    <t>C39H77N2O6P</t>
  </si>
  <si>
    <t>SM(d18:1/16:1)</t>
  </si>
  <si>
    <t>HMDB0240613</t>
  </si>
  <si>
    <t>C40H79N2O6P</t>
  </si>
  <si>
    <t>SM(d18:1/17:1)</t>
  </si>
  <si>
    <t>C41H81N2O6P</t>
  </si>
  <si>
    <t>SM(d18:1/18:1)</t>
  </si>
  <si>
    <t>HMDB0012101</t>
  </si>
  <si>
    <t>C42H81N2O6P</t>
  </si>
  <si>
    <t>SM(d18:1/19:1)</t>
  </si>
  <si>
    <t>C44H87N2O6P</t>
  </si>
  <si>
    <t>SM(d18:1/21:1)</t>
  </si>
  <si>
    <t>C45H89N2O6P</t>
  </si>
  <si>
    <t>SM(d18:1/22:1)</t>
  </si>
  <si>
    <t>HMDB0012104</t>
  </si>
  <si>
    <t>C46H91N2O6P</t>
  </si>
  <si>
    <t>SM(d18:1/23:1)</t>
  </si>
  <si>
    <t>HMDB0240614</t>
  </si>
  <si>
    <t>C48H95N2O6P</t>
  </si>
  <si>
    <t>SM(d18:1/25:1)</t>
  </si>
  <si>
    <t>C49H97N2O6P</t>
  </si>
  <si>
    <t>SM(d18:1/26:1)</t>
  </si>
  <si>
    <t>HMDB0013461</t>
  </si>
  <si>
    <t>C41H79N2O6P</t>
  </si>
  <si>
    <t>SM(d18:2/18:1)</t>
  </si>
  <si>
    <t>C43H83N2O6P</t>
  </si>
  <si>
    <t>SM(d18:2/20:1)</t>
  </si>
  <si>
    <t>C45H87N2O6P</t>
  </si>
  <si>
    <t>SM(d18:2/22:1)</t>
  </si>
  <si>
    <t>C39H74O6</t>
  </si>
  <si>
    <t>TG(10:0_12:0_14:0)</t>
  </si>
  <si>
    <t>HMDB0011188</t>
  </si>
  <si>
    <t>C41H78O6</t>
  </si>
  <si>
    <t>TG(8:0_14:0_16:0)</t>
  </si>
  <si>
    <t>HMDB0071936</t>
  </si>
  <si>
    <t>TG(10:0_16:0_12:0)</t>
  </si>
  <si>
    <t>HMDB0071588</t>
  </si>
  <si>
    <t>C43H82O6</t>
  </si>
  <si>
    <t>TG(8:0_16:0_16:0)</t>
  </si>
  <si>
    <t>HMDB0071914</t>
  </si>
  <si>
    <t>TG(10:0_14:0_16:0)</t>
  </si>
  <si>
    <t>HMDB0071634</t>
  </si>
  <si>
    <t>TG(8:0_14:0_18:0)</t>
  </si>
  <si>
    <t>HMDB0072111</t>
  </si>
  <si>
    <t>C45H86O6</t>
  </si>
  <si>
    <t>TG(12:0_14:0_16:0)</t>
  </si>
  <si>
    <t>HMDB0095276</t>
  </si>
  <si>
    <t>TG(12:0_12:0_18:0)</t>
  </si>
  <si>
    <t>HMDB0095006</t>
  </si>
  <si>
    <t>C47H90O6</t>
  </si>
  <si>
    <t>TG(14:0_14:0_16:0)</t>
  </si>
  <si>
    <t>HMDB0042063</t>
  </si>
  <si>
    <t>TG(12:0_14:0_18:0)</t>
  </si>
  <si>
    <t>HMDB0095296</t>
  </si>
  <si>
    <t>TG(12:0_16:0_16:0)</t>
  </si>
  <si>
    <t>HMDB0095566</t>
  </si>
  <si>
    <t>C49H94O6</t>
  </si>
  <si>
    <t>TG(14:0_16:0_16:0)</t>
  </si>
  <si>
    <t>HMDB0010411</t>
  </si>
  <si>
    <t>C51H98O6</t>
  </si>
  <si>
    <t>TG(16:0_16:0_16:0)</t>
  </si>
  <si>
    <t>HMDB0005356</t>
  </si>
  <si>
    <t>TG(14:0_16:0_18:0)</t>
  </si>
  <si>
    <t>HMDB0042124</t>
  </si>
  <si>
    <t>C53H102O6</t>
  </si>
  <si>
    <t>TG(16:0_16:0_18:0)</t>
  </si>
  <si>
    <t>HMDB0005357</t>
  </si>
  <si>
    <t>C55H106O6</t>
  </si>
  <si>
    <t>TG(16:0_18:0_18:0)</t>
  </si>
  <si>
    <t>HMDB0005365</t>
  </si>
  <si>
    <t>TG(14:0_18:0_20:0)</t>
  </si>
  <si>
    <t>HMDB0042155</t>
  </si>
  <si>
    <t>C56H108O6</t>
  </si>
  <si>
    <t>TG(17:0_18:0_18:0)</t>
  </si>
  <si>
    <t>HMDB0106781</t>
  </si>
  <si>
    <t>C57H110O6</t>
  </si>
  <si>
    <t>TG(18:0_18:0_18:0)</t>
  </si>
  <si>
    <t>HMDB0005393</t>
  </si>
  <si>
    <t>C41H76O6</t>
  </si>
  <si>
    <t>TG(10:0_14:0_14:1)</t>
  </si>
  <si>
    <t>C43H80O6</t>
  </si>
  <si>
    <t>TG(8:0_16:0_16:1)</t>
  </si>
  <si>
    <t>TG(8:0_14:0_18:1)</t>
  </si>
  <si>
    <t>TG(10:0_12:0_18:1)</t>
  </si>
  <si>
    <t>C45H84O6</t>
  </si>
  <si>
    <t>TG(8:0_16:0_18:1)</t>
  </si>
  <si>
    <t>TG(12:0_14:0_16:1)</t>
  </si>
  <si>
    <t>TG(10:0_16:0_16:1)</t>
  </si>
  <si>
    <t>C47H88O6</t>
  </si>
  <si>
    <t>TG(12:0_16:0_16:1)</t>
  </si>
  <si>
    <t>TG(10:0_16:0_18:1)</t>
  </si>
  <si>
    <t>TG(12:0_14:0_18:1)</t>
  </si>
  <si>
    <t>C49H92O6</t>
  </si>
  <si>
    <t>TG(12:0_16:0_18:1)</t>
  </si>
  <si>
    <t>TG(14:0_16:0_16:1)</t>
  </si>
  <si>
    <t>HMDB0042129</t>
  </si>
  <si>
    <t>C51H96O6</t>
  </si>
  <si>
    <t>TG(16:0_16:0_16:1)</t>
  </si>
  <si>
    <t>HMDB0005359</t>
  </si>
  <si>
    <t>TG(14:0_16:0_18:1)</t>
  </si>
  <si>
    <t>HMDB0042131</t>
  </si>
  <si>
    <t>C53H100O6</t>
  </si>
  <si>
    <t>TG(16:0_16:0_18:1)</t>
  </si>
  <si>
    <t>HMDB0005360</t>
  </si>
  <si>
    <t>C55H104O6</t>
  </si>
  <si>
    <t>TG(16:0_18:0_18:1)</t>
  </si>
  <si>
    <t>HMDB0005367</t>
  </si>
  <si>
    <t>C57H108O6</t>
  </si>
  <si>
    <t>TG(16:0_18:0_20:1)</t>
  </si>
  <si>
    <t>HMDB0005368</t>
  </si>
  <si>
    <t>TG(18:0_18:0_18:1)</t>
  </si>
  <si>
    <t>HMDB0005395</t>
  </si>
  <si>
    <t>TG(16:0_20:0_18:1)</t>
  </si>
  <si>
    <t>C43H78O6</t>
  </si>
  <si>
    <t>TG(8:0_14:0_18:2)</t>
  </si>
  <si>
    <t>TG(8:0_16:1_16:1)</t>
  </si>
  <si>
    <t>TG(10:0_12:0_18:2)</t>
  </si>
  <si>
    <t>C45H82O6</t>
  </si>
  <si>
    <t>TG(8:0_16:1_18:1)</t>
  </si>
  <si>
    <t>TG(8:0_16:0_18:2)</t>
  </si>
  <si>
    <t>C47H86O6</t>
  </si>
  <si>
    <t>TG(14:0_14:1_16:1)</t>
  </si>
  <si>
    <t>HMDB0042279</t>
  </si>
  <si>
    <t>TG(10:0_16:0_18:2)</t>
  </si>
  <si>
    <t>TG(12:0_14:0_18:2)</t>
  </si>
  <si>
    <t>C49H90O6</t>
  </si>
  <si>
    <t>TG(14:1_16:0_16:1)</t>
  </si>
  <si>
    <t>HMDB0047771</t>
  </si>
  <si>
    <t>TG(12:0_16:0_18:2)</t>
  </si>
  <si>
    <t>TG(14:0_14:1_18:1)</t>
  </si>
  <si>
    <t>HMDB0042281</t>
  </si>
  <si>
    <t>C51H94O6</t>
  </si>
  <si>
    <t>TG(16:0_16:1_16:1)</t>
  </si>
  <si>
    <t>HMDB0010415</t>
  </si>
  <si>
    <t>TG(14:0_16:0_18:2)</t>
  </si>
  <si>
    <t>HMDB0010420</t>
  </si>
  <si>
    <t>TG(14:0_16:1_18:1)</t>
  </si>
  <si>
    <t>C53H98O6</t>
  </si>
  <si>
    <t>TG(16:0_16:1_18:1)</t>
  </si>
  <si>
    <t>HMDB0005377</t>
  </si>
  <si>
    <t>TG(14:0_18:0_18:2)</t>
  </si>
  <si>
    <t>HMDB0010430</t>
  </si>
  <si>
    <t>C54H100O6</t>
  </si>
  <si>
    <t>TG(16:0_17:1_18:1)</t>
  </si>
  <si>
    <t>TG(15:0_17:0_19:2)</t>
  </si>
  <si>
    <t>C55H102O6</t>
  </si>
  <si>
    <t>TG(16:0_18:1_18:1)</t>
  </si>
  <si>
    <t>HMDB0005382</t>
  </si>
  <si>
    <t>TG(16:0_18:0_18:2)</t>
  </si>
  <si>
    <t>HMDB0005369</t>
  </si>
  <si>
    <t>TG(16:0_16:1_20:1)</t>
  </si>
  <si>
    <t>HMDB0005378</t>
  </si>
  <si>
    <t>TG(14:0_18:0_20:2)</t>
  </si>
  <si>
    <t>HMDB0042168</t>
  </si>
  <si>
    <t>C57H106O6</t>
  </si>
  <si>
    <t>TG(18:0_18:1_18:1)</t>
  </si>
  <si>
    <t>HMDB0005403</t>
  </si>
  <si>
    <t>TG(16:0_18:1_20:1)</t>
  </si>
  <si>
    <t>HMDB0005383</t>
  </si>
  <si>
    <t>TG(16:1_18:0_20:1)</t>
  </si>
  <si>
    <t>HMDB0005424</t>
  </si>
  <si>
    <t>C59H110O6</t>
  </si>
  <si>
    <t>TG(18:0_18:1_20:1)</t>
  </si>
  <si>
    <t>HMDB0005404</t>
  </si>
  <si>
    <t>TG(18:0_18:2_20:0)</t>
  </si>
  <si>
    <t>HMDB0005409</t>
  </si>
  <si>
    <t>C45H80O6</t>
  </si>
  <si>
    <t>TG(8:0_16:1_18:2)</t>
  </si>
  <si>
    <t>C47H84O6</t>
  </si>
  <si>
    <t>TG(14:1_14:1_16:1)</t>
  </si>
  <si>
    <t>HMDB0047886</t>
  </si>
  <si>
    <t>TG(8:0_18:1_18:2)</t>
  </si>
  <si>
    <t>TG(10:0_16:0_18:3)</t>
  </si>
  <si>
    <t>C48H86O6</t>
  </si>
  <si>
    <t>TG(14:1_15:1_16:1)</t>
  </si>
  <si>
    <t>C49H88O6</t>
  </si>
  <si>
    <t>TG(12:0_16:1_18:2)</t>
  </si>
  <si>
    <t>TG(10:0_18:1_18:2)</t>
  </si>
  <si>
    <t>C51H92O6</t>
  </si>
  <si>
    <t>TG(14:1_16:1_18:1)</t>
  </si>
  <si>
    <t>HMDB0047911</t>
  </si>
  <si>
    <t>TG(14:0_16:1_18:2)</t>
  </si>
  <si>
    <t>HMDB0042316</t>
  </si>
  <si>
    <t>TG(16:0_14:1_18:2)</t>
  </si>
  <si>
    <t>HMDB0044038</t>
  </si>
  <si>
    <t>C53H96O6</t>
  </si>
  <si>
    <t>TG(16:1_16:1_18:1)</t>
  </si>
  <si>
    <t>HMDB0048590</t>
  </si>
  <si>
    <t>TG(16:0_16:1_18:2)</t>
  </si>
  <si>
    <t>HMDB0005379</t>
  </si>
  <si>
    <t>C54H98O6</t>
  </si>
  <si>
    <t>TG(15:0_18:1_18:2)</t>
  </si>
  <si>
    <t>HMDB0011708</t>
  </si>
  <si>
    <t>C55H100O6</t>
  </si>
  <si>
    <t>TG(16:0_18:1_18:2)</t>
  </si>
  <si>
    <t>HMDB0005384</t>
  </si>
  <si>
    <t>TG(16:1_18:1_18:1)</t>
  </si>
  <si>
    <t>HMDB0005438</t>
  </si>
  <si>
    <t>TG(14:0_18:1_20:2)</t>
  </si>
  <si>
    <t>HMDB0042378</t>
  </si>
  <si>
    <t>C56H102O6</t>
  </si>
  <si>
    <t>TG(17:0_18:1_18:2)</t>
  </si>
  <si>
    <t>TG(17:1_18:1_18:1)</t>
  </si>
  <si>
    <t>C57H104O6</t>
  </si>
  <si>
    <t>TG(18:1_18:1_18:1)</t>
  </si>
  <si>
    <t>HMDB0005453</t>
  </si>
  <si>
    <t>TG(18:0_18:1_18:2)</t>
  </si>
  <si>
    <t>HMDB0005405</t>
  </si>
  <si>
    <t>TG(16:0_18:1_20:2)</t>
  </si>
  <si>
    <t>HMDB0044096</t>
  </si>
  <si>
    <t>C59H108O6</t>
  </si>
  <si>
    <t>TG(18:1_18:2_20:0)</t>
  </si>
  <si>
    <t>HMDB0005459</t>
  </si>
  <si>
    <t>TG(18:1_18:1_20:1)</t>
  </si>
  <si>
    <t>HMDB0005454</t>
  </si>
  <si>
    <t>TG(20:1_18:2_18:0)</t>
  </si>
  <si>
    <t>HMDB0005410</t>
  </si>
  <si>
    <t>C47H82O6</t>
  </si>
  <si>
    <t>TG(10:0_16:2_18:2)</t>
  </si>
  <si>
    <t>C51H90O6</t>
  </si>
  <si>
    <t>TG(12:0_18:2_18:2)</t>
  </si>
  <si>
    <t>TG(12:0_18:1_18:3)</t>
  </si>
  <si>
    <t>C53H94O6</t>
  </si>
  <si>
    <t>TG(14:0_18:2_18:2)</t>
  </si>
  <si>
    <t>HMDB0042526</t>
  </si>
  <si>
    <t>TG(16:1_16:1_18:2)</t>
  </si>
  <si>
    <t>HMDB0005435</t>
  </si>
  <si>
    <t>TG(14:0_16:0_20:4)</t>
  </si>
  <si>
    <t>HMDB0042140</t>
  </si>
  <si>
    <t>TG(16:0_16:1_18:3)</t>
  </si>
  <si>
    <t>HMDB0044074</t>
  </si>
  <si>
    <t>C55H98O6</t>
  </si>
  <si>
    <t>TG(16:1_18:1_18:2)</t>
  </si>
  <si>
    <t>HMDB0005440</t>
  </si>
  <si>
    <t>TG(16:0_16:0_20:4)</t>
  </si>
  <si>
    <t>HMDB0005363</t>
  </si>
  <si>
    <t>TG(16:0_18:2_18:2)</t>
  </si>
  <si>
    <t>HMDB0005390</t>
  </si>
  <si>
    <t>C56H100O6</t>
  </si>
  <si>
    <t>TG(17:1_18:1_18:2)</t>
  </si>
  <si>
    <t>C57H102O6</t>
  </si>
  <si>
    <t>TG(18:1_18:1_18:2)</t>
  </si>
  <si>
    <t>HMDB0005455</t>
  </si>
  <si>
    <t>TG(16:0_18:0_20:4)</t>
  </si>
  <si>
    <t>HMDB0005370</t>
  </si>
  <si>
    <t>C59H106O6</t>
  </si>
  <si>
    <t>TG(16:0_18:1_22:3)</t>
  </si>
  <si>
    <t>TG(18:1_18:2_20:1)</t>
  </si>
  <si>
    <t>HMDB0005460</t>
  </si>
  <si>
    <t>C61H110O6</t>
  </si>
  <si>
    <t>TG(18:1_18:1_22:2)</t>
  </si>
  <si>
    <t>HMDB0049911</t>
  </si>
  <si>
    <t>C51H88O6</t>
  </si>
  <si>
    <t>TG(12:0_18:2_18:3)</t>
  </si>
  <si>
    <t>C53H92O6</t>
  </si>
  <si>
    <t>TG(14:0_16:1_20:4)</t>
  </si>
  <si>
    <t>HMDB0042320</t>
  </si>
  <si>
    <t>C55H96O6</t>
  </si>
  <si>
    <t>TG(16:1_18:2_18:2)</t>
  </si>
  <si>
    <t>TG(16:0_18:2_18:3)</t>
  </si>
  <si>
    <t>HMDB0044263</t>
  </si>
  <si>
    <t>TG(16:1_18:1_18:3)</t>
  </si>
  <si>
    <t>HMDB0048648</t>
  </si>
  <si>
    <t>TG(16:0_16:1_20:4)</t>
  </si>
  <si>
    <t>HMDB0005380</t>
  </si>
  <si>
    <t>C57H100O6</t>
  </si>
  <si>
    <t>TG(18:1_18:2_18:2)</t>
  </si>
  <si>
    <t>HMDB0005461</t>
  </si>
  <si>
    <t>TG(16:0_18:1_20:4)</t>
  </si>
  <si>
    <t>HMDB0005385</t>
  </si>
  <si>
    <t>C59H104O6</t>
  </si>
  <si>
    <t>TG(18:1_18:2_20:2)</t>
  </si>
  <si>
    <t>HMDB0049395</t>
  </si>
  <si>
    <t>TG(18:0_18:3_20:2)</t>
  </si>
  <si>
    <t>HMDB0045114</t>
  </si>
  <si>
    <t>TG(16:0_18:1_22:4)</t>
  </si>
  <si>
    <t>HMDB0044128</t>
  </si>
  <si>
    <t>TG(18:0_18:1_20:4)</t>
  </si>
  <si>
    <t>HMDB0005406</t>
  </si>
  <si>
    <t>TG(18:2_18:2_20:1)</t>
  </si>
  <si>
    <t>HMDB0005473</t>
  </si>
  <si>
    <t>C53H90O6</t>
  </si>
  <si>
    <t>TG(12:0_16:0_22:6)</t>
  </si>
  <si>
    <t>C55H94O6</t>
  </si>
  <si>
    <t>TG(16:1_18:2_18:3)</t>
  </si>
  <si>
    <t>HMDB0048751</t>
  </si>
  <si>
    <t>C57H98O6</t>
  </si>
  <si>
    <t>TG(16:0_18:2_20:4)</t>
  </si>
  <si>
    <t>HMDB0005391</t>
  </si>
  <si>
    <t>TG(18:1_18:2_18:3)</t>
  </si>
  <si>
    <t>HMDB0010481</t>
  </si>
  <si>
    <t>TG(16:0_16:0_22:6)</t>
  </si>
  <si>
    <t>HMDB0010418</t>
  </si>
  <si>
    <t>C59H102O6</t>
  </si>
  <si>
    <t>TG(18:0_18:2_20:4)</t>
  </si>
  <si>
    <t>HMDB0005412</t>
  </si>
  <si>
    <t>C57H96O6</t>
  </si>
  <si>
    <t>TG(16:0_16:1_22:6)</t>
  </si>
  <si>
    <t>HMDB0044079</t>
  </si>
  <si>
    <t>TG(18:2_18:2_18:3)</t>
  </si>
  <si>
    <t>HMDB0010489</t>
  </si>
  <si>
    <t>C59H100O6</t>
  </si>
  <si>
    <t>TG(16:0_18:1_22:6)</t>
  </si>
  <si>
    <t>HMDB0044135</t>
  </si>
  <si>
    <t>TG(18:1_18:2_20:4)</t>
  </si>
  <si>
    <t>HMDB0005462</t>
  </si>
  <si>
    <t>C61H104O6</t>
  </si>
  <si>
    <t>TG(18:0_18:1_22:6)</t>
  </si>
  <si>
    <t>HMDB0044936</t>
  </si>
  <si>
    <t>TG(18:1_18:1_22:5)</t>
  </si>
  <si>
    <t>HMDB0010468</t>
  </si>
  <si>
    <t>C59H98O6</t>
  </si>
  <si>
    <t>TG(16:0_18:2_22:6)</t>
  </si>
  <si>
    <t>HMDB0044275</t>
  </si>
  <si>
    <t>TG(16:1_16:1_24:6)</t>
  </si>
  <si>
    <t>C61H102O6</t>
  </si>
  <si>
    <t>TG(18:1_18:1_22:6)</t>
  </si>
  <si>
    <t>HMDB0010465</t>
  </si>
  <si>
    <t>TG(18:0_18:2_22:6)</t>
  </si>
  <si>
    <t>HMDB0045098</t>
  </si>
  <si>
    <t>C61H100O6</t>
  </si>
  <si>
    <t>TG(18:1_18:2_22:6)</t>
  </si>
  <si>
    <t>HMDB0049406</t>
  </si>
  <si>
    <t>C61H98O6</t>
  </si>
  <si>
    <t>TG(16:0_20:4_22:6)</t>
  </si>
  <si>
    <t>HMDB0044387</t>
  </si>
  <si>
    <r>
      <t>Adenosine 5'-Diphosphate</t>
    </r>
    <r>
      <rPr>
        <sz val="11"/>
        <color theme="1"/>
        <rFont val="宋体"/>
        <family val="2"/>
      </rPr>
      <t>（</t>
    </r>
    <r>
      <rPr>
        <sz val="11"/>
        <color theme="1"/>
        <rFont val="Calibri"/>
        <family val="2"/>
      </rPr>
      <t>ADP</t>
    </r>
    <r>
      <rPr>
        <sz val="11"/>
        <color theme="1"/>
        <rFont val="宋体"/>
        <family val="2"/>
      </rPr>
      <t>）</t>
    </r>
  </si>
  <si>
    <r>
      <t>N,N</t>
    </r>
    <r>
      <rPr>
        <sz val="11"/>
        <color theme="1"/>
        <rFont val="宋体"/>
        <family val="2"/>
      </rPr>
      <t>′</t>
    </r>
    <r>
      <rPr>
        <sz val="11"/>
        <color theme="1"/>
        <rFont val="Calibri"/>
        <family val="2"/>
      </rPr>
      <t>-dicyclohexylcarbodiimide</t>
    </r>
  </si>
  <si>
    <r>
      <t>Cytidine 5'-monophosphate-N-acetylneuraminic acid</t>
    </r>
    <r>
      <rPr>
        <sz val="11"/>
        <color theme="1"/>
        <rFont val="宋体"/>
        <family val="2"/>
      </rPr>
      <t>（</t>
    </r>
    <r>
      <rPr>
        <sz val="11"/>
        <color theme="1"/>
        <rFont val="Calibri"/>
        <family val="2"/>
      </rPr>
      <t>CMP-NANA</t>
    </r>
    <r>
      <rPr>
        <sz val="11"/>
        <color theme="1"/>
        <rFont val="宋体"/>
        <family val="2"/>
      </rPr>
      <t>）</t>
    </r>
  </si>
  <si>
    <r>
      <t>Sucrose 6</t>
    </r>
    <r>
      <rPr>
        <sz val="11"/>
        <color theme="1"/>
        <rFont val="宋体"/>
        <family val="2"/>
      </rPr>
      <t>′</t>
    </r>
    <r>
      <rPr>
        <sz val="11"/>
        <color theme="1"/>
        <rFont val="Calibri"/>
        <family val="2"/>
      </rPr>
      <t>-monophosphate</t>
    </r>
  </si>
  <si>
    <r>
      <t>Palmitoylethanolamide</t>
    </r>
    <r>
      <rPr>
        <sz val="11"/>
        <color theme="1"/>
        <rFont val="宋体"/>
        <family val="2"/>
      </rPr>
      <t>（</t>
    </r>
    <r>
      <rPr>
        <sz val="11"/>
        <color theme="1"/>
        <rFont val="Calibri"/>
        <family val="2"/>
      </rPr>
      <t>(PEA</t>
    </r>
    <r>
      <rPr>
        <sz val="11"/>
        <color theme="1"/>
        <rFont val="宋体"/>
        <family val="2"/>
      </rPr>
      <t>）</t>
    </r>
  </si>
  <si>
    <t>TOF-post1</t>
    <phoneticPr fontId="1" type="noConversion"/>
  </si>
  <si>
    <t>TOF-post2</t>
    <phoneticPr fontId="1" type="noConversion"/>
  </si>
  <si>
    <t>TOF-post3</t>
    <phoneticPr fontId="1" type="noConversion"/>
  </si>
  <si>
    <t>TOF-pre1</t>
    <phoneticPr fontId="1" type="noConversion"/>
  </si>
  <si>
    <t>TOF-pre2</t>
    <phoneticPr fontId="1" type="noConversion"/>
  </si>
  <si>
    <t>TOF-pre3</t>
    <phoneticPr fontId="1" type="noConversion"/>
  </si>
  <si>
    <t>ASD-post1</t>
    <phoneticPr fontId="1" type="noConversion"/>
  </si>
  <si>
    <t>ASD-post2</t>
    <phoneticPr fontId="1" type="noConversion"/>
  </si>
  <si>
    <t>ASD-post3</t>
    <phoneticPr fontId="1" type="noConversion"/>
  </si>
  <si>
    <t>ASD-pre1</t>
    <phoneticPr fontId="1" type="noConversion"/>
  </si>
  <si>
    <t>ASD-pre2</t>
    <phoneticPr fontId="1" type="noConversion"/>
  </si>
  <si>
    <t>ASD-pre3</t>
    <phoneticPr fontId="1" type="noConversion"/>
  </si>
  <si>
    <t>HMDB_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03"/>
  <sheetViews>
    <sheetView tabSelected="1" topLeftCell="A34" workbookViewId="0">
      <selection activeCell="C35" sqref="C35"/>
    </sheetView>
  </sheetViews>
  <sheetFormatPr defaultRowHeight="14" x14ac:dyDescent="0.25"/>
  <cols>
    <col min="1" max="1" width="8.81640625" bestFit="1" customWidth="1"/>
    <col min="2" max="2" width="18.81640625" customWidth="1"/>
    <col min="3" max="3" width="35.36328125" customWidth="1"/>
    <col min="4" max="4" width="26.6328125" customWidth="1"/>
    <col min="5" max="5" width="22.36328125" customWidth="1"/>
    <col min="6" max="6" width="22.90625" customWidth="1"/>
    <col min="7" max="7" width="21.7265625" customWidth="1"/>
    <col min="8" max="8" width="22.81640625" customWidth="1"/>
    <col min="9" max="9" width="21.81640625" customWidth="1"/>
    <col min="10" max="10" width="21.26953125" customWidth="1"/>
    <col min="11" max="11" width="18.453125" customWidth="1"/>
    <col min="12" max="12" width="18.90625" customWidth="1"/>
    <col min="13" max="13" width="17.08984375" customWidth="1"/>
    <col min="14" max="14" width="21" customWidth="1"/>
    <col min="15" max="15" width="19.6328125" customWidth="1"/>
    <col min="16" max="18" width="10.26953125" bestFit="1" customWidth="1"/>
    <col min="19" max="19" width="21.6328125" customWidth="1"/>
  </cols>
  <sheetData>
    <row r="1" spans="1:19" ht="15" x14ac:dyDescent="0.35">
      <c r="A1" s="1" t="s">
        <v>0</v>
      </c>
      <c r="B1" s="1" t="s">
        <v>1</v>
      </c>
      <c r="C1" s="1" t="s">
        <v>2</v>
      </c>
      <c r="D1" s="1" t="s">
        <v>3363</v>
      </c>
      <c r="E1" s="1" t="s">
        <v>3364</v>
      </c>
      <c r="F1" s="1" t="s">
        <v>3365</v>
      </c>
      <c r="G1" s="1" t="s">
        <v>3366</v>
      </c>
      <c r="H1" s="1" t="s">
        <v>3367</v>
      </c>
      <c r="I1" s="1" t="s">
        <v>3368</v>
      </c>
      <c r="J1" s="1" t="s">
        <v>3369</v>
      </c>
      <c r="K1" s="1" t="s">
        <v>3370</v>
      </c>
      <c r="L1" s="1" t="s">
        <v>3371</v>
      </c>
      <c r="M1" s="1" t="s">
        <v>3372</v>
      </c>
      <c r="N1" s="1" t="s">
        <v>3373</v>
      </c>
      <c r="O1" s="1" t="s">
        <v>3374</v>
      </c>
      <c r="P1" s="1" t="s">
        <v>3</v>
      </c>
      <c r="Q1" s="1" t="s">
        <v>4</v>
      </c>
      <c r="R1" s="1" t="s">
        <v>5</v>
      </c>
      <c r="S1" s="1" t="s">
        <v>3375</v>
      </c>
    </row>
    <row r="2" spans="1:19" ht="15" x14ac:dyDescent="0.35">
      <c r="A2" s="1">
        <v>1</v>
      </c>
      <c r="B2" s="1" t="s">
        <v>6</v>
      </c>
      <c r="C2" s="1" t="s">
        <v>7</v>
      </c>
      <c r="D2" s="1">
        <v>881130</v>
      </c>
      <c r="E2" s="1">
        <v>1088700</v>
      </c>
      <c r="F2" s="1">
        <v>1067900</v>
      </c>
      <c r="G2" s="1">
        <v>1025200</v>
      </c>
      <c r="H2" s="1">
        <v>917160</v>
      </c>
      <c r="I2" s="1">
        <v>869700</v>
      </c>
      <c r="J2" s="1">
        <v>776480</v>
      </c>
      <c r="K2" s="1">
        <v>946410</v>
      </c>
      <c r="L2" s="1">
        <v>946060</v>
      </c>
      <c r="M2" s="1">
        <v>714830</v>
      </c>
      <c r="N2" s="1">
        <v>802630</v>
      </c>
      <c r="O2" s="1">
        <v>1136700</v>
      </c>
      <c r="P2" s="1">
        <v>1004800</v>
      </c>
      <c r="Q2" s="1">
        <v>967320</v>
      </c>
      <c r="R2" s="1">
        <v>970910</v>
      </c>
      <c r="S2" s="1" t="s">
        <v>8</v>
      </c>
    </row>
    <row r="3" spans="1:19" ht="15" x14ac:dyDescent="0.35">
      <c r="A3" s="1">
        <v>2</v>
      </c>
      <c r="B3" s="1" t="s">
        <v>9</v>
      </c>
      <c r="C3" s="1" t="s">
        <v>10</v>
      </c>
      <c r="D3" s="1">
        <v>1462800</v>
      </c>
      <c r="E3" s="1">
        <v>1040100</v>
      </c>
      <c r="F3" s="1">
        <v>1087700</v>
      </c>
      <c r="G3" s="1">
        <v>1292800</v>
      </c>
      <c r="H3" s="1">
        <v>964140</v>
      </c>
      <c r="I3" s="1">
        <v>937730</v>
      </c>
      <c r="J3" s="1">
        <v>911620</v>
      </c>
      <c r="K3" s="1">
        <v>985070</v>
      </c>
      <c r="L3" s="1">
        <v>981700</v>
      </c>
      <c r="M3" s="1">
        <v>1233100</v>
      </c>
      <c r="N3" s="1">
        <v>904250</v>
      </c>
      <c r="O3" s="1">
        <v>1538000</v>
      </c>
      <c r="P3" s="1">
        <v>1054700</v>
      </c>
      <c r="Q3" s="1">
        <v>1161200</v>
      </c>
      <c r="R3" s="1">
        <v>1211200</v>
      </c>
      <c r="S3" s="1" t="s">
        <v>11</v>
      </c>
    </row>
    <row r="4" spans="1:19" ht="15" x14ac:dyDescent="0.35">
      <c r="A4" s="1">
        <v>3</v>
      </c>
      <c r="B4" s="1" t="s">
        <v>12</v>
      </c>
      <c r="C4" s="1" t="s">
        <v>13</v>
      </c>
      <c r="D4" s="1">
        <v>3581300</v>
      </c>
      <c r="E4" s="1">
        <v>4037900</v>
      </c>
      <c r="F4" s="1">
        <v>4471700</v>
      </c>
      <c r="G4" s="1">
        <v>3843300</v>
      </c>
      <c r="H4" s="1">
        <v>3339200</v>
      </c>
      <c r="I4" s="1">
        <v>3527300</v>
      </c>
      <c r="J4" s="1">
        <v>2696100</v>
      </c>
      <c r="K4" s="1">
        <v>4399700</v>
      </c>
      <c r="L4" s="1">
        <v>3251800</v>
      </c>
      <c r="M4" s="1">
        <v>2543800</v>
      </c>
      <c r="N4" s="1">
        <v>3169800</v>
      </c>
      <c r="O4" s="1">
        <v>5962900</v>
      </c>
      <c r="P4" s="1">
        <v>4055100</v>
      </c>
      <c r="Q4" s="1">
        <v>3974900</v>
      </c>
      <c r="R4" s="1">
        <v>4378200</v>
      </c>
      <c r="S4" s="1" t="s">
        <v>14</v>
      </c>
    </row>
    <row r="5" spans="1:19" ht="15" x14ac:dyDescent="0.35">
      <c r="A5" s="1">
        <v>4</v>
      </c>
      <c r="B5" s="1" t="s">
        <v>15</v>
      </c>
      <c r="C5" s="1" t="s">
        <v>16</v>
      </c>
      <c r="D5" s="1">
        <v>6603300</v>
      </c>
      <c r="E5" s="1">
        <v>19567000</v>
      </c>
      <c r="F5" s="1">
        <v>26559000</v>
      </c>
      <c r="G5" s="1">
        <v>14783000</v>
      </c>
      <c r="H5" s="1">
        <v>12651000</v>
      </c>
      <c r="I5" s="1">
        <v>19824000</v>
      </c>
      <c r="J5" s="1">
        <v>15690000</v>
      </c>
      <c r="K5" s="1">
        <v>14555000</v>
      </c>
      <c r="L5" s="1">
        <v>13973000</v>
      </c>
      <c r="M5" s="1">
        <v>8671900</v>
      </c>
      <c r="N5" s="1">
        <v>7422200</v>
      </c>
      <c r="O5" s="1">
        <v>10674000</v>
      </c>
      <c r="P5" s="1">
        <v>12698000</v>
      </c>
      <c r="Q5" s="1">
        <v>14437000</v>
      </c>
      <c r="R5" s="1">
        <v>15141000</v>
      </c>
      <c r="S5" s="1" t="s">
        <v>17</v>
      </c>
    </row>
    <row r="6" spans="1:19" ht="15" x14ac:dyDescent="0.35">
      <c r="A6" s="1">
        <v>5</v>
      </c>
      <c r="B6" s="1" t="s">
        <v>18</v>
      </c>
      <c r="C6" s="1" t="s">
        <v>19</v>
      </c>
      <c r="D6" s="1">
        <v>15300000</v>
      </c>
      <c r="E6" s="1">
        <v>5416100</v>
      </c>
      <c r="F6" s="1">
        <v>5521400</v>
      </c>
      <c r="G6" s="1">
        <v>5815400</v>
      </c>
      <c r="H6" s="1">
        <v>32065000</v>
      </c>
      <c r="I6" s="1">
        <v>24378000</v>
      </c>
      <c r="J6" s="1">
        <v>7164500</v>
      </c>
      <c r="K6" s="1">
        <v>5102300</v>
      </c>
      <c r="L6" s="1">
        <v>4556600</v>
      </c>
      <c r="M6" s="1">
        <v>7574000</v>
      </c>
      <c r="N6" s="1">
        <v>15579000</v>
      </c>
      <c r="O6" s="1">
        <v>14705000</v>
      </c>
      <c r="P6" s="1">
        <v>13521000</v>
      </c>
      <c r="Q6" s="1">
        <v>12902000</v>
      </c>
      <c r="R6" s="1">
        <v>13618000</v>
      </c>
      <c r="S6" s="1" t="s">
        <v>20</v>
      </c>
    </row>
    <row r="7" spans="1:19" ht="15" x14ac:dyDescent="0.35">
      <c r="A7" s="1">
        <v>6</v>
      </c>
      <c r="B7" s="1" t="s">
        <v>21</v>
      </c>
      <c r="C7" s="1" t="s">
        <v>22</v>
      </c>
      <c r="D7" s="1">
        <v>71360</v>
      </c>
      <c r="E7" s="1">
        <v>14688</v>
      </c>
      <c r="F7" s="1">
        <v>48491</v>
      </c>
      <c r="G7" s="1">
        <v>33300</v>
      </c>
      <c r="H7" s="1">
        <v>179660</v>
      </c>
      <c r="I7" s="1">
        <v>47136</v>
      </c>
      <c r="J7" s="1">
        <v>69791</v>
      </c>
      <c r="K7" s="1">
        <v>54869</v>
      </c>
      <c r="L7" s="1">
        <v>35377</v>
      </c>
      <c r="M7" s="1">
        <v>81443</v>
      </c>
      <c r="N7" s="1">
        <v>227620</v>
      </c>
      <c r="O7" s="1">
        <v>173010</v>
      </c>
      <c r="P7" s="1">
        <v>57811</v>
      </c>
      <c r="Q7" s="1">
        <v>72676</v>
      </c>
      <c r="R7" s="1">
        <v>56777</v>
      </c>
      <c r="S7" s="1" t="s">
        <v>23</v>
      </c>
    </row>
    <row r="8" spans="1:19" ht="15" x14ac:dyDescent="0.35">
      <c r="A8" s="1">
        <v>7</v>
      </c>
      <c r="B8" s="1" t="s">
        <v>24</v>
      </c>
      <c r="C8" s="1" t="s">
        <v>25</v>
      </c>
      <c r="D8" s="1">
        <v>194030</v>
      </c>
      <c r="E8" s="1">
        <v>147900</v>
      </c>
      <c r="F8" s="1">
        <v>182140</v>
      </c>
      <c r="G8" s="1">
        <v>105270</v>
      </c>
      <c r="H8" s="1">
        <v>117550</v>
      </c>
      <c r="I8" s="1">
        <v>105570</v>
      </c>
      <c r="J8" s="1">
        <v>102270</v>
      </c>
      <c r="K8" s="1">
        <v>92207</v>
      </c>
      <c r="L8" s="1">
        <v>100380</v>
      </c>
      <c r="M8" s="1">
        <v>84044</v>
      </c>
      <c r="N8" s="1">
        <v>121840</v>
      </c>
      <c r="O8" s="1">
        <v>106310</v>
      </c>
      <c r="P8" s="1">
        <v>104080</v>
      </c>
      <c r="Q8" s="1">
        <v>120190</v>
      </c>
      <c r="R8" s="1">
        <v>133750</v>
      </c>
      <c r="S8" s="1" t="s">
        <v>26</v>
      </c>
    </row>
    <row r="9" spans="1:19" ht="15" x14ac:dyDescent="0.35">
      <c r="A9" s="1">
        <v>8</v>
      </c>
      <c r="B9" s="1" t="s">
        <v>28</v>
      </c>
      <c r="C9" s="1" t="s">
        <v>29</v>
      </c>
      <c r="D9" s="1">
        <v>33956</v>
      </c>
      <c r="E9" s="1">
        <v>62254</v>
      </c>
      <c r="F9" s="1">
        <v>57906</v>
      </c>
      <c r="G9" s="1">
        <v>22202</v>
      </c>
      <c r="H9" s="1">
        <v>41735</v>
      </c>
      <c r="I9" s="1">
        <v>82556</v>
      </c>
      <c r="J9" s="1">
        <v>30163</v>
      </c>
      <c r="K9" s="1">
        <v>31115</v>
      </c>
      <c r="L9" s="1">
        <v>20521</v>
      </c>
      <c r="M9" s="1">
        <v>41271</v>
      </c>
      <c r="N9" s="1">
        <v>40265</v>
      </c>
      <c r="O9" s="1">
        <v>31886</v>
      </c>
      <c r="P9" s="1">
        <v>45529</v>
      </c>
      <c r="Q9" s="1">
        <v>35123</v>
      </c>
      <c r="R9" s="1">
        <v>61780</v>
      </c>
      <c r="S9" s="1" t="s">
        <v>30</v>
      </c>
    </row>
    <row r="10" spans="1:19" ht="15" x14ac:dyDescent="0.35">
      <c r="A10" s="1">
        <v>9</v>
      </c>
      <c r="B10" s="1" t="s">
        <v>31</v>
      </c>
      <c r="C10" s="1" t="s">
        <v>32</v>
      </c>
      <c r="D10" s="1">
        <v>70789</v>
      </c>
      <c r="E10" s="1">
        <v>64400</v>
      </c>
      <c r="F10" s="1">
        <v>33105</v>
      </c>
      <c r="G10" s="1">
        <v>43024</v>
      </c>
      <c r="H10" s="1">
        <v>22354</v>
      </c>
      <c r="I10" s="1">
        <v>36366</v>
      </c>
      <c r="J10" s="1">
        <v>23727</v>
      </c>
      <c r="K10" s="1">
        <v>38980</v>
      </c>
      <c r="L10" s="1">
        <v>29867</v>
      </c>
      <c r="M10" s="1">
        <v>28082</v>
      </c>
      <c r="N10" s="1">
        <v>39471</v>
      </c>
      <c r="O10" s="1">
        <v>21229</v>
      </c>
      <c r="P10" s="1">
        <v>27436</v>
      </c>
      <c r="Q10" s="1">
        <v>29146</v>
      </c>
      <c r="R10" s="1">
        <v>37125</v>
      </c>
      <c r="S10" s="1" t="s">
        <v>27</v>
      </c>
    </row>
    <row r="11" spans="1:19" ht="15" x14ac:dyDescent="0.35">
      <c r="A11" s="1">
        <v>10</v>
      </c>
      <c r="B11" s="1" t="s">
        <v>33</v>
      </c>
      <c r="C11" s="1" t="s">
        <v>34</v>
      </c>
      <c r="D11" s="1">
        <v>2365200</v>
      </c>
      <c r="E11" s="1">
        <v>4392900</v>
      </c>
      <c r="F11" s="1">
        <v>5250100</v>
      </c>
      <c r="G11" s="1">
        <v>3533300</v>
      </c>
      <c r="H11" s="1">
        <v>4180300</v>
      </c>
      <c r="I11" s="1">
        <v>4300200</v>
      </c>
      <c r="J11" s="1">
        <v>3954200</v>
      </c>
      <c r="K11" s="1">
        <v>3360600</v>
      </c>
      <c r="L11" s="1">
        <v>3489600</v>
      </c>
      <c r="M11" s="1">
        <v>2986700</v>
      </c>
      <c r="N11" s="1">
        <v>2823700</v>
      </c>
      <c r="O11" s="1">
        <v>3452900</v>
      </c>
      <c r="P11" s="1">
        <v>4174800</v>
      </c>
      <c r="Q11" s="1">
        <v>4835200</v>
      </c>
      <c r="R11" s="1">
        <v>3803700</v>
      </c>
      <c r="S11" s="1" t="s">
        <v>35</v>
      </c>
    </row>
    <row r="12" spans="1:19" ht="15" x14ac:dyDescent="0.35">
      <c r="A12" s="1">
        <v>11</v>
      </c>
      <c r="B12" s="1" t="s">
        <v>36</v>
      </c>
      <c r="C12" s="1" t="s">
        <v>37</v>
      </c>
      <c r="D12" s="1">
        <v>9863.9</v>
      </c>
      <c r="E12" s="1">
        <v>25602</v>
      </c>
      <c r="F12" s="1">
        <v>28928</v>
      </c>
      <c r="G12" s="1">
        <v>26111</v>
      </c>
      <c r="H12" s="1">
        <v>9173.2999999999993</v>
      </c>
      <c r="I12" s="1">
        <v>18487</v>
      </c>
      <c r="J12" s="1">
        <v>28198</v>
      </c>
      <c r="K12" s="1">
        <v>20248</v>
      </c>
      <c r="L12" s="1">
        <v>30317</v>
      </c>
      <c r="M12" s="1">
        <v>19505</v>
      </c>
      <c r="N12" s="1">
        <v>12194</v>
      </c>
      <c r="O12" s="1">
        <v>19884</v>
      </c>
      <c r="P12" s="1">
        <v>25743</v>
      </c>
      <c r="Q12" s="1">
        <v>25051</v>
      </c>
      <c r="R12" s="1">
        <v>31043</v>
      </c>
      <c r="S12" s="1" t="s">
        <v>38</v>
      </c>
    </row>
    <row r="13" spans="1:19" ht="15" x14ac:dyDescent="0.35">
      <c r="A13" s="1">
        <v>12</v>
      </c>
      <c r="B13" s="1" t="s">
        <v>39</v>
      </c>
      <c r="C13" s="1" t="s">
        <v>40</v>
      </c>
      <c r="D13" s="1">
        <v>30593</v>
      </c>
      <c r="E13" s="1">
        <v>57937</v>
      </c>
      <c r="F13" s="1">
        <v>51434</v>
      </c>
      <c r="G13" s="1">
        <v>69906</v>
      </c>
      <c r="H13" s="1">
        <v>23859</v>
      </c>
      <c r="I13" s="1">
        <v>19362</v>
      </c>
      <c r="J13" s="1">
        <v>33067</v>
      </c>
      <c r="K13" s="1">
        <v>40822</v>
      </c>
      <c r="L13" s="1">
        <v>54988</v>
      </c>
      <c r="M13" s="1">
        <v>36561</v>
      </c>
      <c r="N13" s="1">
        <v>20002</v>
      </c>
      <c r="O13" s="1">
        <v>23840</v>
      </c>
      <c r="P13" s="1">
        <v>36443</v>
      </c>
      <c r="Q13" s="1">
        <v>32558</v>
      </c>
      <c r="R13" s="1">
        <v>28744</v>
      </c>
      <c r="S13" s="1" t="s">
        <v>27</v>
      </c>
    </row>
    <row r="14" spans="1:19" ht="15" x14ac:dyDescent="0.35">
      <c r="A14" s="1">
        <v>13</v>
      </c>
      <c r="B14" s="1" t="s">
        <v>41</v>
      </c>
      <c r="C14" s="1" t="s">
        <v>42</v>
      </c>
      <c r="D14" s="1">
        <v>74019</v>
      </c>
      <c r="E14" s="1">
        <v>74349</v>
      </c>
      <c r="F14" s="1">
        <v>77820</v>
      </c>
      <c r="G14" s="1">
        <v>112860</v>
      </c>
      <c r="H14" s="1">
        <v>98373</v>
      </c>
      <c r="I14" s="1">
        <v>43639</v>
      </c>
      <c r="J14" s="1">
        <v>85399</v>
      </c>
      <c r="K14" s="1">
        <v>108190</v>
      </c>
      <c r="L14" s="1">
        <v>85553</v>
      </c>
      <c r="M14" s="1">
        <v>77370</v>
      </c>
      <c r="N14" s="1">
        <v>88479</v>
      </c>
      <c r="O14" s="1">
        <v>177620</v>
      </c>
      <c r="P14" s="1">
        <v>72818</v>
      </c>
      <c r="Q14" s="1">
        <v>102490</v>
      </c>
      <c r="R14" s="1">
        <v>88359</v>
      </c>
      <c r="S14" s="1" t="s">
        <v>43</v>
      </c>
    </row>
    <row r="15" spans="1:19" ht="15" x14ac:dyDescent="0.35">
      <c r="A15" s="1">
        <v>14</v>
      </c>
      <c r="B15" s="1" t="s">
        <v>44</v>
      </c>
      <c r="C15" s="1" t="s">
        <v>45</v>
      </c>
      <c r="D15" s="1">
        <v>13063</v>
      </c>
      <c r="E15" s="1">
        <v>8852.2000000000007</v>
      </c>
      <c r="F15" s="1">
        <v>8884.2999999999993</v>
      </c>
      <c r="G15" s="1">
        <v>8473</v>
      </c>
      <c r="H15" s="1">
        <v>10225</v>
      </c>
      <c r="I15" s="1">
        <v>5970.7</v>
      </c>
      <c r="J15" s="1">
        <v>5294.4</v>
      </c>
      <c r="K15" s="1">
        <v>4962.8</v>
      </c>
      <c r="L15" s="1">
        <v>7417</v>
      </c>
      <c r="M15" s="1">
        <v>3190.8</v>
      </c>
      <c r="N15" s="1">
        <v>6553.9</v>
      </c>
      <c r="O15" s="1">
        <v>7214.5</v>
      </c>
      <c r="P15" s="1">
        <v>5074.7</v>
      </c>
      <c r="Q15" s="1">
        <v>4084.4</v>
      </c>
      <c r="R15" s="1">
        <v>4383.8999999999996</v>
      </c>
      <c r="S15" s="1" t="s">
        <v>46</v>
      </c>
    </row>
    <row r="16" spans="1:19" ht="15" x14ac:dyDescent="0.35">
      <c r="A16" s="1">
        <v>15</v>
      </c>
      <c r="B16" s="1" t="s">
        <v>47</v>
      </c>
      <c r="C16" s="1" t="s">
        <v>48</v>
      </c>
      <c r="D16" s="1">
        <v>460130</v>
      </c>
      <c r="E16" s="1">
        <v>644640</v>
      </c>
      <c r="F16" s="1">
        <v>690990</v>
      </c>
      <c r="G16" s="1">
        <v>717180</v>
      </c>
      <c r="H16" s="1">
        <v>541710</v>
      </c>
      <c r="I16" s="1">
        <v>524220</v>
      </c>
      <c r="J16" s="1">
        <v>511440</v>
      </c>
      <c r="K16" s="1">
        <v>611130</v>
      </c>
      <c r="L16" s="1">
        <v>602510</v>
      </c>
      <c r="M16" s="1">
        <v>412380</v>
      </c>
      <c r="N16" s="1">
        <v>491010</v>
      </c>
      <c r="O16" s="1">
        <v>593000</v>
      </c>
      <c r="P16" s="1">
        <v>580140</v>
      </c>
      <c r="Q16" s="1">
        <v>547750</v>
      </c>
      <c r="R16" s="1">
        <v>612330</v>
      </c>
      <c r="S16" s="1" t="s">
        <v>49</v>
      </c>
    </row>
    <row r="17" spans="1:19" ht="15" x14ac:dyDescent="0.35">
      <c r="A17" s="1">
        <v>16</v>
      </c>
      <c r="B17" s="1" t="s">
        <v>50</v>
      </c>
      <c r="C17" s="1" t="s">
        <v>51</v>
      </c>
      <c r="D17" s="1">
        <v>70767</v>
      </c>
      <c r="E17" s="1">
        <v>155700</v>
      </c>
      <c r="F17" s="1">
        <v>154780</v>
      </c>
      <c r="G17" s="1">
        <v>81841</v>
      </c>
      <c r="H17" s="1">
        <v>190900</v>
      </c>
      <c r="I17" s="1">
        <v>134540</v>
      </c>
      <c r="J17" s="1">
        <v>83659</v>
      </c>
      <c r="K17" s="1">
        <v>143590</v>
      </c>
      <c r="L17" s="1">
        <v>78216</v>
      </c>
      <c r="M17" s="1">
        <v>75986</v>
      </c>
      <c r="N17" s="1">
        <v>61515</v>
      </c>
      <c r="O17" s="1">
        <v>143480</v>
      </c>
      <c r="P17" s="1">
        <v>115060</v>
      </c>
      <c r="Q17" s="1">
        <v>119750</v>
      </c>
      <c r="R17" s="1">
        <v>119910</v>
      </c>
      <c r="S17" s="1" t="s">
        <v>52</v>
      </c>
    </row>
    <row r="18" spans="1:19" ht="15" x14ac:dyDescent="0.35">
      <c r="A18" s="1">
        <v>17</v>
      </c>
      <c r="B18" s="1" t="s">
        <v>53</v>
      </c>
      <c r="C18" s="1" t="s">
        <v>54</v>
      </c>
      <c r="D18" s="1">
        <v>2599700</v>
      </c>
      <c r="E18" s="1">
        <v>5346100</v>
      </c>
      <c r="F18" s="1">
        <v>7269100</v>
      </c>
      <c r="G18" s="1">
        <v>3763800</v>
      </c>
      <c r="H18" s="1">
        <v>4142400</v>
      </c>
      <c r="I18" s="1">
        <v>6525000</v>
      </c>
      <c r="J18" s="1">
        <v>7420600</v>
      </c>
      <c r="K18" s="1">
        <v>5221000</v>
      </c>
      <c r="L18" s="1">
        <v>5359500</v>
      </c>
      <c r="M18" s="1">
        <v>2165800</v>
      </c>
      <c r="N18" s="1">
        <v>4025000</v>
      </c>
      <c r="O18" s="1">
        <v>3302500</v>
      </c>
      <c r="P18" s="1">
        <v>4249900</v>
      </c>
      <c r="Q18" s="1">
        <v>4779100</v>
      </c>
      <c r="R18" s="1">
        <v>5052100</v>
      </c>
      <c r="S18" s="1" t="s">
        <v>55</v>
      </c>
    </row>
    <row r="19" spans="1:19" ht="15" x14ac:dyDescent="0.35">
      <c r="A19" s="1">
        <v>18</v>
      </c>
      <c r="B19" s="1" t="s">
        <v>56</v>
      </c>
      <c r="C19" s="1" t="s">
        <v>57</v>
      </c>
      <c r="D19" s="1">
        <v>448010</v>
      </c>
      <c r="E19" s="1">
        <v>228620</v>
      </c>
      <c r="F19" s="1">
        <v>352740</v>
      </c>
      <c r="G19" s="1">
        <v>327180</v>
      </c>
      <c r="H19" s="1">
        <v>226090</v>
      </c>
      <c r="I19" s="1">
        <v>335630</v>
      </c>
      <c r="J19" s="1">
        <v>348390</v>
      </c>
      <c r="K19" s="1">
        <v>235310</v>
      </c>
      <c r="L19" s="1">
        <v>258830</v>
      </c>
      <c r="M19" s="1">
        <v>319400</v>
      </c>
      <c r="N19" s="1">
        <v>285960</v>
      </c>
      <c r="O19" s="1">
        <v>353280</v>
      </c>
      <c r="P19" s="1">
        <v>284630</v>
      </c>
      <c r="Q19" s="1">
        <v>326550</v>
      </c>
      <c r="R19" s="1">
        <v>287840</v>
      </c>
      <c r="S19" s="1" t="s">
        <v>58</v>
      </c>
    </row>
    <row r="20" spans="1:19" ht="15" x14ac:dyDescent="0.35">
      <c r="A20" s="1">
        <v>19</v>
      </c>
      <c r="B20" s="1" t="s">
        <v>44</v>
      </c>
      <c r="C20" s="1" t="s">
        <v>59</v>
      </c>
      <c r="D20" s="1">
        <v>44109</v>
      </c>
      <c r="E20" s="1">
        <v>34689</v>
      </c>
      <c r="F20" s="1">
        <v>40809</v>
      </c>
      <c r="G20" s="1">
        <v>25596</v>
      </c>
      <c r="H20" s="1">
        <v>32669</v>
      </c>
      <c r="I20" s="1">
        <v>36044</v>
      </c>
      <c r="J20" s="1">
        <v>31212</v>
      </c>
      <c r="K20" s="1">
        <v>39332</v>
      </c>
      <c r="L20" s="1">
        <v>22630</v>
      </c>
      <c r="M20" s="1">
        <v>29820</v>
      </c>
      <c r="N20" s="1">
        <v>36780</v>
      </c>
      <c r="O20" s="1">
        <v>45753</v>
      </c>
      <c r="P20" s="1">
        <v>29703</v>
      </c>
      <c r="Q20" s="1">
        <v>35369</v>
      </c>
      <c r="R20" s="1">
        <v>36210</v>
      </c>
      <c r="S20" s="1" t="s">
        <v>60</v>
      </c>
    </row>
    <row r="21" spans="1:19" ht="15" x14ac:dyDescent="0.35">
      <c r="A21" s="1">
        <v>20</v>
      </c>
      <c r="B21" s="1" t="s">
        <v>61</v>
      </c>
      <c r="C21" s="1" t="s">
        <v>62</v>
      </c>
      <c r="D21" s="1">
        <v>50142</v>
      </c>
      <c r="E21" s="1">
        <v>6901.1</v>
      </c>
      <c r="F21" s="1">
        <v>11978</v>
      </c>
      <c r="G21" s="1">
        <v>10311</v>
      </c>
      <c r="H21" s="1">
        <v>17649</v>
      </c>
      <c r="I21" s="1">
        <v>23278</v>
      </c>
      <c r="J21" s="1">
        <v>13605</v>
      </c>
      <c r="K21" s="1">
        <v>8910.1</v>
      </c>
      <c r="L21" s="1">
        <v>5563.8</v>
      </c>
      <c r="M21" s="1">
        <v>11739</v>
      </c>
      <c r="N21" s="1">
        <v>42768</v>
      </c>
      <c r="O21" s="1">
        <v>48100</v>
      </c>
      <c r="P21" s="1">
        <v>22303</v>
      </c>
      <c r="Q21" s="1">
        <v>18016</v>
      </c>
      <c r="R21" s="1">
        <v>20331</v>
      </c>
      <c r="S21" s="1" t="s">
        <v>63</v>
      </c>
    </row>
    <row r="22" spans="1:19" ht="15" x14ac:dyDescent="0.35">
      <c r="A22" s="1">
        <v>21</v>
      </c>
      <c r="B22" s="1" t="s">
        <v>64</v>
      </c>
      <c r="C22" s="1" t="s">
        <v>65</v>
      </c>
      <c r="D22" s="1">
        <v>428110</v>
      </c>
      <c r="E22" s="1">
        <v>1790100</v>
      </c>
      <c r="F22" s="1">
        <v>2539100</v>
      </c>
      <c r="G22" s="1">
        <v>1641900</v>
      </c>
      <c r="H22" s="1">
        <v>947700</v>
      </c>
      <c r="I22" s="1">
        <v>1584100</v>
      </c>
      <c r="J22" s="1">
        <v>999760</v>
      </c>
      <c r="K22" s="1">
        <v>1627400</v>
      </c>
      <c r="L22" s="1">
        <v>1577800</v>
      </c>
      <c r="M22" s="1">
        <v>887400</v>
      </c>
      <c r="N22" s="1">
        <v>552860</v>
      </c>
      <c r="O22" s="1">
        <v>1238600</v>
      </c>
      <c r="P22" s="1">
        <v>1638600</v>
      </c>
      <c r="Q22" s="1">
        <v>1642600</v>
      </c>
      <c r="R22" s="1">
        <v>1839200</v>
      </c>
      <c r="S22" s="1" t="s">
        <v>66</v>
      </c>
    </row>
    <row r="23" spans="1:19" ht="15" x14ac:dyDescent="0.35">
      <c r="A23" s="1">
        <v>22</v>
      </c>
      <c r="B23" s="1" t="s">
        <v>67</v>
      </c>
      <c r="C23" s="1" t="s">
        <v>68</v>
      </c>
      <c r="D23" s="1">
        <v>12176</v>
      </c>
      <c r="E23" s="1">
        <v>8070.2</v>
      </c>
      <c r="F23" s="1">
        <v>11511</v>
      </c>
      <c r="G23" s="1">
        <v>2511.1999999999998</v>
      </c>
      <c r="H23" s="1">
        <v>4601.2</v>
      </c>
      <c r="I23" s="1">
        <v>5565</v>
      </c>
      <c r="J23" s="1">
        <v>5449</v>
      </c>
      <c r="K23" s="1">
        <v>5303.4</v>
      </c>
      <c r="L23" s="1">
        <v>4189.6000000000004</v>
      </c>
      <c r="M23" s="1">
        <v>9266.6</v>
      </c>
      <c r="N23" s="1">
        <v>4623.8</v>
      </c>
      <c r="O23" s="1">
        <v>3871.4</v>
      </c>
      <c r="P23" s="1">
        <v>4820.6000000000004</v>
      </c>
      <c r="Q23" s="1">
        <v>5895.4</v>
      </c>
      <c r="R23" s="1">
        <v>4456.1000000000004</v>
      </c>
      <c r="S23" s="1" t="s">
        <v>69</v>
      </c>
    </row>
    <row r="24" spans="1:19" ht="15" x14ac:dyDescent="0.35">
      <c r="A24" s="1">
        <v>23</v>
      </c>
      <c r="B24" s="1" t="s">
        <v>70</v>
      </c>
      <c r="C24" s="1" t="s">
        <v>71</v>
      </c>
      <c r="D24" s="1">
        <v>920700</v>
      </c>
      <c r="E24" s="1">
        <v>805420</v>
      </c>
      <c r="F24" s="1">
        <v>876030</v>
      </c>
      <c r="G24" s="1">
        <v>999170</v>
      </c>
      <c r="H24" s="1">
        <v>914750</v>
      </c>
      <c r="I24" s="1">
        <v>719240</v>
      </c>
      <c r="J24" s="1">
        <v>733870</v>
      </c>
      <c r="K24" s="1">
        <v>826360</v>
      </c>
      <c r="L24" s="1">
        <v>807640</v>
      </c>
      <c r="M24" s="1">
        <v>776900</v>
      </c>
      <c r="N24" s="1">
        <v>899660</v>
      </c>
      <c r="O24" s="1">
        <v>1078700</v>
      </c>
      <c r="P24" s="1">
        <v>865640</v>
      </c>
      <c r="Q24" s="1">
        <v>943910</v>
      </c>
      <c r="R24" s="1">
        <v>940400</v>
      </c>
      <c r="S24" s="1" t="s">
        <v>72</v>
      </c>
    </row>
    <row r="25" spans="1:19" ht="15" x14ac:dyDescent="0.35">
      <c r="A25" s="1">
        <v>24</v>
      </c>
      <c r="B25" s="1" t="s">
        <v>73</v>
      </c>
      <c r="C25" s="1" t="s">
        <v>74</v>
      </c>
      <c r="D25" s="1">
        <v>425180</v>
      </c>
      <c r="E25" s="1">
        <v>321330</v>
      </c>
      <c r="F25" s="1">
        <v>234890</v>
      </c>
      <c r="G25" s="1">
        <v>290230</v>
      </c>
      <c r="H25" s="1">
        <v>294820</v>
      </c>
      <c r="I25" s="1">
        <v>226310</v>
      </c>
      <c r="J25" s="1">
        <v>249510</v>
      </c>
      <c r="K25" s="1">
        <v>223230</v>
      </c>
      <c r="L25" s="1">
        <v>301800</v>
      </c>
      <c r="M25" s="1">
        <v>166190</v>
      </c>
      <c r="N25" s="1">
        <v>327810</v>
      </c>
      <c r="O25" s="1">
        <v>308070</v>
      </c>
      <c r="P25" s="1">
        <v>241050</v>
      </c>
      <c r="Q25" s="1">
        <v>385440</v>
      </c>
      <c r="R25" s="1">
        <v>321450</v>
      </c>
      <c r="S25" s="1" t="s">
        <v>75</v>
      </c>
    </row>
    <row r="26" spans="1:19" ht="15" x14ac:dyDescent="0.35">
      <c r="A26" s="1">
        <v>25</v>
      </c>
      <c r="B26" s="1" t="s">
        <v>76</v>
      </c>
      <c r="C26" s="1" t="s">
        <v>77</v>
      </c>
      <c r="D26" s="1">
        <v>21829</v>
      </c>
      <c r="E26" s="1">
        <v>3407.9</v>
      </c>
      <c r="F26" s="1">
        <v>14566</v>
      </c>
      <c r="G26" s="1">
        <v>11303</v>
      </c>
      <c r="H26" s="1">
        <v>673.16</v>
      </c>
      <c r="I26" s="1">
        <v>2694</v>
      </c>
      <c r="J26" s="1">
        <v>10660</v>
      </c>
      <c r="K26" s="1">
        <v>4372</v>
      </c>
      <c r="L26" s="1">
        <v>672.99</v>
      </c>
      <c r="M26" s="1">
        <v>7002.9</v>
      </c>
      <c r="N26" s="1">
        <v>7611.4</v>
      </c>
      <c r="O26" s="1">
        <v>10447</v>
      </c>
      <c r="P26" s="1">
        <v>17057</v>
      </c>
      <c r="Q26" s="1">
        <v>18593</v>
      </c>
      <c r="R26" s="1">
        <v>20754</v>
      </c>
      <c r="S26" s="1" t="s">
        <v>78</v>
      </c>
    </row>
    <row r="27" spans="1:19" ht="15" x14ac:dyDescent="0.35">
      <c r="A27" s="1">
        <v>26</v>
      </c>
      <c r="B27" s="1" t="s">
        <v>79</v>
      </c>
      <c r="C27" s="1" t="s">
        <v>80</v>
      </c>
      <c r="D27" s="1">
        <v>7370.5</v>
      </c>
      <c r="E27" s="1">
        <v>6203.6</v>
      </c>
      <c r="F27" s="1">
        <v>4789.3</v>
      </c>
      <c r="G27" s="1">
        <v>9237.4</v>
      </c>
      <c r="H27" s="1">
        <v>7735.4</v>
      </c>
      <c r="I27" s="1">
        <v>2426.5</v>
      </c>
      <c r="J27" s="1">
        <v>9840.5</v>
      </c>
      <c r="K27" s="1">
        <v>6392.9</v>
      </c>
      <c r="L27" s="1">
        <v>5812.1</v>
      </c>
      <c r="M27" s="1">
        <v>14184</v>
      </c>
      <c r="N27" s="1">
        <v>6135.8</v>
      </c>
      <c r="O27" s="1">
        <v>6316.6</v>
      </c>
      <c r="P27" s="1">
        <v>8055.4</v>
      </c>
      <c r="Q27" s="1">
        <v>5703.3</v>
      </c>
      <c r="R27" s="1">
        <v>3711.5</v>
      </c>
      <c r="S27" s="1" t="s">
        <v>81</v>
      </c>
    </row>
    <row r="28" spans="1:19" ht="15" x14ac:dyDescent="0.35">
      <c r="A28" s="1">
        <v>27</v>
      </c>
      <c r="B28" s="1" t="s">
        <v>82</v>
      </c>
      <c r="C28" s="1" t="s">
        <v>83</v>
      </c>
      <c r="D28" s="1">
        <v>33178</v>
      </c>
      <c r="E28" s="1">
        <v>50841</v>
      </c>
      <c r="F28" s="1">
        <v>153090</v>
      </c>
      <c r="G28" s="1">
        <v>43947</v>
      </c>
      <c r="H28" s="1">
        <v>38983</v>
      </c>
      <c r="I28" s="1">
        <v>105170</v>
      </c>
      <c r="J28" s="1">
        <v>103190</v>
      </c>
      <c r="K28" s="1">
        <v>90700</v>
      </c>
      <c r="L28" s="1">
        <v>62374</v>
      </c>
      <c r="M28" s="1">
        <v>40478</v>
      </c>
      <c r="N28" s="1">
        <v>56635</v>
      </c>
      <c r="O28" s="1">
        <v>59105</v>
      </c>
      <c r="P28" s="1">
        <v>64184</v>
      </c>
      <c r="Q28" s="1">
        <v>66198</v>
      </c>
      <c r="R28" s="1">
        <v>71751</v>
      </c>
      <c r="S28" s="1" t="s">
        <v>84</v>
      </c>
    </row>
    <row r="29" spans="1:19" ht="15" x14ac:dyDescent="0.35">
      <c r="A29" s="1">
        <v>28</v>
      </c>
      <c r="B29" s="1" t="s">
        <v>85</v>
      </c>
      <c r="C29" s="1" t="s">
        <v>86</v>
      </c>
      <c r="D29" s="1">
        <v>9729500</v>
      </c>
      <c r="E29" s="1">
        <v>255420</v>
      </c>
      <c r="F29" s="1">
        <v>339920</v>
      </c>
      <c r="G29" s="1">
        <v>185330</v>
      </c>
      <c r="H29" s="1">
        <v>633880</v>
      </c>
      <c r="I29" s="1">
        <v>280270</v>
      </c>
      <c r="J29" s="1">
        <v>326090</v>
      </c>
      <c r="K29" s="1">
        <v>495600</v>
      </c>
      <c r="L29" s="1">
        <v>236280</v>
      </c>
      <c r="M29" s="1">
        <v>216990</v>
      </c>
      <c r="N29" s="1">
        <v>447250</v>
      </c>
      <c r="O29" s="1">
        <v>185300</v>
      </c>
      <c r="P29" s="1">
        <v>263820</v>
      </c>
      <c r="Q29" s="1">
        <v>281790</v>
      </c>
      <c r="R29" s="1">
        <v>302640</v>
      </c>
      <c r="S29" s="1" t="s">
        <v>87</v>
      </c>
    </row>
    <row r="30" spans="1:19" ht="15" x14ac:dyDescent="0.35">
      <c r="A30" s="1">
        <v>29</v>
      </c>
      <c r="B30" s="1" t="s">
        <v>88</v>
      </c>
      <c r="C30" s="1" t="s">
        <v>89</v>
      </c>
      <c r="D30" s="1">
        <v>44125</v>
      </c>
      <c r="E30" s="1">
        <v>56598</v>
      </c>
      <c r="F30" s="1">
        <v>54832</v>
      </c>
      <c r="G30" s="1">
        <v>41651</v>
      </c>
      <c r="H30" s="1">
        <v>35822</v>
      </c>
      <c r="I30" s="1">
        <v>23094</v>
      </c>
      <c r="J30" s="1">
        <v>34662</v>
      </c>
      <c r="K30" s="1">
        <v>26802</v>
      </c>
      <c r="L30" s="1">
        <v>17795</v>
      </c>
      <c r="M30" s="1">
        <v>31283</v>
      </c>
      <c r="N30" s="1">
        <v>30932</v>
      </c>
      <c r="O30" s="1">
        <v>40466</v>
      </c>
      <c r="P30" s="1">
        <v>34967</v>
      </c>
      <c r="Q30" s="1">
        <v>36784</v>
      </c>
      <c r="R30" s="1">
        <v>40194</v>
      </c>
      <c r="S30" s="1" t="s">
        <v>90</v>
      </c>
    </row>
    <row r="31" spans="1:19" ht="15" x14ac:dyDescent="0.35">
      <c r="A31" s="1">
        <v>30</v>
      </c>
      <c r="B31" s="1" t="s">
        <v>91</v>
      </c>
      <c r="C31" s="1" t="s">
        <v>92</v>
      </c>
      <c r="D31" s="1">
        <v>15730</v>
      </c>
      <c r="E31" s="1">
        <v>14489</v>
      </c>
      <c r="F31" s="1">
        <v>75172</v>
      </c>
      <c r="G31" s="1">
        <v>48243</v>
      </c>
      <c r="H31" s="1">
        <v>14043</v>
      </c>
      <c r="I31" s="1">
        <v>11681</v>
      </c>
      <c r="J31" s="1">
        <v>18137</v>
      </c>
      <c r="K31" s="1">
        <v>25330</v>
      </c>
      <c r="L31" s="1">
        <v>13584</v>
      </c>
      <c r="M31" s="1">
        <v>14545</v>
      </c>
      <c r="N31" s="1">
        <v>19533</v>
      </c>
      <c r="O31" s="1">
        <v>40474</v>
      </c>
      <c r="P31" s="1">
        <v>30183</v>
      </c>
      <c r="Q31" s="1">
        <v>20986</v>
      </c>
      <c r="R31" s="1">
        <v>35058</v>
      </c>
      <c r="S31" s="1" t="s">
        <v>93</v>
      </c>
    </row>
    <row r="32" spans="1:19" ht="15" x14ac:dyDescent="0.35">
      <c r="A32" s="1">
        <v>31</v>
      </c>
      <c r="B32" s="1" t="s">
        <v>94</v>
      </c>
      <c r="C32" s="1" t="s">
        <v>95</v>
      </c>
      <c r="D32" s="1">
        <v>22459</v>
      </c>
      <c r="E32" s="1">
        <v>3156.3</v>
      </c>
      <c r="F32" s="1">
        <v>921.82</v>
      </c>
      <c r="G32" s="1">
        <v>2697.9</v>
      </c>
      <c r="H32" s="1">
        <v>89189</v>
      </c>
      <c r="I32" s="1">
        <v>33011</v>
      </c>
      <c r="J32" s="1">
        <v>4017.6</v>
      </c>
      <c r="K32" s="1">
        <v>5672.5</v>
      </c>
      <c r="L32" s="1">
        <v>1614.1</v>
      </c>
      <c r="M32" s="1">
        <v>24068</v>
      </c>
      <c r="N32" s="1">
        <v>27401</v>
      </c>
      <c r="O32" s="1">
        <v>36541</v>
      </c>
      <c r="P32" s="1">
        <v>25310</v>
      </c>
      <c r="Q32" s="1">
        <v>27820</v>
      </c>
      <c r="R32" s="1">
        <v>24769</v>
      </c>
      <c r="S32" s="1" t="s">
        <v>96</v>
      </c>
    </row>
    <row r="33" spans="1:19" ht="15" x14ac:dyDescent="0.35">
      <c r="A33" s="1">
        <v>32</v>
      </c>
      <c r="B33" s="1" t="s">
        <v>97</v>
      </c>
      <c r="C33" s="1" t="s">
        <v>98</v>
      </c>
      <c r="D33" s="1">
        <v>17699</v>
      </c>
      <c r="E33" s="1">
        <v>12236</v>
      </c>
      <c r="F33" s="1">
        <v>78534</v>
      </c>
      <c r="G33" s="1">
        <v>144700</v>
      </c>
      <c r="H33" s="1">
        <v>8986.9</v>
      </c>
      <c r="I33" s="1">
        <v>12826</v>
      </c>
      <c r="J33" s="1">
        <v>16662</v>
      </c>
      <c r="K33" s="1">
        <v>45797</v>
      </c>
      <c r="L33" s="1">
        <v>35675</v>
      </c>
      <c r="M33" s="1">
        <v>470890</v>
      </c>
      <c r="N33" s="1">
        <v>10684</v>
      </c>
      <c r="O33" s="1">
        <v>25349</v>
      </c>
      <c r="P33" s="1">
        <v>86784</v>
      </c>
      <c r="Q33" s="1">
        <v>68320</v>
      </c>
      <c r="R33" s="1">
        <v>113890</v>
      </c>
      <c r="S33" s="1" t="s">
        <v>99</v>
      </c>
    </row>
    <row r="34" spans="1:19" ht="15" x14ac:dyDescent="0.35">
      <c r="A34" s="1">
        <v>33</v>
      </c>
      <c r="B34" s="1" t="s">
        <v>100</v>
      </c>
      <c r="C34" s="1" t="s">
        <v>101</v>
      </c>
      <c r="D34" s="1">
        <v>32108</v>
      </c>
      <c r="E34" s="1">
        <v>20773</v>
      </c>
      <c r="F34" s="1">
        <v>32676</v>
      </c>
      <c r="G34" s="1">
        <v>28640</v>
      </c>
      <c r="H34" s="1">
        <v>24922</v>
      </c>
      <c r="I34" s="1">
        <v>19486</v>
      </c>
      <c r="J34" s="1">
        <v>16264</v>
      </c>
      <c r="K34" s="1">
        <v>21516</v>
      </c>
      <c r="L34" s="1">
        <v>34641</v>
      </c>
      <c r="M34" s="1">
        <v>293400</v>
      </c>
      <c r="N34" s="1">
        <v>17600</v>
      </c>
      <c r="O34" s="1">
        <v>11675</v>
      </c>
      <c r="P34" s="1">
        <v>49853</v>
      </c>
      <c r="Q34" s="1">
        <v>45008</v>
      </c>
      <c r="R34" s="1">
        <v>43939</v>
      </c>
      <c r="S34" s="1" t="s">
        <v>102</v>
      </c>
    </row>
    <row r="35" spans="1:19" ht="15" x14ac:dyDescent="0.35">
      <c r="A35" s="1">
        <v>34</v>
      </c>
      <c r="B35" s="1" t="s">
        <v>103</v>
      </c>
      <c r="C35" s="1" t="s">
        <v>104</v>
      </c>
      <c r="D35" s="1">
        <v>46468</v>
      </c>
      <c r="E35" s="1">
        <v>57323</v>
      </c>
      <c r="F35" s="1">
        <v>13938</v>
      </c>
      <c r="G35" s="1">
        <v>18268</v>
      </c>
      <c r="H35" s="1">
        <v>130190</v>
      </c>
      <c r="I35" s="1">
        <v>21488</v>
      </c>
      <c r="J35" s="1">
        <v>9364</v>
      </c>
      <c r="K35" s="1">
        <v>22662</v>
      </c>
      <c r="L35" s="1">
        <v>42568</v>
      </c>
      <c r="M35" s="1">
        <v>61675</v>
      </c>
      <c r="N35" s="1">
        <v>27365</v>
      </c>
      <c r="O35" s="1">
        <v>23408</v>
      </c>
      <c r="P35" s="1">
        <v>40218</v>
      </c>
      <c r="Q35" s="1">
        <v>32129</v>
      </c>
      <c r="R35" s="1">
        <v>32388</v>
      </c>
      <c r="S35" s="1" t="s">
        <v>105</v>
      </c>
    </row>
    <row r="36" spans="1:19" ht="15" x14ac:dyDescent="0.35">
      <c r="A36" s="1">
        <v>35</v>
      </c>
      <c r="B36" s="1" t="s">
        <v>100</v>
      </c>
      <c r="C36" s="1" t="s">
        <v>106</v>
      </c>
      <c r="D36" s="1">
        <v>334080</v>
      </c>
      <c r="E36" s="1">
        <v>848830</v>
      </c>
      <c r="F36" s="1">
        <v>60953</v>
      </c>
      <c r="G36" s="1">
        <v>161850</v>
      </c>
      <c r="H36" s="1">
        <v>1408400</v>
      </c>
      <c r="I36" s="1">
        <v>137160</v>
      </c>
      <c r="J36" s="1">
        <v>171740</v>
      </c>
      <c r="K36" s="1">
        <v>704490</v>
      </c>
      <c r="L36" s="1">
        <v>252380</v>
      </c>
      <c r="M36" s="1">
        <v>2296500</v>
      </c>
      <c r="N36" s="1">
        <v>112980</v>
      </c>
      <c r="O36" s="1">
        <v>729100</v>
      </c>
      <c r="P36" s="1">
        <v>706690</v>
      </c>
      <c r="Q36" s="1">
        <v>741020</v>
      </c>
      <c r="R36" s="1">
        <v>726860</v>
      </c>
      <c r="S36" s="1" t="s">
        <v>107</v>
      </c>
    </row>
    <row r="37" spans="1:19" ht="15" x14ac:dyDescent="0.35">
      <c r="A37" s="1">
        <v>36</v>
      </c>
      <c r="B37" s="1" t="s">
        <v>108</v>
      </c>
      <c r="C37" s="1" t="s">
        <v>109</v>
      </c>
      <c r="D37" s="1">
        <v>408570</v>
      </c>
      <c r="E37" s="1">
        <v>44452</v>
      </c>
      <c r="F37" s="1">
        <v>41671</v>
      </c>
      <c r="G37" s="1">
        <v>20581</v>
      </c>
      <c r="H37" s="1">
        <v>672470</v>
      </c>
      <c r="I37" s="1">
        <v>505630</v>
      </c>
      <c r="J37" s="1">
        <v>79454</v>
      </c>
      <c r="K37" s="1">
        <v>78108</v>
      </c>
      <c r="L37" s="1">
        <v>30418</v>
      </c>
      <c r="M37" s="1">
        <v>225570</v>
      </c>
      <c r="N37" s="1">
        <v>398720</v>
      </c>
      <c r="O37" s="1">
        <v>468650</v>
      </c>
      <c r="P37" s="1">
        <v>225920</v>
      </c>
      <c r="Q37" s="1">
        <v>230230</v>
      </c>
      <c r="R37" s="1">
        <v>236290</v>
      </c>
      <c r="S37" s="1" t="s">
        <v>110</v>
      </c>
    </row>
    <row r="38" spans="1:19" ht="15" x14ac:dyDescent="0.35">
      <c r="A38" s="1">
        <v>37</v>
      </c>
      <c r="B38" s="1" t="s">
        <v>111</v>
      </c>
      <c r="C38" s="1" t="s">
        <v>112</v>
      </c>
      <c r="D38" s="1">
        <v>919420</v>
      </c>
      <c r="E38" s="1">
        <v>622440</v>
      </c>
      <c r="F38" s="1">
        <v>914720</v>
      </c>
      <c r="G38" s="1">
        <v>700780</v>
      </c>
      <c r="H38" s="1">
        <v>369760</v>
      </c>
      <c r="I38" s="1">
        <v>820540</v>
      </c>
      <c r="J38" s="1">
        <v>631770</v>
      </c>
      <c r="K38" s="1">
        <v>380920</v>
      </c>
      <c r="L38" s="1">
        <v>636550</v>
      </c>
      <c r="M38" s="1">
        <v>470110</v>
      </c>
      <c r="N38" s="1">
        <v>687980</v>
      </c>
      <c r="O38" s="1">
        <v>408240</v>
      </c>
      <c r="P38" s="1">
        <v>280910</v>
      </c>
      <c r="Q38" s="1">
        <v>285450</v>
      </c>
      <c r="R38" s="1">
        <v>303590</v>
      </c>
      <c r="S38" s="1" t="s">
        <v>113</v>
      </c>
    </row>
    <row r="39" spans="1:19" ht="15" x14ac:dyDescent="0.35">
      <c r="A39" s="1">
        <v>38</v>
      </c>
      <c r="B39" s="1" t="s">
        <v>114</v>
      </c>
      <c r="C39" s="1" t="s">
        <v>115</v>
      </c>
      <c r="D39" s="1">
        <v>4130200</v>
      </c>
      <c r="E39" s="1">
        <v>3945800</v>
      </c>
      <c r="F39" s="1">
        <v>3312100</v>
      </c>
      <c r="G39" s="1">
        <v>3665800</v>
      </c>
      <c r="H39" s="1">
        <v>3776500</v>
      </c>
      <c r="I39" s="1">
        <v>1569500</v>
      </c>
      <c r="J39" s="1">
        <v>3366700</v>
      </c>
      <c r="K39" s="1">
        <v>2133200</v>
      </c>
      <c r="L39" s="1">
        <v>1533000</v>
      </c>
      <c r="M39" s="1">
        <v>1563500</v>
      </c>
      <c r="N39" s="1">
        <v>2118600</v>
      </c>
      <c r="O39" s="1">
        <v>3025800</v>
      </c>
      <c r="P39" s="1">
        <v>2286300</v>
      </c>
      <c r="Q39" s="1">
        <v>2492300</v>
      </c>
      <c r="R39" s="1">
        <v>2891100</v>
      </c>
      <c r="S39" s="1" t="s">
        <v>116</v>
      </c>
    </row>
    <row r="40" spans="1:19" ht="15" x14ac:dyDescent="0.35">
      <c r="A40" s="1">
        <v>39</v>
      </c>
      <c r="B40" s="1" t="s">
        <v>117</v>
      </c>
      <c r="C40" s="1" t="s">
        <v>118</v>
      </c>
      <c r="D40" s="1">
        <v>54278</v>
      </c>
      <c r="E40" s="1">
        <v>12648</v>
      </c>
      <c r="F40" s="1">
        <v>14054</v>
      </c>
      <c r="G40" s="1">
        <v>33840</v>
      </c>
      <c r="H40" s="1">
        <v>34488</v>
      </c>
      <c r="I40" s="1">
        <v>6474.4</v>
      </c>
      <c r="J40" s="1">
        <v>17376</v>
      </c>
      <c r="K40" s="1">
        <v>21606</v>
      </c>
      <c r="L40" s="1">
        <v>26183</v>
      </c>
      <c r="M40" s="1">
        <v>48057</v>
      </c>
      <c r="N40" s="1">
        <v>30246</v>
      </c>
      <c r="O40" s="1">
        <v>31100</v>
      </c>
      <c r="P40" s="1">
        <v>20700</v>
      </c>
      <c r="Q40" s="1">
        <v>18669</v>
      </c>
      <c r="R40" s="1">
        <v>20553</v>
      </c>
      <c r="S40" s="1" t="s">
        <v>119</v>
      </c>
    </row>
    <row r="41" spans="1:19" ht="15" x14ac:dyDescent="0.35">
      <c r="A41" s="1">
        <v>40</v>
      </c>
      <c r="B41" s="1" t="s">
        <v>120</v>
      </c>
      <c r="C41" s="1" t="s">
        <v>121</v>
      </c>
      <c r="D41" s="1">
        <v>1838100</v>
      </c>
      <c r="E41" s="1">
        <v>5264800</v>
      </c>
      <c r="F41" s="1">
        <v>6284500</v>
      </c>
      <c r="G41" s="1">
        <v>2783100</v>
      </c>
      <c r="H41" s="1">
        <v>3665200</v>
      </c>
      <c r="I41" s="1">
        <v>4709100</v>
      </c>
      <c r="J41" s="1">
        <v>3612700</v>
      </c>
      <c r="K41" s="1">
        <v>3982900</v>
      </c>
      <c r="L41" s="1">
        <v>3879900</v>
      </c>
      <c r="M41" s="1">
        <v>2461700</v>
      </c>
      <c r="N41" s="1">
        <v>1869400</v>
      </c>
      <c r="O41" s="1">
        <v>2910100</v>
      </c>
      <c r="P41" s="1">
        <v>3414400</v>
      </c>
      <c r="Q41" s="1">
        <v>3866800</v>
      </c>
      <c r="R41" s="1">
        <v>3449900</v>
      </c>
      <c r="S41" s="1" t="s">
        <v>122</v>
      </c>
    </row>
    <row r="42" spans="1:19" ht="15" x14ac:dyDescent="0.35">
      <c r="A42" s="1">
        <v>41</v>
      </c>
      <c r="B42" s="1" t="s">
        <v>123</v>
      </c>
      <c r="C42" s="1" t="s">
        <v>124</v>
      </c>
      <c r="D42" s="1">
        <v>32145</v>
      </c>
      <c r="E42" s="1">
        <v>69949</v>
      </c>
      <c r="F42" s="1">
        <v>80454</v>
      </c>
      <c r="G42" s="1">
        <v>52024</v>
      </c>
      <c r="H42" s="1">
        <v>73758</v>
      </c>
      <c r="I42" s="1">
        <v>32681</v>
      </c>
      <c r="J42" s="1">
        <v>98430</v>
      </c>
      <c r="K42" s="1">
        <v>60906</v>
      </c>
      <c r="L42" s="1">
        <v>73370</v>
      </c>
      <c r="M42" s="1">
        <v>55656</v>
      </c>
      <c r="N42" s="1">
        <v>51468</v>
      </c>
      <c r="O42" s="1">
        <v>42422</v>
      </c>
      <c r="P42" s="1">
        <v>68650</v>
      </c>
      <c r="Q42" s="1">
        <v>64337</v>
      </c>
      <c r="R42" s="1">
        <v>77437</v>
      </c>
      <c r="S42" s="1" t="s">
        <v>125</v>
      </c>
    </row>
    <row r="43" spans="1:19" ht="15" x14ac:dyDescent="0.35">
      <c r="A43" s="1">
        <v>42</v>
      </c>
      <c r="B43" s="1" t="s">
        <v>126</v>
      </c>
      <c r="C43" s="1" t="s">
        <v>3358</v>
      </c>
      <c r="D43" s="1">
        <v>9951.4</v>
      </c>
      <c r="E43" s="1">
        <v>81445</v>
      </c>
      <c r="F43" s="1">
        <v>48434</v>
      </c>
      <c r="G43" s="1">
        <v>44722</v>
      </c>
      <c r="H43" s="1">
        <v>11698</v>
      </c>
      <c r="I43" s="1">
        <v>166140</v>
      </c>
      <c r="J43" s="1">
        <v>12958</v>
      </c>
      <c r="K43" s="1">
        <v>56090</v>
      </c>
      <c r="L43" s="1">
        <v>67218</v>
      </c>
      <c r="M43" s="1">
        <v>35339</v>
      </c>
      <c r="N43" s="1">
        <v>10263</v>
      </c>
      <c r="O43" s="1">
        <v>27075</v>
      </c>
      <c r="P43" s="1">
        <v>60077</v>
      </c>
      <c r="Q43" s="1">
        <v>46383</v>
      </c>
      <c r="R43" s="1">
        <v>40087</v>
      </c>
      <c r="S43" s="1" t="s">
        <v>127</v>
      </c>
    </row>
    <row r="44" spans="1:19" ht="15" x14ac:dyDescent="0.35">
      <c r="A44" s="1">
        <v>43</v>
      </c>
      <c r="B44" s="1" t="s">
        <v>128</v>
      </c>
      <c r="C44" s="1" t="s">
        <v>129</v>
      </c>
      <c r="D44" s="1">
        <v>203510</v>
      </c>
      <c r="E44" s="1">
        <v>6131700</v>
      </c>
      <c r="F44" s="1">
        <v>1450400</v>
      </c>
      <c r="G44" s="1">
        <v>86001</v>
      </c>
      <c r="H44" s="1">
        <v>289930</v>
      </c>
      <c r="I44" s="1">
        <v>13493000</v>
      </c>
      <c r="J44" s="1">
        <v>148290</v>
      </c>
      <c r="K44" s="1">
        <v>594600</v>
      </c>
      <c r="L44" s="1">
        <v>268120</v>
      </c>
      <c r="M44" s="1">
        <v>118960</v>
      </c>
      <c r="N44" s="1">
        <v>97189</v>
      </c>
      <c r="O44" s="1">
        <v>1336300</v>
      </c>
      <c r="P44" s="1">
        <v>2325900</v>
      </c>
      <c r="Q44" s="1">
        <v>2028800</v>
      </c>
      <c r="R44" s="1">
        <v>1966600</v>
      </c>
      <c r="S44" s="1" t="s">
        <v>130</v>
      </c>
    </row>
    <row r="45" spans="1:19" ht="15" x14ac:dyDescent="0.35">
      <c r="A45" s="1">
        <v>44</v>
      </c>
      <c r="B45" s="1" t="s">
        <v>131</v>
      </c>
      <c r="C45" s="1" t="s">
        <v>132</v>
      </c>
      <c r="D45" s="1">
        <v>3070.6</v>
      </c>
      <c r="E45" s="1">
        <v>6141.2</v>
      </c>
      <c r="F45" s="1">
        <v>4297.3999999999996</v>
      </c>
      <c r="G45" s="1">
        <v>7482.6</v>
      </c>
      <c r="H45" s="1">
        <v>5555.1</v>
      </c>
      <c r="I45" s="1">
        <v>7386</v>
      </c>
      <c r="J45" s="1">
        <v>12281</v>
      </c>
      <c r="K45" s="1">
        <v>14458</v>
      </c>
      <c r="L45" s="1">
        <v>8596.6</v>
      </c>
      <c r="M45" s="1">
        <v>8596.6</v>
      </c>
      <c r="N45" s="1">
        <v>12322</v>
      </c>
      <c r="O45" s="1">
        <v>14294</v>
      </c>
      <c r="P45" s="1">
        <v>6713</v>
      </c>
      <c r="Q45" s="1">
        <v>5844</v>
      </c>
      <c r="R45" s="1">
        <v>6141.2</v>
      </c>
      <c r="S45" s="1" t="s">
        <v>133</v>
      </c>
    </row>
    <row r="46" spans="1:19" ht="15" x14ac:dyDescent="0.35">
      <c r="A46" s="1">
        <v>45</v>
      </c>
      <c r="B46" s="1" t="s">
        <v>134</v>
      </c>
      <c r="C46" s="1" t="s">
        <v>135</v>
      </c>
      <c r="D46" s="1">
        <v>222010</v>
      </c>
      <c r="E46" s="1">
        <v>364280</v>
      </c>
      <c r="F46" s="1">
        <v>406150</v>
      </c>
      <c r="G46" s="1">
        <v>247150</v>
      </c>
      <c r="H46" s="1">
        <v>216390</v>
      </c>
      <c r="I46" s="1">
        <v>362300</v>
      </c>
      <c r="J46" s="1">
        <v>244650</v>
      </c>
      <c r="K46" s="1">
        <v>287060</v>
      </c>
      <c r="L46" s="1">
        <v>210940</v>
      </c>
      <c r="M46" s="1">
        <v>153340</v>
      </c>
      <c r="N46" s="1">
        <v>158320</v>
      </c>
      <c r="O46" s="1">
        <v>284710</v>
      </c>
      <c r="P46" s="1">
        <v>290890</v>
      </c>
      <c r="Q46" s="1">
        <v>371310</v>
      </c>
      <c r="R46" s="1">
        <v>316090</v>
      </c>
      <c r="S46" s="1" t="s">
        <v>136</v>
      </c>
    </row>
    <row r="47" spans="1:19" ht="15" x14ac:dyDescent="0.35">
      <c r="A47" s="1">
        <v>46</v>
      </c>
      <c r="B47" s="1" t="s">
        <v>137</v>
      </c>
      <c r="C47" s="1" t="s">
        <v>138</v>
      </c>
      <c r="D47" s="1">
        <v>31972000</v>
      </c>
      <c r="E47" s="1">
        <v>43283000</v>
      </c>
      <c r="F47" s="1">
        <v>56361000</v>
      </c>
      <c r="G47" s="1">
        <v>48950000</v>
      </c>
      <c r="H47" s="1">
        <v>54035000</v>
      </c>
      <c r="I47" s="1">
        <v>23958000</v>
      </c>
      <c r="J47" s="1">
        <v>71289000</v>
      </c>
      <c r="K47" s="1">
        <v>49026000</v>
      </c>
      <c r="L47" s="1">
        <v>64289000</v>
      </c>
      <c r="M47" s="1">
        <v>48800000</v>
      </c>
      <c r="N47" s="1">
        <v>45813000</v>
      </c>
      <c r="O47" s="1">
        <v>35379000</v>
      </c>
      <c r="P47" s="1">
        <v>50016000</v>
      </c>
      <c r="Q47" s="1">
        <v>52175000</v>
      </c>
      <c r="R47" s="1">
        <v>56933000</v>
      </c>
      <c r="S47" s="1" t="s">
        <v>139</v>
      </c>
    </row>
    <row r="48" spans="1:19" ht="15" x14ac:dyDescent="0.35">
      <c r="A48" s="1">
        <v>47</v>
      </c>
      <c r="B48" s="1" t="s">
        <v>140</v>
      </c>
      <c r="C48" s="1" t="s">
        <v>141</v>
      </c>
      <c r="D48" s="1">
        <v>86481</v>
      </c>
      <c r="E48" s="1">
        <v>4352700</v>
      </c>
      <c r="F48" s="1">
        <v>3561900</v>
      </c>
      <c r="G48" s="1">
        <v>80294</v>
      </c>
      <c r="H48" s="1">
        <v>294930</v>
      </c>
      <c r="I48" s="1">
        <v>9618400</v>
      </c>
      <c r="J48" s="1">
        <v>100430</v>
      </c>
      <c r="K48" s="1">
        <v>1667900</v>
      </c>
      <c r="L48" s="1">
        <v>545470</v>
      </c>
      <c r="M48" s="1">
        <v>107800</v>
      </c>
      <c r="N48" s="1">
        <v>53648</v>
      </c>
      <c r="O48" s="1">
        <v>1842800</v>
      </c>
      <c r="P48" s="1">
        <v>1864400</v>
      </c>
      <c r="Q48" s="1">
        <v>2057800</v>
      </c>
      <c r="R48" s="1">
        <v>1826500</v>
      </c>
      <c r="S48" s="1" t="s">
        <v>142</v>
      </c>
    </row>
    <row r="49" spans="1:19" ht="15" x14ac:dyDescent="0.35">
      <c r="A49" s="1">
        <v>48</v>
      </c>
      <c r="B49" s="1" t="s">
        <v>143</v>
      </c>
      <c r="C49" s="1" t="s">
        <v>144</v>
      </c>
      <c r="D49" s="1">
        <v>4890000</v>
      </c>
      <c r="E49" s="1">
        <v>6871500</v>
      </c>
      <c r="F49" s="1">
        <v>9090200</v>
      </c>
      <c r="G49" s="1">
        <v>6960400</v>
      </c>
      <c r="H49" s="1">
        <v>7154800</v>
      </c>
      <c r="I49" s="1">
        <v>6291100</v>
      </c>
      <c r="J49" s="1">
        <v>7977300</v>
      </c>
      <c r="K49" s="1">
        <v>9537100</v>
      </c>
      <c r="L49" s="1">
        <v>6937500</v>
      </c>
      <c r="M49" s="1">
        <v>6683400</v>
      </c>
      <c r="N49" s="1">
        <v>5244000</v>
      </c>
      <c r="O49" s="1">
        <v>6295700</v>
      </c>
      <c r="P49" s="1">
        <v>6543500</v>
      </c>
      <c r="Q49" s="1">
        <v>6624100</v>
      </c>
      <c r="R49" s="1">
        <v>7608200</v>
      </c>
      <c r="S49" s="1" t="s">
        <v>145</v>
      </c>
    </row>
    <row r="50" spans="1:19" ht="15" x14ac:dyDescent="0.35">
      <c r="A50" s="1">
        <v>49</v>
      </c>
      <c r="B50" s="1" t="s">
        <v>146</v>
      </c>
      <c r="C50" s="1" t="s">
        <v>147</v>
      </c>
      <c r="D50" s="1">
        <v>24519</v>
      </c>
      <c r="E50" s="1">
        <v>38535</v>
      </c>
      <c r="F50" s="1">
        <v>40017</v>
      </c>
      <c r="G50" s="1">
        <v>38147</v>
      </c>
      <c r="H50" s="1">
        <v>44503</v>
      </c>
      <c r="I50" s="1">
        <v>21935</v>
      </c>
      <c r="J50" s="1">
        <v>70272</v>
      </c>
      <c r="K50" s="1">
        <v>63884</v>
      </c>
      <c r="L50" s="1">
        <v>77737</v>
      </c>
      <c r="M50" s="1">
        <v>37697</v>
      </c>
      <c r="N50" s="1">
        <v>50561</v>
      </c>
      <c r="O50" s="1">
        <v>24685</v>
      </c>
      <c r="P50" s="1">
        <v>40540</v>
      </c>
      <c r="Q50" s="1">
        <v>54624</v>
      </c>
      <c r="R50" s="1">
        <v>47870</v>
      </c>
      <c r="S50" s="1" t="s">
        <v>148</v>
      </c>
    </row>
    <row r="51" spans="1:19" ht="15" x14ac:dyDescent="0.35">
      <c r="A51" s="1">
        <v>50</v>
      </c>
      <c r="B51" s="1" t="s">
        <v>149</v>
      </c>
      <c r="C51" s="1" t="s">
        <v>150</v>
      </c>
      <c r="D51" s="1">
        <v>138200</v>
      </c>
      <c r="E51" s="1">
        <v>123060</v>
      </c>
      <c r="F51" s="1">
        <v>143770</v>
      </c>
      <c r="G51" s="1">
        <v>85484</v>
      </c>
      <c r="H51" s="1">
        <v>181160</v>
      </c>
      <c r="I51" s="1">
        <v>193340</v>
      </c>
      <c r="J51" s="1">
        <v>149890</v>
      </c>
      <c r="K51" s="1">
        <v>132080</v>
      </c>
      <c r="L51" s="1">
        <v>133300</v>
      </c>
      <c r="M51" s="1">
        <v>129410</v>
      </c>
      <c r="N51" s="1">
        <v>165650</v>
      </c>
      <c r="O51" s="1">
        <v>203030</v>
      </c>
      <c r="P51" s="1">
        <v>202470</v>
      </c>
      <c r="Q51" s="1">
        <v>177950</v>
      </c>
      <c r="R51" s="1">
        <v>118170</v>
      </c>
      <c r="S51" s="1" t="s">
        <v>151</v>
      </c>
    </row>
    <row r="52" spans="1:19" ht="15" x14ac:dyDescent="0.35">
      <c r="A52" s="1">
        <v>51</v>
      </c>
      <c r="B52" s="1" t="s">
        <v>152</v>
      </c>
      <c r="C52" s="1" t="s">
        <v>153</v>
      </c>
      <c r="D52" s="1">
        <v>1420000</v>
      </c>
      <c r="E52" s="1">
        <v>1652900</v>
      </c>
      <c r="F52" s="1">
        <v>1458000</v>
      </c>
      <c r="G52" s="1">
        <v>1465200</v>
      </c>
      <c r="H52" s="1">
        <v>1177200</v>
      </c>
      <c r="I52" s="1">
        <v>1369100</v>
      </c>
      <c r="J52" s="1">
        <v>1104800</v>
      </c>
      <c r="K52" s="1">
        <v>1639100</v>
      </c>
      <c r="L52" s="1">
        <v>1178200</v>
      </c>
      <c r="M52" s="1">
        <v>957470</v>
      </c>
      <c r="N52" s="1">
        <v>1059500</v>
      </c>
      <c r="O52" s="1">
        <v>2084200</v>
      </c>
      <c r="P52" s="1">
        <v>1413200</v>
      </c>
      <c r="Q52" s="1">
        <v>1371200</v>
      </c>
      <c r="R52" s="1">
        <v>1397000</v>
      </c>
      <c r="S52" s="1" t="s">
        <v>154</v>
      </c>
    </row>
    <row r="53" spans="1:19" ht="15" x14ac:dyDescent="0.35">
      <c r="A53" s="1">
        <v>52</v>
      </c>
      <c r="B53" s="1" t="s">
        <v>155</v>
      </c>
      <c r="C53" s="1" t="s">
        <v>156</v>
      </c>
      <c r="D53" s="1">
        <v>1428400</v>
      </c>
      <c r="E53" s="1">
        <v>18049000</v>
      </c>
      <c r="F53" s="1">
        <v>23526000</v>
      </c>
      <c r="G53" s="1">
        <v>6610000</v>
      </c>
      <c r="H53" s="1">
        <v>4810800</v>
      </c>
      <c r="I53" s="1">
        <v>14311000</v>
      </c>
      <c r="J53" s="1">
        <v>4763400</v>
      </c>
      <c r="K53" s="1">
        <v>11908000</v>
      </c>
      <c r="L53" s="1">
        <v>10807000</v>
      </c>
      <c r="M53" s="1">
        <v>2771200</v>
      </c>
      <c r="N53" s="1">
        <v>1691200</v>
      </c>
      <c r="O53" s="1">
        <v>2738700</v>
      </c>
      <c r="P53" s="1">
        <v>7498700</v>
      </c>
      <c r="Q53" s="1">
        <v>8727100</v>
      </c>
      <c r="R53" s="1">
        <v>9251800</v>
      </c>
      <c r="S53" s="1" t="s">
        <v>157</v>
      </c>
    </row>
    <row r="54" spans="1:19" ht="15" x14ac:dyDescent="0.35">
      <c r="A54" s="1">
        <v>53</v>
      </c>
      <c r="B54" s="1" t="s">
        <v>158</v>
      </c>
      <c r="C54" s="1" t="s">
        <v>159</v>
      </c>
      <c r="D54" s="1">
        <v>278790</v>
      </c>
      <c r="E54" s="1">
        <v>214910</v>
      </c>
      <c r="F54" s="1">
        <v>224610</v>
      </c>
      <c r="G54" s="1">
        <v>133730</v>
      </c>
      <c r="H54" s="1">
        <v>245410</v>
      </c>
      <c r="I54" s="1">
        <v>150940</v>
      </c>
      <c r="J54" s="1">
        <v>130290</v>
      </c>
      <c r="K54" s="1">
        <v>119150</v>
      </c>
      <c r="L54" s="1">
        <v>98272</v>
      </c>
      <c r="M54" s="1">
        <v>176230</v>
      </c>
      <c r="N54" s="1">
        <v>156400</v>
      </c>
      <c r="O54" s="1">
        <v>171280</v>
      </c>
      <c r="P54" s="1">
        <v>170730</v>
      </c>
      <c r="Q54" s="1">
        <v>227260</v>
      </c>
      <c r="R54" s="1">
        <v>224750</v>
      </c>
      <c r="S54" s="1" t="s">
        <v>160</v>
      </c>
    </row>
    <row r="55" spans="1:19" ht="15" x14ac:dyDescent="0.35">
      <c r="A55" s="1">
        <v>54</v>
      </c>
      <c r="B55" s="1" t="s">
        <v>161</v>
      </c>
      <c r="C55" s="1" t="s">
        <v>162</v>
      </c>
      <c r="D55" s="1">
        <v>559890</v>
      </c>
      <c r="E55" s="1">
        <v>229120</v>
      </c>
      <c r="F55" s="1">
        <v>261560</v>
      </c>
      <c r="G55" s="1">
        <v>256960</v>
      </c>
      <c r="H55" s="1">
        <v>861800</v>
      </c>
      <c r="I55" s="1">
        <v>752500</v>
      </c>
      <c r="J55" s="1">
        <v>268550</v>
      </c>
      <c r="K55" s="1">
        <v>204620</v>
      </c>
      <c r="L55" s="1">
        <v>189130</v>
      </c>
      <c r="M55" s="1">
        <v>304610</v>
      </c>
      <c r="N55" s="1">
        <v>461960</v>
      </c>
      <c r="O55" s="1">
        <v>437900</v>
      </c>
      <c r="P55" s="1">
        <v>398410</v>
      </c>
      <c r="Q55" s="1">
        <v>498960</v>
      </c>
      <c r="R55" s="1">
        <v>540800</v>
      </c>
      <c r="S55" s="1" t="s">
        <v>163</v>
      </c>
    </row>
    <row r="56" spans="1:19" ht="15" x14ac:dyDescent="0.35">
      <c r="A56" s="1">
        <v>55</v>
      </c>
      <c r="B56" s="1" t="s">
        <v>164</v>
      </c>
      <c r="C56" s="1" t="s">
        <v>165</v>
      </c>
      <c r="D56" s="1">
        <v>92560</v>
      </c>
      <c r="E56" s="1">
        <v>4457.1000000000004</v>
      </c>
      <c r="F56" s="1">
        <v>35464</v>
      </c>
      <c r="G56" s="1">
        <v>12902</v>
      </c>
      <c r="H56" s="1">
        <v>86941</v>
      </c>
      <c r="I56" s="1">
        <v>47010</v>
      </c>
      <c r="J56" s="1">
        <v>34883</v>
      </c>
      <c r="K56" s="1">
        <v>15842</v>
      </c>
      <c r="L56" s="1">
        <v>16509</v>
      </c>
      <c r="M56" s="1">
        <v>37419</v>
      </c>
      <c r="N56" s="1">
        <v>67927</v>
      </c>
      <c r="O56" s="1">
        <v>57613</v>
      </c>
      <c r="P56" s="1">
        <v>39074</v>
      </c>
      <c r="Q56" s="1">
        <v>45855</v>
      </c>
      <c r="R56" s="1">
        <v>45721</v>
      </c>
      <c r="S56" s="1" t="s">
        <v>166</v>
      </c>
    </row>
    <row r="57" spans="1:19" ht="15" x14ac:dyDescent="0.35">
      <c r="A57" s="1">
        <v>56</v>
      </c>
      <c r="B57" s="1" t="s">
        <v>167</v>
      </c>
      <c r="C57" s="1" t="s">
        <v>168</v>
      </c>
      <c r="D57" s="1">
        <v>32074</v>
      </c>
      <c r="E57" s="1">
        <v>29937</v>
      </c>
      <c r="F57" s="1">
        <v>50502</v>
      </c>
      <c r="G57" s="1">
        <v>67977</v>
      </c>
      <c r="H57" s="1">
        <v>42666</v>
      </c>
      <c r="I57" s="1">
        <v>37587</v>
      </c>
      <c r="J57" s="1">
        <v>36399</v>
      </c>
      <c r="K57" s="1">
        <v>28564</v>
      </c>
      <c r="L57" s="1">
        <v>17919</v>
      </c>
      <c r="M57" s="1">
        <v>21586</v>
      </c>
      <c r="N57" s="1">
        <v>32744</v>
      </c>
      <c r="O57" s="1">
        <v>49774</v>
      </c>
      <c r="P57" s="1">
        <v>42355</v>
      </c>
      <c r="Q57" s="1">
        <v>29285</v>
      </c>
      <c r="R57" s="1">
        <v>26545</v>
      </c>
      <c r="S57" s="1" t="s">
        <v>169</v>
      </c>
    </row>
    <row r="58" spans="1:19" ht="15" x14ac:dyDescent="0.35">
      <c r="A58" s="1">
        <v>57</v>
      </c>
      <c r="B58" s="1" t="s">
        <v>108</v>
      </c>
      <c r="C58" s="1" t="s">
        <v>170</v>
      </c>
      <c r="D58" s="1">
        <v>408570</v>
      </c>
      <c r="E58" s="1">
        <v>44452</v>
      </c>
      <c r="F58" s="1">
        <v>41671</v>
      </c>
      <c r="G58" s="1">
        <v>20581</v>
      </c>
      <c r="H58" s="1">
        <v>672470</v>
      </c>
      <c r="I58" s="1">
        <v>505630</v>
      </c>
      <c r="J58" s="1">
        <v>79454</v>
      </c>
      <c r="K58" s="1">
        <v>78108</v>
      </c>
      <c r="L58" s="1">
        <v>30418</v>
      </c>
      <c r="M58" s="1">
        <v>225570</v>
      </c>
      <c r="N58" s="1">
        <v>398720</v>
      </c>
      <c r="O58" s="1">
        <v>468650</v>
      </c>
      <c r="P58" s="1">
        <v>225920</v>
      </c>
      <c r="Q58" s="1">
        <v>230230</v>
      </c>
      <c r="R58" s="1">
        <v>236290</v>
      </c>
      <c r="S58" s="1" t="s">
        <v>171</v>
      </c>
    </row>
    <row r="59" spans="1:19" ht="15" x14ac:dyDescent="0.35">
      <c r="A59" s="1">
        <v>58</v>
      </c>
      <c r="B59" s="1" t="s">
        <v>172</v>
      </c>
      <c r="C59" s="1" t="s">
        <v>173</v>
      </c>
      <c r="D59" s="1">
        <v>122030</v>
      </c>
      <c r="E59" s="1">
        <v>429550</v>
      </c>
      <c r="F59" s="1">
        <v>462400</v>
      </c>
      <c r="G59" s="1">
        <v>406860</v>
      </c>
      <c r="H59" s="1">
        <v>252370</v>
      </c>
      <c r="I59" s="1">
        <v>383820</v>
      </c>
      <c r="J59" s="1">
        <v>512510</v>
      </c>
      <c r="K59" s="1">
        <v>400660</v>
      </c>
      <c r="L59" s="1">
        <v>257660</v>
      </c>
      <c r="M59" s="1">
        <v>192970</v>
      </c>
      <c r="N59" s="1">
        <v>335750</v>
      </c>
      <c r="O59" s="1">
        <v>274810</v>
      </c>
      <c r="P59" s="1">
        <v>342700</v>
      </c>
      <c r="Q59" s="1">
        <v>332190</v>
      </c>
      <c r="R59" s="1">
        <v>331010</v>
      </c>
      <c r="S59" s="1" t="s">
        <v>174</v>
      </c>
    </row>
    <row r="60" spans="1:19" ht="15" x14ac:dyDescent="0.35">
      <c r="A60" s="1">
        <v>59</v>
      </c>
      <c r="B60" s="1" t="s">
        <v>172</v>
      </c>
      <c r="C60" s="1" t="s">
        <v>175</v>
      </c>
      <c r="D60" s="1">
        <v>122030</v>
      </c>
      <c r="E60" s="1">
        <v>429550</v>
      </c>
      <c r="F60" s="1">
        <v>462400</v>
      </c>
      <c r="G60" s="1">
        <v>406860</v>
      </c>
      <c r="H60" s="1">
        <v>252370</v>
      </c>
      <c r="I60" s="1">
        <v>383820</v>
      </c>
      <c r="J60" s="1">
        <v>512510</v>
      </c>
      <c r="K60" s="1">
        <v>400660</v>
      </c>
      <c r="L60" s="1">
        <v>257660</v>
      </c>
      <c r="M60" s="1">
        <v>192970</v>
      </c>
      <c r="N60" s="1">
        <v>335750</v>
      </c>
      <c r="O60" s="1">
        <v>274810</v>
      </c>
      <c r="P60" s="1">
        <v>342700</v>
      </c>
      <c r="Q60" s="1">
        <v>332190</v>
      </c>
      <c r="R60" s="1">
        <v>331010</v>
      </c>
      <c r="S60" s="1" t="s">
        <v>176</v>
      </c>
    </row>
    <row r="61" spans="1:19" ht="15" x14ac:dyDescent="0.35">
      <c r="A61" s="1">
        <v>60</v>
      </c>
      <c r="B61" s="1" t="s">
        <v>177</v>
      </c>
      <c r="C61" s="1" t="s">
        <v>178</v>
      </c>
      <c r="D61" s="1">
        <v>17129</v>
      </c>
      <c r="E61" s="1">
        <v>23137</v>
      </c>
      <c r="F61" s="1">
        <v>40712</v>
      </c>
      <c r="G61" s="1">
        <v>12555</v>
      </c>
      <c r="H61" s="1">
        <v>54353</v>
      </c>
      <c r="I61" s="1">
        <v>85282</v>
      </c>
      <c r="J61" s="1">
        <v>21170</v>
      </c>
      <c r="K61" s="1">
        <v>31916</v>
      </c>
      <c r="L61" s="1">
        <v>15090</v>
      </c>
      <c r="M61" s="1">
        <v>34662</v>
      </c>
      <c r="N61" s="1">
        <v>37021</v>
      </c>
      <c r="O61" s="1">
        <v>46011</v>
      </c>
      <c r="P61" s="1">
        <v>56890</v>
      </c>
      <c r="Q61" s="1">
        <v>54112</v>
      </c>
      <c r="R61" s="1">
        <v>47497</v>
      </c>
      <c r="S61" s="1" t="s">
        <v>179</v>
      </c>
    </row>
    <row r="62" spans="1:19" ht="15" x14ac:dyDescent="0.35">
      <c r="A62" s="1">
        <v>61</v>
      </c>
      <c r="B62" s="1" t="s">
        <v>180</v>
      </c>
      <c r="C62" s="1" t="s">
        <v>181</v>
      </c>
      <c r="D62" s="1">
        <v>153840</v>
      </c>
      <c r="E62" s="1">
        <v>45450</v>
      </c>
      <c r="F62" s="1">
        <v>99481</v>
      </c>
      <c r="G62" s="1">
        <v>114230</v>
      </c>
      <c r="H62" s="1">
        <v>178570</v>
      </c>
      <c r="I62" s="1">
        <v>10909</v>
      </c>
      <c r="J62" s="1">
        <v>35957</v>
      </c>
      <c r="K62" s="1">
        <v>23789</v>
      </c>
      <c r="L62" s="1">
        <v>85816</v>
      </c>
      <c r="M62" s="1">
        <v>103420</v>
      </c>
      <c r="N62" s="1">
        <v>27799</v>
      </c>
      <c r="O62" s="1">
        <v>21402</v>
      </c>
      <c r="P62" s="1">
        <v>67200</v>
      </c>
      <c r="Q62" s="1">
        <v>60665</v>
      </c>
      <c r="R62" s="1">
        <v>59221</v>
      </c>
      <c r="S62" s="1" t="s">
        <v>182</v>
      </c>
    </row>
    <row r="63" spans="1:19" ht="15" x14ac:dyDescent="0.35">
      <c r="A63" s="1">
        <v>62</v>
      </c>
      <c r="B63" s="1" t="s">
        <v>155</v>
      </c>
      <c r="C63" s="1" t="s">
        <v>183</v>
      </c>
      <c r="D63" s="1">
        <v>1256800</v>
      </c>
      <c r="E63" s="1">
        <v>470240</v>
      </c>
      <c r="F63" s="1">
        <v>277470</v>
      </c>
      <c r="G63" s="1">
        <v>758610</v>
      </c>
      <c r="H63" s="1">
        <v>580450</v>
      </c>
      <c r="I63" s="1">
        <v>243480</v>
      </c>
      <c r="J63" s="1">
        <v>385260</v>
      </c>
      <c r="K63" s="1">
        <v>431090</v>
      </c>
      <c r="L63" s="1">
        <v>701520</v>
      </c>
      <c r="M63" s="1">
        <v>851840</v>
      </c>
      <c r="N63" s="1">
        <v>506030</v>
      </c>
      <c r="O63" s="1">
        <v>361080</v>
      </c>
      <c r="P63" s="1">
        <v>473560</v>
      </c>
      <c r="Q63" s="1">
        <v>561440</v>
      </c>
      <c r="R63" s="1">
        <v>567670</v>
      </c>
      <c r="S63" s="1" t="s">
        <v>184</v>
      </c>
    </row>
    <row r="64" spans="1:19" ht="15" x14ac:dyDescent="0.35">
      <c r="A64" s="1">
        <v>63</v>
      </c>
      <c r="B64" s="1" t="s">
        <v>185</v>
      </c>
      <c r="C64" s="1" t="s">
        <v>186</v>
      </c>
      <c r="D64" s="1">
        <v>45733000</v>
      </c>
      <c r="E64" s="1">
        <v>72939000</v>
      </c>
      <c r="F64" s="1">
        <v>121700000</v>
      </c>
      <c r="G64" s="1">
        <v>24697000</v>
      </c>
      <c r="H64" s="1">
        <v>28395000</v>
      </c>
      <c r="I64" s="1">
        <v>86862000</v>
      </c>
      <c r="J64" s="1">
        <v>94872000</v>
      </c>
      <c r="K64" s="1">
        <v>62148000</v>
      </c>
      <c r="L64" s="1">
        <v>56995000</v>
      </c>
      <c r="M64" s="1">
        <v>50560000</v>
      </c>
      <c r="N64" s="1">
        <v>60792000</v>
      </c>
      <c r="O64" s="1">
        <v>57355000</v>
      </c>
      <c r="P64" s="1">
        <v>64364000</v>
      </c>
      <c r="Q64" s="1">
        <v>70895000</v>
      </c>
      <c r="R64" s="1">
        <v>71243000</v>
      </c>
      <c r="S64" s="1" t="s">
        <v>187</v>
      </c>
    </row>
    <row r="65" spans="1:19" ht="15" x14ac:dyDescent="0.35">
      <c r="A65" s="1">
        <v>64</v>
      </c>
      <c r="B65" s="1" t="s">
        <v>180</v>
      </c>
      <c r="C65" s="1" t="s">
        <v>188</v>
      </c>
      <c r="D65" s="1">
        <v>153840</v>
      </c>
      <c r="E65" s="1">
        <v>45450</v>
      </c>
      <c r="F65" s="1">
        <v>99481</v>
      </c>
      <c r="G65" s="1">
        <v>114230</v>
      </c>
      <c r="H65" s="1">
        <v>178570</v>
      </c>
      <c r="I65" s="1">
        <v>10909</v>
      </c>
      <c r="J65" s="1">
        <v>35957</v>
      </c>
      <c r="K65" s="1">
        <v>23789</v>
      </c>
      <c r="L65" s="1">
        <v>85816</v>
      </c>
      <c r="M65" s="1">
        <v>103420</v>
      </c>
      <c r="N65" s="1">
        <v>27799</v>
      </c>
      <c r="O65" s="1">
        <v>21402</v>
      </c>
      <c r="P65" s="1">
        <v>67200</v>
      </c>
      <c r="Q65" s="1">
        <v>60665</v>
      </c>
      <c r="R65" s="1">
        <v>59221</v>
      </c>
      <c r="S65" s="1" t="s">
        <v>189</v>
      </c>
    </row>
    <row r="66" spans="1:19" ht="15" x14ac:dyDescent="0.35">
      <c r="A66" s="1">
        <v>65</v>
      </c>
      <c r="B66" s="1" t="s">
        <v>164</v>
      </c>
      <c r="C66" s="1" t="s">
        <v>190</v>
      </c>
      <c r="D66" s="1">
        <v>92560</v>
      </c>
      <c r="E66" s="1">
        <v>4457.1000000000004</v>
      </c>
      <c r="F66" s="1">
        <v>35464</v>
      </c>
      <c r="G66" s="1">
        <v>12902</v>
      </c>
      <c r="H66" s="1">
        <v>86941</v>
      </c>
      <c r="I66" s="1">
        <v>47010</v>
      </c>
      <c r="J66" s="1">
        <v>34883</v>
      </c>
      <c r="K66" s="1">
        <v>15842</v>
      </c>
      <c r="L66" s="1">
        <v>16509</v>
      </c>
      <c r="M66" s="1">
        <v>37419</v>
      </c>
      <c r="N66" s="1">
        <v>67927</v>
      </c>
      <c r="O66" s="1">
        <v>57613</v>
      </c>
      <c r="P66" s="1">
        <v>39074</v>
      </c>
      <c r="Q66" s="1">
        <v>45855</v>
      </c>
      <c r="R66" s="1">
        <v>45721</v>
      </c>
      <c r="S66" s="1" t="s">
        <v>191</v>
      </c>
    </row>
    <row r="67" spans="1:19" ht="15" x14ac:dyDescent="0.35">
      <c r="A67" s="1">
        <v>66</v>
      </c>
      <c r="B67" s="1" t="s">
        <v>164</v>
      </c>
      <c r="C67" s="1" t="s">
        <v>192</v>
      </c>
      <c r="D67" s="1">
        <v>92560</v>
      </c>
      <c r="E67" s="1">
        <v>4457.1000000000004</v>
      </c>
      <c r="F67" s="1">
        <v>35464</v>
      </c>
      <c r="G67" s="1">
        <v>12902</v>
      </c>
      <c r="H67" s="1">
        <v>86941</v>
      </c>
      <c r="I67" s="1">
        <v>47010</v>
      </c>
      <c r="J67" s="1">
        <v>34883</v>
      </c>
      <c r="K67" s="1">
        <v>15842</v>
      </c>
      <c r="L67" s="1">
        <v>16509</v>
      </c>
      <c r="M67" s="1">
        <v>37419</v>
      </c>
      <c r="N67" s="1">
        <v>67927</v>
      </c>
      <c r="O67" s="1">
        <v>57613</v>
      </c>
      <c r="P67" s="1">
        <v>39074</v>
      </c>
      <c r="Q67" s="1">
        <v>45855</v>
      </c>
      <c r="R67" s="1">
        <v>45721</v>
      </c>
      <c r="S67" s="1" t="s">
        <v>193</v>
      </c>
    </row>
    <row r="68" spans="1:19" ht="15" x14ac:dyDescent="0.35">
      <c r="A68" s="1">
        <v>67</v>
      </c>
      <c r="B68" s="1" t="s">
        <v>177</v>
      </c>
      <c r="C68" s="1" t="s">
        <v>194</v>
      </c>
      <c r="D68" s="1">
        <v>17129</v>
      </c>
      <c r="E68" s="1">
        <v>23137</v>
      </c>
      <c r="F68" s="1">
        <v>40712</v>
      </c>
      <c r="G68" s="1">
        <v>12555</v>
      </c>
      <c r="H68" s="1">
        <v>54353</v>
      </c>
      <c r="I68" s="1">
        <v>85282</v>
      </c>
      <c r="J68" s="1">
        <v>21170</v>
      </c>
      <c r="K68" s="1">
        <v>31916</v>
      </c>
      <c r="L68" s="1">
        <v>15090</v>
      </c>
      <c r="M68" s="1">
        <v>34662</v>
      </c>
      <c r="N68" s="1">
        <v>37021</v>
      </c>
      <c r="O68" s="1">
        <v>46011</v>
      </c>
      <c r="P68" s="1">
        <v>56890</v>
      </c>
      <c r="Q68" s="1">
        <v>54112</v>
      </c>
      <c r="R68" s="1">
        <v>47497</v>
      </c>
      <c r="S68" s="1" t="s">
        <v>195</v>
      </c>
    </row>
    <row r="69" spans="1:19" ht="15" x14ac:dyDescent="0.35">
      <c r="A69" s="1">
        <v>68</v>
      </c>
      <c r="B69" s="1" t="s">
        <v>196</v>
      </c>
      <c r="C69" s="1" t="s">
        <v>197</v>
      </c>
      <c r="D69" s="1">
        <v>145620</v>
      </c>
      <c r="E69" s="1">
        <v>93906</v>
      </c>
      <c r="F69" s="1">
        <v>78429</v>
      </c>
      <c r="G69" s="1">
        <v>99065</v>
      </c>
      <c r="H69" s="1">
        <v>90040</v>
      </c>
      <c r="I69" s="1">
        <v>115580</v>
      </c>
      <c r="J69" s="1">
        <v>127630</v>
      </c>
      <c r="K69" s="1">
        <v>126560</v>
      </c>
      <c r="L69" s="1">
        <v>72486</v>
      </c>
      <c r="M69" s="1">
        <v>119460</v>
      </c>
      <c r="N69" s="1">
        <v>159600</v>
      </c>
      <c r="O69" s="1">
        <v>128210</v>
      </c>
      <c r="P69" s="1">
        <v>126540</v>
      </c>
      <c r="Q69" s="1">
        <v>133100</v>
      </c>
      <c r="R69" s="1">
        <v>147260</v>
      </c>
      <c r="S69" s="1" t="s">
        <v>27</v>
      </c>
    </row>
    <row r="70" spans="1:19" ht="15" x14ac:dyDescent="0.35">
      <c r="A70" s="1">
        <v>69</v>
      </c>
      <c r="B70" s="1" t="s">
        <v>198</v>
      </c>
      <c r="C70" s="1" t="s">
        <v>199</v>
      </c>
      <c r="D70" s="1">
        <v>873760</v>
      </c>
      <c r="E70" s="1">
        <v>22314</v>
      </c>
      <c r="F70" s="1">
        <v>17385</v>
      </c>
      <c r="G70" s="1">
        <v>25540</v>
      </c>
      <c r="H70" s="1">
        <v>26421</v>
      </c>
      <c r="I70" s="1">
        <v>35823</v>
      </c>
      <c r="J70" s="1">
        <v>26098</v>
      </c>
      <c r="K70" s="1">
        <v>33726</v>
      </c>
      <c r="L70" s="1">
        <v>10648</v>
      </c>
      <c r="M70" s="1">
        <v>466160</v>
      </c>
      <c r="N70" s="1">
        <v>1760200</v>
      </c>
      <c r="O70" s="1">
        <v>1409300</v>
      </c>
      <c r="P70" s="1">
        <v>426180</v>
      </c>
      <c r="Q70" s="1">
        <v>401510</v>
      </c>
      <c r="R70" s="1">
        <v>397440</v>
      </c>
      <c r="S70" s="1" t="s">
        <v>200</v>
      </c>
    </row>
    <row r="71" spans="1:19" ht="15" x14ac:dyDescent="0.35">
      <c r="A71" s="1">
        <v>70</v>
      </c>
      <c r="B71" s="1" t="s">
        <v>201</v>
      </c>
      <c r="C71" s="1" t="s">
        <v>202</v>
      </c>
      <c r="D71" s="1">
        <v>57207</v>
      </c>
      <c r="E71" s="1">
        <v>50384</v>
      </c>
      <c r="F71" s="1">
        <v>49636</v>
      </c>
      <c r="G71" s="1">
        <v>58674</v>
      </c>
      <c r="H71" s="1">
        <v>54008</v>
      </c>
      <c r="I71" s="1">
        <v>55238</v>
      </c>
      <c r="J71" s="1">
        <v>62032</v>
      </c>
      <c r="K71" s="1">
        <v>47641</v>
      </c>
      <c r="L71" s="1">
        <v>32110</v>
      </c>
      <c r="M71" s="1">
        <v>47027</v>
      </c>
      <c r="N71" s="1">
        <v>54429</v>
      </c>
      <c r="O71" s="1">
        <v>45813</v>
      </c>
      <c r="P71" s="1">
        <v>44657</v>
      </c>
      <c r="Q71" s="1">
        <v>67336</v>
      </c>
      <c r="R71" s="1">
        <v>83113</v>
      </c>
      <c r="S71" s="1" t="s">
        <v>203</v>
      </c>
    </row>
    <row r="72" spans="1:19" ht="15" x14ac:dyDescent="0.35">
      <c r="A72" s="1">
        <v>71</v>
      </c>
      <c r="B72" s="1" t="s">
        <v>204</v>
      </c>
      <c r="C72" s="1" t="s">
        <v>205</v>
      </c>
      <c r="D72" s="1">
        <v>14450</v>
      </c>
      <c r="E72" s="1">
        <v>9243.7999999999993</v>
      </c>
      <c r="F72" s="1">
        <v>18491</v>
      </c>
      <c r="G72" s="1">
        <v>7632.6</v>
      </c>
      <c r="H72" s="1">
        <v>13965</v>
      </c>
      <c r="I72" s="1">
        <v>16732</v>
      </c>
      <c r="J72" s="1">
        <v>6521.2</v>
      </c>
      <c r="K72" s="1">
        <v>8373.7000000000007</v>
      </c>
      <c r="L72" s="1">
        <v>13001</v>
      </c>
      <c r="M72" s="1">
        <v>14444</v>
      </c>
      <c r="N72" s="1">
        <v>5801.8</v>
      </c>
      <c r="O72" s="1">
        <v>8926.7999999999993</v>
      </c>
      <c r="P72" s="1">
        <v>12323</v>
      </c>
      <c r="Q72" s="1">
        <v>14098</v>
      </c>
      <c r="R72" s="1">
        <v>10297</v>
      </c>
      <c r="S72" s="1" t="s">
        <v>206</v>
      </c>
    </row>
    <row r="73" spans="1:19" ht="15" x14ac:dyDescent="0.35">
      <c r="A73" s="1">
        <v>72</v>
      </c>
      <c r="B73" s="1" t="s">
        <v>207</v>
      </c>
      <c r="C73" s="1" t="s">
        <v>208</v>
      </c>
      <c r="D73" s="1">
        <v>284120</v>
      </c>
      <c r="E73" s="1">
        <v>37584</v>
      </c>
      <c r="F73" s="1">
        <v>57951</v>
      </c>
      <c r="G73" s="1">
        <v>152760</v>
      </c>
      <c r="H73" s="1">
        <v>92042</v>
      </c>
      <c r="I73" s="1">
        <v>73015</v>
      </c>
      <c r="J73" s="1">
        <v>44188</v>
      </c>
      <c r="K73" s="1">
        <v>57778</v>
      </c>
      <c r="L73" s="1">
        <v>48678</v>
      </c>
      <c r="M73" s="1">
        <v>170150</v>
      </c>
      <c r="N73" s="1">
        <v>208200</v>
      </c>
      <c r="O73" s="1">
        <v>238910</v>
      </c>
      <c r="P73" s="1">
        <v>108530</v>
      </c>
      <c r="Q73" s="1">
        <v>98937</v>
      </c>
      <c r="R73" s="1">
        <v>130350</v>
      </c>
      <c r="S73" s="1" t="s">
        <v>209</v>
      </c>
    </row>
    <row r="74" spans="1:19" ht="15" x14ac:dyDescent="0.35">
      <c r="A74" s="1">
        <v>73</v>
      </c>
      <c r="B74" s="1" t="s">
        <v>210</v>
      </c>
      <c r="C74" s="1" t="s">
        <v>211</v>
      </c>
      <c r="D74" s="1">
        <v>19459000</v>
      </c>
      <c r="E74" s="1">
        <v>28575000</v>
      </c>
      <c r="F74" s="1">
        <v>37249000</v>
      </c>
      <c r="G74" s="1">
        <v>26226000</v>
      </c>
      <c r="H74" s="1">
        <v>27163000</v>
      </c>
      <c r="I74" s="1">
        <v>19757000</v>
      </c>
      <c r="J74" s="1">
        <v>23939000</v>
      </c>
      <c r="K74" s="1">
        <v>33456000</v>
      </c>
      <c r="L74" s="1">
        <v>24270000</v>
      </c>
      <c r="M74" s="1">
        <v>19383000</v>
      </c>
      <c r="N74" s="1">
        <v>19043000</v>
      </c>
      <c r="O74" s="1">
        <v>26433000</v>
      </c>
      <c r="P74" s="1">
        <v>25786000</v>
      </c>
      <c r="Q74" s="1">
        <v>27454000</v>
      </c>
      <c r="R74" s="1">
        <v>27926000</v>
      </c>
      <c r="S74" s="1" t="s">
        <v>212</v>
      </c>
    </row>
    <row r="75" spans="1:19" ht="15" x14ac:dyDescent="0.35">
      <c r="A75" s="1">
        <v>74</v>
      </c>
      <c r="B75" s="1" t="s">
        <v>213</v>
      </c>
      <c r="C75" s="1" t="s">
        <v>214</v>
      </c>
      <c r="D75" s="1">
        <v>66065</v>
      </c>
      <c r="E75" s="1">
        <v>28007</v>
      </c>
      <c r="F75" s="1">
        <v>95720</v>
      </c>
      <c r="G75" s="1">
        <v>21760</v>
      </c>
      <c r="H75" s="1">
        <v>17271</v>
      </c>
      <c r="I75" s="1">
        <v>43536</v>
      </c>
      <c r="J75" s="1">
        <v>24613</v>
      </c>
      <c r="K75" s="1">
        <v>10907</v>
      </c>
      <c r="L75" s="1">
        <v>33742</v>
      </c>
      <c r="M75" s="1">
        <v>32309</v>
      </c>
      <c r="N75" s="1">
        <v>20719</v>
      </c>
      <c r="O75" s="1">
        <v>64476</v>
      </c>
      <c r="P75" s="1">
        <v>42587</v>
      </c>
      <c r="Q75" s="1">
        <v>44069</v>
      </c>
      <c r="R75" s="1">
        <v>48646</v>
      </c>
      <c r="S75" s="1" t="s">
        <v>215</v>
      </c>
    </row>
    <row r="76" spans="1:19" ht="15" x14ac:dyDescent="0.35">
      <c r="A76" s="1">
        <v>75</v>
      </c>
      <c r="B76" s="1" t="s">
        <v>216</v>
      </c>
      <c r="C76" s="1" t="s">
        <v>217</v>
      </c>
      <c r="D76" s="1">
        <v>159800</v>
      </c>
      <c r="E76" s="1">
        <v>57164</v>
      </c>
      <c r="F76" s="1">
        <v>75447</v>
      </c>
      <c r="G76" s="1">
        <v>163570</v>
      </c>
      <c r="H76" s="1">
        <v>101220</v>
      </c>
      <c r="I76" s="1">
        <v>48738</v>
      </c>
      <c r="J76" s="1">
        <v>88518</v>
      </c>
      <c r="K76" s="1">
        <v>78665</v>
      </c>
      <c r="L76" s="1">
        <v>58350</v>
      </c>
      <c r="M76" s="1">
        <v>178110</v>
      </c>
      <c r="N76" s="1">
        <v>122060</v>
      </c>
      <c r="O76" s="1">
        <v>183450</v>
      </c>
      <c r="P76" s="1">
        <v>139820</v>
      </c>
      <c r="Q76" s="1">
        <v>141340</v>
      </c>
      <c r="R76" s="1">
        <v>143800</v>
      </c>
      <c r="S76" s="1" t="s">
        <v>218</v>
      </c>
    </row>
    <row r="77" spans="1:19" ht="15" x14ac:dyDescent="0.35">
      <c r="A77" s="1">
        <v>76</v>
      </c>
      <c r="B77" s="1" t="s">
        <v>219</v>
      </c>
      <c r="C77" s="1" t="s">
        <v>220</v>
      </c>
      <c r="D77" s="1">
        <v>3199800</v>
      </c>
      <c r="E77" s="1">
        <v>2837600</v>
      </c>
      <c r="F77" s="1">
        <v>3353500</v>
      </c>
      <c r="G77" s="1">
        <v>3140200</v>
      </c>
      <c r="H77" s="1">
        <v>3014700</v>
      </c>
      <c r="I77" s="1">
        <v>3227200</v>
      </c>
      <c r="J77" s="1">
        <v>2359800</v>
      </c>
      <c r="K77" s="1">
        <v>2840400</v>
      </c>
      <c r="L77" s="1">
        <v>3231100</v>
      </c>
      <c r="M77" s="1">
        <v>2404900</v>
      </c>
      <c r="N77" s="1">
        <v>2687500</v>
      </c>
      <c r="O77" s="1">
        <v>1862800</v>
      </c>
      <c r="P77" s="1">
        <v>3379300</v>
      </c>
      <c r="Q77" s="1">
        <v>2526100</v>
      </c>
      <c r="R77" s="1">
        <v>2959300</v>
      </c>
      <c r="S77" s="1" t="s">
        <v>221</v>
      </c>
    </row>
    <row r="78" spans="1:19" ht="15" x14ac:dyDescent="0.35">
      <c r="A78" s="1">
        <v>77</v>
      </c>
      <c r="B78" s="1" t="s">
        <v>222</v>
      </c>
      <c r="C78" s="1" t="s">
        <v>223</v>
      </c>
      <c r="D78" s="1">
        <v>187060000</v>
      </c>
      <c r="E78" s="1">
        <v>393730000</v>
      </c>
      <c r="F78" s="1">
        <v>485010000</v>
      </c>
      <c r="G78" s="1">
        <v>241930000</v>
      </c>
      <c r="H78" s="1">
        <v>295160000</v>
      </c>
      <c r="I78" s="1">
        <v>378500000</v>
      </c>
      <c r="J78" s="1">
        <v>286900000</v>
      </c>
      <c r="K78" s="1">
        <v>320960000</v>
      </c>
      <c r="L78" s="1">
        <v>318200000</v>
      </c>
      <c r="M78" s="1">
        <v>203770000</v>
      </c>
      <c r="N78" s="1">
        <v>159460000</v>
      </c>
      <c r="O78" s="1">
        <v>217940000</v>
      </c>
      <c r="P78" s="1">
        <v>301710000</v>
      </c>
      <c r="Q78" s="1">
        <v>293010000</v>
      </c>
      <c r="R78" s="1">
        <v>322130000</v>
      </c>
      <c r="S78" s="1" t="s">
        <v>224</v>
      </c>
    </row>
    <row r="79" spans="1:19" ht="15" x14ac:dyDescent="0.35">
      <c r="A79" s="1">
        <v>78</v>
      </c>
      <c r="B79" s="1" t="s">
        <v>225</v>
      </c>
      <c r="C79" s="1" t="s">
        <v>226</v>
      </c>
      <c r="D79" s="1">
        <v>24681000</v>
      </c>
      <c r="E79" s="1">
        <v>17680000</v>
      </c>
      <c r="F79" s="1">
        <v>11861000</v>
      </c>
      <c r="G79" s="1">
        <v>17494000</v>
      </c>
      <c r="H79" s="1">
        <v>12078000</v>
      </c>
      <c r="I79" s="1">
        <v>9272000</v>
      </c>
      <c r="J79" s="1">
        <v>6874300</v>
      </c>
      <c r="K79" s="1">
        <v>4821700</v>
      </c>
      <c r="L79" s="1">
        <v>2264800</v>
      </c>
      <c r="M79" s="1">
        <v>5637200</v>
      </c>
      <c r="N79" s="1">
        <v>26558000</v>
      </c>
      <c r="O79" s="1">
        <v>16638000</v>
      </c>
      <c r="P79" s="1">
        <v>12119000</v>
      </c>
      <c r="Q79" s="1">
        <v>12967000</v>
      </c>
      <c r="R79" s="1">
        <v>12664000</v>
      </c>
      <c r="S79" s="1" t="s">
        <v>227</v>
      </c>
    </row>
    <row r="80" spans="1:19" ht="15" x14ac:dyDescent="0.35">
      <c r="A80" s="1">
        <v>79</v>
      </c>
      <c r="B80" s="1" t="s">
        <v>228</v>
      </c>
      <c r="C80" s="1" t="s">
        <v>229</v>
      </c>
      <c r="D80" s="1">
        <v>45445</v>
      </c>
      <c r="E80" s="1">
        <v>12017</v>
      </c>
      <c r="F80" s="1">
        <v>34750</v>
      </c>
      <c r="G80" s="1">
        <v>15469</v>
      </c>
      <c r="H80" s="1">
        <v>30335</v>
      </c>
      <c r="I80" s="1">
        <v>10736</v>
      </c>
      <c r="J80" s="1">
        <v>24126</v>
      </c>
      <c r="K80" s="1">
        <v>28445</v>
      </c>
      <c r="L80" s="1">
        <v>12482</v>
      </c>
      <c r="M80" s="1">
        <v>6095.5</v>
      </c>
      <c r="N80" s="1">
        <v>24385</v>
      </c>
      <c r="O80" s="1">
        <v>28076</v>
      </c>
      <c r="P80" s="1">
        <v>22307</v>
      </c>
      <c r="Q80" s="1">
        <v>26535</v>
      </c>
      <c r="R80" s="1">
        <v>26213</v>
      </c>
      <c r="S80" s="1" t="s">
        <v>230</v>
      </c>
    </row>
    <row r="81" spans="1:19" ht="15" x14ac:dyDescent="0.35">
      <c r="A81" s="1">
        <v>80</v>
      </c>
      <c r="B81" s="1" t="s">
        <v>231</v>
      </c>
      <c r="C81" s="1" t="s">
        <v>232</v>
      </c>
      <c r="D81" s="1">
        <v>328590</v>
      </c>
      <c r="E81" s="1">
        <v>91556</v>
      </c>
      <c r="F81" s="1">
        <v>258750</v>
      </c>
      <c r="G81" s="1">
        <v>270890</v>
      </c>
      <c r="H81" s="1">
        <v>862420</v>
      </c>
      <c r="I81" s="1">
        <v>115380</v>
      </c>
      <c r="J81" s="1">
        <v>969650</v>
      </c>
      <c r="K81" s="1">
        <v>82126</v>
      </c>
      <c r="L81" s="1">
        <v>128330</v>
      </c>
      <c r="M81" s="1">
        <v>12188000</v>
      </c>
      <c r="N81" s="1">
        <v>249190</v>
      </c>
      <c r="O81" s="1">
        <v>1249700</v>
      </c>
      <c r="P81" s="1">
        <v>1384700</v>
      </c>
      <c r="Q81" s="1">
        <v>1539200</v>
      </c>
      <c r="R81" s="1">
        <v>1561300</v>
      </c>
      <c r="S81" s="1" t="s">
        <v>233</v>
      </c>
    </row>
    <row r="82" spans="1:19" ht="15" x14ac:dyDescent="0.35">
      <c r="A82" s="1">
        <v>81</v>
      </c>
      <c r="B82" s="1" t="s">
        <v>234</v>
      </c>
      <c r="C82" s="1" t="s">
        <v>235</v>
      </c>
      <c r="D82" s="1">
        <v>433780</v>
      </c>
      <c r="E82" s="1">
        <v>272050</v>
      </c>
      <c r="F82" s="1">
        <v>500720</v>
      </c>
      <c r="G82" s="1">
        <v>449460</v>
      </c>
      <c r="H82" s="1">
        <v>525830</v>
      </c>
      <c r="I82" s="1">
        <v>383760</v>
      </c>
      <c r="J82" s="1">
        <v>316630</v>
      </c>
      <c r="K82" s="1">
        <v>159680</v>
      </c>
      <c r="L82" s="1">
        <v>181480</v>
      </c>
      <c r="M82" s="1">
        <v>120700</v>
      </c>
      <c r="N82" s="1">
        <v>447180</v>
      </c>
      <c r="O82" s="1">
        <v>233060</v>
      </c>
      <c r="P82" s="1">
        <v>352790</v>
      </c>
      <c r="Q82" s="1">
        <v>305800</v>
      </c>
      <c r="R82" s="1">
        <v>405580</v>
      </c>
      <c r="S82" s="1" t="s">
        <v>236</v>
      </c>
    </row>
    <row r="83" spans="1:19" ht="15" x14ac:dyDescent="0.35">
      <c r="A83" s="1">
        <v>82</v>
      </c>
      <c r="B83" s="1" t="s">
        <v>225</v>
      </c>
      <c r="C83" s="1" t="s">
        <v>237</v>
      </c>
      <c r="D83" s="1">
        <v>24681000</v>
      </c>
      <c r="E83" s="1">
        <v>17680000</v>
      </c>
      <c r="F83" s="1">
        <v>11861000</v>
      </c>
      <c r="G83" s="1">
        <v>17494000</v>
      </c>
      <c r="H83" s="1">
        <v>12078000</v>
      </c>
      <c r="I83" s="1">
        <v>9272000</v>
      </c>
      <c r="J83" s="1">
        <v>6874300</v>
      </c>
      <c r="K83" s="1">
        <v>4821700</v>
      </c>
      <c r="L83" s="1">
        <v>2264800</v>
      </c>
      <c r="M83" s="1">
        <v>5637200</v>
      </c>
      <c r="N83" s="1">
        <v>26558000</v>
      </c>
      <c r="O83" s="1">
        <v>16638000</v>
      </c>
      <c r="P83" s="1">
        <v>12119000</v>
      </c>
      <c r="Q83" s="1">
        <v>12967000</v>
      </c>
      <c r="R83" s="1">
        <v>12664000</v>
      </c>
      <c r="S83" s="1" t="s">
        <v>238</v>
      </c>
    </row>
    <row r="84" spans="1:19" ht="15" x14ac:dyDescent="0.35">
      <c r="A84" s="1">
        <v>83</v>
      </c>
      <c r="B84" s="1" t="s">
        <v>239</v>
      </c>
      <c r="C84" s="1" t="s">
        <v>240</v>
      </c>
      <c r="D84" s="1">
        <v>19336</v>
      </c>
      <c r="E84" s="1">
        <v>8087.8</v>
      </c>
      <c r="F84" s="1">
        <v>64971</v>
      </c>
      <c r="G84" s="1">
        <v>7218.8</v>
      </c>
      <c r="H84" s="1">
        <v>17680</v>
      </c>
      <c r="I84" s="1">
        <v>4260.5</v>
      </c>
      <c r="J84" s="1">
        <v>10831</v>
      </c>
      <c r="K84" s="1">
        <v>20449</v>
      </c>
      <c r="L84" s="1">
        <v>7778</v>
      </c>
      <c r="M84" s="1">
        <v>16602</v>
      </c>
      <c r="N84" s="1">
        <v>9433.7000000000007</v>
      </c>
      <c r="O84" s="1">
        <v>17074</v>
      </c>
      <c r="P84" s="1">
        <v>15375</v>
      </c>
      <c r="Q84" s="1">
        <v>16617</v>
      </c>
      <c r="R84" s="1">
        <v>14451</v>
      </c>
      <c r="S84" s="1" t="s">
        <v>241</v>
      </c>
    </row>
    <row r="85" spans="1:19" ht="15" x14ac:dyDescent="0.35">
      <c r="A85" s="1">
        <v>84</v>
      </c>
      <c r="B85" s="1" t="s">
        <v>242</v>
      </c>
      <c r="C85" s="1" t="s">
        <v>243</v>
      </c>
      <c r="D85" s="1">
        <v>1007900</v>
      </c>
      <c r="E85" s="1">
        <v>303580</v>
      </c>
      <c r="F85" s="1">
        <v>891770</v>
      </c>
      <c r="G85" s="1">
        <v>224090</v>
      </c>
      <c r="H85" s="1">
        <v>198410</v>
      </c>
      <c r="I85" s="1">
        <v>222440</v>
      </c>
      <c r="J85" s="1">
        <v>231790</v>
      </c>
      <c r="K85" s="1">
        <v>189930</v>
      </c>
      <c r="L85" s="1">
        <v>127210</v>
      </c>
      <c r="M85" s="1">
        <v>325700</v>
      </c>
      <c r="N85" s="1">
        <v>281910</v>
      </c>
      <c r="O85" s="1">
        <v>276250</v>
      </c>
      <c r="P85" s="1">
        <v>182810</v>
      </c>
      <c r="Q85" s="1">
        <v>201980</v>
      </c>
      <c r="R85" s="1">
        <v>198710</v>
      </c>
      <c r="S85" s="1" t="s">
        <v>244</v>
      </c>
    </row>
    <row r="86" spans="1:19" ht="15" x14ac:dyDescent="0.35">
      <c r="A86" s="1">
        <v>85</v>
      </c>
      <c r="B86" s="1" t="s">
        <v>245</v>
      </c>
      <c r="C86" s="1" t="s">
        <v>246</v>
      </c>
      <c r="D86" s="1">
        <v>7393000</v>
      </c>
      <c r="E86" s="1">
        <v>3194600</v>
      </c>
      <c r="F86" s="1">
        <v>9204700</v>
      </c>
      <c r="G86" s="1">
        <v>2740000</v>
      </c>
      <c r="H86" s="1">
        <v>3742700</v>
      </c>
      <c r="I86" s="1">
        <v>3665600</v>
      </c>
      <c r="J86" s="1">
        <v>3023600</v>
      </c>
      <c r="K86" s="1">
        <v>2456700</v>
      </c>
      <c r="L86" s="1">
        <v>2384000</v>
      </c>
      <c r="M86" s="1">
        <v>4994600</v>
      </c>
      <c r="N86" s="1">
        <v>3115600</v>
      </c>
      <c r="O86" s="1">
        <v>3442900</v>
      </c>
      <c r="P86" s="1">
        <v>2253000</v>
      </c>
      <c r="Q86" s="1">
        <v>2414800</v>
      </c>
      <c r="R86" s="1">
        <v>2425000</v>
      </c>
      <c r="S86" s="1" t="s">
        <v>247</v>
      </c>
    </row>
    <row r="87" spans="1:19" ht="15" x14ac:dyDescent="0.35">
      <c r="A87" s="1">
        <v>86</v>
      </c>
      <c r="B87" s="1" t="s">
        <v>248</v>
      </c>
      <c r="C87" s="1" t="s">
        <v>249</v>
      </c>
      <c r="D87" s="1">
        <v>45868</v>
      </c>
      <c r="E87" s="1">
        <v>7884.8</v>
      </c>
      <c r="F87" s="1">
        <v>8314.7999999999993</v>
      </c>
      <c r="G87" s="1">
        <v>8273.1</v>
      </c>
      <c r="H87" s="1">
        <v>7230.2</v>
      </c>
      <c r="I87" s="1">
        <v>7949.2</v>
      </c>
      <c r="J87" s="1">
        <v>6520.4</v>
      </c>
      <c r="K87" s="1">
        <v>6542.6</v>
      </c>
      <c r="L87" s="1">
        <v>3549.9</v>
      </c>
      <c r="M87" s="1">
        <v>11685</v>
      </c>
      <c r="N87" s="1">
        <v>13270</v>
      </c>
      <c r="O87" s="1">
        <v>9116.2999999999993</v>
      </c>
      <c r="P87" s="1">
        <v>8995</v>
      </c>
      <c r="Q87" s="1">
        <v>10861</v>
      </c>
      <c r="R87" s="1">
        <v>13094</v>
      </c>
      <c r="S87" s="1" t="s">
        <v>250</v>
      </c>
    </row>
    <row r="88" spans="1:19" ht="15" x14ac:dyDescent="0.35">
      <c r="A88" s="1">
        <v>87</v>
      </c>
      <c r="B88" s="1" t="s">
        <v>231</v>
      </c>
      <c r="C88" s="1" t="s">
        <v>251</v>
      </c>
      <c r="D88" s="1">
        <v>328590</v>
      </c>
      <c r="E88" s="1">
        <v>91556</v>
      </c>
      <c r="F88" s="1">
        <v>258750</v>
      </c>
      <c r="G88" s="1">
        <v>270890</v>
      </c>
      <c r="H88" s="1">
        <v>862420</v>
      </c>
      <c r="I88" s="1">
        <v>115380</v>
      </c>
      <c r="J88" s="1">
        <v>969650</v>
      </c>
      <c r="K88" s="1">
        <v>82126</v>
      </c>
      <c r="L88" s="1">
        <v>128330</v>
      </c>
      <c r="M88" s="1">
        <v>12188000</v>
      </c>
      <c r="N88" s="1">
        <v>249190</v>
      </c>
      <c r="O88" s="1">
        <v>1249700</v>
      </c>
      <c r="P88" s="1">
        <v>1384700</v>
      </c>
      <c r="Q88" s="1">
        <v>1539200</v>
      </c>
      <c r="R88" s="1">
        <v>1561300</v>
      </c>
      <c r="S88" s="1" t="s">
        <v>252</v>
      </c>
    </row>
    <row r="89" spans="1:19" ht="15" x14ac:dyDescent="0.35">
      <c r="A89" s="1">
        <v>88</v>
      </c>
      <c r="B89" s="1" t="s">
        <v>253</v>
      </c>
      <c r="C89" s="1" t="s">
        <v>254</v>
      </c>
      <c r="D89" s="1">
        <v>670070</v>
      </c>
      <c r="E89" s="1">
        <v>1452100</v>
      </c>
      <c r="F89" s="1">
        <v>1938700</v>
      </c>
      <c r="G89" s="1">
        <v>1327800</v>
      </c>
      <c r="H89" s="1">
        <v>949750</v>
      </c>
      <c r="I89" s="1">
        <v>1687300</v>
      </c>
      <c r="J89" s="1">
        <v>728900</v>
      </c>
      <c r="K89" s="1">
        <v>789030</v>
      </c>
      <c r="L89" s="1">
        <v>1307000</v>
      </c>
      <c r="M89" s="1">
        <v>495060</v>
      </c>
      <c r="N89" s="1">
        <v>487460</v>
      </c>
      <c r="O89" s="1">
        <v>771250</v>
      </c>
      <c r="P89" s="1">
        <v>1070500</v>
      </c>
      <c r="Q89" s="1">
        <v>1007700</v>
      </c>
      <c r="R89" s="1">
        <v>1097000</v>
      </c>
      <c r="S89" s="1" t="s">
        <v>255</v>
      </c>
    </row>
    <row r="90" spans="1:19" ht="15" x14ac:dyDescent="0.35">
      <c r="A90" s="1">
        <v>89</v>
      </c>
      <c r="B90" s="1" t="s">
        <v>256</v>
      </c>
      <c r="C90" s="1" t="s">
        <v>257</v>
      </c>
      <c r="D90" s="1">
        <v>53219</v>
      </c>
      <c r="E90" s="1">
        <v>7582.3</v>
      </c>
      <c r="F90" s="1">
        <v>10697</v>
      </c>
      <c r="G90" s="1">
        <v>94266</v>
      </c>
      <c r="H90" s="1">
        <v>8856.9</v>
      </c>
      <c r="I90" s="1">
        <v>5285.6</v>
      </c>
      <c r="J90" s="1">
        <v>8794.1</v>
      </c>
      <c r="K90" s="1">
        <v>17256</v>
      </c>
      <c r="L90" s="1">
        <v>9161.4</v>
      </c>
      <c r="M90" s="1">
        <v>51594</v>
      </c>
      <c r="N90" s="1">
        <v>27209</v>
      </c>
      <c r="O90" s="1">
        <v>40304</v>
      </c>
      <c r="P90" s="1">
        <v>24161</v>
      </c>
      <c r="Q90" s="1">
        <v>35104</v>
      </c>
      <c r="R90" s="1">
        <v>30113</v>
      </c>
      <c r="S90" s="1" t="s">
        <v>258</v>
      </c>
    </row>
    <row r="91" spans="1:19" ht="15" x14ac:dyDescent="0.35">
      <c r="A91" s="1">
        <v>90</v>
      </c>
      <c r="B91" s="1" t="s">
        <v>259</v>
      </c>
      <c r="C91" s="1" t="s">
        <v>260</v>
      </c>
      <c r="D91" s="1">
        <v>469820</v>
      </c>
      <c r="E91" s="1">
        <v>181240</v>
      </c>
      <c r="F91" s="1">
        <v>166940</v>
      </c>
      <c r="G91" s="1">
        <v>225360</v>
      </c>
      <c r="H91" s="1">
        <v>690180</v>
      </c>
      <c r="I91" s="1">
        <v>1053200</v>
      </c>
      <c r="J91" s="1">
        <v>367080</v>
      </c>
      <c r="K91" s="1">
        <v>182740</v>
      </c>
      <c r="L91" s="1">
        <v>249060</v>
      </c>
      <c r="M91" s="1">
        <v>208830</v>
      </c>
      <c r="N91" s="1">
        <v>534720</v>
      </c>
      <c r="O91" s="1">
        <v>229220</v>
      </c>
      <c r="P91" s="1">
        <v>354090</v>
      </c>
      <c r="Q91" s="1">
        <v>406130</v>
      </c>
      <c r="R91" s="1">
        <v>373500</v>
      </c>
      <c r="S91" s="1" t="s">
        <v>261</v>
      </c>
    </row>
    <row r="92" spans="1:19" ht="15" x14ac:dyDescent="0.35">
      <c r="A92" s="1">
        <v>91</v>
      </c>
      <c r="B92" s="1" t="s">
        <v>262</v>
      </c>
      <c r="C92" s="1" t="s">
        <v>263</v>
      </c>
      <c r="D92" s="1">
        <v>175220</v>
      </c>
      <c r="E92" s="1">
        <v>35749</v>
      </c>
      <c r="F92" s="1">
        <v>50191</v>
      </c>
      <c r="G92" s="1">
        <v>91182</v>
      </c>
      <c r="H92" s="1">
        <v>72343</v>
      </c>
      <c r="I92" s="1">
        <v>59230</v>
      </c>
      <c r="J92" s="1">
        <v>35851</v>
      </c>
      <c r="K92" s="1">
        <v>47652</v>
      </c>
      <c r="L92" s="1">
        <v>46708</v>
      </c>
      <c r="M92" s="1">
        <v>249010</v>
      </c>
      <c r="N92" s="1">
        <v>91798</v>
      </c>
      <c r="O92" s="1">
        <v>106160</v>
      </c>
      <c r="P92" s="1">
        <v>85071</v>
      </c>
      <c r="Q92" s="1">
        <v>74453</v>
      </c>
      <c r="R92" s="1">
        <v>85227</v>
      </c>
      <c r="S92" s="1" t="s">
        <v>264</v>
      </c>
    </row>
    <row r="93" spans="1:19" ht="15" x14ac:dyDescent="0.35">
      <c r="A93" s="1">
        <v>92</v>
      </c>
      <c r="B93" s="1" t="s">
        <v>265</v>
      </c>
      <c r="C93" s="1" t="s">
        <v>266</v>
      </c>
      <c r="D93" s="1">
        <v>6568700</v>
      </c>
      <c r="E93" s="1">
        <v>9048700</v>
      </c>
      <c r="F93" s="1">
        <v>9225400</v>
      </c>
      <c r="G93" s="1">
        <v>6761600</v>
      </c>
      <c r="H93" s="1">
        <v>10207000</v>
      </c>
      <c r="I93" s="1">
        <v>9496100</v>
      </c>
      <c r="J93" s="1">
        <v>7688300</v>
      </c>
      <c r="K93" s="1">
        <v>7603600</v>
      </c>
      <c r="L93" s="1">
        <v>6853500</v>
      </c>
      <c r="M93" s="1">
        <v>5621300</v>
      </c>
      <c r="N93" s="1">
        <v>7587500</v>
      </c>
      <c r="O93" s="1">
        <v>7968100</v>
      </c>
      <c r="P93" s="1">
        <v>7333200</v>
      </c>
      <c r="Q93" s="1">
        <v>7816100</v>
      </c>
      <c r="R93" s="1">
        <v>8904400</v>
      </c>
      <c r="S93" s="1" t="s">
        <v>267</v>
      </c>
    </row>
    <row r="94" spans="1:19" ht="15" x14ac:dyDescent="0.35">
      <c r="A94" s="1">
        <v>93</v>
      </c>
      <c r="B94" s="1" t="s">
        <v>268</v>
      </c>
      <c r="C94" s="1" t="s">
        <v>269</v>
      </c>
      <c r="D94" s="1">
        <v>3609.7</v>
      </c>
      <c r="E94" s="1">
        <v>11210</v>
      </c>
      <c r="F94" s="1">
        <v>13023</v>
      </c>
      <c r="G94" s="1">
        <v>5950.4</v>
      </c>
      <c r="H94" s="1">
        <v>8086</v>
      </c>
      <c r="I94" s="1">
        <v>24188</v>
      </c>
      <c r="J94" s="1">
        <v>4012.4</v>
      </c>
      <c r="K94" s="1">
        <v>15136</v>
      </c>
      <c r="L94" s="1">
        <v>6707.5</v>
      </c>
      <c r="M94" s="1">
        <v>8576.7999999999993</v>
      </c>
      <c r="N94" s="1">
        <v>3336.5</v>
      </c>
      <c r="O94" s="1">
        <v>12518</v>
      </c>
      <c r="P94" s="1">
        <v>8250.2999999999993</v>
      </c>
      <c r="Q94" s="1">
        <v>7115.5</v>
      </c>
      <c r="R94" s="1">
        <v>10721</v>
      </c>
      <c r="S94" s="1" t="s">
        <v>270</v>
      </c>
    </row>
    <row r="95" spans="1:19" ht="15" x14ac:dyDescent="0.35">
      <c r="A95" s="1">
        <v>94</v>
      </c>
      <c r="B95" s="1" t="s">
        <v>271</v>
      </c>
      <c r="C95" s="1" t="s">
        <v>272</v>
      </c>
      <c r="D95" s="1">
        <v>24681000</v>
      </c>
      <c r="E95" s="1">
        <v>17680000</v>
      </c>
      <c r="F95" s="1">
        <v>11861000</v>
      </c>
      <c r="G95" s="1">
        <v>17494000</v>
      </c>
      <c r="H95" s="1">
        <v>12078000</v>
      </c>
      <c r="I95" s="1">
        <v>9272000</v>
      </c>
      <c r="J95" s="1">
        <v>6874300</v>
      </c>
      <c r="K95" s="1">
        <v>4821700</v>
      </c>
      <c r="L95" s="1">
        <v>2264800</v>
      </c>
      <c r="M95" s="1">
        <v>5637200</v>
      </c>
      <c r="N95" s="1">
        <v>26558000</v>
      </c>
      <c r="O95" s="1">
        <v>16638000</v>
      </c>
      <c r="P95" s="1">
        <v>12119000</v>
      </c>
      <c r="Q95" s="1">
        <v>12967000</v>
      </c>
      <c r="R95" s="1">
        <v>12664000</v>
      </c>
      <c r="S95" s="1" t="s">
        <v>273</v>
      </c>
    </row>
    <row r="96" spans="1:19" ht="15" x14ac:dyDescent="0.35">
      <c r="A96" s="1">
        <v>95</v>
      </c>
      <c r="B96" s="1" t="s">
        <v>111</v>
      </c>
      <c r="C96" s="1" t="s">
        <v>274</v>
      </c>
      <c r="D96" s="1">
        <v>18507</v>
      </c>
      <c r="E96" s="1">
        <v>8021.1</v>
      </c>
      <c r="F96" s="1">
        <v>17814</v>
      </c>
      <c r="G96" s="1">
        <v>53497</v>
      </c>
      <c r="H96" s="1">
        <v>8436.5</v>
      </c>
      <c r="I96" s="1">
        <v>13335</v>
      </c>
      <c r="J96" s="1">
        <v>12533</v>
      </c>
      <c r="K96" s="1">
        <v>44858</v>
      </c>
      <c r="L96" s="1">
        <v>44727</v>
      </c>
      <c r="M96" s="1">
        <v>111400</v>
      </c>
      <c r="N96" s="1">
        <v>13784</v>
      </c>
      <c r="O96" s="1">
        <v>54353</v>
      </c>
      <c r="P96" s="1">
        <v>42235</v>
      </c>
      <c r="Q96" s="1">
        <v>42273</v>
      </c>
      <c r="R96" s="1">
        <v>38771</v>
      </c>
      <c r="S96" s="1" t="s">
        <v>275</v>
      </c>
    </row>
    <row r="97" spans="1:19" ht="15" x14ac:dyDescent="0.35">
      <c r="A97" s="1">
        <v>96</v>
      </c>
      <c r="B97" s="1" t="s">
        <v>155</v>
      </c>
      <c r="C97" s="1" t="s">
        <v>276</v>
      </c>
      <c r="D97" s="1">
        <v>1428400</v>
      </c>
      <c r="E97" s="1">
        <v>18049000</v>
      </c>
      <c r="F97" s="1">
        <v>23526000</v>
      </c>
      <c r="G97" s="1">
        <v>6610000</v>
      </c>
      <c r="H97" s="1">
        <v>4810800</v>
      </c>
      <c r="I97" s="1">
        <v>14311000</v>
      </c>
      <c r="J97" s="1">
        <v>4763400</v>
      </c>
      <c r="K97" s="1">
        <v>11908000</v>
      </c>
      <c r="L97" s="1">
        <v>10807000</v>
      </c>
      <c r="M97" s="1">
        <v>2771200</v>
      </c>
      <c r="N97" s="1">
        <v>1691200</v>
      </c>
      <c r="O97" s="1">
        <v>2738700</v>
      </c>
      <c r="P97" s="1">
        <v>7498700</v>
      </c>
      <c r="Q97" s="1">
        <v>8727100</v>
      </c>
      <c r="R97" s="1">
        <v>9251800</v>
      </c>
      <c r="S97" s="1" t="s">
        <v>277</v>
      </c>
    </row>
    <row r="98" spans="1:19" ht="15" x14ac:dyDescent="0.35">
      <c r="A98" s="1">
        <v>97</v>
      </c>
      <c r="B98" s="1" t="s">
        <v>278</v>
      </c>
      <c r="C98" s="1" t="s">
        <v>279</v>
      </c>
      <c r="D98" s="1">
        <v>62282</v>
      </c>
      <c r="E98" s="1">
        <v>25792</v>
      </c>
      <c r="F98" s="1">
        <v>17612</v>
      </c>
      <c r="G98" s="1">
        <v>20177</v>
      </c>
      <c r="H98" s="1">
        <v>24784</v>
      </c>
      <c r="I98" s="1">
        <v>28771</v>
      </c>
      <c r="J98" s="1">
        <v>12674</v>
      </c>
      <c r="K98" s="1">
        <v>26877</v>
      </c>
      <c r="L98" s="1">
        <v>18575</v>
      </c>
      <c r="M98" s="1">
        <v>30775</v>
      </c>
      <c r="N98" s="1">
        <v>21749</v>
      </c>
      <c r="O98" s="1">
        <v>44000</v>
      </c>
      <c r="P98" s="1">
        <v>30026</v>
      </c>
      <c r="Q98" s="1">
        <v>32382</v>
      </c>
      <c r="R98" s="1">
        <v>34178</v>
      </c>
      <c r="S98" s="1" t="s">
        <v>280</v>
      </c>
    </row>
    <row r="99" spans="1:19" ht="15" x14ac:dyDescent="0.35">
      <c r="A99" s="1">
        <v>98</v>
      </c>
      <c r="B99" s="1" t="s">
        <v>281</v>
      </c>
      <c r="C99" s="1" t="s">
        <v>282</v>
      </c>
      <c r="D99" s="1">
        <v>10265</v>
      </c>
      <c r="E99" s="1">
        <v>12563</v>
      </c>
      <c r="F99" s="1">
        <v>11371</v>
      </c>
      <c r="G99" s="1">
        <v>6565.8</v>
      </c>
      <c r="H99" s="1">
        <v>5779.7</v>
      </c>
      <c r="I99" s="1">
        <v>7430.4</v>
      </c>
      <c r="J99" s="1">
        <v>5503.6</v>
      </c>
      <c r="K99" s="1">
        <v>9823</v>
      </c>
      <c r="L99" s="1">
        <v>7732.4</v>
      </c>
      <c r="M99" s="1">
        <v>7161.5</v>
      </c>
      <c r="N99" s="1">
        <v>5689.3</v>
      </c>
      <c r="O99" s="1">
        <v>9538.2999999999993</v>
      </c>
      <c r="P99" s="1">
        <v>10268</v>
      </c>
      <c r="Q99" s="1">
        <v>9770</v>
      </c>
      <c r="R99" s="1">
        <v>8910.7000000000007</v>
      </c>
      <c r="S99" s="1" t="s">
        <v>283</v>
      </c>
    </row>
    <row r="100" spans="1:19" ht="15" x14ac:dyDescent="0.35">
      <c r="A100" s="1">
        <v>99</v>
      </c>
      <c r="B100" s="1" t="s">
        <v>284</v>
      </c>
      <c r="C100" s="1" t="s">
        <v>285</v>
      </c>
      <c r="D100" s="1">
        <v>22963</v>
      </c>
      <c r="E100" s="1">
        <v>9696</v>
      </c>
      <c r="F100" s="1">
        <v>13537</v>
      </c>
      <c r="G100" s="1">
        <v>10629</v>
      </c>
      <c r="H100" s="1">
        <v>9408.7999999999993</v>
      </c>
      <c r="I100" s="1">
        <v>10015</v>
      </c>
      <c r="J100" s="1">
        <v>5115.8999999999996</v>
      </c>
      <c r="K100" s="1">
        <v>5757.7</v>
      </c>
      <c r="L100" s="1">
        <v>5819</v>
      </c>
      <c r="M100" s="1">
        <v>6988.8</v>
      </c>
      <c r="N100" s="1">
        <v>6083.6</v>
      </c>
      <c r="O100" s="1">
        <v>8509.9</v>
      </c>
      <c r="P100" s="1">
        <v>8556.5</v>
      </c>
      <c r="Q100" s="1">
        <v>8508.2000000000007</v>
      </c>
      <c r="R100" s="1">
        <v>7877.3</v>
      </c>
      <c r="S100" s="1" t="s">
        <v>286</v>
      </c>
    </row>
    <row r="101" spans="1:19" ht="15" x14ac:dyDescent="0.35">
      <c r="A101" s="1">
        <v>100</v>
      </c>
      <c r="B101" s="1" t="s">
        <v>287</v>
      </c>
      <c r="C101" s="1" t="s">
        <v>288</v>
      </c>
      <c r="D101" s="1">
        <v>927860</v>
      </c>
      <c r="E101" s="1">
        <v>115680</v>
      </c>
      <c r="F101" s="1">
        <v>1086900</v>
      </c>
      <c r="G101" s="1">
        <v>730940</v>
      </c>
      <c r="H101" s="1">
        <v>368890</v>
      </c>
      <c r="I101" s="1">
        <v>967220</v>
      </c>
      <c r="J101" s="1">
        <v>457770</v>
      </c>
      <c r="K101" s="1">
        <v>326960</v>
      </c>
      <c r="L101" s="1">
        <v>702760</v>
      </c>
      <c r="M101" s="1">
        <v>529600</v>
      </c>
      <c r="N101" s="1">
        <v>775630</v>
      </c>
      <c r="O101" s="1">
        <v>424810</v>
      </c>
      <c r="P101" s="1">
        <v>680230</v>
      </c>
      <c r="Q101" s="1">
        <v>640390</v>
      </c>
      <c r="R101" s="1">
        <v>586390</v>
      </c>
      <c r="S101" s="1" t="s">
        <v>289</v>
      </c>
    </row>
    <row r="102" spans="1:19" ht="15" x14ac:dyDescent="0.35">
      <c r="A102" s="1">
        <v>101</v>
      </c>
      <c r="B102" s="1" t="s">
        <v>290</v>
      </c>
      <c r="C102" s="1" t="s">
        <v>291</v>
      </c>
      <c r="D102" s="1">
        <v>717740</v>
      </c>
      <c r="E102" s="1">
        <v>194490</v>
      </c>
      <c r="F102" s="1">
        <v>858620</v>
      </c>
      <c r="G102" s="1">
        <v>172240</v>
      </c>
      <c r="H102" s="1">
        <v>135800</v>
      </c>
      <c r="I102" s="1">
        <v>253630</v>
      </c>
      <c r="J102" s="1">
        <v>156210</v>
      </c>
      <c r="K102" s="1">
        <v>139640</v>
      </c>
      <c r="L102" s="1">
        <v>99378</v>
      </c>
      <c r="M102" s="1">
        <v>286660</v>
      </c>
      <c r="N102" s="1">
        <v>156470</v>
      </c>
      <c r="O102" s="1">
        <v>173880</v>
      </c>
      <c r="P102" s="1">
        <v>105930</v>
      </c>
      <c r="Q102" s="1">
        <v>116490</v>
      </c>
      <c r="R102" s="1">
        <v>120860</v>
      </c>
      <c r="S102" s="1" t="s">
        <v>292</v>
      </c>
    </row>
    <row r="103" spans="1:19" ht="15" x14ac:dyDescent="0.35">
      <c r="A103" s="1">
        <v>102</v>
      </c>
      <c r="B103" s="1" t="s">
        <v>293</v>
      </c>
      <c r="C103" s="1" t="s">
        <v>294</v>
      </c>
      <c r="D103" s="1">
        <v>10162000</v>
      </c>
      <c r="E103" s="1">
        <v>15314000</v>
      </c>
      <c r="F103" s="1">
        <v>15975000</v>
      </c>
      <c r="G103" s="1">
        <v>14068000</v>
      </c>
      <c r="H103" s="1">
        <v>11223000</v>
      </c>
      <c r="I103" s="1">
        <v>13784000</v>
      </c>
      <c r="J103" s="1">
        <v>15276000</v>
      </c>
      <c r="K103" s="1">
        <v>13613000</v>
      </c>
      <c r="L103" s="1">
        <v>13972000</v>
      </c>
      <c r="M103" s="1">
        <v>8867300</v>
      </c>
      <c r="N103" s="1">
        <v>12252000</v>
      </c>
      <c r="O103" s="1">
        <v>11947000</v>
      </c>
      <c r="P103" s="1">
        <v>12385000</v>
      </c>
      <c r="Q103" s="1">
        <v>13238000</v>
      </c>
      <c r="R103" s="1">
        <v>14586000</v>
      </c>
      <c r="S103" s="1" t="s">
        <v>295</v>
      </c>
    </row>
    <row r="104" spans="1:19" ht="15" x14ac:dyDescent="0.35">
      <c r="A104" s="1">
        <v>103</v>
      </c>
      <c r="B104" s="1" t="s">
        <v>296</v>
      </c>
      <c r="C104" s="1" t="s">
        <v>297</v>
      </c>
      <c r="D104" s="1">
        <v>484610</v>
      </c>
      <c r="E104" s="1">
        <v>175430</v>
      </c>
      <c r="F104" s="1">
        <v>224530</v>
      </c>
      <c r="G104" s="1">
        <v>415870</v>
      </c>
      <c r="H104" s="1">
        <v>201540</v>
      </c>
      <c r="I104" s="1">
        <v>284160</v>
      </c>
      <c r="J104" s="1">
        <v>251710</v>
      </c>
      <c r="K104" s="1">
        <v>477330</v>
      </c>
      <c r="L104" s="1">
        <v>78666</v>
      </c>
      <c r="M104" s="1">
        <v>530810</v>
      </c>
      <c r="N104" s="1">
        <v>476240</v>
      </c>
      <c r="O104" s="1">
        <v>790500</v>
      </c>
      <c r="P104" s="1">
        <v>563240</v>
      </c>
      <c r="Q104" s="1">
        <v>561450</v>
      </c>
      <c r="R104" s="1">
        <v>585800</v>
      </c>
      <c r="S104" s="1" t="s">
        <v>27</v>
      </c>
    </row>
    <row r="105" spans="1:19" ht="15" x14ac:dyDescent="0.35">
      <c r="A105" s="1">
        <v>104</v>
      </c>
      <c r="B105" s="1" t="s">
        <v>298</v>
      </c>
      <c r="C105" s="1" t="s">
        <v>299</v>
      </c>
      <c r="D105" s="1">
        <v>86391</v>
      </c>
      <c r="E105" s="1">
        <v>63461</v>
      </c>
      <c r="F105" s="1">
        <v>60371</v>
      </c>
      <c r="G105" s="1">
        <v>83036</v>
      </c>
      <c r="H105" s="1">
        <v>67749</v>
      </c>
      <c r="I105" s="1">
        <v>87269</v>
      </c>
      <c r="J105" s="1">
        <v>43283</v>
      </c>
      <c r="K105" s="1">
        <v>81268</v>
      </c>
      <c r="L105" s="1">
        <v>54631</v>
      </c>
      <c r="M105" s="1">
        <v>57146</v>
      </c>
      <c r="N105" s="1">
        <v>75747</v>
      </c>
      <c r="O105" s="1">
        <v>122030</v>
      </c>
      <c r="P105" s="1">
        <v>114000</v>
      </c>
      <c r="Q105" s="1">
        <v>112290</v>
      </c>
      <c r="R105" s="1">
        <v>98987</v>
      </c>
      <c r="S105" s="1" t="s">
        <v>27</v>
      </c>
    </row>
    <row r="106" spans="1:19" ht="15" x14ac:dyDescent="0.35">
      <c r="A106" s="1">
        <v>105</v>
      </c>
      <c r="B106" s="1" t="s">
        <v>300</v>
      </c>
      <c r="C106" s="1" t="s">
        <v>301</v>
      </c>
      <c r="D106" s="1">
        <v>169530</v>
      </c>
      <c r="E106" s="1">
        <v>105710</v>
      </c>
      <c r="F106" s="1">
        <v>110930</v>
      </c>
      <c r="G106" s="1">
        <v>129890</v>
      </c>
      <c r="H106" s="1">
        <v>93945</v>
      </c>
      <c r="I106" s="1">
        <v>87259</v>
      </c>
      <c r="J106" s="1">
        <v>69847</v>
      </c>
      <c r="K106" s="1">
        <v>103910</v>
      </c>
      <c r="L106" s="1">
        <v>68971</v>
      </c>
      <c r="M106" s="1">
        <v>139670</v>
      </c>
      <c r="N106" s="1">
        <v>122390</v>
      </c>
      <c r="O106" s="1">
        <v>240190</v>
      </c>
      <c r="P106" s="1">
        <v>185730</v>
      </c>
      <c r="Q106" s="1">
        <v>202760</v>
      </c>
      <c r="R106" s="1">
        <v>203990</v>
      </c>
      <c r="S106" s="1" t="s">
        <v>302</v>
      </c>
    </row>
    <row r="107" spans="1:19" ht="15" x14ac:dyDescent="0.35">
      <c r="A107" s="1">
        <v>106</v>
      </c>
      <c r="B107" s="1" t="s">
        <v>303</v>
      </c>
      <c r="C107" s="1" t="s">
        <v>304</v>
      </c>
      <c r="D107" s="1">
        <v>15849</v>
      </c>
      <c r="E107" s="1">
        <v>5762.5</v>
      </c>
      <c r="F107" s="1">
        <v>21641</v>
      </c>
      <c r="G107" s="1">
        <v>20806</v>
      </c>
      <c r="H107" s="1">
        <v>24341</v>
      </c>
      <c r="I107" s="1">
        <v>9448.5</v>
      </c>
      <c r="J107" s="1">
        <v>17376</v>
      </c>
      <c r="K107" s="1">
        <v>25816</v>
      </c>
      <c r="L107" s="1">
        <v>18779</v>
      </c>
      <c r="M107" s="1">
        <v>7640.6</v>
      </c>
      <c r="N107" s="1">
        <v>31454</v>
      </c>
      <c r="O107" s="1">
        <v>14590</v>
      </c>
      <c r="P107" s="1">
        <v>16476</v>
      </c>
      <c r="Q107" s="1">
        <v>24520</v>
      </c>
      <c r="R107" s="1">
        <v>17671</v>
      </c>
      <c r="S107" s="1" t="s">
        <v>305</v>
      </c>
    </row>
    <row r="108" spans="1:19" ht="15" x14ac:dyDescent="0.35">
      <c r="A108" s="1">
        <v>107</v>
      </c>
      <c r="B108" s="1" t="s">
        <v>306</v>
      </c>
      <c r="C108" s="1" t="s">
        <v>307</v>
      </c>
      <c r="D108" s="1">
        <v>131410</v>
      </c>
      <c r="E108" s="1">
        <v>22841</v>
      </c>
      <c r="F108" s="1">
        <v>159190</v>
      </c>
      <c r="G108" s="1">
        <v>51527</v>
      </c>
      <c r="H108" s="1">
        <v>97095</v>
      </c>
      <c r="I108" s="1">
        <v>47217</v>
      </c>
      <c r="J108" s="1">
        <v>27951</v>
      </c>
      <c r="K108" s="1">
        <v>13940</v>
      </c>
      <c r="L108" s="1">
        <v>18987</v>
      </c>
      <c r="M108" s="1">
        <v>50267</v>
      </c>
      <c r="N108" s="1">
        <v>61494</v>
      </c>
      <c r="O108" s="1">
        <v>58417</v>
      </c>
      <c r="P108" s="1">
        <v>57370</v>
      </c>
      <c r="Q108" s="1">
        <v>58217</v>
      </c>
      <c r="R108" s="1">
        <v>68233</v>
      </c>
      <c r="S108" s="1" t="s">
        <v>308</v>
      </c>
    </row>
    <row r="109" spans="1:19" ht="15" x14ac:dyDescent="0.35">
      <c r="A109" s="1">
        <v>108</v>
      </c>
      <c r="B109" s="1" t="s">
        <v>309</v>
      </c>
      <c r="C109" s="1" t="s">
        <v>310</v>
      </c>
      <c r="D109" s="1">
        <v>3956900</v>
      </c>
      <c r="E109" s="1">
        <v>1084400</v>
      </c>
      <c r="F109" s="1">
        <v>1445400</v>
      </c>
      <c r="G109" s="1">
        <v>821380</v>
      </c>
      <c r="H109" s="1">
        <v>1544300</v>
      </c>
      <c r="I109" s="1">
        <v>1323700</v>
      </c>
      <c r="J109" s="1">
        <v>963540</v>
      </c>
      <c r="K109" s="1">
        <v>929890</v>
      </c>
      <c r="L109" s="1">
        <v>458650</v>
      </c>
      <c r="M109" s="1">
        <v>2517100</v>
      </c>
      <c r="N109" s="1">
        <v>1983600</v>
      </c>
      <c r="O109" s="1">
        <v>3429100</v>
      </c>
      <c r="P109" s="1">
        <v>1819700</v>
      </c>
      <c r="Q109" s="1">
        <v>1813900</v>
      </c>
      <c r="R109" s="1">
        <v>1853700</v>
      </c>
      <c r="S109" s="1" t="s">
        <v>311</v>
      </c>
    </row>
    <row r="110" spans="1:19" ht="15" x14ac:dyDescent="0.35">
      <c r="A110" s="1">
        <v>109</v>
      </c>
      <c r="B110" s="1" t="s">
        <v>312</v>
      </c>
      <c r="C110" s="1" t="s">
        <v>313</v>
      </c>
      <c r="D110" s="1">
        <v>10306000</v>
      </c>
      <c r="E110" s="1">
        <v>2927200</v>
      </c>
      <c r="F110" s="1">
        <v>1506900</v>
      </c>
      <c r="G110" s="1">
        <v>2928700</v>
      </c>
      <c r="H110" s="1">
        <v>2144300</v>
      </c>
      <c r="I110" s="1">
        <v>1527200</v>
      </c>
      <c r="J110" s="1">
        <v>6720200</v>
      </c>
      <c r="K110" s="1">
        <v>4107200</v>
      </c>
      <c r="L110" s="1">
        <v>2166900</v>
      </c>
      <c r="M110" s="1">
        <v>8891500</v>
      </c>
      <c r="N110" s="1">
        <v>17355000</v>
      </c>
      <c r="O110" s="1">
        <v>10415000</v>
      </c>
      <c r="P110" s="1">
        <v>6831400</v>
      </c>
      <c r="Q110" s="1">
        <v>7373900</v>
      </c>
      <c r="R110" s="1">
        <v>7560700</v>
      </c>
      <c r="S110" s="1" t="s">
        <v>314</v>
      </c>
    </row>
    <row r="111" spans="1:19" ht="15" x14ac:dyDescent="0.35">
      <c r="A111" s="1">
        <v>110</v>
      </c>
      <c r="B111" s="1" t="s">
        <v>315</v>
      </c>
      <c r="C111" s="1" t="s">
        <v>316</v>
      </c>
      <c r="D111" s="1">
        <v>25416000</v>
      </c>
      <c r="E111" s="1">
        <v>13495000</v>
      </c>
      <c r="F111" s="1">
        <v>14585000</v>
      </c>
      <c r="G111" s="1">
        <v>22233000</v>
      </c>
      <c r="H111" s="1">
        <v>9659400</v>
      </c>
      <c r="I111" s="1">
        <v>8525300</v>
      </c>
      <c r="J111" s="1">
        <v>13341000</v>
      </c>
      <c r="K111" s="1">
        <v>10305000</v>
      </c>
      <c r="L111" s="1">
        <v>6889500</v>
      </c>
      <c r="M111" s="1">
        <v>25344000</v>
      </c>
      <c r="N111" s="1">
        <v>20224000</v>
      </c>
      <c r="O111" s="1">
        <v>18742000</v>
      </c>
      <c r="P111" s="1">
        <v>20768000</v>
      </c>
      <c r="Q111" s="1">
        <v>20786000</v>
      </c>
      <c r="R111" s="1">
        <v>19493000</v>
      </c>
      <c r="S111" s="1" t="s">
        <v>317</v>
      </c>
    </row>
    <row r="112" spans="1:19" ht="15" x14ac:dyDescent="0.35">
      <c r="A112" s="1">
        <v>111</v>
      </c>
      <c r="B112" s="1" t="s">
        <v>318</v>
      </c>
      <c r="C112" s="1" t="s">
        <v>319</v>
      </c>
      <c r="D112" s="1">
        <v>28978000</v>
      </c>
      <c r="E112" s="1">
        <v>20094000</v>
      </c>
      <c r="F112" s="1">
        <v>19379000</v>
      </c>
      <c r="G112" s="1">
        <v>28476000</v>
      </c>
      <c r="H112" s="1">
        <v>23707000</v>
      </c>
      <c r="I112" s="1">
        <v>21988000</v>
      </c>
      <c r="J112" s="1">
        <v>21991000</v>
      </c>
      <c r="K112" s="1">
        <v>24381000</v>
      </c>
      <c r="L112" s="1">
        <v>16478000</v>
      </c>
      <c r="M112" s="1">
        <v>37288000</v>
      </c>
      <c r="N112" s="1">
        <v>32288000</v>
      </c>
      <c r="O112" s="1">
        <v>37555000</v>
      </c>
      <c r="P112" s="1">
        <v>34857000</v>
      </c>
      <c r="Q112" s="1">
        <v>31578000</v>
      </c>
      <c r="R112" s="1">
        <v>29531000</v>
      </c>
      <c r="S112" s="1" t="s">
        <v>320</v>
      </c>
    </row>
    <row r="113" spans="1:19" ht="15" x14ac:dyDescent="0.35">
      <c r="A113" s="1">
        <v>112</v>
      </c>
      <c r="B113" s="1" t="s">
        <v>321</v>
      </c>
      <c r="C113" s="1" t="s">
        <v>322</v>
      </c>
      <c r="D113" s="1">
        <v>729210</v>
      </c>
      <c r="E113" s="1">
        <v>319470</v>
      </c>
      <c r="F113" s="1">
        <v>683590</v>
      </c>
      <c r="G113" s="1">
        <v>339030</v>
      </c>
      <c r="H113" s="1">
        <v>288320</v>
      </c>
      <c r="I113" s="1">
        <v>371010</v>
      </c>
      <c r="J113" s="1">
        <v>440970</v>
      </c>
      <c r="K113" s="1">
        <v>254880</v>
      </c>
      <c r="L113" s="1">
        <v>348100</v>
      </c>
      <c r="M113" s="1">
        <v>335430</v>
      </c>
      <c r="N113" s="1">
        <v>323130</v>
      </c>
      <c r="O113" s="1">
        <v>259320</v>
      </c>
      <c r="P113" s="1">
        <v>205810</v>
      </c>
      <c r="Q113" s="1">
        <v>241590</v>
      </c>
      <c r="R113" s="1">
        <v>289380</v>
      </c>
      <c r="S113" s="1" t="s">
        <v>323</v>
      </c>
    </row>
    <row r="114" spans="1:19" ht="15" x14ac:dyDescent="0.35">
      <c r="A114" s="1">
        <v>113</v>
      </c>
      <c r="B114" s="1" t="s">
        <v>231</v>
      </c>
      <c r="C114" s="1" t="s">
        <v>324</v>
      </c>
      <c r="D114" s="1">
        <v>328590</v>
      </c>
      <c r="E114" s="1">
        <v>91556</v>
      </c>
      <c r="F114" s="1">
        <v>258750</v>
      </c>
      <c r="G114" s="1">
        <v>270890</v>
      </c>
      <c r="H114" s="1">
        <v>862420</v>
      </c>
      <c r="I114" s="1">
        <v>115380</v>
      </c>
      <c r="J114" s="1">
        <v>969650</v>
      </c>
      <c r="K114" s="1">
        <v>82126</v>
      </c>
      <c r="L114" s="1">
        <v>128330</v>
      </c>
      <c r="M114" s="1">
        <v>12188000</v>
      </c>
      <c r="N114" s="1">
        <v>249190</v>
      </c>
      <c r="O114" s="1">
        <v>1249700</v>
      </c>
      <c r="P114" s="1">
        <v>1384700</v>
      </c>
      <c r="Q114" s="1">
        <v>1539200</v>
      </c>
      <c r="R114" s="1">
        <v>1561300</v>
      </c>
      <c r="S114" s="1" t="s">
        <v>325</v>
      </c>
    </row>
    <row r="115" spans="1:19" ht="15" x14ac:dyDescent="0.35">
      <c r="A115" s="1">
        <v>114</v>
      </c>
      <c r="B115" s="1" t="s">
        <v>326</v>
      </c>
      <c r="C115" s="1" t="s">
        <v>327</v>
      </c>
      <c r="D115" s="1">
        <v>60147</v>
      </c>
      <c r="E115" s="1">
        <v>116430</v>
      </c>
      <c r="F115" s="1">
        <v>20169</v>
      </c>
      <c r="G115" s="1">
        <v>87720</v>
      </c>
      <c r="H115" s="1">
        <v>22136</v>
      </c>
      <c r="I115" s="1">
        <v>23451</v>
      </c>
      <c r="J115" s="1">
        <v>21944</v>
      </c>
      <c r="K115" s="1">
        <v>15351</v>
      </c>
      <c r="L115" s="1">
        <v>12932</v>
      </c>
      <c r="M115" s="1">
        <v>54875</v>
      </c>
      <c r="N115" s="1">
        <v>9426.1</v>
      </c>
      <c r="O115" s="1">
        <v>26835</v>
      </c>
      <c r="P115" s="1">
        <v>26460</v>
      </c>
      <c r="Q115" s="1">
        <v>44666</v>
      </c>
      <c r="R115" s="1">
        <v>35264</v>
      </c>
      <c r="S115" s="1" t="s">
        <v>328</v>
      </c>
    </row>
    <row r="116" spans="1:19" ht="15" x14ac:dyDescent="0.35">
      <c r="A116" s="1">
        <v>115</v>
      </c>
      <c r="B116" s="1" t="s">
        <v>329</v>
      </c>
      <c r="C116" s="1" t="s">
        <v>330</v>
      </c>
      <c r="D116" s="1">
        <v>333190</v>
      </c>
      <c r="E116" s="1">
        <v>64050</v>
      </c>
      <c r="F116" s="1">
        <v>95778</v>
      </c>
      <c r="G116" s="1">
        <v>97745</v>
      </c>
      <c r="H116" s="1">
        <v>154180</v>
      </c>
      <c r="I116" s="1">
        <v>62559</v>
      </c>
      <c r="J116" s="1">
        <v>29999</v>
      </c>
      <c r="K116" s="1">
        <v>45976</v>
      </c>
      <c r="L116" s="1">
        <v>36755</v>
      </c>
      <c r="M116" s="1">
        <v>131270</v>
      </c>
      <c r="N116" s="1">
        <v>357930</v>
      </c>
      <c r="O116" s="1">
        <v>592190</v>
      </c>
      <c r="P116" s="1">
        <v>104100</v>
      </c>
      <c r="Q116" s="1">
        <v>143870</v>
      </c>
      <c r="R116" s="1">
        <v>192960</v>
      </c>
      <c r="S116" s="1" t="s">
        <v>331</v>
      </c>
    </row>
    <row r="117" spans="1:19" ht="15" x14ac:dyDescent="0.35">
      <c r="A117" s="1">
        <v>116</v>
      </c>
      <c r="B117" s="1" t="s">
        <v>332</v>
      </c>
      <c r="C117" s="1" t="s">
        <v>333</v>
      </c>
      <c r="D117" s="1">
        <v>473990</v>
      </c>
      <c r="E117" s="1">
        <v>3620700</v>
      </c>
      <c r="F117" s="1">
        <v>1523600</v>
      </c>
      <c r="G117" s="1">
        <v>1161200</v>
      </c>
      <c r="H117" s="1">
        <v>382790</v>
      </c>
      <c r="I117" s="1">
        <v>3754100</v>
      </c>
      <c r="J117" s="1">
        <v>232590</v>
      </c>
      <c r="K117" s="1">
        <v>1237500</v>
      </c>
      <c r="L117" s="1">
        <v>568560</v>
      </c>
      <c r="M117" s="1">
        <v>226080</v>
      </c>
      <c r="N117" s="1">
        <v>157970</v>
      </c>
      <c r="O117" s="1">
        <v>887210</v>
      </c>
      <c r="P117" s="1">
        <v>1139100</v>
      </c>
      <c r="Q117" s="1">
        <v>1284800</v>
      </c>
      <c r="R117" s="1">
        <v>1501100</v>
      </c>
      <c r="S117" s="1" t="s">
        <v>334</v>
      </c>
    </row>
    <row r="118" spans="1:19" ht="15" x14ac:dyDescent="0.35">
      <c r="A118" s="1">
        <v>117</v>
      </c>
      <c r="B118" s="1" t="s">
        <v>335</v>
      </c>
      <c r="C118" s="1" t="s">
        <v>336</v>
      </c>
      <c r="D118" s="1">
        <v>40357</v>
      </c>
      <c r="E118" s="1">
        <v>31665</v>
      </c>
      <c r="F118" s="1">
        <v>40664</v>
      </c>
      <c r="G118" s="1">
        <v>25455</v>
      </c>
      <c r="H118" s="1">
        <v>64494</v>
      </c>
      <c r="I118" s="1">
        <v>33789</v>
      </c>
      <c r="J118" s="1">
        <v>47304</v>
      </c>
      <c r="K118" s="1">
        <v>35843</v>
      </c>
      <c r="L118" s="1">
        <v>60896</v>
      </c>
      <c r="M118" s="1">
        <v>21777</v>
      </c>
      <c r="N118" s="1">
        <v>55552</v>
      </c>
      <c r="O118" s="1">
        <v>44963</v>
      </c>
      <c r="P118" s="1">
        <v>36822</v>
      </c>
      <c r="Q118" s="1">
        <v>44736</v>
      </c>
      <c r="R118" s="1">
        <v>40878</v>
      </c>
      <c r="S118" s="1" t="s">
        <v>337</v>
      </c>
    </row>
    <row r="119" spans="1:19" ht="15" x14ac:dyDescent="0.35">
      <c r="A119" s="1">
        <v>118</v>
      </c>
      <c r="B119" s="1" t="s">
        <v>338</v>
      </c>
      <c r="C119" s="1" t="s">
        <v>339</v>
      </c>
      <c r="D119" s="1">
        <v>507090</v>
      </c>
      <c r="E119" s="1">
        <v>1480100</v>
      </c>
      <c r="F119" s="1">
        <v>1567900</v>
      </c>
      <c r="G119" s="1">
        <v>691950</v>
      </c>
      <c r="H119" s="1">
        <v>736370</v>
      </c>
      <c r="I119" s="1">
        <v>2201100</v>
      </c>
      <c r="J119" s="1">
        <v>1384600</v>
      </c>
      <c r="K119" s="1">
        <v>1358300</v>
      </c>
      <c r="L119" s="1">
        <v>1021900</v>
      </c>
      <c r="M119" s="1">
        <v>773780</v>
      </c>
      <c r="N119" s="1">
        <v>910760</v>
      </c>
      <c r="O119" s="1">
        <v>819670</v>
      </c>
      <c r="P119" s="1">
        <v>1126500</v>
      </c>
      <c r="Q119" s="1">
        <v>1182600</v>
      </c>
      <c r="R119" s="1">
        <v>1189400</v>
      </c>
      <c r="S119" s="1" t="s">
        <v>340</v>
      </c>
    </row>
    <row r="120" spans="1:19" ht="15" x14ac:dyDescent="0.35">
      <c r="A120" s="1">
        <v>119</v>
      </c>
      <c r="B120" s="1" t="s">
        <v>341</v>
      </c>
      <c r="C120" s="1" t="s">
        <v>342</v>
      </c>
      <c r="D120" s="1">
        <v>980280</v>
      </c>
      <c r="E120" s="1">
        <v>1027700</v>
      </c>
      <c r="F120" s="1">
        <v>1803000</v>
      </c>
      <c r="G120" s="1">
        <v>762860</v>
      </c>
      <c r="H120" s="1">
        <v>1259400</v>
      </c>
      <c r="I120" s="1">
        <v>2243800</v>
      </c>
      <c r="J120" s="1">
        <v>1592400</v>
      </c>
      <c r="K120" s="1">
        <v>752980</v>
      </c>
      <c r="L120" s="1">
        <v>453370</v>
      </c>
      <c r="M120" s="1">
        <v>1424000</v>
      </c>
      <c r="N120" s="1">
        <v>899570</v>
      </c>
      <c r="O120" s="1">
        <v>1144700</v>
      </c>
      <c r="P120" s="1">
        <v>1399800</v>
      </c>
      <c r="Q120" s="1">
        <v>1395100</v>
      </c>
      <c r="R120" s="1">
        <v>1495000</v>
      </c>
      <c r="S120" s="1" t="s">
        <v>343</v>
      </c>
    </row>
    <row r="121" spans="1:19" ht="15" x14ac:dyDescent="0.35">
      <c r="A121" s="1">
        <v>120</v>
      </c>
      <c r="B121" s="1" t="s">
        <v>228</v>
      </c>
      <c r="C121" s="1" t="s">
        <v>344</v>
      </c>
      <c r="D121" s="1">
        <v>76285</v>
      </c>
      <c r="E121" s="1">
        <v>8804.7999999999993</v>
      </c>
      <c r="F121" s="1">
        <v>11569</v>
      </c>
      <c r="G121" s="1">
        <v>8108.4</v>
      </c>
      <c r="H121" s="1">
        <v>14351</v>
      </c>
      <c r="I121" s="1">
        <v>14688</v>
      </c>
      <c r="J121" s="1">
        <v>9396</v>
      </c>
      <c r="K121" s="1">
        <v>9736.7999999999993</v>
      </c>
      <c r="L121" s="1">
        <v>5971.9</v>
      </c>
      <c r="M121" s="1">
        <v>14787</v>
      </c>
      <c r="N121" s="1">
        <v>31680</v>
      </c>
      <c r="O121" s="1">
        <v>30479</v>
      </c>
      <c r="P121" s="1">
        <v>21366</v>
      </c>
      <c r="Q121" s="1">
        <v>22046</v>
      </c>
      <c r="R121" s="1">
        <v>23492</v>
      </c>
      <c r="S121" s="1" t="s">
        <v>345</v>
      </c>
    </row>
    <row r="122" spans="1:19" ht="15" x14ac:dyDescent="0.35">
      <c r="A122" s="1">
        <v>121</v>
      </c>
      <c r="B122" s="1" t="s">
        <v>346</v>
      </c>
      <c r="C122" s="1" t="s">
        <v>347</v>
      </c>
      <c r="D122" s="1">
        <v>56802</v>
      </c>
      <c r="E122" s="1">
        <v>71061</v>
      </c>
      <c r="F122" s="1">
        <v>89249</v>
      </c>
      <c r="G122" s="1">
        <v>58874</v>
      </c>
      <c r="H122" s="1">
        <v>64428</v>
      </c>
      <c r="I122" s="1">
        <v>60704</v>
      </c>
      <c r="J122" s="1">
        <v>66331</v>
      </c>
      <c r="K122" s="1">
        <v>68714</v>
      </c>
      <c r="L122" s="1">
        <v>52908</v>
      </c>
      <c r="M122" s="1">
        <v>49342</v>
      </c>
      <c r="N122" s="1">
        <v>50411</v>
      </c>
      <c r="O122" s="1">
        <v>57753</v>
      </c>
      <c r="P122" s="1">
        <v>56713</v>
      </c>
      <c r="Q122" s="1">
        <v>58168</v>
      </c>
      <c r="R122" s="1">
        <v>62292</v>
      </c>
      <c r="S122" s="1" t="s">
        <v>348</v>
      </c>
    </row>
    <row r="123" spans="1:19" ht="15" x14ac:dyDescent="0.35">
      <c r="A123" s="1">
        <v>122</v>
      </c>
      <c r="B123" s="1" t="s">
        <v>349</v>
      </c>
      <c r="C123" s="1" t="s">
        <v>350</v>
      </c>
      <c r="D123" s="1">
        <v>167330</v>
      </c>
      <c r="E123" s="1">
        <v>282270</v>
      </c>
      <c r="F123" s="1">
        <v>275740</v>
      </c>
      <c r="G123" s="1">
        <v>382680</v>
      </c>
      <c r="H123" s="1">
        <v>278940</v>
      </c>
      <c r="I123" s="1">
        <v>333690</v>
      </c>
      <c r="J123" s="1">
        <v>189190</v>
      </c>
      <c r="K123" s="1">
        <v>278320</v>
      </c>
      <c r="L123" s="1">
        <v>374130</v>
      </c>
      <c r="M123" s="1">
        <v>334490</v>
      </c>
      <c r="N123" s="1">
        <v>309020</v>
      </c>
      <c r="O123" s="1">
        <v>232940</v>
      </c>
      <c r="P123" s="1">
        <v>359780</v>
      </c>
      <c r="Q123" s="1">
        <v>368620</v>
      </c>
      <c r="R123" s="1">
        <v>272320</v>
      </c>
      <c r="S123" s="1" t="s">
        <v>351</v>
      </c>
    </row>
    <row r="124" spans="1:19" ht="15" x14ac:dyDescent="0.35">
      <c r="A124" s="1">
        <v>123</v>
      </c>
      <c r="B124" s="1" t="s">
        <v>352</v>
      </c>
      <c r="C124" s="1" t="s">
        <v>353</v>
      </c>
      <c r="D124" s="1">
        <v>95540</v>
      </c>
      <c r="E124" s="1">
        <v>535810</v>
      </c>
      <c r="F124" s="1">
        <v>1941700</v>
      </c>
      <c r="G124" s="1">
        <v>700930</v>
      </c>
      <c r="H124" s="1">
        <v>937780</v>
      </c>
      <c r="I124" s="1">
        <v>1646500</v>
      </c>
      <c r="J124" s="1">
        <v>1942500</v>
      </c>
      <c r="K124" s="1">
        <v>1816900</v>
      </c>
      <c r="L124" s="1">
        <v>1106800</v>
      </c>
      <c r="M124" s="1">
        <v>508940</v>
      </c>
      <c r="N124" s="1">
        <v>406430</v>
      </c>
      <c r="O124" s="1">
        <v>743680</v>
      </c>
      <c r="P124" s="1">
        <v>1063300</v>
      </c>
      <c r="Q124" s="1">
        <v>1002300</v>
      </c>
      <c r="R124" s="1">
        <v>1100600</v>
      </c>
      <c r="S124" s="1" t="s">
        <v>354</v>
      </c>
    </row>
    <row r="125" spans="1:19" ht="15" x14ac:dyDescent="0.35">
      <c r="A125" s="1">
        <v>124</v>
      </c>
      <c r="B125" s="1" t="s">
        <v>355</v>
      </c>
      <c r="C125" s="1" t="s">
        <v>356</v>
      </c>
      <c r="D125" s="1">
        <v>10148</v>
      </c>
      <c r="E125" s="1">
        <v>673.16</v>
      </c>
      <c r="F125" s="1">
        <v>9</v>
      </c>
      <c r="G125" s="1">
        <v>9</v>
      </c>
      <c r="H125" s="1">
        <v>66048</v>
      </c>
      <c r="I125" s="1">
        <v>10145</v>
      </c>
      <c r="J125" s="1">
        <v>9</v>
      </c>
      <c r="K125" s="1">
        <v>2061.6</v>
      </c>
      <c r="L125" s="1">
        <v>672.99</v>
      </c>
      <c r="M125" s="1">
        <v>20495</v>
      </c>
      <c r="N125" s="1">
        <v>32584</v>
      </c>
      <c r="O125" s="1">
        <v>45198</v>
      </c>
      <c r="P125" s="1">
        <v>19212</v>
      </c>
      <c r="Q125" s="1">
        <v>19823</v>
      </c>
      <c r="R125" s="1">
        <v>21051</v>
      </c>
      <c r="S125" s="1" t="s">
        <v>357</v>
      </c>
    </row>
    <row r="126" spans="1:19" ht="15" x14ac:dyDescent="0.35">
      <c r="A126" s="1">
        <v>125</v>
      </c>
      <c r="B126" s="1" t="s">
        <v>358</v>
      </c>
      <c r="C126" s="1" t="s">
        <v>359</v>
      </c>
      <c r="D126" s="1">
        <v>5277</v>
      </c>
      <c r="E126" s="1">
        <v>5529.8</v>
      </c>
      <c r="F126" s="1">
        <v>8573.1</v>
      </c>
      <c r="G126" s="1">
        <v>1841.5</v>
      </c>
      <c r="H126" s="1">
        <v>1255.9000000000001</v>
      </c>
      <c r="I126" s="1">
        <v>4210.8999999999996</v>
      </c>
      <c r="J126" s="1">
        <v>7899.5</v>
      </c>
      <c r="K126" s="1">
        <v>10788</v>
      </c>
      <c r="L126" s="1">
        <v>6950.2</v>
      </c>
      <c r="M126" s="1">
        <v>1144.9000000000001</v>
      </c>
      <c r="N126" s="1">
        <v>3790.9</v>
      </c>
      <c r="O126" s="1">
        <v>6991.1</v>
      </c>
      <c r="P126" s="1">
        <v>8270.4</v>
      </c>
      <c r="Q126" s="1">
        <v>8079.4</v>
      </c>
      <c r="R126" s="1">
        <v>11170</v>
      </c>
      <c r="S126" s="1" t="s">
        <v>360</v>
      </c>
    </row>
    <row r="127" spans="1:19" ht="15" x14ac:dyDescent="0.35">
      <c r="A127" s="1">
        <v>126</v>
      </c>
      <c r="B127" s="1" t="s">
        <v>361</v>
      </c>
      <c r="C127" s="1" t="s">
        <v>362</v>
      </c>
      <c r="D127" s="1">
        <v>515680</v>
      </c>
      <c r="E127" s="1">
        <v>478210</v>
      </c>
      <c r="F127" s="1">
        <v>413900</v>
      </c>
      <c r="G127" s="1">
        <v>1017500</v>
      </c>
      <c r="H127" s="1">
        <v>455000</v>
      </c>
      <c r="I127" s="1">
        <v>340750</v>
      </c>
      <c r="J127" s="1">
        <v>562080</v>
      </c>
      <c r="K127" s="1">
        <v>568060</v>
      </c>
      <c r="L127" s="1">
        <v>700370</v>
      </c>
      <c r="M127" s="1">
        <v>970530</v>
      </c>
      <c r="N127" s="1">
        <v>436870</v>
      </c>
      <c r="O127" s="1">
        <v>343130</v>
      </c>
      <c r="P127" s="1">
        <v>578270</v>
      </c>
      <c r="Q127" s="1">
        <v>575280</v>
      </c>
      <c r="R127" s="1">
        <v>660120</v>
      </c>
      <c r="S127" s="1" t="s">
        <v>363</v>
      </c>
    </row>
    <row r="128" spans="1:19" ht="15" x14ac:dyDescent="0.35">
      <c r="A128" s="1">
        <v>127</v>
      </c>
      <c r="B128" s="1" t="s">
        <v>364</v>
      </c>
      <c r="C128" s="1" t="s">
        <v>365</v>
      </c>
      <c r="D128" s="1">
        <v>9718900</v>
      </c>
      <c r="E128" s="1">
        <v>26283000</v>
      </c>
      <c r="F128" s="1">
        <v>51954000</v>
      </c>
      <c r="G128" s="1">
        <v>9159100</v>
      </c>
      <c r="H128" s="1">
        <v>8456300</v>
      </c>
      <c r="I128" s="1">
        <v>33351000</v>
      </c>
      <c r="J128" s="1">
        <v>49965000</v>
      </c>
      <c r="K128" s="1">
        <v>28518000</v>
      </c>
      <c r="L128" s="1">
        <v>17417000</v>
      </c>
      <c r="M128" s="1">
        <v>13010000</v>
      </c>
      <c r="N128" s="1">
        <v>23224000</v>
      </c>
      <c r="O128" s="1">
        <v>26634000</v>
      </c>
      <c r="P128" s="1">
        <v>24429000</v>
      </c>
      <c r="Q128" s="1">
        <v>24261000</v>
      </c>
      <c r="R128" s="1">
        <v>26110000</v>
      </c>
      <c r="S128" s="1" t="s">
        <v>27</v>
      </c>
    </row>
    <row r="129" spans="1:19" ht="15" x14ac:dyDescent="0.35">
      <c r="A129" s="1">
        <v>128</v>
      </c>
      <c r="B129" s="1" t="s">
        <v>366</v>
      </c>
      <c r="C129" s="1" t="s">
        <v>367</v>
      </c>
      <c r="D129" s="1">
        <v>20824</v>
      </c>
      <c r="E129" s="1">
        <v>40187</v>
      </c>
      <c r="F129" s="1">
        <v>53154</v>
      </c>
      <c r="G129" s="1">
        <v>21277</v>
      </c>
      <c r="H129" s="1">
        <v>35443</v>
      </c>
      <c r="I129" s="1">
        <v>43199</v>
      </c>
      <c r="J129" s="1">
        <v>62793</v>
      </c>
      <c r="K129" s="1">
        <v>23451</v>
      </c>
      <c r="L129" s="1">
        <v>20376</v>
      </c>
      <c r="M129" s="1">
        <v>9867.4</v>
      </c>
      <c r="N129" s="1">
        <v>21324</v>
      </c>
      <c r="O129" s="1">
        <v>36513</v>
      </c>
      <c r="P129" s="1">
        <v>33712</v>
      </c>
      <c r="Q129" s="1">
        <v>31742</v>
      </c>
      <c r="R129" s="1">
        <v>37518</v>
      </c>
      <c r="S129" s="1" t="s">
        <v>368</v>
      </c>
    </row>
    <row r="130" spans="1:19" ht="15" x14ac:dyDescent="0.35">
      <c r="A130" s="1">
        <v>129</v>
      </c>
      <c r="B130" s="1" t="s">
        <v>369</v>
      </c>
      <c r="C130" s="1" t="s">
        <v>370</v>
      </c>
      <c r="D130" s="1">
        <v>65817</v>
      </c>
      <c r="E130" s="1">
        <v>653500</v>
      </c>
      <c r="F130" s="1">
        <v>805510</v>
      </c>
      <c r="G130" s="1">
        <v>214200</v>
      </c>
      <c r="H130" s="1">
        <v>189910</v>
      </c>
      <c r="I130" s="1">
        <v>480660</v>
      </c>
      <c r="J130" s="1">
        <v>141960</v>
      </c>
      <c r="K130" s="1">
        <v>401980</v>
      </c>
      <c r="L130" s="1">
        <v>355120</v>
      </c>
      <c r="M130" s="1">
        <v>104420</v>
      </c>
      <c r="N130" s="1">
        <v>71637</v>
      </c>
      <c r="O130" s="1">
        <v>96901</v>
      </c>
      <c r="P130" s="1">
        <v>281270</v>
      </c>
      <c r="Q130" s="1">
        <v>283340</v>
      </c>
      <c r="R130" s="1">
        <v>300060</v>
      </c>
      <c r="S130" s="1" t="s">
        <v>371</v>
      </c>
    </row>
    <row r="131" spans="1:19" ht="15" x14ac:dyDescent="0.35">
      <c r="A131" s="1">
        <v>130</v>
      </c>
      <c r="B131" s="1" t="s">
        <v>372</v>
      </c>
      <c r="C131" s="1" t="s">
        <v>373</v>
      </c>
      <c r="D131" s="1">
        <v>10767000</v>
      </c>
      <c r="E131" s="1">
        <v>1505000</v>
      </c>
      <c r="F131" s="1">
        <v>1763300</v>
      </c>
      <c r="G131" s="1">
        <v>4893600</v>
      </c>
      <c r="H131" s="1">
        <v>4755200</v>
      </c>
      <c r="I131" s="1">
        <v>3804100</v>
      </c>
      <c r="J131" s="1">
        <v>3578200</v>
      </c>
      <c r="K131" s="1">
        <v>5713100</v>
      </c>
      <c r="L131" s="1">
        <v>1574400</v>
      </c>
      <c r="M131" s="1">
        <v>6578900</v>
      </c>
      <c r="N131" s="1">
        <v>16984000</v>
      </c>
      <c r="O131" s="1">
        <v>8898600</v>
      </c>
      <c r="P131" s="1">
        <v>6795800</v>
      </c>
      <c r="Q131" s="1">
        <v>8086500</v>
      </c>
      <c r="R131" s="1">
        <v>7143700</v>
      </c>
      <c r="S131" s="1" t="s">
        <v>374</v>
      </c>
    </row>
    <row r="132" spans="1:19" ht="15" x14ac:dyDescent="0.35">
      <c r="A132" s="1">
        <v>131</v>
      </c>
      <c r="B132" s="1" t="s">
        <v>375</v>
      </c>
      <c r="C132" s="1" t="s">
        <v>376</v>
      </c>
      <c r="D132" s="1">
        <v>306000</v>
      </c>
      <c r="E132" s="1">
        <v>90370</v>
      </c>
      <c r="F132" s="1">
        <v>145500</v>
      </c>
      <c r="G132" s="1">
        <v>127770</v>
      </c>
      <c r="H132" s="1">
        <v>167810</v>
      </c>
      <c r="I132" s="1">
        <v>151380</v>
      </c>
      <c r="J132" s="1">
        <v>174970</v>
      </c>
      <c r="K132" s="1">
        <v>167150</v>
      </c>
      <c r="L132" s="1">
        <v>73035</v>
      </c>
      <c r="M132" s="1">
        <v>314240</v>
      </c>
      <c r="N132" s="1">
        <v>717930</v>
      </c>
      <c r="O132" s="1">
        <v>433940</v>
      </c>
      <c r="P132" s="1">
        <v>222560</v>
      </c>
      <c r="Q132" s="1">
        <v>311620</v>
      </c>
      <c r="R132" s="1">
        <v>307040</v>
      </c>
      <c r="S132" s="1" t="s">
        <v>27</v>
      </c>
    </row>
    <row r="133" spans="1:19" ht="15" x14ac:dyDescent="0.35">
      <c r="A133" s="1">
        <v>132</v>
      </c>
      <c r="B133" s="1" t="s">
        <v>377</v>
      </c>
      <c r="C133" s="1" t="s">
        <v>378</v>
      </c>
      <c r="D133" s="1">
        <v>38562</v>
      </c>
      <c r="E133" s="1">
        <v>31129</v>
      </c>
      <c r="F133" s="1">
        <v>36752</v>
      </c>
      <c r="G133" s="1">
        <v>17432</v>
      </c>
      <c r="H133" s="1">
        <v>20320</v>
      </c>
      <c r="I133" s="1">
        <v>27308</v>
      </c>
      <c r="J133" s="1">
        <v>17749</v>
      </c>
      <c r="K133" s="1">
        <v>21718</v>
      </c>
      <c r="L133" s="1">
        <v>23255</v>
      </c>
      <c r="M133" s="1">
        <v>10146</v>
      </c>
      <c r="N133" s="1">
        <v>17800</v>
      </c>
      <c r="O133" s="1">
        <v>30001</v>
      </c>
      <c r="P133" s="1">
        <v>21905</v>
      </c>
      <c r="Q133" s="1">
        <v>21823</v>
      </c>
      <c r="R133" s="1">
        <v>14287</v>
      </c>
      <c r="S133" s="1" t="s">
        <v>379</v>
      </c>
    </row>
    <row r="134" spans="1:19" ht="15" x14ac:dyDescent="0.35">
      <c r="A134" s="1">
        <v>133</v>
      </c>
      <c r="B134" s="1" t="s">
        <v>380</v>
      </c>
      <c r="C134" s="1" t="s">
        <v>381</v>
      </c>
      <c r="D134" s="1">
        <v>156520</v>
      </c>
      <c r="E134" s="1">
        <v>131610</v>
      </c>
      <c r="F134" s="1">
        <v>138250</v>
      </c>
      <c r="G134" s="1">
        <v>76246</v>
      </c>
      <c r="H134" s="1">
        <v>112270</v>
      </c>
      <c r="I134" s="1">
        <v>270300</v>
      </c>
      <c r="J134" s="1">
        <v>118030</v>
      </c>
      <c r="K134" s="1">
        <v>106060</v>
      </c>
      <c r="L134" s="1">
        <v>66085</v>
      </c>
      <c r="M134" s="1">
        <v>102420</v>
      </c>
      <c r="N134" s="1">
        <v>199140</v>
      </c>
      <c r="O134" s="1">
        <v>124020</v>
      </c>
      <c r="P134" s="1">
        <v>160910</v>
      </c>
      <c r="Q134" s="1">
        <v>140430</v>
      </c>
      <c r="R134" s="1">
        <v>162550</v>
      </c>
      <c r="S134" s="1" t="s">
        <v>382</v>
      </c>
    </row>
    <row r="135" spans="1:19" ht="15" x14ac:dyDescent="0.35">
      <c r="A135" s="1">
        <v>134</v>
      </c>
      <c r="B135" s="1" t="s">
        <v>383</v>
      </c>
      <c r="C135" s="1" t="s">
        <v>384</v>
      </c>
      <c r="D135" s="1">
        <v>3428300</v>
      </c>
      <c r="E135" s="1">
        <v>3241800</v>
      </c>
      <c r="F135" s="1">
        <v>1784600</v>
      </c>
      <c r="G135" s="1">
        <v>1353300</v>
      </c>
      <c r="H135" s="1">
        <v>2471600</v>
      </c>
      <c r="I135" s="1">
        <v>2040700</v>
      </c>
      <c r="J135" s="1">
        <v>1997600</v>
      </c>
      <c r="K135" s="1">
        <v>1055500</v>
      </c>
      <c r="L135" s="1">
        <v>728540</v>
      </c>
      <c r="M135" s="1">
        <v>3299000</v>
      </c>
      <c r="N135" s="1">
        <v>2836600</v>
      </c>
      <c r="O135" s="1">
        <v>2427400</v>
      </c>
      <c r="P135" s="1">
        <v>2236400</v>
      </c>
      <c r="Q135" s="1">
        <v>2525900</v>
      </c>
      <c r="R135" s="1">
        <v>2970100</v>
      </c>
      <c r="S135" s="1" t="s">
        <v>385</v>
      </c>
    </row>
    <row r="136" spans="1:19" ht="15" x14ac:dyDescent="0.35">
      <c r="A136" s="1">
        <v>135</v>
      </c>
      <c r="B136" s="1" t="s">
        <v>386</v>
      </c>
      <c r="C136" s="1" t="s">
        <v>387</v>
      </c>
      <c r="D136" s="1">
        <v>186450</v>
      </c>
      <c r="E136" s="1">
        <v>212120</v>
      </c>
      <c r="F136" s="1">
        <v>213540</v>
      </c>
      <c r="G136" s="1">
        <v>230500</v>
      </c>
      <c r="H136" s="1">
        <v>211290</v>
      </c>
      <c r="I136" s="1">
        <v>162280</v>
      </c>
      <c r="J136" s="1">
        <v>265540</v>
      </c>
      <c r="K136" s="1">
        <v>247080</v>
      </c>
      <c r="L136" s="1">
        <v>218370</v>
      </c>
      <c r="M136" s="1">
        <v>250870</v>
      </c>
      <c r="N136" s="1">
        <v>276970</v>
      </c>
      <c r="O136" s="1">
        <v>348380</v>
      </c>
      <c r="P136" s="1">
        <v>228190</v>
      </c>
      <c r="Q136" s="1">
        <v>236780</v>
      </c>
      <c r="R136" s="1">
        <v>264030</v>
      </c>
      <c r="S136" s="1" t="s">
        <v>388</v>
      </c>
    </row>
    <row r="137" spans="1:19" ht="15" x14ac:dyDescent="0.35">
      <c r="A137" s="1">
        <v>136</v>
      </c>
      <c r="B137" s="1" t="s">
        <v>389</v>
      </c>
      <c r="C137" s="1" t="s">
        <v>390</v>
      </c>
      <c r="D137" s="1">
        <v>13026000</v>
      </c>
      <c r="E137" s="1">
        <v>51991000</v>
      </c>
      <c r="F137" s="1">
        <v>59856000</v>
      </c>
      <c r="G137" s="1">
        <v>39426000</v>
      </c>
      <c r="H137" s="1">
        <v>25376000</v>
      </c>
      <c r="I137" s="1">
        <v>36797000</v>
      </c>
      <c r="J137" s="1">
        <v>41756000</v>
      </c>
      <c r="K137" s="1">
        <v>46878000</v>
      </c>
      <c r="L137" s="1">
        <v>36864000</v>
      </c>
      <c r="M137" s="1">
        <v>34734000</v>
      </c>
      <c r="N137" s="1">
        <v>27073000</v>
      </c>
      <c r="O137" s="1">
        <v>26368000</v>
      </c>
      <c r="P137" s="1">
        <v>38204000</v>
      </c>
      <c r="Q137" s="1">
        <v>37777000</v>
      </c>
      <c r="R137" s="1">
        <v>38775000</v>
      </c>
      <c r="S137" s="1" t="s">
        <v>391</v>
      </c>
    </row>
    <row r="138" spans="1:19" ht="15" x14ac:dyDescent="0.35">
      <c r="A138" s="1">
        <v>137</v>
      </c>
      <c r="B138" s="1" t="s">
        <v>392</v>
      </c>
      <c r="C138" s="1" t="s">
        <v>393</v>
      </c>
      <c r="D138" s="1">
        <v>3714800</v>
      </c>
      <c r="E138" s="1">
        <v>19136000</v>
      </c>
      <c r="F138" s="1">
        <v>27112000</v>
      </c>
      <c r="G138" s="1">
        <v>9774900</v>
      </c>
      <c r="H138" s="1">
        <v>6749100</v>
      </c>
      <c r="I138" s="1">
        <v>10019000</v>
      </c>
      <c r="J138" s="1">
        <v>16928000</v>
      </c>
      <c r="K138" s="1">
        <v>13684000</v>
      </c>
      <c r="L138" s="1">
        <v>13387000</v>
      </c>
      <c r="M138" s="1">
        <v>7695000</v>
      </c>
      <c r="N138" s="1">
        <v>5636200</v>
      </c>
      <c r="O138" s="1">
        <v>8134900</v>
      </c>
      <c r="P138" s="1">
        <v>11294000</v>
      </c>
      <c r="Q138" s="1">
        <v>12379000</v>
      </c>
      <c r="R138" s="1">
        <v>11896000</v>
      </c>
      <c r="S138" s="1" t="s">
        <v>394</v>
      </c>
    </row>
    <row r="139" spans="1:19" ht="15" x14ac:dyDescent="0.35">
      <c r="A139" s="1">
        <v>138</v>
      </c>
      <c r="B139" s="1" t="s">
        <v>395</v>
      </c>
      <c r="C139" s="1" t="s">
        <v>396</v>
      </c>
      <c r="D139" s="1">
        <v>282680</v>
      </c>
      <c r="E139" s="1">
        <v>121620</v>
      </c>
      <c r="F139" s="1">
        <v>154560</v>
      </c>
      <c r="G139" s="1">
        <v>149320</v>
      </c>
      <c r="H139" s="1">
        <v>302810</v>
      </c>
      <c r="I139" s="1">
        <v>129550</v>
      </c>
      <c r="J139" s="1">
        <v>124110</v>
      </c>
      <c r="K139" s="1">
        <v>137090</v>
      </c>
      <c r="L139" s="1">
        <v>144210</v>
      </c>
      <c r="M139" s="1">
        <v>230580</v>
      </c>
      <c r="N139" s="1">
        <v>256340</v>
      </c>
      <c r="O139" s="1">
        <v>349640</v>
      </c>
      <c r="P139" s="1">
        <v>198520</v>
      </c>
      <c r="Q139" s="1">
        <v>246780</v>
      </c>
      <c r="R139" s="1">
        <v>207000</v>
      </c>
      <c r="S139" s="1" t="s">
        <v>397</v>
      </c>
    </row>
    <row r="140" spans="1:19" ht="15" x14ac:dyDescent="0.35">
      <c r="A140" s="1">
        <v>139</v>
      </c>
      <c r="B140" s="1" t="s">
        <v>398</v>
      </c>
      <c r="C140" s="1" t="s">
        <v>399</v>
      </c>
      <c r="D140" s="1">
        <v>1781700</v>
      </c>
      <c r="E140" s="1">
        <v>1442400</v>
      </c>
      <c r="F140" s="1">
        <v>2046300</v>
      </c>
      <c r="G140" s="1">
        <v>3187100</v>
      </c>
      <c r="H140" s="1">
        <v>2406000</v>
      </c>
      <c r="I140" s="1">
        <v>1479600</v>
      </c>
      <c r="J140" s="1">
        <v>1487600</v>
      </c>
      <c r="K140" s="1">
        <v>2004300</v>
      </c>
      <c r="L140" s="1">
        <v>1303300</v>
      </c>
      <c r="M140" s="1">
        <v>1716100</v>
      </c>
      <c r="N140" s="1">
        <v>2065900</v>
      </c>
      <c r="O140" s="1">
        <v>2353100</v>
      </c>
      <c r="P140" s="1">
        <v>1794300</v>
      </c>
      <c r="Q140" s="1">
        <v>2223900</v>
      </c>
      <c r="R140" s="1">
        <v>2400300</v>
      </c>
      <c r="S140" s="1" t="s">
        <v>400</v>
      </c>
    </row>
    <row r="141" spans="1:19" ht="15" x14ac:dyDescent="0.35">
      <c r="A141" s="1">
        <v>140</v>
      </c>
      <c r="B141" s="1" t="s">
        <v>401</v>
      </c>
      <c r="C141" s="1" t="s">
        <v>402</v>
      </c>
      <c r="D141" s="1">
        <v>78927</v>
      </c>
      <c r="E141" s="1">
        <v>110540</v>
      </c>
      <c r="F141" s="1">
        <v>85943</v>
      </c>
      <c r="G141" s="1">
        <v>51033</v>
      </c>
      <c r="H141" s="1">
        <v>92932</v>
      </c>
      <c r="I141" s="1">
        <v>43205</v>
      </c>
      <c r="J141" s="1">
        <v>40523</v>
      </c>
      <c r="K141" s="1">
        <v>78083</v>
      </c>
      <c r="L141" s="1">
        <v>20411</v>
      </c>
      <c r="M141" s="1">
        <v>36453</v>
      </c>
      <c r="N141" s="1">
        <v>47480</v>
      </c>
      <c r="O141" s="1">
        <v>99541</v>
      </c>
      <c r="P141" s="1">
        <v>74326</v>
      </c>
      <c r="Q141" s="1">
        <v>51463</v>
      </c>
      <c r="R141" s="1">
        <v>69716</v>
      </c>
      <c r="S141" s="1" t="s">
        <v>403</v>
      </c>
    </row>
    <row r="142" spans="1:19" ht="15" x14ac:dyDescent="0.35">
      <c r="A142" s="1">
        <v>141</v>
      </c>
      <c r="B142" s="1" t="s">
        <v>404</v>
      </c>
      <c r="C142" s="1" t="s">
        <v>405</v>
      </c>
      <c r="D142" s="1">
        <v>10225</v>
      </c>
      <c r="E142" s="1">
        <v>22507</v>
      </c>
      <c r="F142" s="1">
        <v>58522</v>
      </c>
      <c r="G142" s="1">
        <v>21870</v>
      </c>
      <c r="H142" s="1">
        <v>18580</v>
      </c>
      <c r="I142" s="1">
        <v>30900</v>
      </c>
      <c r="J142" s="1">
        <v>38416</v>
      </c>
      <c r="K142" s="1">
        <v>57627</v>
      </c>
      <c r="L142" s="1">
        <v>26274</v>
      </c>
      <c r="M142" s="1">
        <v>11022</v>
      </c>
      <c r="N142" s="1">
        <v>18977</v>
      </c>
      <c r="O142" s="1">
        <v>26666</v>
      </c>
      <c r="P142" s="1">
        <v>23902</v>
      </c>
      <c r="Q142" s="1">
        <v>22521</v>
      </c>
      <c r="R142" s="1">
        <v>38439</v>
      </c>
      <c r="S142" s="1" t="s">
        <v>406</v>
      </c>
    </row>
    <row r="143" spans="1:19" ht="15" x14ac:dyDescent="0.35">
      <c r="A143" s="1">
        <v>142</v>
      </c>
      <c r="B143" s="1" t="s">
        <v>407</v>
      </c>
      <c r="C143" s="1" t="s">
        <v>408</v>
      </c>
      <c r="D143" s="1">
        <v>6566300</v>
      </c>
      <c r="E143" s="1">
        <v>997600</v>
      </c>
      <c r="F143" s="1">
        <v>930870</v>
      </c>
      <c r="G143" s="1">
        <v>1492300</v>
      </c>
      <c r="H143" s="1">
        <v>4788400</v>
      </c>
      <c r="I143" s="1">
        <v>730130</v>
      </c>
      <c r="J143" s="1">
        <v>1333600</v>
      </c>
      <c r="K143" s="1">
        <v>1077500</v>
      </c>
      <c r="L143" s="1">
        <v>1105600</v>
      </c>
      <c r="M143" s="1">
        <v>1890000</v>
      </c>
      <c r="N143" s="1">
        <v>2683300</v>
      </c>
      <c r="O143" s="1">
        <v>3454100</v>
      </c>
      <c r="P143" s="1">
        <v>2324400</v>
      </c>
      <c r="Q143" s="1">
        <v>2523300</v>
      </c>
      <c r="R143" s="1">
        <v>2886900</v>
      </c>
      <c r="S143" s="1" t="s">
        <v>409</v>
      </c>
    </row>
    <row r="144" spans="1:19" ht="15" x14ac:dyDescent="0.35">
      <c r="A144" s="1">
        <v>143</v>
      </c>
      <c r="B144" s="1" t="s">
        <v>126</v>
      </c>
      <c r="C144" s="1" t="s">
        <v>410</v>
      </c>
      <c r="D144" s="1">
        <v>9951.4</v>
      </c>
      <c r="E144" s="1">
        <v>81445</v>
      </c>
      <c r="F144" s="1">
        <v>48434</v>
      </c>
      <c r="G144" s="1">
        <v>44722</v>
      </c>
      <c r="H144" s="1">
        <v>11698</v>
      </c>
      <c r="I144" s="1">
        <v>166140</v>
      </c>
      <c r="J144" s="1">
        <v>12958</v>
      </c>
      <c r="K144" s="1">
        <v>56090</v>
      </c>
      <c r="L144" s="1">
        <v>67218</v>
      </c>
      <c r="M144" s="1">
        <v>35339</v>
      </c>
      <c r="N144" s="1">
        <v>10263</v>
      </c>
      <c r="O144" s="1">
        <v>27075</v>
      </c>
      <c r="P144" s="1">
        <v>60077</v>
      </c>
      <c r="Q144" s="1">
        <v>46383</v>
      </c>
      <c r="R144" s="1">
        <v>40087</v>
      </c>
      <c r="S144" s="1" t="s">
        <v>411</v>
      </c>
    </row>
    <row r="145" spans="1:19" ht="15" x14ac:dyDescent="0.35">
      <c r="A145" s="1">
        <v>144</v>
      </c>
      <c r="B145" s="1" t="s">
        <v>412</v>
      </c>
      <c r="C145" s="1" t="s">
        <v>413</v>
      </c>
      <c r="D145" s="1">
        <v>108930</v>
      </c>
      <c r="E145" s="1">
        <v>9106000</v>
      </c>
      <c r="F145" s="1">
        <v>2650400</v>
      </c>
      <c r="G145" s="1">
        <v>6334000</v>
      </c>
      <c r="H145" s="1">
        <v>429490</v>
      </c>
      <c r="I145" s="1">
        <v>10993000</v>
      </c>
      <c r="J145" s="1">
        <v>499970</v>
      </c>
      <c r="K145" s="1">
        <v>11544000</v>
      </c>
      <c r="L145" s="1">
        <v>21325000</v>
      </c>
      <c r="M145" s="1">
        <v>11451000</v>
      </c>
      <c r="N145" s="1">
        <v>735170</v>
      </c>
      <c r="O145" s="1">
        <v>1903000</v>
      </c>
      <c r="P145" s="1">
        <v>6335700</v>
      </c>
      <c r="Q145" s="1">
        <v>6240500</v>
      </c>
      <c r="R145" s="1">
        <v>6579900</v>
      </c>
      <c r="S145" s="1" t="s">
        <v>414</v>
      </c>
    </row>
    <row r="146" spans="1:19" ht="15" x14ac:dyDescent="0.35">
      <c r="A146" s="1">
        <v>145</v>
      </c>
      <c r="B146" s="1" t="s">
        <v>415</v>
      </c>
      <c r="C146" s="1" t="s">
        <v>416</v>
      </c>
      <c r="D146" s="1">
        <v>132060</v>
      </c>
      <c r="E146" s="1">
        <v>1118800</v>
      </c>
      <c r="F146" s="1">
        <v>1244100</v>
      </c>
      <c r="G146" s="1">
        <v>171880</v>
      </c>
      <c r="H146" s="1">
        <v>163930</v>
      </c>
      <c r="I146" s="1">
        <v>867870</v>
      </c>
      <c r="J146" s="1">
        <v>289150</v>
      </c>
      <c r="K146" s="1">
        <v>1238500</v>
      </c>
      <c r="L146" s="1">
        <v>713770</v>
      </c>
      <c r="M146" s="1">
        <v>111130</v>
      </c>
      <c r="N146" s="1">
        <v>115750</v>
      </c>
      <c r="O146" s="1">
        <v>272280</v>
      </c>
      <c r="P146" s="1">
        <v>460070</v>
      </c>
      <c r="Q146" s="1">
        <v>478410</v>
      </c>
      <c r="R146" s="1">
        <v>537230</v>
      </c>
      <c r="S146" s="1" t="s">
        <v>417</v>
      </c>
    </row>
    <row r="147" spans="1:19" ht="15" x14ac:dyDescent="0.35">
      <c r="A147" s="1">
        <v>146</v>
      </c>
      <c r="B147" s="1" t="s">
        <v>418</v>
      </c>
      <c r="C147" s="1" t="s">
        <v>419</v>
      </c>
      <c r="D147" s="1">
        <v>17459</v>
      </c>
      <c r="E147" s="1">
        <v>37266</v>
      </c>
      <c r="F147" s="1">
        <v>22360</v>
      </c>
      <c r="G147" s="1">
        <v>12807</v>
      </c>
      <c r="H147" s="1">
        <v>13226</v>
      </c>
      <c r="I147" s="1">
        <v>30854</v>
      </c>
      <c r="J147" s="1">
        <v>23768</v>
      </c>
      <c r="K147" s="1">
        <v>29065</v>
      </c>
      <c r="L147" s="1">
        <v>13118</v>
      </c>
      <c r="M147" s="1">
        <v>16876</v>
      </c>
      <c r="N147" s="1">
        <v>8005.3</v>
      </c>
      <c r="O147" s="1">
        <v>25595</v>
      </c>
      <c r="P147" s="1">
        <v>16441</v>
      </c>
      <c r="Q147" s="1">
        <v>22379</v>
      </c>
      <c r="R147" s="1">
        <v>31052</v>
      </c>
      <c r="S147" s="1" t="s">
        <v>420</v>
      </c>
    </row>
    <row r="148" spans="1:19" ht="15" x14ac:dyDescent="0.35">
      <c r="A148" s="1">
        <v>147</v>
      </c>
      <c r="B148" s="1" t="s">
        <v>421</v>
      </c>
      <c r="C148" s="1" t="s">
        <v>422</v>
      </c>
      <c r="D148" s="1">
        <v>71349</v>
      </c>
      <c r="E148" s="1">
        <v>30270</v>
      </c>
      <c r="F148" s="1">
        <v>84702</v>
      </c>
      <c r="G148" s="1">
        <v>27542</v>
      </c>
      <c r="H148" s="1">
        <v>40150</v>
      </c>
      <c r="I148" s="1">
        <v>35969</v>
      </c>
      <c r="J148" s="1">
        <v>31454</v>
      </c>
      <c r="K148" s="1">
        <v>22035</v>
      </c>
      <c r="L148" s="1">
        <v>22417</v>
      </c>
      <c r="M148" s="1">
        <v>45655</v>
      </c>
      <c r="N148" s="1">
        <v>25964</v>
      </c>
      <c r="O148" s="1">
        <v>30916</v>
      </c>
      <c r="P148" s="1">
        <v>19902</v>
      </c>
      <c r="Q148" s="1">
        <v>21598</v>
      </c>
      <c r="R148" s="1">
        <v>23780</v>
      </c>
      <c r="S148" s="1" t="s">
        <v>423</v>
      </c>
    </row>
    <row r="149" spans="1:19" ht="15" x14ac:dyDescent="0.35">
      <c r="A149" s="1">
        <v>148</v>
      </c>
      <c r="B149" s="1" t="s">
        <v>424</v>
      </c>
      <c r="C149" s="1" t="s">
        <v>425</v>
      </c>
      <c r="D149" s="1">
        <v>955170</v>
      </c>
      <c r="E149" s="1">
        <v>452110</v>
      </c>
      <c r="F149" s="1">
        <v>480410</v>
      </c>
      <c r="G149" s="1">
        <v>489720</v>
      </c>
      <c r="H149" s="1">
        <v>540680</v>
      </c>
      <c r="I149" s="1">
        <v>471310</v>
      </c>
      <c r="J149" s="1">
        <v>531930</v>
      </c>
      <c r="K149" s="1">
        <v>529570</v>
      </c>
      <c r="L149" s="1">
        <v>450350</v>
      </c>
      <c r="M149" s="1">
        <v>564140</v>
      </c>
      <c r="N149" s="1">
        <v>491270</v>
      </c>
      <c r="O149" s="1">
        <v>480770</v>
      </c>
      <c r="P149" s="1">
        <v>495130</v>
      </c>
      <c r="Q149" s="1">
        <v>470420</v>
      </c>
      <c r="R149" s="1">
        <v>451790</v>
      </c>
      <c r="S149" s="1" t="s">
        <v>426</v>
      </c>
    </row>
    <row r="150" spans="1:19" ht="15" x14ac:dyDescent="0.35">
      <c r="A150" s="1">
        <v>149</v>
      </c>
      <c r="B150" s="1" t="s">
        <v>256</v>
      </c>
      <c r="C150" s="1" t="s">
        <v>427</v>
      </c>
      <c r="D150" s="1">
        <v>538630</v>
      </c>
      <c r="E150" s="1">
        <v>208440</v>
      </c>
      <c r="F150" s="1">
        <v>332640</v>
      </c>
      <c r="G150" s="1">
        <v>217900</v>
      </c>
      <c r="H150" s="1">
        <v>298940</v>
      </c>
      <c r="I150" s="1">
        <v>201480</v>
      </c>
      <c r="J150" s="1">
        <v>222960</v>
      </c>
      <c r="K150" s="1">
        <v>197130</v>
      </c>
      <c r="L150" s="1">
        <v>188580</v>
      </c>
      <c r="M150" s="1">
        <v>193810</v>
      </c>
      <c r="N150" s="1">
        <v>270940</v>
      </c>
      <c r="O150" s="1">
        <v>318840</v>
      </c>
      <c r="P150" s="1">
        <v>291630</v>
      </c>
      <c r="Q150" s="1">
        <v>271110</v>
      </c>
      <c r="R150" s="1">
        <v>243030</v>
      </c>
      <c r="S150" s="1" t="s">
        <v>428</v>
      </c>
    </row>
    <row r="151" spans="1:19" ht="15" x14ac:dyDescent="0.35">
      <c r="A151" s="1">
        <v>150</v>
      </c>
      <c r="B151" s="1" t="s">
        <v>429</v>
      </c>
      <c r="C151" s="1" t="s">
        <v>430</v>
      </c>
      <c r="D151" s="1">
        <v>4786400</v>
      </c>
      <c r="E151" s="1">
        <v>7350000</v>
      </c>
      <c r="F151" s="1">
        <v>11862000</v>
      </c>
      <c r="G151" s="1">
        <v>4277700</v>
      </c>
      <c r="H151" s="1">
        <v>2054500</v>
      </c>
      <c r="I151" s="1">
        <v>5734000</v>
      </c>
      <c r="J151" s="1">
        <v>3662800</v>
      </c>
      <c r="K151" s="1">
        <v>7339200</v>
      </c>
      <c r="L151" s="1">
        <v>4570900</v>
      </c>
      <c r="M151" s="1">
        <v>3043600</v>
      </c>
      <c r="N151" s="1">
        <v>1156800</v>
      </c>
      <c r="O151" s="1">
        <v>2836000</v>
      </c>
      <c r="P151" s="1">
        <v>5941700</v>
      </c>
      <c r="Q151" s="1">
        <v>4858100</v>
      </c>
      <c r="R151" s="1">
        <v>6144700</v>
      </c>
      <c r="S151" s="1" t="s">
        <v>431</v>
      </c>
    </row>
    <row r="152" spans="1:19" ht="15" x14ac:dyDescent="0.35">
      <c r="A152" s="1">
        <v>151</v>
      </c>
      <c r="B152" s="1" t="s">
        <v>432</v>
      </c>
      <c r="C152" s="1" t="s">
        <v>433</v>
      </c>
      <c r="D152" s="1">
        <v>424310</v>
      </c>
      <c r="E152" s="1">
        <v>331200</v>
      </c>
      <c r="F152" s="1">
        <v>77565</v>
      </c>
      <c r="G152" s="1">
        <v>619160</v>
      </c>
      <c r="H152" s="1">
        <v>443620</v>
      </c>
      <c r="I152" s="1">
        <v>408100</v>
      </c>
      <c r="J152" s="1">
        <v>276790</v>
      </c>
      <c r="K152" s="1">
        <v>496110</v>
      </c>
      <c r="L152" s="1">
        <v>162510</v>
      </c>
      <c r="M152" s="1">
        <v>166490</v>
      </c>
      <c r="N152" s="1">
        <v>299440</v>
      </c>
      <c r="O152" s="1">
        <v>314770</v>
      </c>
      <c r="P152" s="1">
        <v>323010</v>
      </c>
      <c r="Q152" s="1">
        <v>365220</v>
      </c>
      <c r="R152" s="1">
        <v>374410</v>
      </c>
      <c r="S152" s="1" t="s">
        <v>434</v>
      </c>
    </row>
    <row r="153" spans="1:19" ht="15" x14ac:dyDescent="0.35">
      <c r="A153" s="1">
        <v>152</v>
      </c>
      <c r="B153" s="1" t="s">
        <v>435</v>
      </c>
      <c r="C153" s="1" t="s">
        <v>436</v>
      </c>
      <c r="D153" s="1">
        <v>184760</v>
      </c>
      <c r="E153" s="1">
        <v>134830</v>
      </c>
      <c r="F153" s="1">
        <v>114560</v>
      </c>
      <c r="G153" s="1">
        <v>224850</v>
      </c>
      <c r="H153" s="1">
        <v>339520</v>
      </c>
      <c r="I153" s="1">
        <v>100020</v>
      </c>
      <c r="J153" s="1">
        <v>224850</v>
      </c>
      <c r="K153" s="1">
        <v>121740</v>
      </c>
      <c r="L153" s="1">
        <v>112190</v>
      </c>
      <c r="M153" s="1">
        <v>187620</v>
      </c>
      <c r="N153" s="1">
        <v>289890</v>
      </c>
      <c r="O153" s="1">
        <v>268640</v>
      </c>
      <c r="P153" s="1">
        <v>217100</v>
      </c>
      <c r="Q153" s="1">
        <v>218390</v>
      </c>
      <c r="R153" s="1">
        <v>204890</v>
      </c>
      <c r="S153" s="1" t="s">
        <v>437</v>
      </c>
    </row>
    <row r="154" spans="1:19" ht="15" x14ac:dyDescent="0.35">
      <c r="A154" s="1">
        <v>153</v>
      </c>
      <c r="B154" s="1" t="s">
        <v>438</v>
      </c>
      <c r="C154" s="1" t="s">
        <v>439</v>
      </c>
      <c r="D154" s="1">
        <v>13103</v>
      </c>
      <c r="E154" s="1">
        <v>21108</v>
      </c>
      <c r="F154" s="1">
        <v>12969</v>
      </c>
      <c r="G154" s="1">
        <v>4997.3</v>
      </c>
      <c r="H154" s="1">
        <v>7959.2</v>
      </c>
      <c r="I154" s="1">
        <v>14301</v>
      </c>
      <c r="J154" s="1">
        <v>8939.2000000000007</v>
      </c>
      <c r="K154" s="1">
        <v>9369.2999999999993</v>
      </c>
      <c r="L154" s="1">
        <v>17244</v>
      </c>
      <c r="M154" s="1">
        <v>9322.1</v>
      </c>
      <c r="N154" s="1">
        <v>13830</v>
      </c>
      <c r="O154" s="1">
        <v>16556</v>
      </c>
      <c r="P154" s="1">
        <v>10748</v>
      </c>
      <c r="Q154" s="1">
        <v>11559</v>
      </c>
      <c r="R154" s="1">
        <v>8308.5</v>
      </c>
      <c r="S154" s="1" t="s">
        <v>440</v>
      </c>
    </row>
    <row r="155" spans="1:19" ht="15" x14ac:dyDescent="0.35">
      <c r="A155" s="1">
        <v>154</v>
      </c>
      <c r="B155" s="1" t="s">
        <v>441</v>
      </c>
      <c r="C155" s="1" t="s">
        <v>442</v>
      </c>
      <c r="D155" s="1">
        <v>486450</v>
      </c>
      <c r="E155" s="1">
        <v>635550</v>
      </c>
      <c r="F155" s="1">
        <v>569480</v>
      </c>
      <c r="G155" s="1">
        <v>738180</v>
      </c>
      <c r="H155" s="1">
        <v>1679400</v>
      </c>
      <c r="I155" s="1">
        <v>471740</v>
      </c>
      <c r="J155" s="1">
        <v>672080</v>
      </c>
      <c r="K155" s="1">
        <v>966920</v>
      </c>
      <c r="L155" s="1">
        <v>719210</v>
      </c>
      <c r="M155" s="1">
        <v>637950</v>
      </c>
      <c r="N155" s="1">
        <v>1159900</v>
      </c>
      <c r="O155" s="1">
        <v>1794500</v>
      </c>
      <c r="P155" s="1">
        <v>911680</v>
      </c>
      <c r="Q155" s="1">
        <v>975820</v>
      </c>
      <c r="R155" s="1">
        <v>1033000</v>
      </c>
      <c r="S155" s="1" t="s">
        <v>443</v>
      </c>
    </row>
    <row r="156" spans="1:19" ht="15" x14ac:dyDescent="0.35">
      <c r="A156" s="1">
        <v>155</v>
      </c>
      <c r="B156" s="1" t="s">
        <v>70</v>
      </c>
      <c r="C156" s="1" t="s">
        <v>444</v>
      </c>
      <c r="D156" s="1">
        <v>1891000</v>
      </c>
      <c r="E156" s="1">
        <v>1126700</v>
      </c>
      <c r="F156" s="1">
        <v>1083400</v>
      </c>
      <c r="G156" s="1">
        <v>1411600</v>
      </c>
      <c r="H156" s="1">
        <v>1398300</v>
      </c>
      <c r="I156" s="1">
        <v>834200</v>
      </c>
      <c r="J156" s="1">
        <v>1115500</v>
      </c>
      <c r="K156" s="1">
        <v>1133800</v>
      </c>
      <c r="L156" s="1">
        <v>803570</v>
      </c>
      <c r="M156" s="1">
        <v>1087600</v>
      </c>
      <c r="N156" s="1">
        <v>1429400</v>
      </c>
      <c r="O156" s="1">
        <v>1769500</v>
      </c>
      <c r="P156" s="1">
        <v>1070600</v>
      </c>
      <c r="Q156" s="1">
        <v>1334200</v>
      </c>
      <c r="R156" s="1">
        <v>1342500</v>
      </c>
      <c r="S156" s="1" t="s">
        <v>445</v>
      </c>
    </row>
    <row r="157" spans="1:19" ht="15" x14ac:dyDescent="0.35">
      <c r="A157" s="1">
        <v>156</v>
      </c>
      <c r="B157" s="1" t="s">
        <v>446</v>
      </c>
      <c r="C157" s="1" t="s">
        <v>447</v>
      </c>
      <c r="D157" s="1">
        <v>6153900</v>
      </c>
      <c r="E157" s="1">
        <v>14441000</v>
      </c>
      <c r="F157" s="1">
        <v>12403000</v>
      </c>
      <c r="G157" s="1">
        <v>17371000</v>
      </c>
      <c r="H157" s="1">
        <v>15927000</v>
      </c>
      <c r="I157" s="1">
        <v>17773000</v>
      </c>
      <c r="J157" s="1">
        <v>3463900</v>
      </c>
      <c r="K157" s="1">
        <v>16460000</v>
      </c>
      <c r="L157" s="1">
        <v>10576000</v>
      </c>
      <c r="M157" s="1">
        <v>9220700</v>
      </c>
      <c r="N157" s="1">
        <v>6832800</v>
      </c>
      <c r="O157" s="1">
        <v>6440200</v>
      </c>
      <c r="P157" s="1">
        <v>12929000</v>
      </c>
      <c r="Q157" s="1">
        <v>12610000</v>
      </c>
      <c r="R157" s="1">
        <v>13333000</v>
      </c>
      <c r="S157" s="1" t="s">
        <v>448</v>
      </c>
    </row>
    <row r="158" spans="1:19" ht="15" x14ac:dyDescent="0.35">
      <c r="A158" s="1">
        <v>157</v>
      </c>
      <c r="B158" s="1" t="s">
        <v>449</v>
      </c>
      <c r="C158" s="1" t="s">
        <v>450</v>
      </c>
      <c r="D158" s="1">
        <v>5694700</v>
      </c>
      <c r="E158" s="1">
        <v>2540900</v>
      </c>
      <c r="F158" s="1">
        <v>3189300</v>
      </c>
      <c r="G158" s="1">
        <v>1646300</v>
      </c>
      <c r="H158" s="1">
        <v>3590700</v>
      </c>
      <c r="I158" s="1">
        <v>7712400</v>
      </c>
      <c r="J158" s="1">
        <v>4842000</v>
      </c>
      <c r="K158" s="1">
        <v>1875500</v>
      </c>
      <c r="L158" s="1">
        <v>937450</v>
      </c>
      <c r="M158" s="1">
        <v>1163700</v>
      </c>
      <c r="N158" s="1">
        <v>6352800</v>
      </c>
      <c r="O158" s="1">
        <v>3698300</v>
      </c>
      <c r="P158" s="1">
        <v>4094600</v>
      </c>
      <c r="Q158" s="1">
        <v>3313000</v>
      </c>
      <c r="R158" s="1">
        <v>4154100</v>
      </c>
      <c r="S158" s="1" t="s">
        <v>451</v>
      </c>
    </row>
    <row r="159" spans="1:19" ht="15" x14ac:dyDescent="0.35">
      <c r="A159" s="1">
        <v>158</v>
      </c>
      <c r="B159" s="1" t="s">
        <v>128</v>
      </c>
      <c r="C159" s="1" t="s">
        <v>452</v>
      </c>
      <c r="D159" s="1">
        <v>203510</v>
      </c>
      <c r="E159" s="1">
        <v>6131700</v>
      </c>
      <c r="F159" s="1">
        <v>1450400</v>
      </c>
      <c r="G159" s="1">
        <v>86001</v>
      </c>
      <c r="H159" s="1">
        <v>289930</v>
      </c>
      <c r="I159" s="1">
        <v>13493000</v>
      </c>
      <c r="J159" s="1">
        <v>148290</v>
      </c>
      <c r="K159" s="1">
        <v>594600</v>
      </c>
      <c r="L159" s="1">
        <v>268120</v>
      </c>
      <c r="M159" s="1">
        <v>118960</v>
      </c>
      <c r="N159" s="1">
        <v>97189</v>
      </c>
      <c r="O159" s="1">
        <v>1336300</v>
      </c>
      <c r="P159" s="1">
        <v>2325900</v>
      </c>
      <c r="Q159" s="1">
        <v>2028800</v>
      </c>
      <c r="R159" s="1">
        <v>1966600</v>
      </c>
      <c r="S159" s="1" t="s">
        <v>453</v>
      </c>
    </row>
    <row r="160" spans="1:19" ht="15" x14ac:dyDescent="0.35">
      <c r="A160" s="1">
        <v>159</v>
      </c>
      <c r="B160" s="1" t="s">
        <v>454</v>
      </c>
      <c r="C160" s="1" t="s">
        <v>455</v>
      </c>
      <c r="D160" s="1">
        <v>1802400</v>
      </c>
      <c r="E160" s="1">
        <v>249100</v>
      </c>
      <c r="F160" s="1">
        <v>252830</v>
      </c>
      <c r="G160" s="1">
        <v>194370</v>
      </c>
      <c r="H160" s="1">
        <v>173150</v>
      </c>
      <c r="I160" s="1">
        <v>197840</v>
      </c>
      <c r="J160" s="1">
        <v>179040</v>
      </c>
      <c r="K160" s="1">
        <v>162260</v>
      </c>
      <c r="L160" s="1">
        <v>144460</v>
      </c>
      <c r="M160" s="1">
        <v>561240</v>
      </c>
      <c r="N160" s="1">
        <v>425910</v>
      </c>
      <c r="O160" s="1">
        <v>282880</v>
      </c>
      <c r="P160" s="1">
        <v>346570</v>
      </c>
      <c r="Q160" s="1">
        <v>386170</v>
      </c>
      <c r="R160" s="1">
        <v>396090</v>
      </c>
      <c r="S160" s="1" t="s">
        <v>456</v>
      </c>
    </row>
    <row r="161" spans="1:19" ht="15" x14ac:dyDescent="0.35">
      <c r="A161" s="1">
        <v>160</v>
      </c>
      <c r="B161" s="1" t="s">
        <v>457</v>
      </c>
      <c r="C161" s="1" t="s">
        <v>458</v>
      </c>
      <c r="D161" s="1">
        <v>162190</v>
      </c>
      <c r="E161" s="1">
        <v>9</v>
      </c>
      <c r="F161" s="1">
        <v>9</v>
      </c>
      <c r="G161" s="1">
        <v>9</v>
      </c>
      <c r="H161" s="1">
        <v>25659</v>
      </c>
      <c r="I161" s="1">
        <v>9</v>
      </c>
      <c r="J161" s="1">
        <v>9451.5</v>
      </c>
      <c r="K161" s="1">
        <v>9</v>
      </c>
      <c r="L161" s="1">
        <v>9</v>
      </c>
      <c r="M161" s="1">
        <v>83046</v>
      </c>
      <c r="N161" s="1">
        <v>105620</v>
      </c>
      <c r="O161" s="1">
        <v>112170</v>
      </c>
      <c r="P161" s="1">
        <v>37029</v>
      </c>
      <c r="Q161" s="1">
        <v>45106</v>
      </c>
      <c r="R161" s="1">
        <v>46623</v>
      </c>
      <c r="S161" s="1" t="s">
        <v>459</v>
      </c>
    </row>
    <row r="162" spans="1:19" ht="15" x14ac:dyDescent="0.35">
      <c r="A162" s="1">
        <v>161</v>
      </c>
      <c r="B162" s="1" t="s">
        <v>460</v>
      </c>
      <c r="C162" s="1" t="s">
        <v>461</v>
      </c>
      <c r="D162" s="1">
        <v>41476</v>
      </c>
      <c r="E162" s="1">
        <v>37531</v>
      </c>
      <c r="F162" s="1">
        <v>59384</v>
      </c>
      <c r="G162" s="1">
        <v>41884</v>
      </c>
      <c r="H162" s="1">
        <v>31296</v>
      </c>
      <c r="I162" s="1">
        <v>45691</v>
      </c>
      <c r="J162" s="1">
        <v>48275</v>
      </c>
      <c r="K162" s="1">
        <v>30029</v>
      </c>
      <c r="L162" s="1">
        <v>45717</v>
      </c>
      <c r="M162" s="1">
        <v>36767</v>
      </c>
      <c r="N162" s="1">
        <v>38759</v>
      </c>
      <c r="O162" s="1">
        <v>34558</v>
      </c>
      <c r="P162" s="1">
        <v>28712</v>
      </c>
      <c r="Q162" s="1">
        <v>40508</v>
      </c>
      <c r="R162" s="1">
        <v>40100</v>
      </c>
      <c r="S162" s="1" t="s">
        <v>462</v>
      </c>
    </row>
    <row r="163" spans="1:19" ht="15" x14ac:dyDescent="0.35">
      <c r="A163" s="1">
        <v>162</v>
      </c>
      <c r="B163" s="1" t="s">
        <v>463</v>
      </c>
      <c r="C163" s="1" t="s">
        <v>464</v>
      </c>
      <c r="D163" s="1">
        <v>9613200</v>
      </c>
      <c r="E163" s="1">
        <v>13837000</v>
      </c>
      <c r="F163" s="1">
        <v>13750000</v>
      </c>
      <c r="G163" s="1">
        <v>11822000</v>
      </c>
      <c r="H163" s="1">
        <v>10713000</v>
      </c>
      <c r="I163" s="1">
        <v>12082000</v>
      </c>
      <c r="J163" s="1">
        <v>13508000</v>
      </c>
      <c r="K163" s="1">
        <v>11564000</v>
      </c>
      <c r="L163" s="1">
        <v>11604000</v>
      </c>
      <c r="M163" s="1">
        <v>8560800</v>
      </c>
      <c r="N163" s="1">
        <v>11407000</v>
      </c>
      <c r="O163" s="1">
        <v>10506000</v>
      </c>
      <c r="P163" s="1">
        <v>10719000</v>
      </c>
      <c r="Q163" s="1">
        <v>12680000</v>
      </c>
      <c r="R163" s="1">
        <v>12540000</v>
      </c>
      <c r="S163" s="1" t="s">
        <v>465</v>
      </c>
    </row>
    <row r="164" spans="1:19" ht="15" x14ac:dyDescent="0.35">
      <c r="A164" s="1">
        <v>163</v>
      </c>
      <c r="B164" s="1" t="s">
        <v>466</v>
      </c>
      <c r="C164" s="1" t="s">
        <v>467</v>
      </c>
      <c r="D164" s="1">
        <v>65666</v>
      </c>
      <c r="E164" s="1">
        <v>181220</v>
      </c>
      <c r="F164" s="1">
        <v>188490</v>
      </c>
      <c r="G164" s="1">
        <v>90943</v>
      </c>
      <c r="H164" s="1">
        <v>132150</v>
      </c>
      <c r="I164" s="1">
        <v>236230</v>
      </c>
      <c r="J164" s="1">
        <v>248150</v>
      </c>
      <c r="K164" s="1">
        <v>147610</v>
      </c>
      <c r="L164" s="1">
        <v>130600</v>
      </c>
      <c r="M164" s="1">
        <v>87017</v>
      </c>
      <c r="N164" s="1">
        <v>137820</v>
      </c>
      <c r="O164" s="1">
        <v>130340</v>
      </c>
      <c r="P164" s="1">
        <v>124560</v>
      </c>
      <c r="Q164" s="1">
        <v>154840</v>
      </c>
      <c r="R164" s="1">
        <v>145620</v>
      </c>
      <c r="S164" s="1" t="s">
        <v>468</v>
      </c>
    </row>
    <row r="165" spans="1:19" ht="15" x14ac:dyDescent="0.35">
      <c r="A165" s="1">
        <v>164</v>
      </c>
      <c r="B165" s="1" t="s">
        <v>469</v>
      </c>
      <c r="C165" s="1" t="s">
        <v>470</v>
      </c>
      <c r="D165" s="1">
        <v>25906</v>
      </c>
      <c r="E165" s="1">
        <v>7444</v>
      </c>
      <c r="F165" s="1">
        <v>12500</v>
      </c>
      <c r="G165" s="1">
        <v>188440</v>
      </c>
      <c r="H165" s="1">
        <v>4175.3999999999996</v>
      </c>
      <c r="I165" s="1">
        <v>18409</v>
      </c>
      <c r="J165" s="1">
        <v>12798</v>
      </c>
      <c r="K165" s="1">
        <v>35603</v>
      </c>
      <c r="L165" s="1">
        <v>54580</v>
      </c>
      <c r="M165" s="1">
        <v>104840</v>
      </c>
      <c r="N165" s="1">
        <v>13029</v>
      </c>
      <c r="O165" s="1">
        <v>27596</v>
      </c>
      <c r="P165" s="1">
        <v>45146</v>
      </c>
      <c r="Q165" s="1">
        <v>43185</v>
      </c>
      <c r="R165" s="1">
        <v>45787</v>
      </c>
      <c r="S165" s="1" t="s">
        <v>471</v>
      </c>
    </row>
    <row r="166" spans="1:19" ht="15" x14ac:dyDescent="0.35">
      <c r="A166" s="1">
        <v>165</v>
      </c>
      <c r="B166" s="1" t="s">
        <v>472</v>
      </c>
      <c r="C166" s="1" t="s">
        <v>473</v>
      </c>
      <c r="D166" s="1">
        <v>97825</v>
      </c>
      <c r="E166" s="1">
        <v>75855</v>
      </c>
      <c r="F166" s="1">
        <v>104500</v>
      </c>
      <c r="G166" s="1">
        <v>66133</v>
      </c>
      <c r="H166" s="1">
        <v>77624</v>
      </c>
      <c r="I166" s="1">
        <v>83618</v>
      </c>
      <c r="J166" s="1">
        <v>64192</v>
      </c>
      <c r="K166" s="1">
        <v>79157</v>
      </c>
      <c r="L166" s="1">
        <v>73906</v>
      </c>
      <c r="M166" s="1">
        <v>79253</v>
      </c>
      <c r="N166" s="1">
        <v>68351</v>
      </c>
      <c r="O166" s="1">
        <v>88466</v>
      </c>
      <c r="P166" s="1">
        <v>74106</v>
      </c>
      <c r="Q166" s="1">
        <v>93729</v>
      </c>
      <c r="R166" s="1">
        <v>83181</v>
      </c>
      <c r="S166" s="1" t="s">
        <v>474</v>
      </c>
    </row>
    <row r="167" spans="1:19" ht="15" x14ac:dyDescent="0.35">
      <c r="A167" s="1">
        <v>166</v>
      </c>
      <c r="B167" s="1" t="s">
        <v>475</v>
      </c>
      <c r="C167" s="1" t="s">
        <v>476</v>
      </c>
      <c r="D167" s="1">
        <v>20255</v>
      </c>
      <c r="E167" s="1">
        <v>79283</v>
      </c>
      <c r="F167" s="1">
        <v>113390</v>
      </c>
      <c r="G167" s="1">
        <v>26994</v>
      </c>
      <c r="H167" s="1">
        <v>12734</v>
      </c>
      <c r="I167" s="1">
        <v>186060</v>
      </c>
      <c r="J167" s="1">
        <v>10748</v>
      </c>
      <c r="K167" s="1">
        <v>72242</v>
      </c>
      <c r="L167" s="1">
        <v>56468</v>
      </c>
      <c r="M167" s="1">
        <v>28011</v>
      </c>
      <c r="N167" s="1">
        <v>16109</v>
      </c>
      <c r="O167" s="1">
        <v>47420</v>
      </c>
      <c r="P167" s="1">
        <v>49085</v>
      </c>
      <c r="Q167" s="1">
        <v>44946</v>
      </c>
      <c r="R167" s="1">
        <v>87753</v>
      </c>
      <c r="S167" s="1" t="s">
        <v>477</v>
      </c>
    </row>
    <row r="168" spans="1:19" ht="15" x14ac:dyDescent="0.35">
      <c r="A168" s="1">
        <v>167</v>
      </c>
      <c r="B168" s="1" t="s">
        <v>478</v>
      </c>
      <c r="C168" s="1" t="s">
        <v>479</v>
      </c>
      <c r="D168" s="1">
        <v>5291.8</v>
      </c>
      <c r="E168" s="1">
        <v>4070.2</v>
      </c>
      <c r="F168" s="1">
        <v>5984.1</v>
      </c>
      <c r="G168" s="1">
        <v>4312.1000000000004</v>
      </c>
      <c r="H168" s="1">
        <v>4691.1000000000004</v>
      </c>
      <c r="I168" s="1">
        <v>6832.8</v>
      </c>
      <c r="J168" s="1">
        <v>5766.3</v>
      </c>
      <c r="K168" s="1">
        <v>5216.7</v>
      </c>
      <c r="L168" s="1">
        <v>13605</v>
      </c>
      <c r="M168" s="1">
        <v>7440.9</v>
      </c>
      <c r="N168" s="1">
        <v>4178.3</v>
      </c>
      <c r="O168" s="1">
        <v>5790</v>
      </c>
      <c r="P168" s="1">
        <v>4965.8</v>
      </c>
      <c r="Q168" s="1">
        <v>5340.1</v>
      </c>
      <c r="R168" s="1">
        <v>5684.2</v>
      </c>
      <c r="S168" s="1" t="s">
        <v>480</v>
      </c>
    </row>
    <row r="169" spans="1:19" ht="15" x14ac:dyDescent="0.35">
      <c r="A169" s="1">
        <v>168</v>
      </c>
      <c r="B169" s="1" t="s">
        <v>481</v>
      </c>
      <c r="C169" s="1" t="s">
        <v>482</v>
      </c>
      <c r="D169" s="1">
        <v>2351100</v>
      </c>
      <c r="E169" s="1">
        <v>1732700</v>
      </c>
      <c r="F169" s="1">
        <v>1729600</v>
      </c>
      <c r="G169" s="1">
        <v>2665300</v>
      </c>
      <c r="H169" s="1">
        <v>1552600</v>
      </c>
      <c r="I169" s="1">
        <v>1857300</v>
      </c>
      <c r="J169" s="1">
        <v>1566700</v>
      </c>
      <c r="K169" s="1">
        <v>1445600</v>
      </c>
      <c r="L169" s="1">
        <v>1628600</v>
      </c>
      <c r="M169" s="1">
        <v>1135500</v>
      </c>
      <c r="N169" s="1">
        <v>1452500</v>
      </c>
      <c r="O169" s="1">
        <v>1515800</v>
      </c>
      <c r="P169" s="1">
        <v>1814000</v>
      </c>
      <c r="Q169" s="1">
        <v>1399200</v>
      </c>
      <c r="R169" s="1">
        <v>1818600</v>
      </c>
      <c r="S169" s="1" t="s">
        <v>483</v>
      </c>
    </row>
    <row r="170" spans="1:19" ht="15" x14ac:dyDescent="0.35">
      <c r="A170" s="1">
        <v>169</v>
      </c>
      <c r="B170" s="1" t="s">
        <v>484</v>
      </c>
      <c r="C170" s="1" t="s">
        <v>485</v>
      </c>
      <c r="D170" s="1">
        <v>7690</v>
      </c>
      <c r="E170" s="1">
        <v>21538</v>
      </c>
      <c r="F170" s="1">
        <v>34364</v>
      </c>
      <c r="G170" s="1">
        <v>15273</v>
      </c>
      <c r="H170" s="1">
        <v>18379</v>
      </c>
      <c r="I170" s="1">
        <v>25094</v>
      </c>
      <c r="J170" s="1">
        <v>15888</v>
      </c>
      <c r="K170" s="1">
        <v>21106</v>
      </c>
      <c r="L170" s="1">
        <v>20496</v>
      </c>
      <c r="M170" s="1">
        <v>12571</v>
      </c>
      <c r="N170" s="1">
        <v>20176</v>
      </c>
      <c r="O170" s="1">
        <v>24028</v>
      </c>
      <c r="P170" s="1">
        <v>23226</v>
      </c>
      <c r="Q170" s="1">
        <v>22054</v>
      </c>
      <c r="R170" s="1">
        <v>20984</v>
      </c>
      <c r="S170" s="1" t="s">
        <v>486</v>
      </c>
    </row>
    <row r="171" spans="1:19" ht="15" x14ac:dyDescent="0.35">
      <c r="A171" s="1">
        <v>170</v>
      </c>
      <c r="B171" s="1" t="s">
        <v>487</v>
      </c>
      <c r="C171" s="1" t="s">
        <v>488</v>
      </c>
      <c r="D171" s="1">
        <v>4371000</v>
      </c>
      <c r="E171" s="1">
        <v>2145900</v>
      </c>
      <c r="F171" s="1">
        <v>2255800</v>
      </c>
      <c r="G171" s="1">
        <v>2251500</v>
      </c>
      <c r="H171" s="1">
        <v>7403800</v>
      </c>
      <c r="I171" s="1">
        <v>5964300</v>
      </c>
      <c r="J171" s="1">
        <v>2168300</v>
      </c>
      <c r="K171" s="1">
        <v>1743100</v>
      </c>
      <c r="L171" s="1">
        <v>1599100</v>
      </c>
      <c r="M171" s="1">
        <v>2546000</v>
      </c>
      <c r="N171" s="1">
        <v>3764100</v>
      </c>
      <c r="O171" s="1">
        <v>3979900</v>
      </c>
      <c r="P171" s="1">
        <v>3471900</v>
      </c>
      <c r="Q171" s="1">
        <v>3991600</v>
      </c>
      <c r="R171" s="1">
        <v>4274600</v>
      </c>
      <c r="S171" s="1" t="s">
        <v>489</v>
      </c>
    </row>
    <row r="172" spans="1:19" ht="15" x14ac:dyDescent="0.35">
      <c r="A172" s="1">
        <v>171</v>
      </c>
      <c r="B172" s="1" t="s">
        <v>389</v>
      </c>
      <c r="C172" s="1" t="s">
        <v>490</v>
      </c>
      <c r="D172" s="1">
        <v>13026000</v>
      </c>
      <c r="E172" s="1">
        <v>51991000</v>
      </c>
      <c r="F172" s="1">
        <v>59856000</v>
      </c>
      <c r="G172" s="1">
        <v>39426000</v>
      </c>
      <c r="H172" s="1">
        <v>25376000</v>
      </c>
      <c r="I172" s="1">
        <v>36797000</v>
      </c>
      <c r="J172" s="1">
        <v>41756000</v>
      </c>
      <c r="K172" s="1">
        <v>46878000</v>
      </c>
      <c r="L172" s="1">
        <v>36864000</v>
      </c>
      <c r="M172" s="1">
        <v>34734000</v>
      </c>
      <c r="N172" s="1">
        <v>27073000</v>
      </c>
      <c r="O172" s="1">
        <v>26368000</v>
      </c>
      <c r="P172" s="1">
        <v>38204000</v>
      </c>
      <c r="Q172" s="1">
        <v>37777000</v>
      </c>
      <c r="R172" s="1">
        <v>38775000</v>
      </c>
      <c r="S172" s="1" t="s">
        <v>491</v>
      </c>
    </row>
    <row r="173" spans="1:19" ht="15" x14ac:dyDescent="0.35">
      <c r="A173" s="1">
        <v>172</v>
      </c>
      <c r="B173" s="1" t="s">
        <v>492</v>
      </c>
      <c r="C173" s="1" t="s">
        <v>493</v>
      </c>
      <c r="D173" s="1">
        <v>1119600</v>
      </c>
      <c r="E173" s="1">
        <v>233570</v>
      </c>
      <c r="F173" s="1">
        <v>178590</v>
      </c>
      <c r="G173" s="1">
        <v>151890</v>
      </c>
      <c r="H173" s="1">
        <v>133390</v>
      </c>
      <c r="I173" s="1">
        <v>141990</v>
      </c>
      <c r="J173" s="1">
        <v>123910</v>
      </c>
      <c r="K173" s="1">
        <v>96326</v>
      </c>
      <c r="L173" s="1">
        <v>72417</v>
      </c>
      <c r="M173" s="1">
        <v>441820</v>
      </c>
      <c r="N173" s="1">
        <v>244420</v>
      </c>
      <c r="O173" s="1">
        <v>192880</v>
      </c>
      <c r="P173" s="1">
        <v>251910</v>
      </c>
      <c r="Q173" s="1">
        <v>235270</v>
      </c>
      <c r="R173" s="1">
        <v>233730</v>
      </c>
      <c r="S173" s="1" t="s">
        <v>494</v>
      </c>
    </row>
    <row r="174" spans="1:19" ht="15" x14ac:dyDescent="0.35">
      <c r="A174" s="1">
        <v>173</v>
      </c>
      <c r="B174" s="1" t="s">
        <v>495</v>
      </c>
      <c r="C174" s="1" t="s">
        <v>496</v>
      </c>
      <c r="D174" s="1">
        <v>16654</v>
      </c>
      <c r="E174" s="1">
        <v>26198</v>
      </c>
      <c r="F174" s="1">
        <v>20230</v>
      </c>
      <c r="G174" s="1">
        <v>11895</v>
      </c>
      <c r="H174" s="1">
        <v>13499</v>
      </c>
      <c r="I174" s="1">
        <v>18816</v>
      </c>
      <c r="J174" s="1">
        <v>17239</v>
      </c>
      <c r="K174" s="1">
        <v>18838</v>
      </c>
      <c r="L174" s="1">
        <v>18614</v>
      </c>
      <c r="M174" s="1">
        <v>17977</v>
      </c>
      <c r="N174" s="1">
        <v>20129</v>
      </c>
      <c r="O174" s="1">
        <v>18909</v>
      </c>
      <c r="P174" s="1">
        <v>19331</v>
      </c>
      <c r="Q174" s="1">
        <v>25380</v>
      </c>
      <c r="R174" s="1">
        <v>15001</v>
      </c>
      <c r="S174" s="1" t="s">
        <v>497</v>
      </c>
    </row>
    <row r="175" spans="1:19" ht="15" x14ac:dyDescent="0.35">
      <c r="A175" s="1">
        <v>174</v>
      </c>
      <c r="B175" s="1" t="s">
        <v>498</v>
      </c>
      <c r="C175" s="1" t="s">
        <v>499</v>
      </c>
      <c r="D175" s="1">
        <v>7063.8</v>
      </c>
      <c r="E175" s="1">
        <v>2892</v>
      </c>
      <c r="F175" s="1">
        <v>5397.4</v>
      </c>
      <c r="G175" s="1">
        <v>3841.7</v>
      </c>
      <c r="H175" s="1">
        <v>3803.3</v>
      </c>
      <c r="I175" s="1">
        <v>3481.9</v>
      </c>
      <c r="J175" s="1">
        <v>6028.9</v>
      </c>
      <c r="K175" s="1">
        <v>4394.8</v>
      </c>
      <c r="L175" s="1">
        <v>4846.5</v>
      </c>
      <c r="M175" s="1">
        <v>9376.9</v>
      </c>
      <c r="N175" s="1">
        <v>8403.1</v>
      </c>
      <c r="O175" s="1">
        <v>7348</v>
      </c>
      <c r="P175" s="1">
        <v>6842.8</v>
      </c>
      <c r="Q175" s="1">
        <v>9478.4</v>
      </c>
      <c r="R175" s="1">
        <v>6766</v>
      </c>
      <c r="S175" s="1" t="s">
        <v>500</v>
      </c>
    </row>
    <row r="176" spans="1:19" ht="15" x14ac:dyDescent="0.35">
      <c r="A176" s="1">
        <v>175</v>
      </c>
      <c r="B176" s="1" t="s">
        <v>278</v>
      </c>
      <c r="C176" s="1" t="s">
        <v>501</v>
      </c>
      <c r="D176" s="1">
        <v>282710</v>
      </c>
      <c r="E176" s="1">
        <v>266630</v>
      </c>
      <c r="F176" s="1">
        <v>326000</v>
      </c>
      <c r="G176" s="1">
        <v>238050</v>
      </c>
      <c r="H176" s="1">
        <v>235400</v>
      </c>
      <c r="I176" s="1">
        <v>281950</v>
      </c>
      <c r="J176" s="1">
        <v>251890</v>
      </c>
      <c r="K176" s="1">
        <v>242170</v>
      </c>
      <c r="L176" s="1">
        <v>306940</v>
      </c>
      <c r="M176" s="1">
        <v>246120</v>
      </c>
      <c r="N176" s="1">
        <v>200620</v>
      </c>
      <c r="O176" s="1">
        <v>206030</v>
      </c>
      <c r="P176" s="1">
        <v>269970</v>
      </c>
      <c r="Q176" s="1">
        <v>314140</v>
      </c>
      <c r="R176" s="1">
        <v>346160</v>
      </c>
      <c r="S176" s="1" t="s">
        <v>502</v>
      </c>
    </row>
    <row r="177" spans="1:19" ht="15" x14ac:dyDescent="0.35">
      <c r="A177" s="1">
        <v>176</v>
      </c>
      <c r="B177" s="1" t="s">
        <v>67</v>
      </c>
      <c r="C177" s="1" t="s">
        <v>503</v>
      </c>
      <c r="D177" s="1">
        <v>12176</v>
      </c>
      <c r="E177" s="1">
        <v>8070.2</v>
      </c>
      <c r="F177" s="1">
        <v>11511</v>
      </c>
      <c r="G177" s="1">
        <v>2511.1999999999998</v>
      </c>
      <c r="H177" s="1">
        <v>4601.2</v>
      </c>
      <c r="I177" s="1">
        <v>5565</v>
      </c>
      <c r="J177" s="1">
        <v>5449</v>
      </c>
      <c r="K177" s="1">
        <v>5303.4</v>
      </c>
      <c r="L177" s="1">
        <v>4189.6000000000004</v>
      </c>
      <c r="M177" s="1">
        <v>9266.6</v>
      </c>
      <c r="N177" s="1">
        <v>4623.8</v>
      </c>
      <c r="O177" s="1">
        <v>3871.4</v>
      </c>
      <c r="P177" s="1">
        <v>4820.6000000000004</v>
      </c>
      <c r="Q177" s="1">
        <v>5895.4</v>
      </c>
      <c r="R177" s="1">
        <v>4456.1000000000004</v>
      </c>
      <c r="S177" s="1" t="s">
        <v>504</v>
      </c>
    </row>
    <row r="178" spans="1:19" ht="15" x14ac:dyDescent="0.35">
      <c r="A178" s="1">
        <v>177</v>
      </c>
      <c r="B178" s="1" t="s">
        <v>111</v>
      </c>
      <c r="C178" s="1" t="s">
        <v>505</v>
      </c>
      <c r="D178" s="1">
        <v>21069</v>
      </c>
      <c r="E178" s="1">
        <v>10932</v>
      </c>
      <c r="F178" s="1">
        <v>6944.7</v>
      </c>
      <c r="G178" s="1">
        <v>20075</v>
      </c>
      <c r="H178" s="1">
        <v>348730</v>
      </c>
      <c r="I178" s="1">
        <v>11367</v>
      </c>
      <c r="J178" s="1">
        <v>8349.5</v>
      </c>
      <c r="K178" s="1">
        <v>206840</v>
      </c>
      <c r="L178" s="1">
        <v>9506.7000000000007</v>
      </c>
      <c r="M178" s="1">
        <v>24240</v>
      </c>
      <c r="N178" s="1">
        <v>10835</v>
      </c>
      <c r="O178" s="1">
        <v>265550</v>
      </c>
      <c r="P178" s="1">
        <v>89057</v>
      </c>
      <c r="Q178" s="1">
        <v>76385</v>
      </c>
      <c r="R178" s="1">
        <v>101210</v>
      </c>
      <c r="S178" s="1" t="s">
        <v>506</v>
      </c>
    </row>
    <row r="179" spans="1:19" ht="15" x14ac:dyDescent="0.35">
      <c r="A179" s="1">
        <v>178</v>
      </c>
      <c r="B179" s="1" t="s">
        <v>507</v>
      </c>
      <c r="C179" s="1" t="s">
        <v>508</v>
      </c>
      <c r="D179" s="1">
        <v>11367</v>
      </c>
      <c r="E179" s="1">
        <v>8746.2999999999993</v>
      </c>
      <c r="F179" s="1">
        <v>8321.2000000000007</v>
      </c>
      <c r="G179" s="1">
        <v>10208</v>
      </c>
      <c r="H179" s="1">
        <v>8959.5</v>
      </c>
      <c r="I179" s="1">
        <v>6042.6</v>
      </c>
      <c r="J179" s="1">
        <v>5318.1</v>
      </c>
      <c r="K179" s="1">
        <v>7574.1</v>
      </c>
      <c r="L179" s="1">
        <v>5784.7</v>
      </c>
      <c r="M179" s="1">
        <v>11123</v>
      </c>
      <c r="N179" s="1">
        <v>3045</v>
      </c>
      <c r="O179" s="1">
        <v>6934.6</v>
      </c>
      <c r="P179" s="1">
        <v>6294.2</v>
      </c>
      <c r="Q179" s="1">
        <v>9471.9</v>
      </c>
      <c r="R179" s="1">
        <v>8416.6</v>
      </c>
      <c r="S179" s="1" t="s">
        <v>509</v>
      </c>
    </row>
    <row r="180" spans="1:19" ht="15" x14ac:dyDescent="0.35">
      <c r="A180" s="1">
        <v>179</v>
      </c>
      <c r="B180" s="1" t="s">
        <v>510</v>
      </c>
      <c r="C180" s="1" t="s">
        <v>511</v>
      </c>
      <c r="D180" s="1">
        <v>208820</v>
      </c>
      <c r="E180" s="1">
        <v>778090</v>
      </c>
      <c r="F180" s="1">
        <v>1181500</v>
      </c>
      <c r="G180" s="1">
        <v>324040</v>
      </c>
      <c r="H180" s="1">
        <v>618940</v>
      </c>
      <c r="I180" s="1">
        <v>572990</v>
      </c>
      <c r="J180" s="1">
        <v>428410</v>
      </c>
      <c r="K180" s="1">
        <v>536650</v>
      </c>
      <c r="L180" s="1">
        <v>365160</v>
      </c>
      <c r="M180" s="1">
        <v>361670</v>
      </c>
      <c r="N180" s="1">
        <v>234990</v>
      </c>
      <c r="O180" s="1">
        <v>334570</v>
      </c>
      <c r="P180" s="1">
        <v>430900</v>
      </c>
      <c r="Q180" s="1">
        <v>437970</v>
      </c>
      <c r="R180" s="1">
        <v>546440</v>
      </c>
      <c r="S180" s="1" t="s">
        <v>27</v>
      </c>
    </row>
    <row r="181" spans="1:19" ht="15" x14ac:dyDescent="0.35">
      <c r="A181" s="1">
        <v>180</v>
      </c>
      <c r="B181" s="1" t="s">
        <v>512</v>
      </c>
      <c r="C181" s="1" t="s">
        <v>513</v>
      </c>
      <c r="D181" s="1">
        <v>1867800</v>
      </c>
      <c r="E181" s="1">
        <v>1740200</v>
      </c>
      <c r="F181" s="1">
        <v>1709500</v>
      </c>
      <c r="G181" s="1">
        <v>2057800</v>
      </c>
      <c r="H181" s="1">
        <v>1875700</v>
      </c>
      <c r="I181" s="1">
        <v>2182600</v>
      </c>
      <c r="J181" s="1">
        <v>1967100</v>
      </c>
      <c r="K181" s="1">
        <v>2025900</v>
      </c>
      <c r="L181" s="1">
        <v>1632300</v>
      </c>
      <c r="M181" s="1">
        <v>1877600</v>
      </c>
      <c r="N181" s="1">
        <v>1830600</v>
      </c>
      <c r="O181" s="1">
        <v>1981100</v>
      </c>
      <c r="P181" s="1">
        <v>2136600</v>
      </c>
      <c r="Q181" s="1">
        <v>2367100</v>
      </c>
      <c r="R181" s="1">
        <v>2055100</v>
      </c>
      <c r="S181" s="1" t="s">
        <v>514</v>
      </c>
    </row>
    <row r="182" spans="1:19" ht="15" x14ac:dyDescent="0.35">
      <c r="A182" s="1">
        <v>181</v>
      </c>
      <c r="B182" s="1" t="s">
        <v>515</v>
      </c>
      <c r="C182" s="1" t="s">
        <v>516</v>
      </c>
      <c r="D182" s="1">
        <v>466950</v>
      </c>
      <c r="E182" s="1">
        <v>102750</v>
      </c>
      <c r="F182" s="1">
        <v>253140</v>
      </c>
      <c r="G182" s="1">
        <v>135320</v>
      </c>
      <c r="H182" s="1">
        <v>259170</v>
      </c>
      <c r="I182" s="1">
        <v>162410</v>
      </c>
      <c r="J182" s="1">
        <v>169130</v>
      </c>
      <c r="K182" s="1">
        <v>104350</v>
      </c>
      <c r="L182" s="1">
        <v>123010</v>
      </c>
      <c r="M182" s="1">
        <v>295140</v>
      </c>
      <c r="N182" s="1">
        <v>186680</v>
      </c>
      <c r="O182" s="1">
        <v>97527</v>
      </c>
      <c r="P182" s="1">
        <v>84431</v>
      </c>
      <c r="Q182" s="1">
        <v>88775</v>
      </c>
      <c r="R182" s="1">
        <v>93667</v>
      </c>
      <c r="S182" s="1" t="s">
        <v>517</v>
      </c>
    </row>
    <row r="183" spans="1:19" ht="15" x14ac:dyDescent="0.35">
      <c r="A183" s="1">
        <v>182</v>
      </c>
      <c r="B183" s="1" t="s">
        <v>518</v>
      </c>
      <c r="C183" s="1" t="s">
        <v>519</v>
      </c>
      <c r="D183" s="1">
        <v>15118</v>
      </c>
      <c r="E183" s="1">
        <v>4591.7</v>
      </c>
      <c r="F183" s="1">
        <v>16524</v>
      </c>
      <c r="G183" s="1">
        <v>6159</v>
      </c>
      <c r="H183" s="1">
        <v>6137.7</v>
      </c>
      <c r="I183" s="1">
        <v>5593</v>
      </c>
      <c r="J183" s="1">
        <v>13469</v>
      </c>
      <c r="K183" s="1">
        <v>3984.4</v>
      </c>
      <c r="L183" s="1">
        <v>5302.5</v>
      </c>
      <c r="M183" s="1">
        <v>15293</v>
      </c>
      <c r="N183" s="1">
        <v>8943.2000000000007</v>
      </c>
      <c r="O183" s="1">
        <v>2999.5</v>
      </c>
      <c r="P183" s="1">
        <v>1699.1</v>
      </c>
      <c r="Q183" s="1">
        <v>2021.9</v>
      </c>
      <c r="R183" s="1">
        <v>2776.6</v>
      </c>
      <c r="S183" s="1" t="s">
        <v>520</v>
      </c>
    </row>
    <row r="184" spans="1:19" ht="15" x14ac:dyDescent="0.35">
      <c r="A184" s="1">
        <v>183</v>
      </c>
      <c r="B184" s="1" t="s">
        <v>111</v>
      </c>
      <c r="C184" s="1" t="s">
        <v>521</v>
      </c>
      <c r="D184" s="1">
        <v>722120</v>
      </c>
      <c r="E184" s="1">
        <v>397410</v>
      </c>
      <c r="F184" s="1">
        <v>550070</v>
      </c>
      <c r="G184" s="1">
        <v>324240</v>
      </c>
      <c r="H184" s="1">
        <v>297910</v>
      </c>
      <c r="I184" s="1">
        <v>456200</v>
      </c>
      <c r="J184" s="1">
        <v>277930</v>
      </c>
      <c r="K184" s="1">
        <v>228400</v>
      </c>
      <c r="L184" s="1">
        <v>309470</v>
      </c>
      <c r="M184" s="1">
        <v>345010</v>
      </c>
      <c r="N184" s="1">
        <v>374590</v>
      </c>
      <c r="O184" s="1">
        <v>230870</v>
      </c>
      <c r="P184" s="1">
        <v>151010</v>
      </c>
      <c r="Q184" s="1">
        <v>155900</v>
      </c>
      <c r="R184" s="1">
        <v>173890</v>
      </c>
      <c r="S184" s="1" t="s">
        <v>522</v>
      </c>
    </row>
    <row r="185" spans="1:19" ht="15" x14ac:dyDescent="0.35">
      <c r="A185" s="1">
        <v>184</v>
      </c>
      <c r="B185" s="1" t="s">
        <v>498</v>
      </c>
      <c r="C185" s="1" t="s">
        <v>523</v>
      </c>
      <c r="D185" s="1">
        <v>44771</v>
      </c>
      <c r="E185" s="1">
        <v>602.83000000000004</v>
      </c>
      <c r="F185" s="1">
        <v>3861</v>
      </c>
      <c r="G185" s="1">
        <v>6952.1</v>
      </c>
      <c r="H185" s="1">
        <v>6254</v>
      </c>
      <c r="I185" s="1">
        <v>2590</v>
      </c>
      <c r="J185" s="1">
        <v>4891.7</v>
      </c>
      <c r="K185" s="1">
        <v>4145.8</v>
      </c>
      <c r="L185" s="1">
        <v>6295.2</v>
      </c>
      <c r="M185" s="1">
        <v>35277</v>
      </c>
      <c r="N185" s="1">
        <v>20893</v>
      </c>
      <c r="O185" s="1">
        <v>15557</v>
      </c>
      <c r="P185" s="1">
        <v>11914</v>
      </c>
      <c r="Q185" s="1">
        <v>10753</v>
      </c>
      <c r="R185" s="1">
        <v>11186</v>
      </c>
      <c r="S185" s="1" t="s">
        <v>524</v>
      </c>
    </row>
    <row r="186" spans="1:19" ht="15" x14ac:dyDescent="0.35">
      <c r="A186" s="1">
        <v>185</v>
      </c>
      <c r="B186" s="1" t="s">
        <v>498</v>
      </c>
      <c r="C186" s="1" t="s">
        <v>525</v>
      </c>
      <c r="D186" s="1">
        <v>44771</v>
      </c>
      <c r="E186" s="1">
        <v>602.83000000000004</v>
      </c>
      <c r="F186" s="1">
        <v>3861</v>
      </c>
      <c r="G186" s="1">
        <v>6952.1</v>
      </c>
      <c r="H186" s="1">
        <v>6254</v>
      </c>
      <c r="I186" s="1">
        <v>2590</v>
      </c>
      <c r="J186" s="1">
        <v>4891.7</v>
      </c>
      <c r="K186" s="1">
        <v>4145.8</v>
      </c>
      <c r="L186" s="1">
        <v>6295.2</v>
      </c>
      <c r="M186" s="1">
        <v>35277</v>
      </c>
      <c r="N186" s="1">
        <v>20893</v>
      </c>
      <c r="O186" s="1">
        <v>15557</v>
      </c>
      <c r="P186" s="1">
        <v>11914</v>
      </c>
      <c r="Q186" s="1">
        <v>10753</v>
      </c>
      <c r="R186" s="1">
        <v>11186</v>
      </c>
      <c r="S186" s="1" t="s">
        <v>526</v>
      </c>
    </row>
    <row r="187" spans="1:19" ht="15" x14ac:dyDescent="0.35">
      <c r="A187" s="1">
        <v>186</v>
      </c>
      <c r="B187" s="1" t="s">
        <v>527</v>
      </c>
      <c r="C187" s="1" t="s">
        <v>528</v>
      </c>
      <c r="D187" s="1">
        <v>2596</v>
      </c>
      <c r="E187" s="1">
        <v>3043.6</v>
      </c>
      <c r="F187" s="1">
        <v>2270.4</v>
      </c>
      <c r="G187" s="1">
        <v>3223.5</v>
      </c>
      <c r="H187" s="1">
        <v>1129.7</v>
      </c>
      <c r="I187" s="1">
        <v>9</v>
      </c>
      <c r="J187" s="1">
        <v>1171.5999999999999</v>
      </c>
      <c r="K187" s="1">
        <v>1242.8</v>
      </c>
      <c r="L187" s="1">
        <v>9</v>
      </c>
      <c r="M187" s="1">
        <v>1802.5</v>
      </c>
      <c r="N187" s="1">
        <v>1640.2</v>
      </c>
      <c r="O187" s="1">
        <v>1956.6</v>
      </c>
      <c r="P187" s="1">
        <v>2327.4</v>
      </c>
      <c r="Q187" s="1">
        <v>2174.6</v>
      </c>
      <c r="R187" s="1">
        <v>1777.7</v>
      </c>
      <c r="S187" s="1" t="s">
        <v>529</v>
      </c>
    </row>
    <row r="188" spans="1:19" ht="15" x14ac:dyDescent="0.35">
      <c r="A188" s="1">
        <v>187</v>
      </c>
      <c r="B188" s="1" t="s">
        <v>530</v>
      </c>
      <c r="C188" s="1" t="s">
        <v>531</v>
      </c>
      <c r="D188" s="1">
        <v>13936</v>
      </c>
      <c r="E188" s="1">
        <v>10400</v>
      </c>
      <c r="F188" s="1">
        <v>73940</v>
      </c>
      <c r="G188" s="1">
        <v>60263</v>
      </c>
      <c r="H188" s="1">
        <v>19821</v>
      </c>
      <c r="I188" s="1">
        <v>9574.7000000000007</v>
      </c>
      <c r="J188" s="1">
        <v>30906</v>
      </c>
      <c r="K188" s="1">
        <v>36566</v>
      </c>
      <c r="L188" s="1">
        <v>27481</v>
      </c>
      <c r="M188" s="1">
        <v>6448.2</v>
      </c>
      <c r="N188" s="1">
        <v>54414</v>
      </c>
      <c r="O188" s="1">
        <v>17076</v>
      </c>
      <c r="P188" s="1">
        <v>30978</v>
      </c>
      <c r="Q188" s="1">
        <v>36008</v>
      </c>
      <c r="R188" s="1">
        <v>31819</v>
      </c>
      <c r="S188" s="1" t="s">
        <v>532</v>
      </c>
    </row>
    <row r="189" spans="1:19" ht="15" x14ac:dyDescent="0.35">
      <c r="A189" s="1">
        <v>188</v>
      </c>
      <c r="B189" s="1" t="s">
        <v>498</v>
      </c>
      <c r="C189" s="1" t="s">
        <v>533</v>
      </c>
      <c r="D189" s="1">
        <v>44771</v>
      </c>
      <c r="E189" s="1">
        <v>602.83000000000004</v>
      </c>
      <c r="F189" s="1">
        <v>3861</v>
      </c>
      <c r="G189" s="1">
        <v>6952.1</v>
      </c>
      <c r="H189" s="1">
        <v>6254</v>
      </c>
      <c r="I189" s="1">
        <v>2590</v>
      </c>
      <c r="J189" s="1">
        <v>4891.7</v>
      </c>
      <c r="K189" s="1">
        <v>4145.8</v>
      </c>
      <c r="L189" s="1">
        <v>6295.2</v>
      </c>
      <c r="M189" s="1">
        <v>35277</v>
      </c>
      <c r="N189" s="1">
        <v>20893</v>
      </c>
      <c r="O189" s="1">
        <v>15557</v>
      </c>
      <c r="P189" s="1">
        <v>11914</v>
      </c>
      <c r="Q189" s="1">
        <v>10753</v>
      </c>
      <c r="R189" s="1">
        <v>11186</v>
      </c>
      <c r="S189" s="1" t="s">
        <v>534</v>
      </c>
    </row>
    <row r="190" spans="1:19" ht="15" x14ac:dyDescent="0.35">
      <c r="A190" s="1">
        <v>189</v>
      </c>
      <c r="B190" s="1" t="s">
        <v>527</v>
      </c>
      <c r="C190" s="1" t="s">
        <v>535</v>
      </c>
      <c r="D190" s="1">
        <v>60257</v>
      </c>
      <c r="E190" s="1">
        <v>19362</v>
      </c>
      <c r="F190" s="1">
        <v>43201</v>
      </c>
      <c r="G190" s="1">
        <v>54539</v>
      </c>
      <c r="H190" s="1">
        <v>24056</v>
      </c>
      <c r="I190" s="1">
        <v>28751</v>
      </c>
      <c r="J190" s="1">
        <v>31236</v>
      </c>
      <c r="K190" s="1">
        <v>24833</v>
      </c>
      <c r="L190" s="1">
        <v>24218</v>
      </c>
      <c r="M190" s="1">
        <v>59877</v>
      </c>
      <c r="N190" s="1">
        <v>73489</v>
      </c>
      <c r="O190" s="1">
        <v>69636</v>
      </c>
      <c r="P190" s="1">
        <v>47652</v>
      </c>
      <c r="Q190" s="1">
        <v>51934</v>
      </c>
      <c r="R190" s="1">
        <v>48404</v>
      </c>
      <c r="S190" s="1" t="s">
        <v>536</v>
      </c>
    </row>
    <row r="191" spans="1:19" ht="15" x14ac:dyDescent="0.35">
      <c r="A191" s="1">
        <v>190</v>
      </c>
      <c r="B191" s="1" t="s">
        <v>527</v>
      </c>
      <c r="C191" s="1" t="s">
        <v>537</v>
      </c>
      <c r="D191" s="1">
        <v>60257</v>
      </c>
      <c r="E191" s="1">
        <v>19362</v>
      </c>
      <c r="F191" s="1">
        <v>43201</v>
      </c>
      <c r="G191" s="1">
        <v>54539</v>
      </c>
      <c r="H191" s="1">
        <v>24056</v>
      </c>
      <c r="I191" s="1">
        <v>28751</v>
      </c>
      <c r="J191" s="1">
        <v>31236</v>
      </c>
      <c r="K191" s="1">
        <v>24833</v>
      </c>
      <c r="L191" s="1">
        <v>24218</v>
      </c>
      <c r="M191" s="1">
        <v>59877</v>
      </c>
      <c r="N191" s="1">
        <v>73489</v>
      </c>
      <c r="O191" s="1">
        <v>69636</v>
      </c>
      <c r="P191" s="1">
        <v>47652</v>
      </c>
      <c r="Q191" s="1">
        <v>51934</v>
      </c>
      <c r="R191" s="1">
        <v>48404</v>
      </c>
      <c r="S191" s="1" t="s">
        <v>538</v>
      </c>
    </row>
    <row r="192" spans="1:19" ht="15" x14ac:dyDescent="0.35">
      <c r="A192" s="1">
        <v>191</v>
      </c>
      <c r="B192" s="1" t="s">
        <v>527</v>
      </c>
      <c r="C192" s="1" t="s">
        <v>539</v>
      </c>
      <c r="D192" s="1">
        <v>167240</v>
      </c>
      <c r="E192" s="1">
        <v>28228</v>
      </c>
      <c r="F192" s="1">
        <v>284070</v>
      </c>
      <c r="G192" s="1">
        <v>131310</v>
      </c>
      <c r="H192" s="1">
        <v>158900</v>
      </c>
      <c r="I192" s="1">
        <v>58090</v>
      </c>
      <c r="J192" s="1">
        <v>109100</v>
      </c>
      <c r="K192" s="1">
        <v>43917</v>
      </c>
      <c r="L192" s="1">
        <v>51718</v>
      </c>
      <c r="M192" s="1">
        <v>383810</v>
      </c>
      <c r="N192" s="1">
        <v>256940</v>
      </c>
      <c r="O192" s="1">
        <v>222200</v>
      </c>
      <c r="P192" s="1">
        <v>169610</v>
      </c>
      <c r="Q192" s="1">
        <v>166410</v>
      </c>
      <c r="R192" s="1">
        <v>173830</v>
      </c>
      <c r="S192" s="1" t="s">
        <v>27</v>
      </c>
    </row>
    <row r="193" spans="1:19" ht="15" x14ac:dyDescent="0.35">
      <c r="A193" s="1">
        <v>192</v>
      </c>
      <c r="B193" s="1" t="s">
        <v>303</v>
      </c>
      <c r="C193" s="1" t="s">
        <v>540</v>
      </c>
      <c r="D193" s="1">
        <v>38442</v>
      </c>
      <c r="E193" s="1">
        <v>12519</v>
      </c>
      <c r="F193" s="1">
        <v>31277</v>
      </c>
      <c r="G193" s="1">
        <v>17968</v>
      </c>
      <c r="H193" s="1">
        <v>21298</v>
      </c>
      <c r="I193" s="1">
        <v>33519</v>
      </c>
      <c r="J193" s="1">
        <v>10420</v>
      </c>
      <c r="K193" s="1">
        <v>13393</v>
      </c>
      <c r="L193" s="1">
        <v>19868</v>
      </c>
      <c r="M193" s="1">
        <v>19187</v>
      </c>
      <c r="N193" s="1">
        <v>23672</v>
      </c>
      <c r="O193" s="1">
        <v>23738</v>
      </c>
      <c r="P193" s="1">
        <v>18127</v>
      </c>
      <c r="Q193" s="1">
        <v>14604</v>
      </c>
      <c r="R193" s="1">
        <v>18257</v>
      </c>
      <c r="S193" s="1" t="s">
        <v>541</v>
      </c>
    </row>
    <row r="194" spans="1:19" ht="15" x14ac:dyDescent="0.35">
      <c r="A194" s="1">
        <v>193</v>
      </c>
      <c r="B194" s="1" t="s">
        <v>530</v>
      </c>
      <c r="C194" s="1" t="s">
        <v>542</v>
      </c>
      <c r="D194" s="1">
        <v>116760</v>
      </c>
      <c r="E194" s="1">
        <v>11430</v>
      </c>
      <c r="F194" s="1">
        <v>50611</v>
      </c>
      <c r="G194" s="1">
        <v>65037</v>
      </c>
      <c r="H194" s="1">
        <v>20152</v>
      </c>
      <c r="I194" s="1">
        <v>10363</v>
      </c>
      <c r="J194" s="1">
        <v>25635</v>
      </c>
      <c r="K194" s="1">
        <v>30895</v>
      </c>
      <c r="L194" s="1">
        <v>23453</v>
      </c>
      <c r="M194" s="1">
        <v>38730</v>
      </c>
      <c r="N194" s="1">
        <v>48200</v>
      </c>
      <c r="O194" s="1">
        <v>42613</v>
      </c>
      <c r="P194" s="1">
        <v>38505</v>
      </c>
      <c r="Q194" s="1">
        <v>42367</v>
      </c>
      <c r="R194" s="1">
        <v>43490</v>
      </c>
      <c r="S194" s="1" t="s">
        <v>27</v>
      </c>
    </row>
    <row r="195" spans="1:19" ht="15" x14ac:dyDescent="0.35">
      <c r="A195" s="1">
        <v>194</v>
      </c>
      <c r="B195" s="1" t="s">
        <v>498</v>
      </c>
      <c r="C195" s="1" t="s">
        <v>543</v>
      </c>
      <c r="D195" s="1">
        <v>20558</v>
      </c>
      <c r="E195" s="1">
        <v>7511.4</v>
      </c>
      <c r="F195" s="1">
        <v>101590</v>
      </c>
      <c r="G195" s="1">
        <v>26400</v>
      </c>
      <c r="H195" s="1">
        <v>13381</v>
      </c>
      <c r="I195" s="1">
        <v>9427.1</v>
      </c>
      <c r="J195" s="1">
        <v>14567</v>
      </c>
      <c r="K195" s="1">
        <v>13337</v>
      </c>
      <c r="L195" s="1">
        <v>14863</v>
      </c>
      <c r="M195" s="1">
        <v>16313</v>
      </c>
      <c r="N195" s="1">
        <v>20534</v>
      </c>
      <c r="O195" s="1">
        <v>23753</v>
      </c>
      <c r="P195" s="1">
        <v>27868</v>
      </c>
      <c r="Q195" s="1">
        <v>24567</v>
      </c>
      <c r="R195" s="1">
        <v>34009</v>
      </c>
      <c r="S195" s="1" t="s">
        <v>544</v>
      </c>
    </row>
    <row r="196" spans="1:19" ht="15" x14ac:dyDescent="0.35">
      <c r="A196" s="1">
        <v>195</v>
      </c>
      <c r="B196" s="1" t="s">
        <v>383</v>
      </c>
      <c r="C196" s="1" t="s">
        <v>545</v>
      </c>
      <c r="D196" s="1">
        <v>1658.1</v>
      </c>
      <c r="E196" s="1">
        <v>2837.6</v>
      </c>
      <c r="F196" s="1">
        <v>25880</v>
      </c>
      <c r="G196" s="1">
        <v>13563</v>
      </c>
      <c r="H196" s="1">
        <v>3634.4</v>
      </c>
      <c r="I196" s="1">
        <v>3551</v>
      </c>
      <c r="J196" s="1">
        <v>6858.1</v>
      </c>
      <c r="K196" s="1">
        <v>6948.8</v>
      </c>
      <c r="L196" s="1">
        <v>3465.2</v>
      </c>
      <c r="M196" s="1">
        <v>9</v>
      </c>
      <c r="N196" s="1">
        <v>19304</v>
      </c>
      <c r="O196" s="1">
        <v>3873.5</v>
      </c>
      <c r="P196" s="1">
        <v>10047</v>
      </c>
      <c r="Q196" s="1">
        <v>7874.8</v>
      </c>
      <c r="R196" s="1">
        <v>8169.3</v>
      </c>
      <c r="S196" s="1" t="s">
        <v>546</v>
      </c>
    </row>
    <row r="197" spans="1:19" ht="15" x14ac:dyDescent="0.35">
      <c r="A197" s="1">
        <v>196</v>
      </c>
      <c r="B197" s="1" t="s">
        <v>547</v>
      </c>
      <c r="C197" s="1" t="s">
        <v>548</v>
      </c>
      <c r="D197" s="1">
        <v>12657</v>
      </c>
      <c r="E197" s="1">
        <v>14925</v>
      </c>
      <c r="F197" s="1">
        <v>123570</v>
      </c>
      <c r="G197" s="1">
        <v>92886</v>
      </c>
      <c r="H197" s="1">
        <v>39547</v>
      </c>
      <c r="I197" s="1">
        <v>18256</v>
      </c>
      <c r="J197" s="1">
        <v>61726</v>
      </c>
      <c r="K197" s="1">
        <v>68566</v>
      </c>
      <c r="L197" s="1">
        <v>35071</v>
      </c>
      <c r="M197" s="1">
        <v>9120.2000000000007</v>
      </c>
      <c r="N197" s="1">
        <v>73056</v>
      </c>
      <c r="O197" s="1">
        <v>35349</v>
      </c>
      <c r="P197" s="1">
        <v>45816</v>
      </c>
      <c r="Q197" s="1">
        <v>46362</v>
      </c>
      <c r="R197" s="1">
        <v>50046</v>
      </c>
      <c r="S197" s="1" t="s">
        <v>27</v>
      </c>
    </row>
    <row r="198" spans="1:19" ht="15" x14ac:dyDescent="0.35">
      <c r="A198" s="1">
        <v>197</v>
      </c>
      <c r="B198" s="1" t="s">
        <v>549</v>
      </c>
      <c r="C198" s="1" t="s">
        <v>550</v>
      </c>
      <c r="D198" s="1">
        <v>1088200</v>
      </c>
      <c r="E198" s="1">
        <v>94880</v>
      </c>
      <c r="F198" s="1">
        <v>395810</v>
      </c>
      <c r="G198" s="1">
        <v>381720</v>
      </c>
      <c r="H198" s="1">
        <v>274470</v>
      </c>
      <c r="I198" s="1">
        <v>262690</v>
      </c>
      <c r="J198" s="1">
        <v>156390</v>
      </c>
      <c r="K198" s="1">
        <v>182990</v>
      </c>
      <c r="L198" s="1">
        <v>272220</v>
      </c>
      <c r="M198" s="1">
        <v>62504</v>
      </c>
      <c r="N198" s="1">
        <v>177460</v>
      </c>
      <c r="O198" s="1">
        <v>130540</v>
      </c>
      <c r="P198" s="1">
        <v>273860</v>
      </c>
      <c r="Q198" s="1">
        <v>299760</v>
      </c>
      <c r="R198" s="1">
        <v>313750</v>
      </c>
      <c r="S198" s="1" t="s">
        <v>27</v>
      </c>
    </row>
    <row r="199" spans="1:19" ht="15" x14ac:dyDescent="0.35">
      <c r="A199" s="1">
        <v>198</v>
      </c>
      <c r="B199" s="1" t="s">
        <v>551</v>
      </c>
      <c r="C199" s="1" t="s">
        <v>552</v>
      </c>
      <c r="D199" s="1">
        <v>656420</v>
      </c>
      <c r="E199" s="1">
        <v>176610</v>
      </c>
      <c r="F199" s="1">
        <v>3752100</v>
      </c>
      <c r="G199" s="1">
        <v>1117100</v>
      </c>
      <c r="H199" s="1">
        <v>1299500</v>
      </c>
      <c r="I199" s="1">
        <v>548420</v>
      </c>
      <c r="J199" s="1">
        <v>1203900</v>
      </c>
      <c r="K199" s="1">
        <v>318030</v>
      </c>
      <c r="L199" s="1">
        <v>374820</v>
      </c>
      <c r="M199" s="1">
        <v>1824300</v>
      </c>
      <c r="N199" s="1">
        <v>1578900</v>
      </c>
      <c r="O199" s="1">
        <v>931880</v>
      </c>
      <c r="P199" s="1">
        <v>1144100</v>
      </c>
      <c r="Q199" s="1">
        <v>1152300</v>
      </c>
      <c r="R199" s="1">
        <v>1223900</v>
      </c>
      <c r="S199" s="1" t="s">
        <v>27</v>
      </c>
    </row>
    <row r="200" spans="1:19" ht="15" x14ac:dyDescent="0.35">
      <c r="A200" s="1">
        <v>199</v>
      </c>
      <c r="B200" s="1" t="s">
        <v>303</v>
      </c>
      <c r="C200" s="1" t="s">
        <v>553</v>
      </c>
      <c r="D200" s="1">
        <v>38442</v>
      </c>
      <c r="E200" s="1">
        <v>12519</v>
      </c>
      <c r="F200" s="1">
        <v>31277</v>
      </c>
      <c r="G200" s="1">
        <v>17968</v>
      </c>
      <c r="H200" s="1">
        <v>21298</v>
      </c>
      <c r="I200" s="1">
        <v>33519</v>
      </c>
      <c r="J200" s="1">
        <v>10420</v>
      </c>
      <c r="K200" s="1">
        <v>13393</v>
      </c>
      <c r="L200" s="1">
        <v>19868</v>
      </c>
      <c r="M200" s="1">
        <v>19187</v>
      </c>
      <c r="N200" s="1">
        <v>23672</v>
      </c>
      <c r="O200" s="1">
        <v>23738</v>
      </c>
      <c r="P200" s="1">
        <v>18127</v>
      </c>
      <c r="Q200" s="1">
        <v>14604</v>
      </c>
      <c r="R200" s="1">
        <v>18257</v>
      </c>
      <c r="S200" s="1" t="s">
        <v>554</v>
      </c>
    </row>
    <row r="201" spans="1:19" ht="15" x14ac:dyDescent="0.35">
      <c r="A201" s="1">
        <v>200</v>
      </c>
      <c r="B201" s="1" t="s">
        <v>555</v>
      </c>
      <c r="C201" s="1" t="s">
        <v>556</v>
      </c>
      <c r="D201" s="1">
        <v>59550</v>
      </c>
      <c r="E201" s="1">
        <v>7097.4</v>
      </c>
      <c r="F201" s="1">
        <v>196620</v>
      </c>
      <c r="G201" s="1">
        <v>44378</v>
      </c>
      <c r="H201" s="1">
        <v>134420</v>
      </c>
      <c r="I201" s="1">
        <v>20590</v>
      </c>
      <c r="J201" s="1">
        <v>56111</v>
      </c>
      <c r="K201" s="1">
        <v>19696</v>
      </c>
      <c r="L201" s="1">
        <v>16542</v>
      </c>
      <c r="M201" s="1">
        <v>74616</v>
      </c>
      <c r="N201" s="1">
        <v>139420</v>
      </c>
      <c r="O201" s="1">
        <v>88776</v>
      </c>
      <c r="P201" s="1">
        <v>63291</v>
      </c>
      <c r="Q201" s="1">
        <v>83000</v>
      </c>
      <c r="R201" s="1">
        <v>76439</v>
      </c>
      <c r="S201" s="1" t="s">
        <v>557</v>
      </c>
    </row>
    <row r="202" spans="1:19" ht="15" x14ac:dyDescent="0.35">
      <c r="A202" s="1">
        <v>201</v>
      </c>
      <c r="B202" s="1" t="s">
        <v>549</v>
      </c>
      <c r="C202" s="1" t="s">
        <v>558</v>
      </c>
      <c r="D202" s="1">
        <v>42293</v>
      </c>
      <c r="E202" s="1">
        <v>2793.9</v>
      </c>
      <c r="F202" s="1">
        <v>27235</v>
      </c>
      <c r="G202" s="1">
        <v>16136</v>
      </c>
      <c r="H202" s="1">
        <v>29208</v>
      </c>
      <c r="I202" s="1">
        <v>6427.3</v>
      </c>
      <c r="J202" s="1">
        <v>16504</v>
      </c>
      <c r="K202" s="1">
        <v>7580.5</v>
      </c>
      <c r="L202" s="1">
        <v>6969</v>
      </c>
      <c r="M202" s="1">
        <v>69583</v>
      </c>
      <c r="N202" s="1">
        <v>48350</v>
      </c>
      <c r="O202" s="1">
        <v>57956</v>
      </c>
      <c r="P202" s="1">
        <v>30346</v>
      </c>
      <c r="Q202" s="1">
        <v>24376</v>
      </c>
      <c r="R202" s="1">
        <v>29880</v>
      </c>
      <c r="S202" s="1" t="s">
        <v>27</v>
      </c>
    </row>
    <row r="203" spans="1:19" ht="15" x14ac:dyDescent="0.35">
      <c r="A203" s="1">
        <v>202</v>
      </c>
      <c r="B203" s="1" t="s">
        <v>559</v>
      </c>
      <c r="C203" s="1" t="s">
        <v>560</v>
      </c>
      <c r="D203" s="1">
        <v>9901</v>
      </c>
      <c r="E203" s="1">
        <v>3193</v>
      </c>
      <c r="F203" s="1">
        <v>8719</v>
      </c>
      <c r="G203" s="1">
        <v>5125.1000000000004</v>
      </c>
      <c r="H203" s="1">
        <v>6788.4</v>
      </c>
      <c r="I203" s="1">
        <v>2427</v>
      </c>
      <c r="J203" s="1">
        <v>8638.9</v>
      </c>
      <c r="K203" s="1">
        <v>2265.5</v>
      </c>
      <c r="L203" s="1">
        <v>1992.8</v>
      </c>
      <c r="M203" s="1">
        <v>3895.2</v>
      </c>
      <c r="N203" s="1">
        <v>7199.7</v>
      </c>
      <c r="O203" s="1">
        <v>8967.2000000000007</v>
      </c>
      <c r="P203" s="1">
        <v>4422.8</v>
      </c>
      <c r="Q203" s="1">
        <v>5499.2</v>
      </c>
      <c r="R203" s="1">
        <v>5097.2</v>
      </c>
      <c r="S203" s="1" t="s">
        <v>561</v>
      </c>
    </row>
    <row r="204" spans="1:19" ht="15" x14ac:dyDescent="0.35">
      <c r="A204" s="1">
        <v>203</v>
      </c>
      <c r="B204" s="1" t="s">
        <v>562</v>
      </c>
      <c r="C204" s="1" t="s">
        <v>563</v>
      </c>
      <c r="D204" s="1">
        <v>2024.9</v>
      </c>
      <c r="E204" s="1">
        <v>2942.4</v>
      </c>
      <c r="F204" s="1">
        <v>9</v>
      </c>
      <c r="G204" s="1">
        <v>8950</v>
      </c>
      <c r="H204" s="1">
        <v>3235.6</v>
      </c>
      <c r="I204" s="1">
        <v>3587.2</v>
      </c>
      <c r="J204" s="1">
        <v>19775</v>
      </c>
      <c r="K204" s="1">
        <v>4391.8999999999996</v>
      </c>
      <c r="L204" s="1">
        <v>4586.1000000000004</v>
      </c>
      <c r="M204" s="1">
        <v>3358.5</v>
      </c>
      <c r="N204" s="1">
        <v>3919.9</v>
      </c>
      <c r="O204" s="1">
        <v>9</v>
      </c>
      <c r="P204" s="1">
        <v>11998</v>
      </c>
      <c r="Q204" s="1">
        <v>12617</v>
      </c>
      <c r="R204" s="1">
        <v>14743</v>
      </c>
      <c r="S204" s="1" t="s">
        <v>564</v>
      </c>
    </row>
    <row r="205" spans="1:19" ht="15" x14ac:dyDescent="0.35">
      <c r="A205" s="1">
        <v>204</v>
      </c>
      <c r="B205" s="1" t="s">
        <v>565</v>
      </c>
      <c r="C205" s="1" t="s">
        <v>566</v>
      </c>
      <c r="D205" s="1">
        <v>30347</v>
      </c>
      <c r="E205" s="1">
        <v>51469</v>
      </c>
      <c r="F205" s="1">
        <v>92215</v>
      </c>
      <c r="G205" s="1">
        <v>42717</v>
      </c>
      <c r="H205" s="1">
        <v>53045</v>
      </c>
      <c r="I205" s="1">
        <v>49851</v>
      </c>
      <c r="J205" s="1">
        <v>75233</v>
      </c>
      <c r="K205" s="1">
        <v>58711</v>
      </c>
      <c r="L205" s="1">
        <v>66580</v>
      </c>
      <c r="M205" s="1">
        <v>60255</v>
      </c>
      <c r="N205" s="1">
        <v>83835</v>
      </c>
      <c r="O205" s="1">
        <v>42751</v>
      </c>
      <c r="P205" s="1">
        <v>54873</v>
      </c>
      <c r="Q205" s="1">
        <v>90905</v>
      </c>
      <c r="R205" s="1">
        <v>53857</v>
      </c>
      <c r="S205" s="1" t="s">
        <v>567</v>
      </c>
    </row>
    <row r="206" spans="1:19" ht="15" x14ac:dyDescent="0.35">
      <c r="A206" s="1">
        <v>205</v>
      </c>
      <c r="B206" s="1" t="s">
        <v>172</v>
      </c>
      <c r="C206" s="1" t="s">
        <v>568</v>
      </c>
      <c r="D206" s="1">
        <v>122030</v>
      </c>
      <c r="E206" s="1">
        <v>429550</v>
      </c>
      <c r="F206" s="1">
        <v>462400</v>
      </c>
      <c r="G206" s="1">
        <v>406860</v>
      </c>
      <c r="H206" s="1">
        <v>252370</v>
      </c>
      <c r="I206" s="1">
        <v>383820</v>
      </c>
      <c r="J206" s="1">
        <v>512510</v>
      </c>
      <c r="K206" s="1">
        <v>400660</v>
      </c>
      <c r="L206" s="1">
        <v>257660</v>
      </c>
      <c r="M206" s="1">
        <v>192970</v>
      </c>
      <c r="N206" s="1">
        <v>335750</v>
      </c>
      <c r="O206" s="1">
        <v>274810</v>
      </c>
      <c r="P206" s="1">
        <v>342700</v>
      </c>
      <c r="Q206" s="1">
        <v>332190</v>
      </c>
      <c r="R206" s="1">
        <v>331010</v>
      </c>
      <c r="S206" s="1" t="s">
        <v>569</v>
      </c>
    </row>
    <row r="207" spans="1:19" ht="15" x14ac:dyDescent="0.35">
      <c r="A207" s="1">
        <v>206</v>
      </c>
      <c r="B207" s="1" t="s">
        <v>570</v>
      </c>
      <c r="C207" s="1" t="s">
        <v>571</v>
      </c>
      <c r="D207" s="1">
        <v>80843</v>
      </c>
      <c r="E207" s="1">
        <v>88976</v>
      </c>
      <c r="F207" s="1">
        <v>114810</v>
      </c>
      <c r="G207" s="1">
        <v>59933</v>
      </c>
      <c r="H207" s="1">
        <v>81796</v>
      </c>
      <c r="I207" s="1">
        <v>84672</v>
      </c>
      <c r="J207" s="1">
        <v>65761</v>
      </c>
      <c r="K207" s="1">
        <v>74658</v>
      </c>
      <c r="L207" s="1">
        <v>67939</v>
      </c>
      <c r="M207" s="1">
        <v>65995</v>
      </c>
      <c r="N207" s="1">
        <v>60639</v>
      </c>
      <c r="O207" s="1">
        <v>80792</v>
      </c>
      <c r="P207" s="1">
        <v>44367</v>
      </c>
      <c r="Q207" s="1">
        <v>44716</v>
      </c>
      <c r="R207" s="1">
        <v>53670</v>
      </c>
      <c r="S207" s="1" t="s">
        <v>572</v>
      </c>
    </row>
    <row r="208" spans="1:19" ht="15" x14ac:dyDescent="0.35">
      <c r="A208" s="1">
        <v>207</v>
      </c>
      <c r="B208" s="1" t="s">
        <v>573</v>
      </c>
      <c r="C208" s="1" t="s">
        <v>574</v>
      </c>
      <c r="D208" s="1">
        <v>7744.1</v>
      </c>
      <c r="E208" s="1">
        <v>1583.5</v>
      </c>
      <c r="F208" s="1">
        <v>1497.9</v>
      </c>
      <c r="G208" s="1">
        <v>11868</v>
      </c>
      <c r="H208" s="1">
        <v>2216</v>
      </c>
      <c r="I208" s="1">
        <v>9965.2000000000007</v>
      </c>
      <c r="J208" s="1">
        <v>2124.3000000000002</v>
      </c>
      <c r="K208" s="1">
        <v>8582.7000000000007</v>
      </c>
      <c r="L208" s="1">
        <v>1103.7</v>
      </c>
      <c r="M208" s="1">
        <v>5418.8</v>
      </c>
      <c r="N208" s="1">
        <v>1171.4000000000001</v>
      </c>
      <c r="O208" s="1">
        <v>1950.4</v>
      </c>
      <c r="P208" s="1">
        <v>3487.1</v>
      </c>
      <c r="Q208" s="1">
        <v>4628.8</v>
      </c>
      <c r="R208" s="1">
        <v>5228.5</v>
      </c>
      <c r="S208" s="1" t="s">
        <v>575</v>
      </c>
    </row>
    <row r="209" spans="1:19" ht="15" x14ac:dyDescent="0.35">
      <c r="A209" s="1">
        <v>208</v>
      </c>
      <c r="B209" s="1" t="s">
        <v>70</v>
      </c>
      <c r="C209" s="1" t="s">
        <v>576</v>
      </c>
      <c r="D209" s="1">
        <v>1115600</v>
      </c>
      <c r="E209" s="1">
        <v>743050</v>
      </c>
      <c r="F209" s="1">
        <v>662680</v>
      </c>
      <c r="G209" s="1">
        <v>877080</v>
      </c>
      <c r="H209" s="1">
        <v>919880</v>
      </c>
      <c r="I209" s="1">
        <v>635940</v>
      </c>
      <c r="J209" s="1">
        <v>697180</v>
      </c>
      <c r="K209" s="1">
        <v>681080</v>
      </c>
      <c r="L209" s="1">
        <v>669370</v>
      </c>
      <c r="M209" s="1">
        <v>650960</v>
      </c>
      <c r="N209" s="1">
        <v>935270</v>
      </c>
      <c r="O209" s="1">
        <v>1238600</v>
      </c>
      <c r="P209" s="1">
        <v>824400</v>
      </c>
      <c r="Q209" s="1">
        <v>795800</v>
      </c>
      <c r="R209" s="1">
        <v>802810</v>
      </c>
      <c r="S209" s="1" t="s">
        <v>577</v>
      </c>
    </row>
    <row r="210" spans="1:19" ht="15" x14ac:dyDescent="0.35">
      <c r="A210" s="1">
        <v>209</v>
      </c>
      <c r="B210" s="1" t="s">
        <v>158</v>
      </c>
      <c r="C210" s="1" t="s">
        <v>578</v>
      </c>
      <c r="D210" s="1">
        <v>344900</v>
      </c>
      <c r="E210" s="1">
        <v>176040</v>
      </c>
      <c r="F210" s="1">
        <v>226680</v>
      </c>
      <c r="G210" s="1">
        <v>117930</v>
      </c>
      <c r="H210" s="1">
        <v>271760</v>
      </c>
      <c r="I210" s="1">
        <v>166180</v>
      </c>
      <c r="J210" s="1">
        <v>108880</v>
      </c>
      <c r="K210" s="1">
        <v>130630</v>
      </c>
      <c r="L210" s="1">
        <v>85993</v>
      </c>
      <c r="M210" s="1">
        <v>194800</v>
      </c>
      <c r="N210" s="1">
        <v>132080</v>
      </c>
      <c r="O210" s="1">
        <v>193510</v>
      </c>
      <c r="P210" s="1">
        <v>198180</v>
      </c>
      <c r="Q210" s="1">
        <v>136530</v>
      </c>
      <c r="R210" s="1">
        <v>229300</v>
      </c>
      <c r="S210" s="1" t="s">
        <v>579</v>
      </c>
    </row>
    <row r="211" spans="1:19" ht="15" x14ac:dyDescent="0.35">
      <c r="A211" s="1">
        <v>210</v>
      </c>
      <c r="B211" s="1" t="s">
        <v>580</v>
      </c>
      <c r="C211" s="1" t="s">
        <v>581</v>
      </c>
      <c r="D211" s="1">
        <v>6531500</v>
      </c>
      <c r="E211" s="1">
        <v>19253000</v>
      </c>
      <c r="F211" s="1">
        <v>11880000</v>
      </c>
      <c r="G211" s="1">
        <v>3392500</v>
      </c>
      <c r="H211" s="1">
        <v>7799000</v>
      </c>
      <c r="I211" s="1">
        <v>8643000</v>
      </c>
      <c r="J211" s="1">
        <v>11741000</v>
      </c>
      <c r="K211" s="1">
        <v>12594000</v>
      </c>
      <c r="L211" s="1">
        <v>10464000</v>
      </c>
      <c r="M211" s="1">
        <v>8879600</v>
      </c>
      <c r="N211" s="1">
        <v>13575000</v>
      </c>
      <c r="O211" s="1">
        <v>11333000</v>
      </c>
      <c r="P211" s="1">
        <v>13118000</v>
      </c>
      <c r="Q211" s="1">
        <v>14083000</v>
      </c>
      <c r="R211" s="1">
        <v>12428000</v>
      </c>
      <c r="S211" s="1" t="s">
        <v>582</v>
      </c>
    </row>
    <row r="212" spans="1:19" ht="15" x14ac:dyDescent="0.35">
      <c r="A212" s="1">
        <v>211</v>
      </c>
      <c r="B212" s="1" t="s">
        <v>583</v>
      </c>
      <c r="C212" s="1" t="s">
        <v>584</v>
      </c>
      <c r="D212" s="1">
        <v>18115</v>
      </c>
      <c r="E212" s="1">
        <v>27252</v>
      </c>
      <c r="F212" s="1">
        <v>43909</v>
      </c>
      <c r="G212" s="1">
        <v>45233</v>
      </c>
      <c r="H212" s="1">
        <v>30476</v>
      </c>
      <c r="I212" s="1">
        <v>35428</v>
      </c>
      <c r="J212" s="1">
        <v>39418</v>
      </c>
      <c r="K212" s="1">
        <v>42178</v>
      </c>
      <c r="L212" s="1">
        <v>43651</v>
      </c>
      <c r="M212" s="1">
        <v>41105</v>
      </c>
      <c r="N212" s="1">
        <v>34951</v>
      </c>
      <c r="O212" s="1">
        <v>63011</v>
      </c>
      <c r="P212" s="1">
        <v>37778</v>
      </c>
      <c r="Q212" s="1">
        <v>46606</v>
      </c>
      <c r="R212" s="1">
        <v>41884</v>
      </c>
      <c r="S212" s="1" t="s">
        <v>585</v>
      </c>
    </row>
    <row r="213" spans="1:19" ht="15" x14ac:dyDescent="0.35">
      <c r="A213" s="1">
        <v>212</v>
      </c>
      <c r="B213" s="1" t="s">
        <v>586</v>
      </c>
      <c r="C213" s="1" t="s">
        <v>587</v>
      </c>
      <c r="D213" s="1">
        <v>3193300</v>
      </c>
      <c r="E213" s="1">
        <v>3486000</v>
      </c>
      <c r="F213" s="1">
        <v>4039400</v>
      </c>
      <c r="G213" s="1">
        <v>3671800</v>
      </c>
      <c r="H213" s="1">
        <v>3181700</v>
      </c>
      <c r="I213" s="1">
        <v>3193400</v>
      </c>
      <c r="J213" s="1">
        <v>2448700</v>
      </c>
      <c r="K213" s="1">
        <v>4200600</v>
      </c>
      <c r="L213" s="1">
        <v>2795200</v>
      </c>
      <c r="M213" s="1">
        <v>2405800</v>
      </c>
      <c r="N213" s="1">
        <v>2890700</v>
      </c>
      <c r="O213" s="1">
        <v>5013900</v>
      </c>
      <c r="P213" s="1">
        <v>3386100</v>
      </c>
      <c r="Q213" s="1">
        <v>3511000</v>
      </c>
      <c r="R213" s="1">
        <v>3919400</v>
      </c>
      <c r="S213" s="1" t="s">
        <v>588</v>
      </c>
    </row>
    <row r="214" spans="1:19" ht="15" x14ac:dyDescent="0.35">
      <c r="A214" s="1">
        <v>213</v>
      </c>
      <c r="B214" s="1" t="s">
        <v>589</v>
      </c>
      <c r="C214" s="1" t="s">
        <v>590</v>
      </c>
      <c r="D214" s="1">
        <v>122600</v>
      </c>
      <c r="E214" s="1">
        <v>334190</v>
      </c>
      <c r="F214" s="1">
        <v>481770</v>
      </c>
      <c r="G214" s="1">
        <v>124100</v>
      </c>
      <c r="H214" s="1">
        <v>208760</v>
      </c>
      <c r="I214" s="1">
        <v>418440</v>
      </c>
      <c r="J214" s="1">
        <v>529520</v>
      </c>
      <c r="K214" s="1">
        <v>248480</v>
      </c>
      <c r="L214" s="1">
        <v>216820</v>
      </c>
      <c r="M214" s="1">
        <v>148890</v>
      </c>
      <c r="N214" s="1">
        <v>187930</v>
      </c>
      <c r="O214" s="1">
        <v>232360</v>
      </c>
      <c r="P214" s="1">
        <v>220470</v>
      </c>
      <c r="Q214" s="1">
        <v>276440</v>
      </c>
      <c r="R214" s="1">
        <v>298560</v>
      </c>
      <c r="S214" s="1" t="s">
        <v>591</v>
      </c>
    </row>
    <row r="215" spans="1:19" ht="15" x14ac:dyDescent="0.35">
      <c r="A215" s="1">
        <v>214</v>
      </c>
      <c r="B215" s="1" t="s">
        <v>592</v>
      </c>
      <c r="C215" s="1" t="s">
        <v>593</v>
      </c>
      <c r="D215" s="1">
        <v>93249</v>
      </c>
      <c r="E215" s="1">
        <v>158630</v>
      </c>
      <c r="F215" s="1">
        <v>215530</v>
      </c>
      <c r="G215" s="1">
        <v>130760</v>
      </c>
      <c r="H215" s="1">
        <v>142050</v>
      </c>
      <c r="I215" s="1">
        <v>205520</v>
      </c>
      <c r="J215" s="1">
        <v>156130</v>
      </c>
      <c r="K215" s="1">
        <v>168660</v>
      </c>
      <c r="L215" s="1">
        <v>132070</v>
      </c>
      <c r="M215" s="1">
        <v>109810</v>
      </c>
      <c r="N215" s="1">
        <v>130190</v>
      </c>
      <c r="O215" s="1">
        <v>156800</v>
      </c>
      <c r="P215" s="1">
        <v>117770</v>
      </c>
      <c r="Q215" s="1">
        <v>173950</v>
      </c>
      <c r="R215" s="1">
        <v>157810</v>
      </c>
      <c r="S215" s="1" t="s">
        <v>594</v>
      </c>
    </row>
    <row r="216" spans="1:19" ht="15" x14ac:dyDescent="0.35">
      <c r="A216" s="1">
        <v>215</v>
      </c>
      <c r="B216" s="1" t="s">
        <v>595</v>
      </c>
      <c r="C216" s="1" t="s">
        <v>596</v>
      </c>
      <c r="D216" s="1">
        <v>33606</v>
      </c>
      <c r="E216" s="1">
        <v>35990</v>
      </c>
      <c r="F216" s="1">
        <v>46780</v>
      </c>
      <c r="G216" s="1">
        <v>33384</v>
      </c>
      <c r="H216" s="1">
        <v>43550</v>
      </c>
      <c r="I216" s="1">
        <v>17459</v>
      </c>
      <c r="J216" s="1">
        <v>20542</v>
      </c>
      <c r="K216" s="1">
        <v>24092</v>
      </c>
      <c r="L216" s="1">
        <v>29914</v>
      </c>
      <c r="M216" s="1">
        <v>22222</v>
      </c>
      <c r="N216" s="1">
        <v>20340</v>
      </c>
      <c r="O216" s="1">
        <v>13648</v>
      </c>
      <c r="P216" s="1">
        <v>36269</v>
      </c>
      <c r="Q216" s="1">
        <v>21836</v>
      </c>
      <c r="R216" s="1">
        <v>19497</v>
      </c>
      <c r="S216" s="1" t="s">
        <v>597</v>
      </c>
    </row>
    <row r="217" spans="1:19" ht="15" x14ac:dyDescent="0.35">
      <c r="A217" s="1">
        <v>216</v>
      </c>
      <c r="B217" s="1" t="s">
        <v>47</v>
      </c>
      <c r="C217" s="1" t="s">
        <v>598</v>
      </c>
      <c r="D217" s="1">
        <v>27128</v>
      </c>
      <c r="E217" s="1">
        <v>35853</v>
      </c>
      <c r="F217" s="1">
        <v>39544</v>
      </c>
      <c r="G217" s="1">
        <v>75301</v>
      </c>
      <c r="H217" s="1">
        <v>36880</v>
      </c>
      <c r="I217" s="1">
        <v>49766</v>
      </c>
      <c r="J217" s="1">
        <v>98630</v>
      </c>
      <c r="K217" s="1">
        <v>45246</v>
      </c>
      <c r="L217" s="1">
        <v>50687</v>
      </c>
      <c r="M217" s="1">
        <v>60699</v>
      </c>
      <c r="N217" s="1">
        <v>67232</v>
      </c>
      <c r="O217" s="1">
        <v>43091</v>
      </c>
      <c r="P217" s="1">
        <v>53206</v>
      </c>
      <c r="Q217" s="1">
        <v>48916</v>
      </c>
      <c r="R217" s="1">
        <v>54787</v>
      </c>
      <c r="S217" s="1" t="s">
        <v>27</v>
      </c>
    </row>
    <row r="218" spans="1:19" ht="15" x14ac:dyDescent="0.35">
      <c r="A218" s="1">
        <v>217</v>
      </c>
      <c r="B218" s="1" t="s">
        <v>111</v>
      </c>
      <c r="C218" s="1" t="s">
        <v>599</v>
      </c>
      <c r="D218" s="1">
        <v>722120</v>
      </c>
      <c r="E218" s="1">
        <v>397410</v>
      </c>
      <c r="F218" s="1">
        <v>550070</v>
      </c>
      <c r="G218" s="1">
        <v>324240</v>
      </c>
      <c r="H218" s="1">
        <v>297910</v>
      </c>
      <c r="I218" s="1">
        <v>456200</v>
      </c>
      <c r="J218" s="1">
        <v>277930</v>
      </c>
      <c r="K218" s="1">
        <v>228400</v>
      </c>
      <c r="L218" s="1">
        <v>309470</v>
      </c>
      <c r="M218" s="1">
        <v>345010</v>
      </c>
      <c r="N218" s="1">
        <v>374590</v>
      </c>
      <c r="O218" s="1">
        <v>230870</v>
      </c>
      <c r="P218" s="1">
        <v>151010</v>
      </c>
      <c r="Q218" s="1">
        <v>155900</v>
      </c>
      <c r="R218" s="1">
        <v>173890</v>
      </c>
      <c r="S218" s="1" t="s">
        <v>600</v>
      </c>
    </row>
    <row r="219" spans="1:19" ht="15" x14ac:dyDescent="0.35">
      <c r="A219" s="1">
        <v>218</v>
      </c>
      <c r="B219" s="1" t="s">
        <v>601</v>
      </c>
      <c r="C219" s="1" t="s">
        <v>602</v>
      </c>
      <c r="D219" s="1">
        <v>296770000</v>
      </c>
      <c r="E219" s="1">
        <v>619740000</v>
      </c>
      <c r="F219" s="1">
        <v>667960000</v>
      </c>
      <c r="G219" s="1">
        <v>534820000</v>
      </c>
      <c r="H219" s="1">
        <v>583930000</v>
      </c>
      <c r="I219" s="1">
        <v>652900000</v>
      </c>
      <c r="J219" s="1">
        <v>734730000</v>
      </c>
      <c r="K219" s="1">
        <v>637350000</v>
      </c>
      <c r="L219" s="1">
        <v>683100000</v>
      </c>
      <c r="M219" s="1">
        <v>529220000</v>
      </c>
      <c r="N219" s="1">
        <v>477340000</v>
      </c>
      <c r="O219" s="1">
        <v>392270000</v>
      </c>
      <c r="P219" s="1">
        <v>604280000</v>
      </c>
      <c r="Q219" s="1">
        <v>567310000</v>
      </c>
      <c r="R219" s="1">
        <v>571990000</v>
      </c>
      <c r="S219" s="1" t="s">
        <v>603</v>
      </c>
    </row>
    <row r="220" spans="1:19" ht="15" x14ac:dyDescent="0.35">
      <c r="A220" s="1">
        <v>219</v>
      </c>
      <c r="B220" s="1" t="s">
        <v>604</v>
      </c>
      <c r="C220" s="1" t="s">
        <v>605</v>
      </c>
      <c r="D220" s="1">
        <v>5974600</v>
      </c>
      <c r="E220" s="1">
        <v>4548700</v>
      </c>
      <c r="F220" s="1">
        <v>4797400</v>
      </c>
      <c r="G220" s="1">
        <v>4884300</v>
      </c>
      <c r="H220" s="1">
        <v>4500900</v>
      </c>
      <c r="I220" s="1">
        <v>4872800</v>
      </c>
      <c r="J220" s="1">
        <v>6313000</v>
      </c>
      <c r="K220" s="1">
        <v>5528800</v>
      </c>
      <c r="L220" s="1">
        <v>5608000</v>
      </c>
      <c r="M220" s="1">
        <v>3164500</v>
      </c>
      <c r="N220" s="1">
        <v>9236700</v>
      </c>
      <c r="O220" s="1">
        <v>5858200</v>
      </c>
      <c r="P220" s="1">
        <v>5881000</v>
      </c>
      <c r="Q220" s="1">
        <v>5270500</v>
      </c>
      <c r="R220" s="1">
        <v>5569200</v>
      </c>
      <c r="S220" s="1" t="s">
        <v>606</v>
      </c>
    </row>
    <row r="221" spans="1:19" ht="15" x14ac:dyDescent="0.35">
      <c r="A221" s="1">
        <v>220</v>
      </c>
      <c r="B221" s="1" t="s">
        <v>111</v>
      </c>
      <c r="C221" s="1" t="s">
        <v>607</v>
      </c>
      <c r="D221" s="1">
        <v>10193</v>
      </c>
      <c r="E221" s="1">
        <v>5415.3</v>
      </c>
      <c r="F221" s="1">
        <v>20437</v>
      </c>
      <c r="G221" s="1">
        <v>45302</v>
      </c>
      <c r="H221" s="1">
        <v>11407</v>
      </c>
      <c r="I221" s="1">
        <v>16841</v>
      </c>
      <c r="J221" s="1">
        <v>14249</v>
      </c>
      <c r="K221" s="1">
        <v>39493</v>
      </c>
      <c r="L221" s="1">
        <v>36378</v>
      </c>
      <c r="M221" s="1">
        <v>97395</v>
      </c>
      <c r="N221" s="1">
        <v>11486</v>
      </c>
      <c r="O221" s="1">
        <v>55892</v>
      </c>
      <c r="P221" s="1">
        <v>33109</v>
      </c>
      <c r="Q221" s="1">
        <v>32123</v>
      </c>
      <c r="R221" s="1">
        <v>31289</v>
      </c>
      <c r="S221" s="1" t="s">
        <v>608</v>
      </c>
    </row>
    <row r="222" spans="1:19" ht="15" x14ac:dyDescent="0.35">
      <c r="A222" s="1">
        <v>221</v>
      </c>
      <c r="B222" s="1" t="s">
        <v>108</v>
      </c>
      <c r="C222" s="1" t="s">
        <v>609</v>
      </c>
      <c r="D222" s="1">
        <v>408570</v>
      </c>
      <c r="E222" s="1">
        <v>44452</v>
      </c>
      <c r="F222" s="1">
        <v>41671</v>
      </c>
      <c r="G222" s="1">
        <v>20581</v>
      </c>
      <c r="H222" s="1">
        <v>672470</v>
      </c>
      <c r="I222" s="1">
        <v>505630</v>
      </c>
      <c r="J222" s="1">
        <v>79454</v>
      </c>
      <c r="K222" s="1">
        <v>78108</v>
      </c>
      <c r="L222" s="1">
        <v>30418</v>
      </c>
      <c r="M222" s="1">
        <v>225570</v>
      </c>
      <c r="N222" s="1">
        <v>398720</v>
      </c>
      <c r="O222" s="1">
        <v>468650</v>
      </c>
      <c r="P222" s="1">
        <v>225920</v>
      </c>
      <c r="Q222" s="1">
        <v>230230</v>
      </c>
      <c r="R222" s="1">
        <v>236290</v>
      </c>
      <c r="S222" s="1" t="s">
        <v>610</v>
      </c>
    </row>
    <row r="223" spans="1:19" ht="15" x14ac:dyDescent="0.35">
      <c r="A223" s="1">
        <v>222</v>
      </c>
      <c r="B223" s="1" t="s">
        <v>611</v>
      </c>
      <c r="C223" s="1" t="s">
        <v>612</v>
      </c>
      <c r="D223" s="1">
        <v>31966</v>
      </c>
      <c r="E223" s="1">
        <v>30177</v>
      </c>
      <c r="F223" s="1">
        <v>16359</v>
      </c>
      <c r="G223" s="1">
        <v>14900</v>
      </c>
      <c r="H223" s="1">
        <v>19860</v>
      </c>
      <c r="I223" s="1">
        <v>20675</v>
      </c>
      <c r="J223" s="1">
        <v>16322</v>
      </c>
      <c r="K223" s="1">
        <v>19879</v>
      </c>
      <c r="L223" s="1">
        <v>13661</v>
      </c>
      <c r="M223" s="1">
        <v>12941</v>
      </c>
      <c r="N223" s="1">
        <v>21741</v>
      </c>
      <c r="O223" s="1">
        <v>23316</v>
      </c>
      <c r="P223" s="1">
        <v>20274</v>
      </c>
      <c r="Q223" s="1">
        <v>20947</v>
      </c>
      <c r="R223" s="1">
        <v>21314</v>
      </c>
      <c r="S223" s="1" t="s">
        <v>613</v>
      </c>
    </row>
    <row r="224" spans="1:19" ht="15" x14ac:dyDescent="0.35">
      <c r="A224" s="1">
        <v>223</v>
      </c>
      <c r="B224" s="1" t="s">
        <v>614</v>
      </c>
      <c r="C224" s="1" t="s">
        <v>615</v>
      </c>
      <c r="D224" s="1">
        <v>28901</v>
      </c>
      <c r="E224" s="1">
        <v>83112</v>
      </c>
      <c r="F224" s="1">
        <v>122750</v>
      </c>
      <c r="G224" s="1">
        <v>94292</v>
      </c>
      <c r="H224" s="1">
        <v>54042</v>
      </c>
      <c r="I224" s="1">
        <v>97403</v>
      </c>
      <c r="J224" s="1">
        <v>97982</v>
      </c>
      <c r="K224" s="1">
        <v>118470</v>
      </c>
      <c r="L224" s="1">
        <v>95081</v>
      </c>
      <c r="M224" s="1">
        <v>65689</v>
      </c>
      <c r="N224" s="1">
        <v>65581</v>
      </c>
      <c r="O224" s="1">
        <v>135620</v>
      </c>
      <c r="P224" s="1">
        <v>95289</v>
      </c>
      <c r="Q224" s="1">
        <v>102470</v>
      </c>
      <c r="R224" s="1">
        <v>104440</v>
      </c>
      <c r="S224" s="1" t="s">
        <v>616</v>
      </c>
    </row>
    <row r="225" spans="1:19" ht="15" x14ac:dyDescent="0.35">
      <c r="A225" s="1">
        <v>224</v>
      </c>
      <c r="B225" s="1" t="s">
        <v>617</v>
      </c>
      <c r="C225" s="1" t="s">
        <v>618</v>
      </c>
      <c r="D225" s="1">
        <v>252960</v>
      </c>
      <c r="E225" s="1">
        <v>137460</v>
      </c>
      <c r="F225" s="1">
        <v>802470</v>
      </c>
      <c r="G225" s="1">
        <v>522970</v>
      </c>
      <c r="H225" s="1">
        <v>460910</v>
      </c>
      <c r="I225" s="1">
        <v>183710</v>
      </c>
      <c r="J225" s="1">
        <v>398090</v>
      </c>
      <c r="K225" s="1">
        <v>503340</v>
      </c>
      <c r="L225" s="1">
        <v>346080</v>
      </c>
      <c r="M225" s="1">
        <v>197410</v>
      </c>
      <c r="N225" s="1">
        <v>880120</v>
      </c>
      <c r="O225" s="1">
        <v>279680</v>
      </c>
      <c r="P225" s="1">
        <v>409290</v>
      </c>
      <c r="Q225" s="1">
        <v>450990</v>
      </c>
      <c r="R225" s="1">
        <v>454110</v>
      </c>
      <c r="S225" s="1" t="s">
        <v>27</v>
      </c>
    </row>
    <row r="226" spans="1:19" ht="15" x14ac:dyDescent="0.35">
      <c r="A226" s="1">
        <v>225</v>
      </c>
      <c r="B226" s="1" t="s">
        <v>619</v>
      </c>
      <c r="C226" s="1" t="s">
        <v>620</v>
      </c>
      <c r="D226" s="1">
        <v>11556</v>
      </c>
      <c r="E226" s="1">
        <v>9528.7999999999993</v>
      </c>
      <c r="F226" s="1">
        <v>18187</v>
      </c>
      <c r="G226" s="1">
        <v>21320</v>
      </c>
      <c r="H226" s="1">
        <v>4162.6000000000004</v>
      </c>
      <c r="I226" s="1">
        <v>8010.1</v>
      </c>
      <c r="J226" s="1">
        <v>4828.2</v>
      </c>
      <c r="K226" s="1">
        <v>5733.9</v>
      </c>
      <c r="L226" s="1">
        <v>9404.4</v>
      </c>
      <c r="M226" s="1">
        <v>8661.4</v>
      </c>
      <c r="N226" s="1">
        <v>6105.5</v>
      </c>
      <c r="O226" s="1">
        <v>9263.1</v>
      </c>
      <c r="P226" s="1">
        <v>6376.4</v>
      </c>
      <c r="Q226" s="1">
        <v>8649.2000000000007</v>
      </c>
      <c r="R226" s="1">
        <v>10654</v>
      </c>
      <c r="S226" s="1" t="s">
        <v>27</v>
      </c>
    </row>
    <row r="227" spans="1:19" ht="15" x14ac:dyDescent="0.35">
      <c r="A227" s="1">
        <v>226</v>
      </c>
      <c r="B227" s="1" t="s">
        <v>158</v>
      </c>
      <c r="C227" s="1" t="s">
        <v>621</v>
      </c>
      <c r="D227" s="1">
        <v>278790</v>
      </c>
      <c r="E227" s="1">
        <v>214910</v>
      </c>
      <c r="F227" s="1">
        <v>224610</v>
      </c>
      <c r="G227" s="1">
        <v>133730</v>
      </c>
      <c r="H227" s="1">
        <v>245410</v>
      </c>
      <c r="I227" s="1">
        <v>150940</v>
      </c>
      <c r="J227" s="1">
        <v>130290</v>
      </c>
      <c r="K227" s="1">
        <v>119150</v>
      </c>
      <c r="L227" s="1">
        <v>98272</v>
      </c>
      <c r="M227" s="1">
        <v>176230</v>
      </c>
      <c r="N227" s="1">
        <v>156400</v>
      </c>
      <c r="O227" s="1">
        <v>171280</v>
      </c>
      <c r="P227" s="1">
        <v>170730</v>
      </c>
      <c r="Q227" s="1">
        <v>227260</v>
      </c>
      <c r="R227" s="1">
        <v>224750</v>
      </c>
      <c r="S227" s="1" t="s">
        <v>27</v>
      </c>
    </row>
    <row r="228" spans="1:19" ht="15" x14ac:dyDescent="0.35">
      <c r="A228" s="1">
        <v>227</v>
      </c>
      <c r="B228" s="1" t="s">
        <v>622</v>
      </c>
      <c r="C228" s="1" t="s">
        <v>623</v>
      </c>
      <c r="D228" s="1">
        <v>107340000</v>
      </c>
      <c r="E228" s="1">
        <v>28117000</v>
      </c>
      <c r="F228" s="1">
        <v>29813000</v>
      </c>
      <c r="G228" s="1">
        <v>14646000</v>
      </c>
      <c r="H228" s="1">
        <v>14842000</v>
      </c>
      <c r="I228" s="1">
        <v>31249000</v>
      </c>
      <c r="J228" s="1">
        <v>20334000</v>
      </c>
      <c r="K228" s="1">
        <v>16180000</v>
      </c>
      <c r="L228" s="1">
        <v>14239000</v>
      </c>
      <c r="M228" s="1">
        <v>66789000</v>
      </c>
      <c r="N228" s="1">
        <v>14775000</v>
      </c>
      <c r="O228" s="1">
        <v>14840000</v>
      </c>
      <c r="P228" s="1">
        <v>12333000</v>
      </c>
      <c r="Q228" s="1">
        <v>12682000</v>
      </c>
      <c r="R228" s="1">
        <v>12543000</v>
      </c>
      <c r="S228" s="1" t="s">
        <v>27</v>
      </c>
    </row>
    <row r="229" spans="1:19" ht="15" x14ac:dyDescent="0.35">
      <c r="A229" s="1">
        <v>228</v>
      </c>
      <c r="B229" s="1" t="s">
        <v>624</v>
      </c>
      <c r="C229" s="1" t="s">
        <v>625</v>
      </c>
      <c r="D229" s="1">
        <v>128060</v>
      </c>
      <c r="E229" s="1">
        <v>136830</v>
      </c>
      <c r="F229" s="1">
        <v>297420</v>
      </c>
      <c r="G229" s="1">
        <v>374370</v>
      </c>
      <c r="H229" s="1">
        <v>210060</v>
      </c>
      <c r="I229" s="1">
        <v>88354</v>
      </c>
      <c r="J229" s="1">
        <v>123060</v>
      </c>
      <c r="K229" s="1">
        <v>260110</v>
      </c>
      <c r="L229" s="1">
        <v>172150</v>
      </c>
      <c r="M229" s="1">
        <v>77812</v>
      </c>
      <c r="N229" s="1">
        <v>54680</v>
      </c>
      <c r="O229" s="1">
        <v>236310</v>
      </c>
      <c r="P229" s="1">
        <v>161600</v>
      </c>
      <c r="Q229" s="1">
        <v>109120</v>
      </c>
      <c r="R229" s="1">
        <v>210120</v>
      </c>
      <c r="S229" s="1" t="s">
        <v>27</v>
      </c>
    </row>
    <row r="230" spans="1:19" ht="15" x14ac:dyDescent="0.35">
      <c r="A230" s="1">
        <v>229</v>
      </c>
      <c r="B230" s="1" t="s">
        <v>15</v>
      </c>
      <c r="C230" s="1" t="s">
        <v>626</v>
      </c>
      <c r="D230" s="1">
        <v>6268200</v>
      </c>
      <c r="E230" s="1">
        <v>20931000</v>
      </c>
      <c r="F230" s="1">
        <v>23811000</v>
      </c>
      <c r="G230" s="1">
        <v>13375000</v>
      </c>
      <c r="H230" s="1">
        <v>12392000</v>
      </c>
      <c r="I230" s="1">
        <v>18057000</v>
      </c>
      <c r="J230" s="1">
        <v>15968000</v>
      </c>
      <c r="K230" s="1">
        <v>14253000</v>
      </c>
      <c r="L230" s="1">
        <v>12769000</v>
      </c>
      <c r="M230" s="1">
        <v>8058900</v>
      </c>
      <c r="N230" s="1">
        <v>7252600</v>
      </c>
      <c r="O230" s="1">
        <v>10147000</v>
      </c>
      <c r="P230" s="1">
        <v>12580000</v>
      </c>
      <c r="Q230" s="1">
        <v>14138000</v>
      </c>
      <c r="R230" s="1">
        <v>14583000</v>
      </c>
      <c r="S230" s="1" t="s">
        <v>627</v>
      </c>
    </row>
    <row r="231" spans="1:19" ht="15" x14ac:dyDescent="0.35">
      <c r="A231" s="1">
        <v>230</v>
      </c>
      <c r="B231" s="1" t="s">
        <v>628</v>
      </c>
      <c r="C231" s="1" t="s">
        <v>629</v>
      </c>
      <c r="D231" s="1">
        <v>117180</v>
      </c>
      <c r="E231" s="1">
        <v>421290</v>
      </c>
      <c r="F231" s="1">
        <v>603250</v>
      </c>
      <c r="G231" s="1">
        <v>227860</v>
      </c>
      <c r="H231" s="1">
        <v>366300</v>
      </c>
      <c r="I231" s="1">
        <v>1491700</v>
      </c>
      <c r="J231" s="1">
        <v>941810</v>
      </c>
      <c r="K231" s="1">
        <v>659520</v>
      </c>
      <c r="L231" s="1">
        <v>299500</v>
      </c>
      <c r="M231" s="1">
        <v>423550</v>
      </c>
      <c r="N231" s="1">
        <v>553610</v>
      </c>
      <c r="O231" s="1">
        <v>1133500</v>
      </c>
      <c r="P231" s="1">
        <v>673020</v>
      </c>
      <c r="Q231" s="1">
        <v>618020</v>
      </c>
      <c r="R231" s="1">
        <v>747430</v>
      </c>
      <c r="S231" s="1" t="s">
        <v>27</v>
      </c>
    </row>
    <row r="232" spans="1:19" ht="15" x14ac:dyDescent="0.35">
      <c r="A232" s="1">
        <v>231</v>
      </c>
      <c r="B232" s="1" t="s">
        <v>586</v>
      </c>
      <c r="C232" s="1" t="s">
        <v>630</v>
      </c>
      <c r="D232" s="1">
        <v>7964.6</v>
      </c>
      <c r="E232" s="1">
        <v>13038</v>
      </c>
      <c r="F232" s="1">
        <v>9421.1</v>
      </c>
      <c r="G232" s="1">
        <v>7811.3</v>
      </c>
      <c r="H232" s="1">
        <v>8040.7</v>
      </c>
      <c r="I232" s="1">
        <v>9773.2000000000007</v>
      </c>
      <c r="J232" s="1">
        <v>5422.2</v>
      </c>
      <c r="K232" s="1">
        <v>8441.6</v>
      </c>
      <c r="L232" s="1">
        <v>11941</v>
      </c>
      <c r="M232" s="1">
        <v>4078.5</v>
      </c>
      <c r="N232" s="1">
        <v>12653</v>
      </c>
      <c r="O232" s="1">
        <v>12579</v>
      </c>
      <c r="P232" s="1">
        <v>8538</v>
      </c>
      <c r="Q232" s="1">
        <v>13716</v>
      </c>
      <c r="R232" s="1">
        <v>13773</v>
      </c>
      <c r="S232" s="1" t="s">
        <v>631</v>
      </c>
    </row>
    <row r="233" spans="1:19" ht="15" x14ac:dyDescent="0.35">
      <c r="A233" s="1">
        <v>232</v>
      </c>
      <c r="B233" s="1" t="s">
        <v>632</v>
      </c>
      <c r="C233" s="1" t="s">
        <v>633</v>
      </c>
      <c r="D233" s="1">
        <v>148570</v>
      </c>
      <c r="E233" s="1">
        <v>32248</v>
      </c>
      <c r="F233" s="1">
        <v>40494</v>
      </c>
      <c r="G233" s="1">
        <v>39670</v>
      </c>
      <c r="H233" s="1">
        <v>24469</v>
      </c>
      <c r="I233" s="1">
        <v>22340</v>
      </c>
      <c r="J233" s="1">
        <v>50958</v>
      </c>
      <c r="K233" s="1">
        <v>42522</v>
      </c>
      <c r="L233" s="1">
        <v>45920</v>
      </c>
      <c r="M233" s="1">
        <v>92283</v>
      </c>
      <c r="N233" s="1">
        <v>63428</v>
      </c>
      <c r="O233" s="1">
        <v>75345</v>
      </c>
      <c r="P233" s="1">
        <v>64643</v>
      </c>
      <c r="Q233" s="1">
        <v>66878</v>
      </c>
      <c r="R233" s="1">
        <v>73466</v>
      </c>
      <c r="S233" s="1" t="s">
        <v>27</v>
      </c>
    </row>
    <row r="234" spans="1:19" ht="15" x14ac:dyDescent="0.35">
      <c r="A234" s="1">
        <v>233</v>
      </c>
      <c r="B234" s="1" t="s">
        <v>306</v>
      </c>
      <c r="C234" s="1" t="s">
        <v>634</v>
      </c>
      <c r="D234" s="1">
        <v>131410</v>
      </c>
      <c r="E234" s="1">
        <v>22841</v>
      </c>
      <c r="F234" s="1">
        <v>159190</v>
      </c>
      <c r="G234" s="1">
        <v>51527</v>
      </c>
      <c r="H234" s="1">
        <v>97095</v>
      </c>
      <c r="I234" s="1">
        <v>47217</v>
      </c>
      <c r="J234" s="1">
        <v>27951</v>
      </c>
      <c r="K234" s="1">
        <v>13940</v>
      </c>
      <c r="L234" s="1">
        <v>18987</v>
      </c>
      <c r="M234" s="1">
        <v>50267</v>
      </c>
      <c r="N234" s="1">
        <v>61494</v>
      </c>
      <c r="O234" s="1">
        <v>58417</v>
      </c>
      <c r="P234" s="1">
        <v>57370</v>
      </c>
      <c r="Q234" s="1">
        <v>58217</v>
      </c>
      <c r="R234" s="1">
        <v>68233</v>
      </c>
      <c r="S234" s="1" t="s">
        <v>27</v>
      </c>
    </row>
    <row r="235" spans="1:19" ht="15" x14ac:dyDescent="0.35">
      <c r="A235" s="1">
        <v>234</v>
      </c>
      <c r="B235" s="1" t="s">
        <v>635</v>
      </c>
      <c r="C235" s="1" t="s">
        <v>636</v>
      </c>
      <c r="D235" s="1">
        <v>17457</v>
      </c>
      <c r="E235" s="1">
        <v>14352</v>
      </c>
      <c r="F235" s="1">
        <v>9</v>
      </c>
      <c r="G235" s="1">
        <v>8383.7000000000007</v>
      </c>
      <c r="H235" s="1">
        <v>7697.5</v>
      </c>
      <c r="I235" s="1">
        <v>7932.1</v>
      </c>
      <c r="J235" s="1">
        <v>26260</v>
      </c>
      <c r="K235" s="1">
        <v>14796</v>
      </c>
      <c r="L235" s="1">
        <v>10588</v>
      </c>
      <c r="M235" s="1">
        <v>5731.6</v>
      </c>
      <c r="N235" s="1">
        <v>14412</v>
      </c>
      <c r="O235" s="1">
        <v>9903.5</v>
      </c>
      <c r="P235" s="1">
        <v>9917.7999999999993</v>
      </c>
      <c r="Q235" s="1">
        <v>14882</v>
      </c>
      <c r="R235" s="1">
        <v>10804</v>
      </c>
      <c r="S235" s="1" t="s">
        <v>27</v>
      </c>
    </row>
    <row r="236" spans="1:19" ht="15" x14ac:dyDescent="0.35">
      <c r="A236" s="1">
        <v>235</v>
      </c>
      <c r="B236" s="1" t="s">
        <v>415</v>
      </c>
      <c r="C236" s="1" t="s">
        <v>637</v>
      </c>
      <c r="D236" s="1">
        <v>132060</v>
      </c>
      <c r="E236" s="1">
        <v>1118800</v>
      </c>
      <c r="F236" s="1">
        <v>1244100</v>
      </c>
      <c r="G236" s="1">
        <v>171880</v>
      </c>
      <c r="H236" s="1">
        <v>163930</v>
      </c>
      <c r="I236" s="1">
        <v>867870</v>
      </c>
      <c r="J236" s="1">
        <v>289150</v>
      </c>
      <c r="K236" s="1">
        <v>1238500</v>
      </c>
      <c r="L236" s="1">
        <v>713770</v>
      </c>
      <c r="M236" s="1">
        <v>111130</v>
      </c>
      <c r="N236" s="1">
        <v>115750</v>
      </c>
      <c r="O236" s="1">
        <v>272280</v>
      </c>
      <c r="P236" s="1">
        <v>460070</v>
      </c>
      <c r="Q236" s="1">
        <v>478410</v>
      </c>
      <c r="R236" s="1">
        <v>537230</v>
      </c>
      <c r="S236" s="1" t="s">
        <v>638</v>
      </c>
    </row>
    <row r="237" spans="1:19" ht="15" x14ac:dyDescent="0.35">
      <c r="A237" s="1">
        <v>236</v>
      </c>
      <c r="B237" s="1" t="s">
        <v>111</v>
      </c>
      <c r="C237" s="1" t="s">
        <v>639</v>
      </c>
      <c r="D237" s="1">
        <v>2693900</v>
      </c>
      <c r="E237" s="1">
        <v>2755600</v>
      </c>
      <c r="F237" s="1">
        <v>2343400</v>
      </c>
      <c r="G237" s="1">
        <v>2497700</v>
      </c>
      <c r="H237" s="1">
        <v>2464100</v>
      </c>
      <c r="I237" s="1">
        <v>1115800</v>
      </c>
      <c r="J237" s="1">
        <v>2243600</v>
      </c>
      <c r="K237" s="1">
        <v>1454200</v>
      </c>
      <c r="L237" s="1">
        <v>1038800</v>
      </c>
      <c r="M237" s="1">
        <v>1270700</v>
      </c>
      <c r="N237" s="1">
        <v>1741900</v>
      </c>
      <c r="O237" s="1">
        <v>2154900</v>
      </c>
      <c r="P237" s="1">
        <v>1743000</v>
      </c>
      <c r="Q237" s="1">
        <v>2042100</v>
      </c>
      <c r="R237" s="1">
        <v>2198800</v>
      </c>
      <c r="S237" s="1" t="s">
        <v>27</v>
      </c>
    </row>
    <row r="238" spans="1:19" ht="15" x14ac:dyDescent="0.35">
      <c r="A238" s="1">
        <v>237</v>
      </c>
      <c r="B238" s="1" t="s">
        <v>228</v>
      </c>
      <c r="C238" s="1" t="s">
        <v>640</v>
      </c>
      <c r="D238" s="1">
        <v>208440</v>
      </c>
      <c r="E238" s="1">
        <v>86599</v>
      </c>
      <c r="F238" s="1">
        <v>104390</v>
      </c>
      <c r="G238" s="1">
        <v>138440</v>
      </c>
      <c r="H238" s="1">
        <v>126860</v>
      </c>
      <c r="I238" s="1">
        <v>116750</v>
      </c>
      <c r="J238" s="1">
        <v>49680</v>
      </c>
      <c r="K238" s="1">
        <v>67778</v>
      </c>
      <c r="L238" s="1">
        <v>82367</v>
      </c>
      <c r="M238" s="1">
        <v>120840</v>
      </c>
      <c r="N238" s="1">
        <v>295340</v>
      </c>
      <c r="O238" s="1">
        <v>221540</v>
      </c>
      <c r="P238" s="1">
        <v>96366</v>
      </c>
      <c r="Q238" s="1">
        <v>139400</v>
      </c>
      <c r="R238" s="1">
        <v>153820</v>
      </c>
      <c r="S238" s="1" t="s">
        <v>641</v>
      </c>
    </row>
    <row r="239" spans="1:19" ht="15" x14ac:dyDescent="0.35">
      <c r="A239" s="1">
        <v>238</v>
      </c>
      <c r="B239" s="1" t="s">
        <v>24</v>
      </c>
      <c r="C239" s="1" t="s">
        <v>642</v>
      </c>
      <c r="D239" s="1">
        <v>24531</v>
      </c>
      <c r="E239" s="1">
        <v>33966</v>
      </c>
      <c r="F239" s="1">
        <v>21510</v>
      </c>
      <c r="G239" s="1">
        <v>16351</v>
      </c>
      <c r="H239" s="1">
        <v>14686</v>
      </c>
      <c r="I239" s="1">
        <v>23648</v>
      </c>
      <c r="J239" s="1">
        <v>33828</v>
      </c>
      <c r="K239" s="1">
        <v>23765</v>
      </c>
      <c r="L239" s="1">
        <v>12046</v>
      </c>
      <c r="M239" s="1">
        <v>19594</v>
      </c>
      <c r="N239" s="1">
        <v>36143</v>
      </c>
      <c r="O239" s="1">
        <v>16934</v>
      </c>
      <c r="P239" s="1">
        <v>16349</v>
      </c>
      <c r="Q239" s="1">
        <v>40551</v>
      </c>
      <c r="R239" s="1">
        <v>23844</v>
      </c>
      <c r="S239" s="1" t="s">
        <v>643</v>
      </c>
    </row>
    <row r="240" spans="1:19" ht="15" x14ac:dyDescent="0.35">
      <c r="A240" s="1">
        <v>239</v>
      </c>
      <c r="B240" s="1" t="s">
        <v>644</v>
      </c>
      <c r="C240" s="1" t="s">
        <v>645</v>
      </c>
      <c r="D240" s="1">
        <v>1415000</v>
      </c>
      <c r="E240" s="1">
        <v>1141600</v>
      </c>
      <c r="F240" s="1">
        <v>894670</v>
      </c>
      <c r="G240" s="1">
        <v>872340</v>
      </c>
      <c r="H240" s="1">
        <v>928570</v>
      </c>
      <c r="I240" s="1">
        <v>790570</v>
      </c>
      <c r="J240" s="1">
        <v>919680</v>
      </c>
      <c r="K240" s="1">
        <v>669500</v>
      </c>
      <c r="L240" s="1">
        <v>484990</v>
      </c>
      <c r="M240" s="1">
        <v>1012400</v>
      </c>
      <c r="N240" s="1">
        <v>768050</v>
      </c>
      <c r="O240" s="1">
        <v>817530</v>
      </c>
      <c r="P240" s="1">
        <v>1034300</v>
      </c>
      <c r="Q240" s="1">
        <v>1097300</v>
      </c>
      <c r="R240" s="1">
        <v>890860</v>
      </c>
      <c r="S240" s="1" t="s">
        <v>646</v>
      </c>
    </row>
    <row r="241" spans="1:19" ht="15" x14ac:dyDescent="0.35">
      <c r="A241" s="1">
        <v>240</v>
      </c>
      <c r="B241" s="1" t="s">
        <v>647</v>
      </c>
      <c r="C241" s="1" t="s">
        <v>648</v>
      </c>
      <c r="D241" s="1">
        <v>20430</v>
      </c>
      <c r="E241" s="1">
        <v>75441</v>
      </c>
      <c r="F241" s="1">
        <v>61556</v>
      </c>
      <c r="G241" s="1">
        <v>20575</v>
      </c>
      <c r="H241" s="1">
        <v>25775</v>
      </c>
      <c r="I241" s="1">
        <v>45461</v>
      </c>
      <c r="J241" s="1">
        <v>50040</v>
      </c>
      <c r="K241" s="1">
        <v>102790</v>
      </c>
      <c r="L241" s="1">
        <v>27529</v>
      </c>
      <c r="M241" s="1">
        <v>10345</v>
      </c>
      <c r="N241" s="1">
        <v>15149</v>
      </c>
      <c r="O241" s="1">
        <v>37775</v>
      </c>
      <c r="P241" s="1">
        <v>46295</v>
      </c>
      <c r="Q241" s="1">
        <v>66413</v>
      </c>
      <c r="R241" s="1">
        <v>54402</v>
      </c>
      <c r="S241" s="1" t="s">
        <v>649</v>
      </c>
    </row>
    <row r="242" spans="1:19" ht="15" x14ac:dyDescent="0.35">
      <c r="A242" s="1">
        <v>241</v>
      </c>
      <c r="B242" s="1" t="s">
        <v>650</v>
      </c>
      <c r="C242" s="1" t="s">
        <v>3359</v>
      </c>
      <c r="D242" s="1">
        <v>8950600</v>
      </c>
      <c r="E242" s="1">
        <v>7544300</v>
      </c>
      <c r="F242" s="1">
        <v>7164000</v>
      </c>
      <c r="G242" s="1">
        <v>7577000</v>
      </c>
      <c r="H242" s="1">
        <v>6940700</v>
      </c>
      <c r="I242" s="1">
        <v>8717300</v>
      </c>
      <c r="J242" s="1">
        <v>4968100</v>
      </c>
      <c r="K242" s="1">
        <v>6712400</v>
      </c>
      <c r="L242" s="1">
        <v>7358800</v>
      </c>
      <c r="M242" s="1">
        <v>5913000</v>
      </c>
      <c r="N242" s="1">
        <v>5260700</v>
      </c>
      <c r="O242" s="1">
        <v>7136300</v>
      </c>
      <c r="P242" s="1">
        <v>5399500</v>
      </c>
      <c r="Q242" s="1">
        <v>6492800</v>
      </c>
      <c r="R242" s="1">
        <v>5782300</v>
      </c>
      <c r="S242" s="1" t="s">
        <v>27</v>
      </c>
    </row>
    <row r="243" spans="1:19" ht="15" x14ac:dyDescent="0.35">
      <c r="A243" s="1">
        <v>242</v>
      </c>
      <c r="B243" s="1" t="s">
        <v>651</v>
      </c>
      <c r="C243" s="1" t="s">
        <v>652</v>
      </c>
      <c r="D243" s="1">
        <v>114520</v>
      </c>
      <c r="E243" s="1">
        <v>153670</v>
      </c>
      <c r="F243" s="1">
        <v>80572</v>
      </c>
      <c r="G243" s="1">
        <v>28581</v>
      </c>
      <c r="H243" s="1">
        <v>39584</v>
      </c>
      <c r="I243" s="1">
        <v>58845</v>
      </c>
      <c r="J243" s="1">
        <v>90148</v>
      </c>
      <c r="K243" s="1">
        <v>121910</v>
      </c>
      <c r="L243" s="1">
        <v>91943</v>
      </c>
      <c r="M243" s="1">
        <v>183020</v>
      </c>
      <c r="N243" s="1">
        <v>65066</v>
      </c>
      <c r="O243" s="1">
        <v>94987</v>
      </c>
      <c r="P243" s="1">
        <v>108330</v>
      </c>
      <c r="Q243" s="1">
        <v>129100</v>
      </c>
      <c r="R243" s="1">
        <v>83285</v>
      </c>
      <c r="S243" s="1" t="s">
        <v>27</v>
      </c>
    </row>
    <row r="244" spans="1:19" ht="15" x14ac:dyDescent="0.35">
      <c r="A244" s="1">
        <v>243</v>
      </c>
      <c r="B244" s="1" t="s">
        <v>438</v>
      </c>
      <c r="C244" s="1" t="s">
        <v>653</v>
      </c>
      <c r="D244" s="1">
        <v>13103</v>
      </c>
      <c r="E244" s="1">
        <v>21108</v>
      </c>
      <c r="F244" s="1">
        <v>12969</v>
      </c>
      <c r="G244" s="1">
        <v>4997.3</v>
      </c>
      <c r="H244" s="1">
        <v>7959.2</v>
      </c>
      <c r="I244" s="1">
        <v>14301</v>
      </c>
      <c r="J244" s="1">
        <v>8939.2000000000007</v>
      </c>
      <c r="K244" s="1">
        <v>9369.2999999999993</v>
      </c>
      <c r="L244" s="1">
        <v>17244</v>
      </c>
      <c r="M244" s="1">
        <v>9322.1</v>
      </c>
      <c r="N244" s="1">
        <v>13830</v>
      </c>
      <c r="O244" s="1">
        <v>16556</v>
      </c>
      <c r="P244" s="1">
        <v>10748</v>
      </c>
      <c r="Q244" s="1">
        <v>11559</v>
      </c>
      <c r="R244" s="1">
        <v>8308.5</v>
      </c>
      <c r="S244" s="1" t="s">
        <v>654</v>
      </c>
    </row>
    <row r="245" spans="1:19" ht="15" x14ac:dyDescent="0.35">
      <c r="A245" s="1">
        <v>244</v>
      </c>
      <c r="B245" s="1" t="s">
        <v>655</v>
      </c>
      <c r="C245" s="1" t="s">
        <v>656</v>
      </c>
      <c r="D245" s="1">
        <v>60509</v>
      </c>
      <c r="E245" s="1">
        <v>31150</v>
      </c>
      <c r="F245" s="1">
        <v>59074</v>
      </c>
      <c r="G245" s="1">
        <v>35729</v>
      </c>
      <c r="H245" s="1">
        <v>30741</v>
      </c>
      <c r="I245" s="1">
        <v>32737</v>
      </c>
      <c r="J245" s="1">
        <v>44429</v>
      </c>
      <c r="K245" s="1">
        <v>27292</v>
      </c>
      <c r="L245" s="1">
        <v>28547</v>
      </c>
      <c r="M245" s="1">
        <v>25040</v>
      </c>
      <c r="N245" s="1">
        <v>31544</v>
      </c>
      <c r="O245" s="1">
        <v>23155</v>
      </c>
      <c r="P245" s="1">
        <v>28161</v>
      </c>
      <c r="Q245" s="1">
        <v>17298</v>
      </c>
      <c r="R245" s="1">
        <v>16268</v>
      </c>
      <c r="S245" s="1" t="s">
        <v>657</v>
      </c>
    </row>
    <row r="246" spans="1:19" ht="15" x14ac:dyDescent="0.35">
      <c r="A246" s="1">
        <v>245</v>
      </c>
      <c r="B246" s="1" t="s">
        <v>644</v>
      </c>
      <c r="C246" s="1" t="s">
        <v>658</v>
      </c>
      <c r="D246" s="1">
        <v>1415000</v>
      </c>
      <c r="E246" s="1">
        <v>1141600</v>
      </c>
      <c r="F246" s="1">
        <v>894670</v>
      </c>
      <c r="G246" s="1">
        <v>872340</v>
      </c>
      <c r="H246" s="1">
        <v>928570</v>
      </c>
      <c r="I246" s="1">
        <v>790570</v>
      </c>
      <c r="J246" s="1">
        <v>919680</v>
      </c>
      <c r="K246" s="1">
        <v>669500</v>
      </c>
      <c r="L246" s="1">
        <v>484990</v>
      </c>
      <c r="M246" s="1">
        <v>1012400</v>
      </c>
      <c r="N246" s="1">
        <v>768050</v>
      </c>
      <c r="O246" s="1">
        <v>817530</v>
      </c>
      <c r="P246" s="1">
        <v>1034300</v>
      </c>
      <c r="Q246" s="1">
        <v>1097300</v>
      </c>
      <c r="R246" s="1">
        <v>890860</v>
      </c>
      <c r="S246" s="1" t="s">
        <v>659</v>
      </c>
    </row>
    <row r="247" spans="1:19" ht="15" x14ac:dyDescent="0.35">
      <c r="A247" s="1">
        <v>246</v>
      </c>
      <c r="B247" s="1" t="s">
        <v>660</v>
      </c>
      <c r="C247" s="1" t="s">
        <v>661</v>
      </c>
      <c r="D247" s="1">
        <v>12852</v>
      </c>
      <c r="E247" s="1">
        <v>8416.1</v>
      </c>
      <c r="F247" s="1">
        <v>5213.8999999999996</v>
      </c>
      <c r="G247" s="1">
        <v>2984.8</v>
      </c>
      <c r="H247" s="1">
        <v>17386</v>
      </c>
      <c r="I247" s="1">
        <v>15925</v>
      </c>
      <c r="J247" s="1">
        <v>3606.2</v>
      </c>
      <c r="K247" s="1">
        <v>6217.3</v>
      </c>
      <c r="L247" s="1">
        <v>5363.4</v>
      </c>
      <c r="M247" s="1">
        <v>6061.1</v>
      </c>
      <c r="N247" s="1">
        <v>7693.2</v>
      </c>
      <c r="O247" s="1">
        <v>13410</v>
      </c>
      <c r="P247" s="1">
        <v>10758</v>
      </c>
      <c r="Q247" s="1">
        <v>14007</v>
      </c>
      <c r="R247" s="1">
        <v>15494</v>
      </c>
      <c r="S247" s="1" t="s">
        <v>662</v>
      </c>
    </row>
    <row r="248" spans="1:19" ht="15" x14ac:dyDescent="0.35">
      <c r="A248" s="1">
        <v>247</v>
      </c>
      <c r="B248" s="1" t="s">
        <v>663</v>
      </c>
      <c r="C248" s="1" t="s">
        <v>664</v>
      </c>
      <c r="D248" s="1">
        <v>554850</v>
      </c>
      <c r="E248" s="1">
        <v>802450</v>
      </c>
      <c r="F248" s="1">
        <v>589060</v>
      </c>
      <c r="G248" s="1">
        <v>499780</v>
      </c>
      <c r="H248" s="1">
        <v>874170</v>
      </c>
      <c r="I248" s="1">
        <v>703220</v>
      </c>
      <c r="J248" s="1">
        <v>988450</v>
      </c>
      <c r="K248" s="1">
        <v>852890</v>
      </c>
      <c r="L248" s="1">
        <v>857180</v>
      </c>
      <c r="M248" s="1">
        <v>933400</v>
      </c>
      <c r="N248" s="1">
        <v>671900</v>
      </c>
      <c r="O248" s="1">
        <v>520230</v>
      </c>
      <c r="P248" s="1">
        <v>9634900</v>
      </c>
      <c r="Q248" s="1">
        <v>10604000</v>
      </c>
      <c r="R248" s="1">
        <v>9879800</v>
      </c>
      <c r="S248" s="1" t="s">
        <v>27</v>
      </c>
    </row>
    <row r="249" spans="1:19" ht="15" x14ac:dyDescent="0.35">
      <c r="A249" s="1">
        <v>248</v>
      </c>
      <c r="B249" s="1" t="s">
        <v>665</v>
      </c>
      <c r="C249" s="1" t="s">
        <v>666</v>
      </c>
      <c r="D249" s="1">
        <v>566050</v>
      </c>
      <c r="E249" s="1">
        <v>660130</v>
      </c>
      <c r="F249" s="1">
        <v>692160</v>
      </c>
      <c r="G249" s="1">
        <v>467320</v>
      </c>
      <c r="H249" s="1">
        <v>361280</v>
      </c>
      <c r="I249" s="1">
        <v>364840</v>
      </c>
      <c r="J249" s="1">
        <v>419640</v>
      </c>
      <c r="K249" s="1">
        <v>456850</v>
      </c>
      <c r="L249" s="1">
        <v>506170</v>
      </c>
      <c r="M249" s="1">
        <v>422930</v>
      </c>
      <c r="N249" s="1">
        <v>583790</v>
      </c>
      <c r="O249" s="1">
        <v>335590</v>
      </c>
      <c r="P249" s="1">
        <v>457910</v>
      </c>
      <c r="Q249" s="1">
        <v>587470</v>
      </c>
      <c r="R249" s="1">
        <v>493840</v>
      </c>
      <c r="S249" s="1" t="s">
        <v>27</v>
      </c>
    </row>
    <row r="250" spans="1:19" ht="15" x14ac:dyDescent="0.35">
      <c r="A250" s="1">
        <v>249</v>
      </c>
      <c r="B250" s="1" t="s">
        <v>667</v>
      </c>
      <c r="C250" s="1" t="s">
        <v>668</v>
      </c>
      <c r="D250" s="1">
        <v>1036000</v>
      </c>
      <c r="E250" s="1">
        <v>547340</v>
      </c>
      <c r="F250" s="1">
        <v>519550</v>
      </c>
      <c r="G250" s="1">
        <v>528390</v>
      </c>
      <c r="H250" s="1">
        <v>552880</v>
      </c>
      <c r="I250" s="1">
        <v>490330</v>
      </c>
      <c r="J250" s="1">
        <v>533420</v>
      </c>
      <c r="K250" s="1">
        <v>625900</v>
      </c>
      <c r="L250" s="1">
        <v>493780</v>
      </c>
      <c r="M250" s="1">
        <v>567920</v>
      </c>
      <c r="N250" s="1">
        <v>530580</v>
      </c>
      <c r="O250" s="1">
        <v>532830</v>
      </c>
      <c r="P250" s="1">
        <v>525220</v>
      </c>
      <c r="Q250" s="1">
        <v>470190</v>
      </c>
      <c r="R250" s="1">
        <v>519840</v>
      </c>
      <c r="S250" s="1" t="s">
        <v>669</v>
      </c>
    </row>
    <row r="251" spans="1:19" ht="15" x14ac:dyDescent="0.35">
      <c r="A251" s="1">
        <v>250</v>
      </c>
      <c r="B251" s="1" t="s">
        <v>670</v>
      </c>
      <c r="C251" s="1" t="s">
        <v>671</v>
      </c>
      <c r="D251" s="1">
        <v>2539.1999999999998</v>
      </c>
      <c r="E251" s="1">
        <v>307.5</v>
      </c>
      <c r="F251" s="1">
        <v>1568.4</v>
      </c>
      <c r="G251" s="1">
        <v>5896</v>
      </c>
      <c r="H251" s="1">
        <v>1563</v>
      </c>
      <c r="I251" s="1">
        <v>5963.3</v>
      </c>
      <c r="J251" s="1">
        <v>689.07</v>
      </c>
      <c r="K251" s="1">
        <v>3767.7</v>
      </c>
      <c r="L251" s="1">
        <v>2920.8</v>
      </c>
      <c r="M251" s="1">
        <v>3756.2</v>
      </c>
      <c r="N251" s="1">
        <v>949.88</v>
      </c>
      <c r="O251" s="1">
        <v>1047.5999999999999</v>
      </c>
      <c r="P251" s="1">
        <v>2094.4</v>
      </c>
      <c r="Q251" s="1">
        <v>3479.6</v>
      </c>
      <c r="R251" s="1">
        <v>2538</v>
      </c>
      <c r="S251" s="1" t="s">
        <v>672</v>
      </c>
    </row>
    <row r="252" spans="1:19" ht="15" x14ac:dyDescent="0.35">
      <c r="A252" s="1">
        <v>251</v>
      </c>
      <c r="B252" s="1" t="s">
        <v>185</v>
      </c>
      <c r="C252" s="1" t="s">
        <v>673</v>
      </c>
      <c r="D252" s="1">
        <v>45733000</v>
      </c>
      <c r="E252" s="1">
        <v>72939000</v>
      </c>
      <c r="F252" s="1">
        <v>121700000</v>
      </c>
      <c r="G252" s="1">
        <v>24697000</v>
      </c>
      <c r="H252" s="1">
        <v>28395000</v>
      </c>
      <c r="I252" s="1">
        <v>86862000</v>
      </c>
      <c r="J252" s="1">
        <v>94872000</v>
      </c>
      <c r="K252" s="1">
        <v>62148000</v>
      </c>
      <c r="L252" s="1">
        <v>56995000</v>
      </c>
      <c r="M252" s="1">
        <v>50560000</v>
      </c>
      <c r="N252" s="1">
        <v>60792000</v>
      </c>
      <c r="O252" s="1">
        <v>57355000</v>
      </c>
      <c r="P252" s="1">
        <v>64364000</v>
      </c>
      <c r="Q252" s="1">
        <v>70895000</v>
      </c>
      <c r="R252" s="1">
        <v>71243000</v>
      </c>
      <c r="S252" s="1" t="s">
        <v>27</v>
      </c>
    </row>
    <row r="253" spans="1:19" ht="15" x14ac:dyDescent="0.35">
      <c r="A253" s="1">
        <v>252</v>
      </c>
      <c r="B253" s="1" t="s">
        <v>674</v>
      </c>
      <c r="C253" s="1" t="s">
        <v>675</v>
      </c>
      <c r="D253" s="1">
        <v>4128200</v>
      </c>
      <c r="E253" s="1">
        <v>4611400</v>
      </c>
      <c r="F253" s="1">
        <v>6263700</v>
      </c>
      <c r="G253" s="1">
        <v>5776000</v>
      </c>
      <c r="H253" s="1">
        <v>6923900</v>
      </c>
      <c r="I253" s="1">
        <v>7220100</v>
      </c>
      <c r="J253" s="1">
        <v>5768900</v>
      </c>
      <c r="K253" s="1">
        <v>7292700</v>
      </c>
      <c r="L253" s="1">
        <v>6823200</v>
      </c>
      <c r="M253" s="1">
        <v>4454500</v>
      </c>
      <c r="N253" s="1">
        <v>5467100</v>
      </c>
      <c r="O253" s="1">
        <v>5584900</v>
      </c>
      <c r="P253" s="1">
        <v>5200500</v>
      </c>
      <c r="Q253" s="1">
        <v>5200800</v>
      </c>
      <c r="R253" s="1">
        <v>5997800</v>
      </c>
      <c r="S253" s="1" t="s">
        <v>27</v>
      </c>
    </row>
    <row r="254" spans="1:19" ht="15" x14ac:dyDescent="0.35">
      <c r="A254" s="1">
        <v>253</v>
      </c>
      <c r="B254" s="1" t="s">
        <v>70</v>
      </c>
      <c r="C254" s="1" t="s">
        <v>676</v>
      </c>
      <c r="D254" s="1">
        <v>1115600</v>
      </c>
      <c r="E254" s="1">
        <v>743050</v>
      </c>
      <c r="F254" s="1">
        <v>662680</v>
      </c>
      <c r="G254" s="1">
        <v>877080</v>
      </c>
      <c r="H254" s="1">
        <v>919880</v>
      </c>
      <c r="I254" s="1">
        <v>635940</v>
      </c>
      <c r="J254" s="1">
        <v>697180</v>
      </c>
      <c r="K254" s="1">
        <v>681080</v>
      </c>
      <c r="L254" s="1">
        <v>669370</v>
      </c>
      <c r="M254" s="1">
        <v>650960</v>
      </c>
      <c r="N254" s="1">
        <v>935270</v>
      </c>
      <c r="O254" s="1">
        <v>1238600</v>
      </c>
      <c r="P254" s="1">
        <v>824400</v>
      </c>
      <c r="Q254" s="1">
        <v>795800</v>
      </c>
      <c r="R254" s="1">
        <v>802810</v>
      </c>
      <c r="S254" s="1" t="s">
        <v>27</v>
      </c>
    </row>
    <row r="255" spans="1:19" ht="15" x14ac:dyDescent="0.35">
      <c r="A255" s="1">
        <v>254</v>
      </c>
      <c r="B255" s="1" t="s">
        <v>677</v>
      </c>
      <c r="C255" s="1" t="s">
        <v>678</v>
      </c>
      <c r="D255" s="1">
        <v>127250</v>
      </c>
      <c r="E255" s="1">
        <v>232560</v>
      </c>
      <c r="F255" s="1">
        <v>402330</v>
      </c>
      <c r="G255" s="1">
        <v>182780</v>
      </c>
      <c r="H255" s="1">
        <v>187390</v>
      </c>
      <c r="I255" s="1">
        <v>199720</v>
      </c>
      <c r="J255" s="1">
        <v>278280</v>
      </c>
      <c r="K255" s="1">
        <v>173130</v>
      </c>
      <c r="L255" s="1">
        <v>165200</v>
      </c>
      <c r="M255" s="1">
        <v>116470</v>
      </c>
      <c r="N255" s="1">
        <v>131700</v>
      </c>
      <c r="O255" s="1">
        <v>152510</v>
      </c>
      <c r="P255" s="1">
        <v>186960</v>
      </c>
      <c r="Q255" s="1">
        <v>190510</v>
      </c>
      <c r="R255" s="1">
        <v>261810</v>
      </c>
      <c r="S255" s="1" t="s">
        <v>27</v>
      </c>
    </row>
    <row r="256" spans="1:19" ht="15" x14ac:dyDescent="0.35">
      <c r="A256" s="1">
        <v>255</v>
      </c>
      <c r="B256" s="1" t="s">
        <v>679</v>
      </c>
      <c r="C256" s="1" t="s">
        <v>680</v>
      </c>
      <c r="D256" s="1">
        <v>50040</v>
      </c>
      <c r="E256" s="1">
        <v>2048500</v>
      </c>
      <c r="F256" s="1">
        <v>2638300</v>
      </c>
      <c r="G256" s="1">
        <v>469330</v>
      </c>
      <c r="H256" s="1">
        <v>173020</v>
      </c>
      <c r="I256" s="1">
        <v>274580</v>
      </c>
      <c r="J256" s="1">
        <v>64790</v>
      </c>
      <c r="K256" s="1">
        <v>930960</v>
      </c>
      <c r="L256" s="1">
        <v>1117700</v>
      </c>
      <c r="M256" s="1">
        <v>151510</v>
      </c>
      <c r="N256" s="1">
        <v>30290</v>
      </c>
      <c r="O256" s="1">
        <v>234290</v>
      </c>
      <c r="P256" s="1">
        <v>682360</v>
      </c>
      <c r="Q256" s="1">
        <v>770300</v>
      </c>
      <c r="R256" s="1">
        <v>793680</v>
      </c>
      <c r="S256" s="1" t="s">
        <v>27</v>
      </c>
    </row>
    <row r="257" spans="1:19" ht="15" x14ac:dyDescent="0.35">
      <c r="A257" s="1">
        <v>256</v>
      </c>
      <c r="B257" s="1" t="s">
        <v>681</v>
      </c>
      <c r="C257" s="1" t="s">
        <v>682</v>
      </c>
      <c r="D257" s="1">
        <v>307080</v>
      </c>
      <c r="E257" s="1">
        <v>9683000</v>
      </c>
      <c r="F257" s="1">
        <v>4259100</v>
      </c>
      <c r="G257" s="1">
        <v>433110</v>
      </c>
      <c r="H257" s="1">
        <v>479390</v>
      </c>
      <c r="I257" s="1">
        <v>10918000</v>
      </c>
      <c r="J257" s="1">
        <v>335910</v>
      </c>
      <c r="K257" s="1">
        <v>2993000</v>
      </c>
      <c r="L257" s="1">
        <v>859850</v>
      </c>
      <c r="M257" s="1">
        <v>305970</v>
      </c>
      <c r="N257" s="1">
        <v>203280</v>
      </c>
      <c r="O257" s="1">
        <v>1939800</v>
      </c>
      <c r="P257" s="1">
        <v>2517000</v>
      </c>
      <c r="Q257" s="1">
        <v>3567400</v>
      </c>
      <c r="R257" s="1">
        <v>3515200</v>
      </c>
      <c r="S257" s="1" t="s">
        <v>27</v>
      </c>
    </row>
    <row r="258" spans="1:19" ht="15" x14ac:dyDescent="0.35">
      <c r="A258" s="1">
        <v>257</v>
      </c>
      <c r="B258" s="1" t="s">
        <v>683</v>
      </c>
      <c r="C258" s="1" t="s">
        <v>684</v>
      </c>
      <c r="D258" s="1">
        <v>383950</v>
      </c>
      <c r="E258" s="1">
        <v>15232000</v>
      </c>
      <c r="F258" s="1">
        <v>9776900</v>
      </c>
      <c r="G258" s="1">
        <v>390760</v>
      </c>
      <c r="H258" s="1">
        <v>797560</v>
      </c>
      <c r="I258" s="1">
        <v>33164000</v>
      </c>
      <c r="J258" s="1">
        <v>331200</v>
      </c>
      <c r="K258" s="1">
        <v>5833500</v>
      </c>
      <c r="L258" s="1">
        <v>1691600</v>
      </c>
      <c r="M258" s="1">
        <v>204250</v>
      </c>
      <c r="N258" s="1">
        <v>211400</v>
      </c>
      <c r="O258" s="1">
        <v>5524400</v>
      </c>
      <c r="P258" s="1">
        <v>5048600</v>
      </c>
      <c r="Q258" s="1">
        <v>6259900</v>
      </c>
      <c r="R258" s="1">
        <v>6973200</v>
      </c>
      <c r="S258" s="1" t="s">
        <v>27</v>
      </c>
    </row>
    <row r="259" spans="1:19" ht="15" x14ac:dyDescent="0.35">
      <c r="A259" s="1">
        <v>258</v>
      </c>
      <c r="B259" s="1" t="s">
        <v>685</v>
      </c>
      <c r="C259" s="1" t="s">
        <v>686</v>
      </c>
      <c r="D259" s="1">
        <v>32568000</v>
      </c>
      <c r="E259" s="1">
        <v>690380</v>
      </c>
      <c r="F259" s="1">
        <v>929840</v>
      </c>
      <c r="G259" s="1">
        <v>565590</v>
      </c>
      <c r="H259" s="1">
        <v>68516000</v>
      </c>
      <c r="I259" s="1">
        <v>39617000</v>
      </c>
      <c r="J259" s="1">
        <v>3597600</v>
      </c>
      <c r="K259" s="1">
        <v>750200</v>
      </c>
      <c r="L259" s="1">
        <v>528590</v>
      </c>
      <c r="M259" s="1">
        <v>21089000</v>
      </c>
      <c r="N259" s="1">
        <v>37037000</v>
      </c>
      <c r="O259" s="1">
        <v>34865000</v>
      </c>
      <c r="P259" s="1">
        <v>19693000</v>
      </c>
      <c r="Q259" s="1">
        <v>23219000</v>
      </c>
      <c r="R259" s="1">
        <v>23195000</v>
      </c>
      <c r="S259" s="1" t="s">
        <v>27</v>
      </c>
    </row>
    <row r="260" spans="1:19" ht="15" x14ac:dyDescent="0.35">
      <c r="A260" s="1">
        <v>259</v>
      </c>
      <c r="B260" s="1" t="s">
        <v>687</v>
      </c>
      <c r="C260" s="1" t="s">
        <v>688</v>
      </c>
      <c r="D260" s="1">
        <v>39592</v>
      </c>
      <c r="E260" s="1">
        <v>18683</v>
      </c>
      <c r="F260" s="1">
        <v>26345</v>
      </c>
      <c r="G260" s="1">
        <v>30789</v>
      </c>
      <c r="H260" s="1">
        <v>28403</v>
      </c>
      <c r="I260" s="1">
        <v>24790</v>
      </c>
      <c r="J260" s="1">
        <v>37542</v>
      </c>
      <c r="K260" s="1">
        <v>22658</v>
      </c>
      <c r="L260" s="1">
        <v>23149</v>
      </c>
      <c r="M260" s="1">
        <v>21463</v>
      </c>
      <c r="N260" s="1">
        <v>28548</v>
      </c>
      <c r="O260" s="1">
        <v>33359</v>
      </c>
      <c r="P260" s="1">
        <v>28322</v>
      </c>
      <c r="Q260" s="1">
        <v>22969</v>
      </c>
      <c r="R260" s="1">
        <v>17157</v>
      </c>
      <c r="S260" s="1" t="s">
        <v>689</v>
      </c>
    </row>
    <row r="261" spans="1:19" ht="15" x14ac:dyDescent="0.35">
      <c r="A261" s="1">
        <v>260</v>
      </c>
      <c r="B261" s="1" t="s">
        <v>690</v>
      </c>
      <c r="C261" s="1" t="s">
        <v>691</v>
      </c>
      <c r="D261" s="1">
        <v>566010</v>
      </c>
      <c r="E261" s="1">
        <v>263380</v>
      </c>
      <c r="F261" s="1">
        <v>212710</v>
      </c>
      <c r="G261" s="1">
        <v>188020</v>
      </c>
      <c r="H261" s="1">
        <v>134970</v>
      </c>
      <c r="I261" s="1">
        <v>153980</v>
      </c>
      <c r="J261" s="1">
        <v>106670</v>
      </c>
      <c r="K261" s="1">
        <v>133720</v>
      </c>
      <c r="L261" s="1">
        <v>126930</v>
      </c>
      <c r="M261" s="1">
        <v>242000</v>
      </c>
      <c r="N261" s="1">
        <v>150430</v>
      </c>
      <c r="O261" s="1">
        <v>451720</v>
      </c>
      <c r="P261" s="1">
        <v>319040</v>
      </c>
      <c r="Q261" s="1">
        <v>310440</v>
      </c>
      <c r="R261" s="1">
        <v>316700</v>
      </c>
      <c r="S261" s="1" t="s">
        <v>27</v>
      </c>
    </row>
    <row r="262" spans="1:19" ht="15" x14ac:dyDescent="0.35">
      <c r="A262" s="1">
        <v>261</v>
      </c>
      <c r="B262" s="1" t="s">
        <v>692</v>
      </c>
      <c r="C262" s="1" t="s">
        <v>693</v>
      </c>
      <c r="D262" s="1">
        <v>3577300</v>
      </c>
      <c r="E262" s="1">
        <v>1505400</v>
      </c>
      <c r="F262" s="1">
        <v>1413200</v>
      </c>
      <c r="G262" s="1">
        <v>1694100</v>
      </c>
      <c r="H262" s="1">
        <v>638970</v>
      </c>
      <c r="I262" s="1">
        <v>621210</v>
      </c>
      <c r="J262" s="1">
        <v>1093000</v>
      </c>
      <c r="K262" s="1">
        <v>886310</v>
      </c>
      <c r="L262" s="1">
        <v>621840</v>
      </c>
      <c r="M262" s="1">
        <v>1732000</v>
      </c>
      <c r="N262" s="1">
        <v>1817500</v>
      </c>
      <c r="O262" s="1">
        <v>2411000</v>
      </c>
      <c r="P262" s="1">
        <v>1851200</v>
      </c>
      <c r="Q262" s="1">
        <v>2184900</v>
      </c>
      <c r="R262" s="1">
        <v>2308100</v>
      </c>
      <c r="S262" s="1" t="s">
        <v>27</v>
      </c>
    </row>
    <row r="263" spans="1:19" ht="15" x14ac:dyDescent="0.35">
      <c r="A263" s="1">
        <v>262</v>
      </c>
      <c r="B263" s="1" t="s">
        <v>694</v>
      </c>
      <c r="C263" s="1" t="s">
        <v>695</v>
      </c>
      <c r="D263" s="1">
        <v>193030</v>
      </c>
      <c r="E263" s="1">
        <v>175170</v>
      </c>
      <c r="F263" s="1">
        <v>206420</v>
      </c>
      <c r="G263" s="1">
        <v>417190</v>
      </c>
      <c r="H263" s="1">
        <v>132380</v>
      </c>
      <c r="I263" s="1">
        <v>151670</v>
      </c>
      <c r="J263" s="1">
        <v>170610</v>
      </c>
      <c r="K263" s="1">
        <v>231800</v>
      </c>
      <c r="L263" s="1">
        <v>159740</v>
      </c>
      <c r="M263" s="1">
        <v>409810</v>
      </c>
      <c r="N263" s="1">
        <v>284920</v>
      </c>
      <c r="O263" s="1">
        <v>379640</v>
      </c>
      <c r="P263" s="1">
        <v>363000</v>
      </c>
      <c r="Q263" s="1">
        <v>413480</v>
      </c>
      <c r="R263" s="1">
        <v>381610</v>
      </c>
      <c r="S263" s="1" t="s">
        <v>27</v>
      </c>
    </row>
    <row r="264" spans="1:19" ht="15" x14ac:dyDescent="0.35">
      <c r="A264" s="1">
        <v>263</v>
      </c>
      <c r="B264" s="1" t="s">
        <v>694</v>
      </c>
      <c r="C264" s="1" t="s">
        <v>696</v>
      </c>
      <c r="D264" s="1">
        <v>193030</v>
      </c>
      <c r="E264" s="1">
        <v>175170</v>
      </c>
      <c r="F264" s="1">
        <v>206420</v>
      </c>
      <c r="G264" s="1">
        <v>417190</v>
      </c>
      <c r="H264" s="1">
        <v>132380</v>
      </c>
      <c r="I264" s="1">
        <v>151670</v>
      </c>
      <c r="J264" s="1">
        <v>170610</v>
      </c>
      <c r="K264" s="1">
        <v>231800</v>
      </c>
      <c r="L264" s="1">
        <v>159740</v>
      </c>
      <c r="M264" s="1">
        <v>409810</v>
      </c>
      <c r="N264" s="1">
        <v>284920</v>
      </c>
      <c r="O264" s="1">
        <v>379640</v>
      </c>
      <c r="P264" s="1">
        <v>363000</v>
      </c>
      <c r="Q264" s="1">
        <v>413480</v>
      </c>
      <c r="R264" s="1">
        <v>381610</v>
      </c>
      <c r="S264" s="1" t="s">
        <v>27</v>
      </c>
    </row>
    <row r="265" spans="1:19" ht="15" x14ac:dyDescent="0.35">
      <c r="A265" s="1">
        <v>264</v>
      </c>
      <c r="B265" s="1" t="s">
        <v>697</v>
      </c>
      <c r="C265" s="1" t="s">
        <v>698</v>
      </c>
      <c r="D265" s="1">
        <v>319040</v>
      </c>
      <c r="E265" s="1">
        <v>145160</v>
      </c>
      <c r="F265" s="1">
        <v>104090</v>
      </c>
      <c r="G265" s="1">
        <v>150290</v>
      </c>
      <c r="H265" s="1">
        <v>82685</v>
      </c>
      <c r="I265" s="1">
        <v>100670</v>
      </c>
      <c r="J265" s="1">
        <v>122870</v>
      </c>
      <c r="K265" s="1">
        <v>119820</v>
      </c>
      <c r="L265" s="1">
        <v>98371</v>
      </c>
      <c r="M265" s="1">
        <v>151010</v>
      </c>
      <c r="N265" s="1">
        <v>218740</v>
      </c>
      <c r="O265" s="1">
        <v>222750</v>
      </c>
      <c r="P265" s="1">
        <v>204730</v>
      </c>
      <c r="Q265" s="1">
        <v>227030</v>
      </c>
      <c r="R265" s="1">
        <v>237290</v>
      </c>
      <c r="S265" s="1" t="s">
        <v>27</v>
      </c>
    </row>
    <row r="266" spans="1:19" ht="15" x14ac:dyDescent="0.35">
      <c r="A266" s="1">
        <v>265</v>
      </c>
      <c r="B266" s="1" t="s">
        <v>699</v>
      </c>
      <c r="C266" s="1" t="s">
        <v>700</v>
      </c>
      <c r="D266" s="1">
        <v>136270</v>
      </c>
      <c r="E266" s="1">
        <v>60056</v>
      </c>
      <c r="F266" s="1">
        <v>29346</v>
      </c>
      <c r="G266" s="1">
        <v>21746</v>
      </c>
      <c r="H266" s="1">
        <v>9540</v>
      </c>
      <c r="I266" s="1">
        <v>12538</v>
      </c>
      <c r="J266" s="1">
        <v>94066</v>
      </c>
      <c r="K266" s="1">
        <v>53158</v>
      </c>
      <c r="L266" s="1">
        <v>35618</v>
      </c>
      <c r="M266" s="1">
        <v>86115</v>
      </c>
      <c r="N266" s="1">
        <v>127760</v>
      </c>
      <c r="O266" s="1">
        <v>101680</v>
      </c>
      <c r="P266" s="1">
        <v>72491</v>
      </c>
      <c r="Q266" s="1">
        <v>76876</v>
      </c>
      <c r="R266" s="1">
        <v>84099</v>
      </c>
      <c r="S266" s="1" t="s">
        <v>27</v>
      </c>
    </row>
    <row r="267" spans="1:19" ht="15" x14ac:dyDescent="0.35">
      <c r="A267" s="1">
        <v>266</v>
      </c>
      <c r="B267" s="1" t="s">
        <v>701</v>
      </c>
      <c r="C267" s="1" t="s">
        <v>702</v>
      </c>
      <c r="D267" s="1">
        <v>182940</v>
      </c>
      <c r="E267" s="1">
        <v>41603</v>
      </c>
      <c r="F267" s="1">
        <v>67749</v>
      </c>
      <c r="G267" s="1">
        <v>48375</v>
      </c>
      <c r="H267" s="1">
        <v>37199</v>
      </c>
      <c r="I267" s="1">
        <v>15748</v>
      </c>
      <c r="J267" s="1">
        <v>48238</v>
      </c>
      <c r="K267" s="1">
        <v>57361</v>
      </c>
      <c r="L267" s="1">
        <v>68637</v>
      </c>
      <c r="M267" s="1">
        <v>100850</v>
      </c>
      <c r="N267" s="1">
        <v>86351</v>
      </c>
      <c r="O267" s="1">
        <v>116030</v>
      </c>
      <c r="P267" s="1">
        <v>104310</v>
      </c>
      <c r="Q267" s="1">
        <v>84914</v>
      </c>
      <c r="R267" s="1">
        <v>103660</v>
      </c>
      <c r="S267" s="1" t="s">
        <v>27</v>
      </c>
    </row>
    <row r="268" spans="1:19" ht="15" x14ac:dyDescent="0.35">
      <c r="A268" s="1">
        <v>267</v>
      </c>
      <c r="B268" s="1" t="s">
        <v>703</v>
      </c>
      <c r="C268" s="1" t="s">
        <v>704</v>
      </c>
      <c r="D268" s="1">
        <v>369320</v>
      </c>
      <c r="E268" s="1">
        <v>348820</v>
      </c>
      <c r="F268" s="1">
        <v>173200</v>
      </c>
      <c r="G268" s="1">
        <v>353740</v>
      </c>
      <c r="H268" s="1">
        <v>600680</v>
      </c>
      <c r="I268" s="1">
        <v>415250</v>
      </c>
      <c r="J268" s="1">
        <v>476050</v>
      </c>
      <c r="K268" s="1">
        <v>354490</v>
      </c>
      <c r="L268" s="1">
        <v>153940</v>
      </c>
      <c r="M268" s="1">
        <v>556990</v>
      </c>
      <c r="N268" s="1">
        <v>795770</v>
      </c>
      <c r="O268" s="1">
        <v>633430</v>
      </c>
      <c r="P268" s="1">
        <v>563660</v>
      </c>
      <c r="Q268" s="1">
        <v>595890</v>
      </c>
      <c r="R268" s="1">
        <v>589990</v>
      </c>
      <c r="S268" s="1" t="s">
        <v>27</v>
      </c>
    </row>
    <row r="269" spans="1:19" ht="15" x14ac:dyDescent="0.35">
      <c r="A269" s="1">
        <v>268</v>
      </c>
      <c r="B269" s="1" t="s">
        <v>705</v>
      </c>
      <c r="C269" s="1" t="s">
        <v>706</v>
      </c>
      <c r="D269" s="1">
        <v>123740</v>
      </c>
      <c r="E269" s="1">
        <v>50275</v>
      </c>
      <c r="F269" s="1">
        <v>39763</v>
      </c>
      <c r="G269" s="1">
        <v>55053</v>
      </c>
      <c r="H269" s="1">
        <v>241280</v>
      </c>
      <c r="I269" s="1">
        <v>212790</v>
      </c>
      <c r="J269" s="1">
        <v>65248</v>
      </c>
      <c r="K269" s="1">
        <v>61370</v>
      </c>
      <c r="L269" s="1">
        <v>41247</v>
      </c>
      <c r="M269" s="1">
        <v>53787</v>
      </c>
      <c r="N269" s="1">
        <v>130300</v>
      </c>
      <c r="O269" s="1">
        <v>132850</v>
      </c>
      <c r="P269" s="1">
        <v>100450</v>
      </c>
      <c r="Q269" s="1">
        <v>105320</v>
      </c>
      <c r="R269" s="1">
        <v>112180</v>
      </c>
      <c r="S269" s="1" t="s">
        <v>27</v>
      </c>
    </row>
    <row r="270" spans="1:19" ht="15" x14ac:dyDescent="0.35">
      <c r="A270" s="1">
        <v>269</v>
      </c>
      <c r="B270" s="1" t="s">
        <v>707</v>
      </c>
      <c r="C270" s="1" t="s">
        <v>708</v>
      </c>
      <c r="D270" s="1">
        <v>8368.4</v>
      </c>
      <c r="E270" s="1">
        <v>64813</v>
      </c>
      <c r="F270" s="1">
        <v>114460</v>
      </c>
      <c r="G270" s="1">
        <v>42390</v>
      </c>
      <c r="H270" s="1">
        <v>29066</v>
      </c>
      <c r="I270" s="1">
        <v>61525</v>
      </c>
      <c r="J270" s="1">
        <v>84411</v>
      </c>
      <c r="K270" s="1">
        <v>104690</v>
      </c>
      <c r="L270" s="1">
        <v>59975</v>
      </c>
      <c r="M270" s="1">
        <v>43841</v>
      </c>
      <c r="N270" s="1">
        <v>42114</v>
      </c>
      <c r="O270" s="1">
        <v>70976</v>
      </c>
      <c r="P270" s="1">
        <v>62333</v>
      </c>
      <c r="Q270" s="1">
        <v>63037</v>
      </c>
      <c r="R270" s="1">
        <v>63245</v>
      </c>
      <c r="S270" s="1" t="s">
        <v>709</v>
      </c>
    </row>
    <row r="271" spans="1:19" ht="15" x14ac:dyDescent="0.35">
      <c r="A271" s="1">
        <v>270</v>
      </c>
      <c r="B271" s="1" t="s">
        <v>710</v>
      </c>
      <c r="C271" s="1" t="s">
        <v>711</v>
      </c>
      <c r="D271" s="1">
        <v>29112</v>
      </c>
      <c r="E271" s="1">
        <v>32093</v>
      </c>
      <c r="F271" s="1">
        <v>47677</v>
      </c>
      <c r="G271" s="1">
        <v>29529</v>
      </c>
      <c r="H271" s="1">
        <v>7952.5</v>
      </c>
      <c r="I271" s="1">
        <v>27726</v>
      </c>
      <c r="J271" s="1">
        <v>27325</v>
      </c>
      <c r="K271" s="1">
        <v>27047</v>
      </c>
      <c r="L271" s="1">
        <v>24301</v>
      </c>
      <c r="M271" s="1">
        <v>19023</v>
      </c>
      <c r="N271" s="1">
        <v>14991</v>
      </c>
      <c r="O271" s="1">
        <v>23194</v>
      </c>
      <c r="P271" s="1">
        <v>23047</v>
      </c>
      <c r="Q271" s="1">
        <v>22449</v>
      </c>
      <c r="R271" s="1">
        <v>17846</v>
      </c>
      <c r="S271" s="1" t="s">
        <v>712</v>
      </c>
    </row>
    <row r="272" spans="1:19" ht="15" x14ac:dyDescent="0.35">
      <c r="A272" s="1">
        <v>271</v>
      </c>
      <c r="B272" s="1" t="s">
        <v>111</v>
      </c>
      <c r="C272" s="1" t="s">
        <v>713</v>
      </c>
      <c r="D272" s="1">
        <v>15807</v>
      </c>
      <c r="E272" s="1">
        <v>7269.3</v>
      </c>
      <c r="F272" s="1">
        <v>11838</v>
      </c>
      <c r="G272" s="1">
        <v>14573</v>
      </c>
      <c r="H272" s="1">
        <v>13583</v>
      </c>
      <c r="I272" s="1">
        <v>12663</v>
      </c>
      <c r="J272" s="1">
        <v>8449.9</v>
      </c>
      <c r="K272" s="1">
        <v>10642</v>
      </c>
      <c r="L272" s="1">
        <v>4904.8999999999996</v>
      </c>
      <c r="M272" s="1">
        <v>19574</v>
      </c>
      <c r="N272" s="1">
        <v>13335</v>
      </c>
      <c r="O272" s="1">
        <v>14129</v>
      </c>
      <c r="P272" s="1">
        <v>9439.2000000000007</v>
      </c>
      <c r="Q272" s="1">
        <v>9522.7999999999993</v>
      </c>
      <c r="R272" s="1">
        <v>12515</v>
      </c>
      <c r="S272" s="1" t="s">
        <v>714</v>
      </c>
    </row>
    <row r="273" spans="1:19" ht="15" x14ac:dyDescent="0.35">
      <c r="A273" s="1">
        <v>272</v>
      </c>
      <c r="B273" s="1" t="s">
        <v>111</v>
      </c>
      <c r="C273" s="1" t="s">
        <v>715</v>
      </c>
      <c r="D273" s="1">
        <v>15807</v>
      </c>
      <c r="E273" s="1">
        <v>7269.3</v>
      </c>
      <c r="F273" s="1">
        <v>11838</v>
      </c>
      <c r="G273" s="1">
        <v>14573</v>
      </c>
      <c r="H273" s="1">
        <v>13583</v>
      </c>
      <c r="I273" s="1">
        <v>12663</v>
      </c>
      <c r="J273" s="1">
        <v>8449.9</v>
      </c>
      <c r="K273" s="1">
        <v>10642</v>
      </c>
      <c r="L273" s="1">
        <v>4904.8999999999996</v>
      </c>
      <c r="M273" s="1">
        <v>19574</v>
      </c>
      <c r="N273" s="1">
        <v>13335</v>
      </c>
      <c r="O273" s="1">
        <v>14129</v>
      </c>
      <c r="P273" s="1">
        <v>9439.2000000000007</v>
      </c>
      <c r="Q273" s="1">
        <v>9522.7999999999993</v>
      </c>
      <c r="R273" s="1">
        <v>12515</v>
      </c>
      <c r="S273" s="1" t="s">
        <v>716</v>
      </c>
    </row>
    <row r="274" spans="1:19" ht="15" x14ac:dyDescent="0.35">
      <c r="A274" s="1">
        <v>273</v>
      </c>
      <c r="B274" s="1" t="s">
        <v>242</v>
      </c>
      <c r="C274" s="1" t="s">
        <v>717</v>
      </c>
      <c r="D274" s="1">
        <v>102330</v>
      </c>
      <c r="E274" s="1">
        <v>19743</v>
      </c>
      <c r="F274" s="1">
        <v>93550</v>
      </c>
      <c r="G274" s="1">
        <v>16768</v>
      </c>
      <c r="H274" s="1">
        <v>25803</v>
      </c>
      <c r="I274" s="1">
        <v>36831</v>
      </c>
      <c r="J274" s="1">
        <v>17320</v>
      </c>
      <c r="K274" s="1">
        <v>15072</v>
      </c>
      <c r="L274" s="1">
        <v>10723</v>
      </c>
      <c r="M274" s="1">
        <v>26746</v>
      </c>
      <c r="N274" s="1">
        <v>32488</v>
      </c>
      <c r="O274" s="1">
        <v>24808</v>
      </c>
      <c r="P274" s="1">
        <v>15245</v>
      </c>
      <c r="Q274" s="1">
        <v>17113</v>
      </c>
      <c r="R274" s="1">
        <v>23420</v>
      </c>
      <c r="S274" s="1" t="s">
        <v>718</v>
      </c>
    </row>
    <row r="275" spans="1:19" ht="15" x14ac:dyDescent="0.35">
      <c r="A275" s="1">
        <v>274</v>
      </c>
      <c r="B275" s="1" t="s">
        <v>512</v>
      </c>
      <c r="C275" s="1" t="s">
        <v>719</v>
      </c>
      <c r="D275" s="1">
        <v>1318200</v>
      </c>
      <c r="E275" s="1">
        <v>1511800</v>
      </c>
      <c r="F275" s="1">
        <v>1207000</v>
      </c>
      <c r="G275" s="1">
        <v>1239000</v>
      </c>
      <c r="H275" s="1">
        <v>1546600</v>
      </c>
      <c r="I275" s="1">
        <v>1507600</v>
      </c>
      <c r="J275" s="1">
        <v>1038000</v>
      </c>
      <c r="K275" s="1">
        <v>958650</v>
      </c>
      <c r="L275" s="1">
        <v>1043600</v>
      </c>
      <c r="M275" s="1">
        <v>1233100</v>
      </c>
      <c r="N275" s="1">
        <v>1237800</v>
      </c>
      <c r="O275" s="1">
        <v>1241700</v>
      </c>
      <c r="P275" s="1">
        <v>1180900</v>
      </c>
      <c r="Q275" s="1">
        <v>1448400</v>
      </c>
      <c r="R275" s="1">
        <v>1436800</v>
      </c>
      <c r="S275" s="1" t="s">
        <v>720</v>
      </c>
    </row>
    <row r="276" spans="1:19" ht="15" x14ac:dyDescent="0.35">
      <c r="A276" s="1">
        <v>275</v>
      </c>
      <c r="B276" s="1" t="s">
        <v>228</v>
      </c>
      <c r="C276" s="1" t="s">
        <v>721</v>
      </c>
      <c r="D276" s="1">
        <v>83235</v>
      </c>
      <c r="E276" s="1">
        <v>4323.6000000000004</v>
      </c>
      <c r="F276" s="1">
        <v>6428.9</v>
      </c>
      <c r="G276" s="1">
        <v>18191</v>
      </c>
      <c r="H276" s="1">
        <v>22816</v>
      </c>
      <c r="I276" s="1">
        <v>18375</v>
      </c>
      <c r="J276" s="1">
        <v>10634</v>
      </c>
      <c r="K276" s="1">
        <v>8209.5</v>
      </c>
      <c r="L276" s="1">
        <v>5886.9</v>
      </c>
      <c r="M276" s="1">
        <v>11344</v>
      </c>
      <c r="N276" s="1">
        <v>44216</v>
      </c>
      <c r="O276" s="1">
        <v>46714</v>
      </c>
      <c r="P276" s="1">
        <v>19522</v>
      </c>
      <c r="Q276" s="1">
        <v>16328</v>
      </c>
      <c r="R276" s="1">
        <v>15857</v>
      </c>
      <c r="S276" s="1" t="s">
        <v>722</v>
      </c>
    </row>
    <row r="277" spans="1:19" ht="15" x14ac:dyDescent="0.35">
      <c r="A277" s="1">
        <v>276</v>
      </c>
      <c r="B277" s="1" t="s">
        <v>723</v>
      </c>
      <c r="C277" s="1" t="s">
        <v>724</v>
      </c>
      <c r="D277" s="1">
        <v>5522.6</v>
      </c>
      <c r="E277" s="1">
        <v>7722.9</v>
      </c>
      <c r="F277" s="1">
        <v>22064</v>
      </c>
      <c r="G277" s="1">
        <v>8860.7000000000007</v>
      </c>
      <c r="H277" s="1">
        <v>5152.6000000000004</v>
      </c>
      <c r="I277" s="1">
        <v>32461</v>
      </c>
      <c r="J277" s="1">
        <v>13977</v>
      </c>
      <c r="K277" s="1">
        <v>12555</v>
      </c>
      <c r="L277" s="1">
        <v>15172</v>
      </c>
      <c r="M277" s="1">
        <v>23975</v>
      </c>
      <c r="N277" s="1">
        <v>2892.6</v>
      </c>
      <c r="O277" s="1">
        <v>16958</v>
      </c>
      <c r="P277" s="1">
        <v>11807</v>
      </c>
      <c r="Q277" s="1">
        <v>19823</v>
      </c>
      <c r="R277" s="1">
        <v>8813.9</v>
      </c>
      <c r="S277" s="1" t="s">
        <v>27</v>
      </c>
    </row>
    <row r="278" spans="1:19" ht="15" x14ac:dyDescent="0.35">
      <c r="A278" s="1">
        <v>277</v>
      </c>
      <c r="B278" s="1" t="s">
        <v>573</v>
      </c>
      <c r="C278" s="1" t="s">
        <v>725</v>
      </c>
      <c r="D278" s="1">
        <v>7744.1</v>
      </c>
      <c r="E278" s="1">
        <v>1583.5</v>
      </c>
      <c r="F278" s="1">
        <v>1497.9</v>
      </c>
      <c r="G278" s="1">
        <v>11868</v>
      </c>
      <c r="H278" s="1">
        <v>2216</v>
      </c>
      <c r="I278" s="1">
        <v>9965.2000000000007</v>
      </c>
      <c r="J278" s="1">
        <v>2124.3000000000002</v>
      </c>
      <c r="K278" s="1">
        <v>8582.7000000000007</v>
      </c>
      <c r="L278" s="1">
        <v>1103.7</v>
      </c>
      <c r="M278" s="1">
        <v>5418.8</v>
      </c>
      <c r="N278" s="1">
        <v>1171.4000000000001</v>
      </c>
      <c r="O278" s="1">
        <v>1950.4</v>
      </c>
      <c r="P278" s="1">
        <v>3487.1</v>
      </c>
      <c r="Q278" s="1">
        <v>4628.8</v>
      </c>
      <c r="R278" s="1">
        <v>5228.5</v>
      </c>
      <c r="S278" s="1" t="s">
        <v>726</v>
      </c>
    </row>
    <row r="279" spans="1:19" ht="15" x14ac:dyDescent="0.35">
      <c r="A279" s="1">
        <v>278</v>
      </c>
      <c r="B279" s="1" t="s">
        <v>727</v>
      </c>
      <c r="C279" s="1" t="s">
        <v>728</v>
      </c>
      <c r="D279" s="1">
        <v>16635</v>
      </c>
      <c r="E279" s="1">
        <v>45623</v>
      </c>
      <c r="F279" s="1">
        <v>34735</v>
      </c>
      <c r="G279" s="1">
        <v>12966</v>
      </c>
      <c r="H279" s="1">
        <v>22217</v>
      </c>
      <c r="I279" s="1">
        <v>30874</v>
      </c>
      <c r="J279" s="1">
        <v>27601</v>
      </c>
      <c r="K279" s="1">
        <v>35776</v>
      </c>
      <c r="L279" s="1">
        <v>20989</v>
      </c>
      <c r="M279" s="1">
        <v>13707</v>
      </c>
      <c r="N279" s="1">
        <v>41178</v>
      </c>
      <c r="O279" s="1">
        <v>61539</v>
      </c>
      <c r="P279" s="1">
        <v>37362</v>
      </c>
      <c r="Q279" s="1">
        <v>29040</v>
      </c>
      <c r="R279" s="1">
        <v>32093</v>
      </c>
      <c r="S279" s="1" t="s">
        <v>27</v>
      </c>
    </row>
    <row r="280" spans="1:19" ht="15" x14ac:dyDescent="0.35">
      <c r="A280" s="1">
        <v>279</v>
      </c>
      <c r="B280" s="1" t="s">
        <v>729</v>
      </c>
      <c r="C280" s="1" t="s">
        <v>730</v>
      </c>
      <c r="D280" s="1">
        <v>365640</v>
      </c>
      <c r="E280" s="1">
        <v>208950</v>
      </c>
      <c r="F280" s="1">
        <v>371560</v>
      </c>
      <c r="G280" s="1">
        <v>199500</v>
      </c>
      <c r="H280" s="1">
        <v>219930</v>
      </c>
      <c r="I280" s="1">
        <v>220660</v>
      </c>
      <c r="J280" s="1">
        <v>210540</v>
      </c>
      <c r="K280" s="1">
        <v>202230</v>
      </c>
      <c r="L280" s="1">
        <v>196880</v>
      </c>
      <c r="M280" s="1">
        <v>227710</v>
      </c>
      <c r="N280" s="1">
        <v>265190</v>
      </c>
      <c r="O280" s="1">
        <v>196780</v>
      </c>
      <c r="P280" s="1">
        <v>224900</v>
      </c>
      <c r="Q280" s="1">
        <v>210180</v>
      </c>
      <c r="R280" s="1">
        <v>180760</v>
      </c>
      <c r="S280" s="1" t="s">
        <v>27</v>
      </c>
    </row>
    <row r="281" spans="1:19" ht="15" x14ac:dyDescent="0.35">
      <c r="A281" s="1">
        <v>280</v>
      </c>
      <c r="B281" s="1" t="s">
        <v>731</v>
      </c>
      <c r="C281" s="1" t="s">
        <v>732</v>
      </c>
      <c r="D281" s="1">
        <v>81522</v>
      </c>
      <c r="E281" s="1">
        <v>65240</v>
      </c>
      <c r="F281" s="1">
        <v>88691</v>
      </c>
      <c r="G281" s="1">
        <v>64242</v>
      </c>
      <c r="H281" s="1">
        <v>41744</v>
      </c>
      <c r="I281" s="1">
        <v>42788</v>
      </c>
      <c r="J281" s="1">
        <v>53627</v>
      </c>
      <c r="K281" s="1">
        <v>30645</v>
      </c>
      <c r="L281" s="1">
        <v>63530</v>
      </c>
      <c r="M281" s="1">
        <v>36856</v>
      </c>
      <c r="N281" s="1">
        <v>34123</v>
      </c>
      <c r="O281" s="1">
        <v>26596</v>
      </c>
      <c r="P281" s="1">
        <v>47000</v>
      </c>
      <c r="Q281" s="1">
        <v>30278</v>
      </c>
      <c r="R281" s="1">
        <v>47549</v>
      </c>
      <c r="S281" s="1" t="s">
        <v>733</v>
      </c>
    </row>
    <row r="282" spans="1:19" ht="15" x14ac:dyDescent="0.35">
      <c r="A282" s="1">
        <v>281</v>
      </c>
      <c r="B282" s="1" t="s">
        <v>734</v>
      </c>
      <c r="C282" s="1" t="s">
        <v>735</v>
      </c>
      <c r="D282" s="1">
        <v>67949</v>
      </c>
      <c r="E282" s="1">
        <v>43056</v>
      </c>
      <c r="F282" s="1">
        <v>56139</v>
      </c>
      <c r="G282" s="1">
        <v>36221</v>
      </c>
      <c r="H282" s="1">
        <v>27895</v>
      </c>
      <c r="I282" s="1">
        <v>46664</v>
      </c>
      <c r="J282" s="1">
        <v>33412</v>
      </c>
      <c r="K282" s="1">
        <v>30816</v>
      </c>
      <c r="L282" s="1">
        <v>36675</v>
      </c>
      <c r="M282" s="1">
        <v>55527</v>
      </c>
      <c r="N282" s="1">
        <v>33797</v>
      </c>
      <c r="O282" s="1">
        <v>41013</v>
      </c>
      <c r="P282" s="1">
        <v>26792</v>
      </c>
      <c r="Q282" s="1">
        <v>31195</v>
      </c>
      <c r="R282" s="1">
        <v>25727</v>
      </c>
      <c r="S282" s="1" t="s">
        <v>736</v>
      </c>
    </row>
    <row r="283" spans="1:19" ht="15" x14ac:dyDescent="0.35">
      <c r="A283" s="1">
        <v>282</v>
      </c>
      <c r="B283" s="1" t="s">
        <v>737</v>
      </c>
      <c r="C283" s="1" t="s">
        <v>738</v>
      </c>
      <c r="D283" s="1">
        <v>7791.7</v>
      </c>
      <c r="E283" s="1">
        <v>2216.1</v>
      </c>
      <c r="F283" s="1">
        <v>19916</v>
      </c>
      <c r="G283" s="1">
        <v>6847.8</v>
      </c>
      <c r="H283" s="1">
        <v>9618.5</v>
      </c>
      <c r="I283" s="1">
        <v>4715.5</v>
      </c>
      <c r="J283" s="1">
        <v>7058.3</v>
      </c>
      <c r="K283" s="1">
        <v>4337.8</v>
      </c>
      <c r="L283" s="1">
        <v>2710</v>
      </c>
      <c r="M283" s="1">
        <v>21471</v>
      </c>
      <c r="N283" s="1">
        <v>14829</v>
      </c>
      <c r="O283" s="1">
        <v>10879</v>
      </c>
      <c r="P283" s="1">
        <v>6785.9</v>
      </c>
      <c r="Q283" s="1">
        <v>6815.6</v>
      </c>
      <c r="R283" s="1">
        <v>13437</v>
      </c>
      <c r="S283" s="1" t="s">
        <v>739</v>
      </c>
    </row>
    <row r="284" spans="1:19" ht="15" x14ac:dyDescent="0.35">
      <c r="A284" s="1">
        <v>283</v>
      </c>
      <c r="B284" s="1" t="s">
        <v>303</v>
      </c>
      <c r="C284" s="1" t="s">
        <v>740</v>
      </c>
      <c r="D284" s="1">
        <v>52079</v>
      </c>
      <c r="E284" s="1">
        <v>62284</v>
      </c>
      <c r="F284" s="1">
        <v>69355</v>
      </c>
      <c r="G284" s="1">
        <v>77518</v>
      </c>
      <c r="H284" s="1">
        <v>71715</v>
      </c>
      <c r="I284" s="1">
        <v>93885</v>
      </c>
      <c r="J284" s="1">
        <v>58610</v>
      </c>
      <c r="K284" s="1">
        <v>65663</v>
      </c>
      <c r="L284" s="1">
        <v>88132</v>
      </c>
      <c r="M284" s="1">
        <v>84849</v>
      </c>
      <c r="N284" s="1">
        <v>73714</v>
      </c>
      <c r="O284" s="1">
        <v>65786</v>
      </c>
      <c r="P284" s="1">
        <v>48802</v>
      </c>
      <c r="Q284" s="1">
        <v>74401</v>
      </c>
      <c r="R284" s="1">
        <v>60049</v>
      </c>
      <c r="S284" s="1" t="s">
        <v>27</v>
      </c>
    </row>
    <row r="285" spans="1:19" ht="15" x14ac:dyDescent="0.35">
      <c r="A285" s="1">
        <v>284</v>
      </c>
      <c r="B285" s="1" t="s">
        <v>303</v>
      </c>
      <c r="C285" s="1" t="s">
        <v>741</v>
      </c>
      <c r="D285" s="1">
        <v>17307</v>
      </c>
      <c r="E285" s="1">
        <v>4109.8</v>
      </c>
      <c r="F285" s="1">
        <v>7682.7</v>
      </c>
      <c r="G285" s="1">
        <v>5612.8</v>
      </c>
      <c r="H285" s="1">
        <v>8735.2999999999993</v>
      </c>
      <c r="I285" s="1">
        <v>9866.5</v>
      </c>
      <c r="J285" s="1">
        <v>3082.7</v>
      </c>
      <c r="K285" s="1">
        <v>2924.1</v>
      </c>
      <c r="L285" s="1">
        <v>14692</v>
      </c>
      <c r="M285" s="1">
        <v>3148.9</v>
      </c>
      <c r="N285" s="1">
        <v>3617.8</v>
      </c>
      <c r="O285" s="1">
        <v>4017.9</v>
      </c>
      <c r="P285" s="1">
        <v>4326.3</v>
      </c>
      <c r="Q285" s="1">
        <v>6744.1</v>
      </c>
      <c r="R285" s="1">
        <v>8792</v>
      </c>
      <c r="S285" s="1" t="s">
        <v>742</v>
      </c>
    </row>
    <row r="286" spans="1:19" ht="15" x14ac:dyDescent="0.35">
      <c r="A286" s="1">
        <v>285</v>
      </c>
      <c r="B286" s="1" t="s">
        <v>527</v>
      </c>
      <c r="C286" s="1" t="s">
        <v>743</v>
      </c>
      <c r="D286" s="1">
        <v>22999</v>
      </c>
      <c r="E286" s="1">
        <v>6960.1</v>
      </c>
      <c r="F286" s="1">
        <v>23909</v>
      </c>
      <c r="G286" s="1">
        <v>24935</v>
      </c>
      <c r="H286" s="1">
        <v>12916</v>
      </c>
      <c r="I286" s="1">
        <v>8044.2</v>
      </c>
      <c r="J286" s="1">
        <v>12642</v>
      </c>
      <c r="K286" s="1">
        <v>17413</v>
      </c>
      <c r="L286" s="1">
        <v>9257.9</v>
      </c>
      <c r="M286" s="1">
        <v>19225</v>
      </c>
      <c r="N286" s="1">
        <v>30019</v>
      </c>
      <c r="O286" s="1">
        <v>20625</v>
      </c>
      <c r="P286" s="1">
        <v>16297</v>
      </c>
      <c r="Q286" s="1">
        <v>14601</v>
      </c>
      <c r="R286" s="1">
        <v>20106</v>
      </c>
      <c r="S286" s="1" t="s">
        <v>27</v>
      </c>
    </row>
    <row r="287" spans="1:19" ht="15" x14ac:dyDescent="0.35">
      <c r="A287" s="1">
        <v>286</v>
      </c>
      <c r="B287" s="1" t="s">
        <v>547</v>
      </c>
      <c r="C287" s="1" t="s">
        <v>744</v>
      </c>
      <c r="D287" s="1">
        <v>12657</v>
      </c>
      <c r="E287" s="1">
        <v>14925</v>
      </c>
      <c r="F287" s="1">
        <v>123570</v>
      </c>
      <c r="G287" s="1">
        <v>92886</v>
      </c>
      <c r="H287" s="1">
        <v>39547</v>
      </c>
      <c r="I287" s="1">
        <v>18256</v>
      </c>
      <c r="J287" s="1">
        <v>61726</v>
      </c>
      <c r="K287" s="1">
        <v>68566</v>
      </c>
      <c r="L287" s="1">
        <v>35071</v>
      </c>
      <c r="M287" s="1">
        <v>9120.2000000000007</v>
      </c>
      <c r="N287" s="1">
        <v>73056</v>
      </c>
      <c r="O287" s="1">
        <v>35349</v>
      </c>
      <c r="P287" s="1">
        <v>45816</v>
      </c>
      <c r="Q287" s="1">
        <v>46362</v>
      </c>
      <c r="R287" s="1">
        <v>50046</v>
      </c>
      <c r="S287" s="1" t="s">
        <v>27</v>
      </c>
    </row>
    <row r="288" spans="1:19" ht="15" x14ac:dyDescent="0.35">
      <c r="A288" s="1">
        <v>287</v>
      </c>
      <c r="B288" s="1" t="s">
        <v>547</v>
      </c>
      <c r="C288" s="1" t="s">
        <v>745</v>
      </c>
      <c r="D288" s="1">
        <v>12657</v>
      </c>
      <c r="E288" s="1">
        <v>14925</v>
      </c>
      <c r="F288" s="1">
        <v>123570</v>
      </c>
      <c r="G288" s="1">
        <v>92886</v>
      </c>
      <c r="H288" s="1">
        <v>39547</v>
      </c>
      <c r="I288" s="1">
        <v>18256</v>
      </c>
      <c r="J288" s="1">
        <v>61726</v>
      </c>
      <c r="K288" s="1">
        <v>68566</v>
      </c>
      <c r="L288" s="1">
        <v>35071</v>
      </c>
      <c r="M288" s="1">
        <v>9120.2000000000007</v>
      </c>
      <c r="N288" s="1">
        <v>73056</v>
      </c>
      <c r="O288" s="1">
        <v>35349</v>
      </c>
      <c r="P288" s="1">
        <v>45816</v>
      </c>
      <c r="Q288" s="1">
        <v>46362</v>
      </c>
      <c r="R288" s="1">
        <v>50046</v>
      </c>
      <c r="S288" s="1" t="s">
        <v>27</v>
      </c>
    </row>
    <row r="289" spans="1:19" ht="15" x14ac:dyDescent="0.35">
      <c r="A289" s="1">
        <v>288</v>
      </c>
      <c r="B289" s="1" t="s">
        <v>746</v>
      </c>
      <c r="C289" s="1" t="s">
        <v>747</v>
      </c>
      <c r="D289" s="1">
        <v>77188</v>
      </c>
      <c r="E289" s="1">
        <v>59634</v>
      </c>
      <c r="F289" s="1">
        <v>278470</v>
      </c>
      <c r="G289" s="1">
        <v>125240</v>
      </c>
      <c r="H289" s="1">
        <v>179200</v>
      </c>
      <c r="I289" s="1">
        <v>109010</v>
      </c>
      <c r="J289" s="1">
        <v>123620</v>
      </c>
      <c r="K289" s="1">
        <v>135540</v>
      </c>
      <c r="L289" s="1">
        <v>108600</v>
      </c>
      <c r="M289" s="1">
        <v>61219</v>
      </c>
      <c r="N289" s="1">
        <v>296720</v>
      </c>
      <c r="O289" s="1">
        <v>101670</v>
      </c>
      <c r="P289" s="1">
        <v>131450</v>
      </c>
      <c r="Q289" s="1">
        <v>136500</v>
      </c>
      <c r="R289" s="1">
        <v>135880</v>
      </c>
      <c r="S289" s="1" t="s">
        <v>748</v>
      </c>
    </row>
    <row r="290" spans="1:19" ht="15" x14ac:dyDescent="0.35">
      <c r="A290" s="1">
        <v>289</v>
      </c>
      <c r="B290" s="1" t="s">
        <v>749</v>
      </c>
      <c r="C290" s="1" t="s">
        <v>750</v>
      </c>
      <c r="D290" s="1">
        <v>4791.7</v>
      </c>
      <c r="E290" s="1">
        <v>2483.4</v>
      </c>
      <c r="F290" s="1">
        <v>4244.3999999999996</v>
      </c>
      <c r="G290" s="1">
        <v>4674.5</v>
      </c>
      <c r="H290" s="1">
        <v>3958.1</v>
      </c>
      <c r="I290" s="1">
        <v>2422.6999999999998</v>
      </c>
      <c r="J290" s="1">
        <v>3090.6</v>
      </c>
      <c r="K290" s="1">
        <v>1838.8</v>
      </c>
      <c r="L290" s="1">
        <v>3928</v>
      </c>
      <c r="M290" s="1">
        <v>7789.4</v>
      </c>
      <c r="N290" s="1">
        <v>7979.4</v>
      </c>
      <c r="O290" s="1">
        <v>7475.1</v>
      </c>
      <c r="P290" s="1">
        <v>5876.6</v>
      </c>
      <c r="Q290" s="1">
        <v>5354.8</v>
      </c>
      <c r="R290" s="1">
        <v>6376.8</v>
      </c>
      <c r="S290" s="1" t="s">
        <v>27</v>
      </c>
    </row>
    <row r="291" spans="1:19" ht="15" x14ac:dyDescent="0.35">
      <c r="A291" s="1">
        <v>290</v>
      </c>
      <c r="B291" s="1" t="s">
        <v>749</v>
      </c>
      <c r="C291" s="1" t="s">
        <v>751</v>
      </c>
      <c r="D291" s="1">
        <v>4791.7</v>
      </c>
      <c r="E291" s="1">
        <v>2483.4</v>
      </c>
      <c r="F291" s="1">
        <v>4244.3999999999996</v>
      </c>
      <c r="G291" s="1">
        <v>4674.5</v>
      </c>
      <c r="H291" s="1">
        <v>3958.1</v>
      </c>
      <c r="I291" s="1">
        <v>2422.6999999999998</v>
      </c>
      <c r="J291" s="1">
        <v>3090.6</v>
      </c>
      <c r="K291" s="1">
        <v>1838.8</v>
      </c>
      <c r="L291" s="1">
        <v>3928</v>
      </c>
      <c r="M291" s="1">
        <v>7789.4</v>
      </c>
      <c r="N291" s="1">
        <v>7979.4</v>
      </c>
      <c r="O291" s="1">
        <v>7475.1</v>
      </c>
      <c r="P291" s="1">
        <v>5876.6</v>
      </c>
      <c r="Q291" s="1">
        <v>5354.8</v>
      </c>
      <c r="R291" s="1">
        <v>6376.8</v>
      </c>
      <c r="S291" s="1" t="s">
        <v>27</v>
      </c>
    </row>
    <row r="292" spans="1:19" ht="15" x14ac:dyDescent="0.35">
      <c r="A292" s="1">
        <v>291</v>
      </c>
      <c r="B292" s="1" t="s">
        <v>530</v>
      </c>
      <c r="C292" s="1" t="s">
        <v>752</v>
      </c>
      <c r="D292" s="1">
        <v>4767.8</v>
      </c>
      <c r="E292" s="1">
        <v>1401.3</v>
      </c>
      <c r="F292" s="1">
        <v>3040.7</v>
      </c>
      <c r="G292" s="1">
        <v>3650</v>
      </c>
      <c r="H292" s="1">
        <v>4255.8999999999996</v>
      </c>
      <c r="I292" s="1">
        <v>2168.3000000000002</v>
      </c>
      <c r="J292" s="1">
        <v>4250.7</v>
      </c>
      <c r="K292" s="1">
        <v>2608.9</v>
      </c>
      <c r="L292" s="1">
        <v>3144.1</v>
      </c>
      <c r="M292" s="1">
        <v>7314.9</v>
      </c>
      <c r="N292" s="1">
        <v>4690.8999999999996</v>
      </c>
      <c r="O292" s="1">
        <v>3646.8</v>
      </c>
      <c r="P292" s="1">
        <v>4267</v>
      </c>
      <c r="Q292" s="1">
        <v>3930.2</v>
      </c>
      <c r="R292" s="1">
        <v>2519</v>
      </c>
      <c r="S292" s="1" t="s">
        <v>753</v>
      </c>
    </row>
    <row r="293" spans="1:19" ht="15" x14ac:dyDescent="0.35">
      <c r="A293" s="1">
        <v>292</v>
      </c>
      <c r="B293" s="1" t="s">
        <v>530</v>
      </c>
      <c r="C293" s="1" t="s">
        <v>754</v>
      </c>
      <c r="D293" s="1">
        <v>5103.7</v>
      </c>
      <c r="E293" s="1">
        <v>3839.4</v>
      </c>
      <c r="F293" s="1">
        <v>15775</v>
      </c>
      <c r="G293" s="1">
        <v>12872</v>
      </c>
      <c r="H293" s="1">
        <v>4370.3</v>
      </c>
      <c r="I293" s="1">
        <v>4616.6000000000004</v>
      </c>
      <c r="J293" s="1">
        <v>8422</v>
      </c>
      <c r="K293" s="1">
        <v>8717.2999999999993</v>
      </c>
      <c r="L293" s="1">
        <v>4599</v>
      </c>
      <c r="M293" s="1">
        <v>9362.6</v>
      </c>
      <c r="N293" s="1">
        <v>11431</v>
      </c>
      <c r="O293" s="1">
        <v>5993</v>
      </c>
      <c r="P293" s="1">
        <v>7258.8</v>
      </c>
      <c r="Q293" s="1">
        <v>8697.4</v>
      </c>
      <c r="R293" s="1">
        <v>9282.9</v>
      </c>
      <c r="S293" s="1" t="s">
        <v>755</v>
      </c>
    </row>
    <row r="294" spans="1:19" ht="15" x14ac:dyDescent="0.35">
      <c r="A294" s="1">
        <v>293</v>
      </c>
      <c r="B294" s="1" t="s">
        <v>756</v>
      </c>
      <c r="C294" s="1" t="s">
        <v>757</v>
      </c>
      <c r="D294" s="1">
        <v>15819</v>
      </c>
      <c r="E294" s="1">
        <v>3574.7</v>
      </c>
      <c r="F294" s="1">
        <v>42664</v>
      </c>
      <c r="G294" s="1">
        <v>10682</v>
      </c>
      <c r="H294" s="1">
        <v>17734</v>
      </c>
      <c r="I294" s="1">
        <v>7507</v>
      </c>
      <c r="J294" s="1">
        <v>10965</v>
      </c>
      <c r="K294" s="1">
        <v>5003.6000000000004</v>
      </c>
      <c r="L294" s="1">
        <v>6089.6</v>
      </c>
      <c r="M294" s="1">
        <v>21050</v>
      </c>
      <c r="N294" s="1">
        <v>15093</v>
      </c>
      <c r="O294" s="1">
        <v>15613</v>
      </c>
      <c r="P294" s="1">
        <v>13867</v>
      </c>
      <c r="Q294" s="1">
        <v>17881</v>
      </c>
      <c r="R294" s="1">
        <v>12927</v>
      </c>
      <c r="S294" s="1" t="s">
        <v>27</v>
      </c>
    </row>
    <row r="295" spans="1:19" ht="15" x14ac:dyDescent="0.35">
      <c r="A295" s="1">
        <v>294</v>
      </c>
      <c r="B295" s="1" t="s">
        <v>756</v>
      </c>
      <c r="C295" s="1" t="s">
        <v>758</v>
      </c>
      <c r="D295" s="1">
        <v>15819</v>
      </c>
      <c r="E295" s="1">
        <v>3574.7</v>
      </c>
      <c r="F295" s="1">
        <v>42664</v>
      </c>
      <c r="G295" s="1">
        <v>10682</v>
      </c>
      <c r="H295" s="1">
        <v>17734</v>
      </c>
      <c r="I295" s="1">
        <v>7507</v>
      </c>
      <c r="J295" s="1">
        <v>10965</v>
      </c>
      <c r="K295" s="1">
        <v>5003.6000000000004</v>
      </c>
      <c r="L295" s="1">
        <v>6089.6</v>
      </c>
      <c r="M295" s="1">
        <v>21050</v>
      </c>
      <c r="N295" s="1">
        <v>15093</v>
      </c>
      <c r="O295" s="1">
        <v>15613</v>
      </c>
      <c r="P295" s="1">
        <v>13867</v>
      </c>
      <c r="Q295" s="1">
        <v>17881</v>
      </c>
      <c r="R295" s="1">
        <v>12927</v>
      </c>
      <c r="S295" s="1" t="s">
        <v>27</v>
      </c>
    </row>
    <row r="296" spans="1:19" ht="15" x14ac:dyDescent="0.35">
      <c r="A296" s="1">
        <v>295</v>
      </c>
      <c r="B296" s="1" t="s">
        <v>555</v>
      </c>
      <c r="C296" s="1" t="s">
        <v>759</v>
      </c>
      <c r="D296" s="1">
        <v>35175</v>
      </c>
      <c r="E296" s="1">
        <v>2947.4</v>
      </c>
      <c r="F296" s="1">
        <v>137750</v>
      </c>
      <c r="G296" s="1">
        <v>34223</v>
      </c>
      <c r="H296" s="1">
        <v>94874</v>
      </c>
      <c r="I296" s="1">
        <v>16381</v>
      </c>
      <c r="J296" s="1">
        <v>30523</v>
      </c>
      <c r="K296" s="1">
        <v>12845</v>
      </c>
      <c r="L296" s="1">
        <v>9491</v>
      </c>
      <c r="M296" s="1">
        <v>51133</v>
      </c>
      <c r="N296" s="1">
        <v>91165</v>
      </c>
      <c r="O296" s="1">
        <v>64751</v>
      </c>
      <c r="P296" s="1">
        <v>43808</v>
      </c>
      <c r="Q296" s="1">
        <v>49559</v>
      </c>
      <c r="R296" s="1">
        <v>53902</v>
      </c>
      <c r="S296" s="1" t="s">
        <v>27</v>
      </c>
    </row>
    <row r="297" spans="1:19" ht="15" x14ac:dyDescent="0.35">
      <c r="A297" s="1">
        <v>296</v>
      </c>
      <c r="B297" s="1" t="s">
        <v>549</v>
      </c>
      <c r="C297" s="1" t="s">
        <v>760</v>
      </c>
      <c r="D297" s="1">
        <v>9129</v>
      </c>
      <c r="E297" s="1">
        <v>2901.6</v>
      </c>
      <c r="F297" s="1">
        <v>31859</v>
      </c>
      <c r="G297" s="1">
        <v>5956.6</v>
      </c>
      <c r="H297" s="1">
        <v>10288</v>
      </c>
      <c r="I297" s="1">
        <v>5592.5</v>
      </c>
      <c r="J297" s="1">
        <v>6614.2</v>
      </c>
      <c r="K297" s="1">
        <v>5599.3</v>
      </c>
      <c r="L297" s="1">
        <v>6400.5</v>
      </c>
      <c r="M297" s="1">
        <v>5018.8</v>
      </c>
      <c r="N297" s="1">
        <v>15176</v>
      </c>
      <c r="O297" s="1">
        <v>18193</v>
      </c>
      <c r="P297" s="1">
        <v>10344</v>
      </c>
      <c r="Q297" s="1">
        <v>11214</v>
      </c>
      <c r="R297" s="1">
        <v>12563</v>
      </c>
      <c r="S297" s="1" t="s">
        <v>27</v>
      </c>
    </row>
    <row r="298" spans="1:19" ht="15" x14ac:dyDescent="0.35">
      <c r="A298" s="1">
        <v>297</v>
      </c>
      <c r="B298" s="1" t="s">
        <v>549</v>
      </c>
      <c r="C298" s="1" t="s">
        <v>761</v>
      </c>
      <c r="D298" s="1">
        <v>29570</v>
      </c>
      <c r="E298" s="1">
        <v>2525</v>
      </c>
      <c r="F298" s="1">
        <v>18523</v>
      </c>
      <c r="G298" s="1">
        <v>11005</v>
      </c>
      <c r="H298" s="1">
        <v>23930</v>
      </c>
      <c r="I298" s="1">
        <v>5289.1</v>
      </c>
      <c r="J298" s="1">
        <v>9842.7000000000007</v>
      </c>
      <c r="K298" s="1">
        <v>5631.7</v>
      </c>
      <c r="L298" s="1">
        <v>6079.9</v>
      </c>
      <c r="M298" s="1">
        <v>52695</v>
      </c>
      <c r="N298" s="1">
        <v>32885</v>
      </c>
      <c r="O298" s="1">
        <v>46441</v>
      </c>
      <c r="P298" s="1">
        <v>21011</v>
      </c>
      <c r="Q298" s="1">
        <v>17422</v>
      </c>
      <c r="R298" s="1">
        <v>24614</v>
      </c>
      <c r="S298" s="1" t="s">
        <v>27</v>
      </c>
    </row>
    <row r="299" spans="1:19" ht="15" x14ac:dyDescent="0.35">
      <c r="A299" s="1">
        <v>298</v>
      </c>
      <c r="B299" s="1" t="s">
        <v>549</v>
      </c>
      <c r="C299" s="1" t="s">
        <v>762</v>
      </c>
      <c r="D299" s="1">
        <v>9129</v>
      </c>
      <c r="E299" s="1">
        <v>2901.6</v>
      </c>
      <c r="F299" s="1">
        <v>31859</v>
      </c>
      <c r="G299" s="1">
        <v>5956.6</v>
      </c>
      <c r="H299" s="1">
        <v>10288</v>
      </c>
      <c r="I299" s="1">
        <v>5592.5</v>
      </c>
      <c r="J299" s="1">
        <v>6614.2</v>
      </c>
      <c r="K299" s="1">
        <v>5599.3</v>
      </c>
      <c r="L299" s="1">
        <v>6400.5</v>
      </c>
      <c r="M299" s="1">
        <v>5018.8</v>
      </c>
      <c r="N299" s="1">
        <v>15176</v>
      </c>
      <c r="O299" s="1">
        <v>18193</v>
      </c>
      <c r="P299" s="1">
        <v>10344</v>
      </c>
      <c r="Q299" s="1">
        <v>11214</v>
      </c>
      <c r="R299" s="1">
        <v>12563</v>
      </c>
      <c r="S299" s="1" t="s">
        <v>27</v>
      </c>
    </row>
    <row r="300" spans="1:19" ht="15" x14ac:dyDescent="0.35">
      <c r="A300" s="1">
        <v>299</v>
      </c>
      <c r="B300" s="1" t="s">
        <v>763</v>
      </c>
      <c r="C300" s="1" t="s">
        <v>764</v>
      </c>
      <c r="D300" s="1">
        <v>59293</v>
      </c>
      <c r="E300" s="1">
        <v>45237</v>
      </c>
      <c r="F300" s="1">
        <v>48692</v>
      </c>
      <c r="G300" s="1">
        <v>28340</v>
      </c>
      <c r="H300" s="1">
        <v>36231</v>
      </c>
      <c r="I300" s="1">
        <v>60139</v>
      </c>
      <c r="J300" s="1">
        <v>56263</v>
      </c>
      <c r="K300" s="1">
        <v>50395</v>
      </c>
      <c r="L300" s="1">
        <v>51918</v>
      </c>
      <c r="M300" s="1">
        <v>50332</v>
      </c>
      <c r="N300" s="1">
        <v>60037</v>
      </c>
      <c r="O300" s="1">
        <v>62735</v>
      </c>
      <c r="P300" s="1">
        <v>66241</v>
      </c>
      <c r="Q300" s="1">
        <v>53679</v>
      </c>
      <c r="R300" s="1">
        <v>59792</v>
      </c>
      <c r="S300" s="1" t="s">
        <v>765</v>
      </c>
    </row>
    <row r="301" spans="1:19" ht="15" x14ac:dyDescent="0.35">
      <c r="A301" s="1">
        <v>300</v>
      </c>
      <c r="B301" s="1" t="s">
        <v>766</v>
      </c>
      <c r="C301" s="1" t="s">
        <v>767</v>
      </c>
      <c r="D301" s="1">
        <v>381120</v>
      </c>
      <c r="E301" s="1">
        <v>979200</v>
      </c>
      <c r="F301" s="1">
        <v>1439600</v>
      </c>
      <c r="G301" s="1">
        <v>676210</v>
      </c>
      <c r="H301" s="1">
        <v>599390</v>
      </c>
      <c r="I301" s="1">
        <v>903620</v>
      </c>
      <c r="J301" s="1">
        <v>538050</v>
      </c>
      <c r="K301" s="1">
        <v>879840</v>
      </c>
      <c r="L301" s="1">
        <v>820560</v>
      </c>
      <c r="M301" s="1">
        <v>566000</v>
      </c>
      <c r="N301" s="1">
        <v>257760</v>
      </c>
      <c r="O301" s="1">
        <v>462370</v>
      </c>
      <c r="P301" s="1">
        <v>667580</v>
      </c>
      <c r="Q301" s="1">
        <v>818150</v>
      </c>
      <c r="R301" s="1">
        <v>837810</v>
      </c>
      <c r="S301" s="1" t="s">
        <v>768</v>
      </c>
    </row>
    <row r="302" spans="1:19" ht="15" x14ac:dyDescent="0.35">
      <c r="A302" s="1">
        <v>301</v>
      </c>
      <c r="B302" s="1" t="s">
        <v>769</v>
      </c>
      <c r="C302" s="1" t="s">
        <v>770</v>
      </c>
      <c r="D302" s="1">
        <v>1005600</v>
      </c>
      <c r="E302" s="1">
        <v>437560</v>
      </c>
      <c r="F302" s="1">
        <v>581670</v>
      </c>
      <c r="G302" s="1">
        <v>588670</v>
      </c>
      <c r="H302" s="1">
        <v>665630</v>
      </c>
      <c r="I302" s="1">
        <v>592550</v>
      </c>
      <c r="J302" s="1">
        <v>531200</v>
      </c>
      <c r="K302" s="1">
        <v>675820</v>
      </c>
      <c r="L302" s="1">
        <v>415400</v>
      </c>
      <c r="M302" s="1">
        <v>271940</v>
      </c>
      <c r="N302" s="1">
        <v>458290</v>
      </c>
      <c r="O302" s="1">
        <v>538770</v>
      </c>
      <c r="P302" s="1">
        <v>461240</v>
      </c>
      <c r="Q302" s="1">
        <v>662690</v>
      </c>
      <c r="R302" s="1">
        <v>652420</v>
      </c>
      <c r="S302" s="1" t="s">
        <v>27</v>
      </c>
    </row>
    <row r="303" spans="1:19" ht="15" x14ac:dyDescent="0.35">
      <c r="A303" s="1">
        <v>302</v>
      </c>
      <c r="B303" s="1" t="s">
        <v>771</v>
      </c>
      <c r="C303" s="1" t="s">
        <v>772</v>
      </c>
      <c r="D303" s="1">
        <v>6480.6</v>
      </c>
      <c r="E303" s="1">
        <v>1373.3</v>
      </c>
      <c r="F303" s="1">
        <v>2239.1999999999998</v>
      </c>
      <c r="G303" s="1">
        <v>2857.2</v>
      </c>
      <c r="H303" s="1">
        <v>3705</v>
      </c>
      <c r="I303" s="1">
        <v>4083.6</v>
      </c>
      <c r="J303" s="1">
        <v>1624.9</v>
      </c>
      <c r="K303" s="1">
        <v>2424.8000000000002</v>
      </c>
      <c r="L303" s="1">
        <v>1207.4000000000001</v>
      </c>
      <c r="M303" s="1">
        <v>3389.2</v>
      </c>
      <c r="N303" s="1">
        <v>6613.9</v>
      </c>
      <c r="O303" s="1">
        <v>10212</v>
      </c>
      <c r="P303" s="1">
        <v>3960.5</v>
      </c>
      <c r="Q303" s="1">
        <v>4268.8999999999996</v>
      </c>
      <c r="R303" s="1">
        <v>3533.6</v>
      </c>
      <c r="S303" s="1" t="s">
        <v>27</v>
      </c>
    </row>
    <row r="304" spans="1:19" ht="15" x14ac:dyDescent="0.35">
      <c r="A304" s="1">
        <v>303</v>
      </c>
      <c r="B304" s="1" t="s">
        <v>773</v>
      </c>
      <c r="C304" s="1" t="s">
        <v>774</v>
      </c>
      <c r="D304" s="1">
        <v>171060</v>
      </c>
      <c r="E304" s="1">
        <v>144470</v>
      </c>
      <c r="F304" s="1">
        <v>182980</v>
      </c>
      <c r="G304" s="1">
        <v>130610</v>
      </c>
      <c r="H304" s="1">
        <v>158670</v>
      </c>
      <c r="I304" s="1">
        <v>172030</v>
      </c>
      <c r="J304" s="1">
        <v>150480</v>
      </c>
      <c r="K304" s="1">
        <v>145650</v>
      </c>
      <c r="L304" s="1">
        <v>200730</v>
      </c>
      <c r="M304" s="1">
        <v>127030</v>
      </c>
      <c r="N304" s="1">
        <v>120130</v>
      </c>
      <c r="O304" s="1">
        <v>110630</v>
      </c>
      <c r="P304" s="1">
        <v>149120</v>
      </c>
      <c r="Q304" s="1">
        <v>187970</v>
      </c>
      <c r="R304" s="1">
        <v>203330</v>
      </c>
      <c r="S304" s="1" t="s">
        <v>27</v>
      </c>
    </row>
    <row r="305" spans="1:19" ht="15" x14ac:dyDescent="0.35">
      <c r="A305" s="1">
        <v>304</v>
      </c>
      <c r="B305" s="1" t="s">
        <v>775</v>
      </c>
      <c r="C305" s="1" t="s">
        <v>776</v>
      </c>
      <c r="D305" s="1">
        <v>9153500</v>
      </c>
      <c r="E305" s="1">
        <v>20593000</v>
      </c>
      <c r="F305" s="1">
        <v>23353000</v>
      </c>
      <c r="G305" s="1">
        <v>8742800</v>
      </c>
      <c r="H305" s="1">
        <v>14638000</v>
      </c>
      <c r="I305" s="1">
        <v>18074000</v>
      </c>
      <c r="J305" s="1">
        <v>19576000</v>
      </c>
      <c r="K305" s="1">
        <v>18502000</v>
      </c>
      <c r="L305" s="1">
        <v>11986000</v>
      </c>
      <c r="M305" s="1">
        <v>21882000</v>
      </c>
      <c r="N305" s="1">
        <v>19752000</v>
      </c>
      <c r="O305" s="1">
        <v>34312000</v>
      </c>
      <c r="P305" s="1">
        <v>25209000</v>
      </c>
      <c r="Q305" s="1">
        <v>23722000</v>
      </c>
      <c r="R305" s="1">
        <v>25271000</v>
      </c>
      <c r="S305" s="1" t="s">
        <v>27</v>
      </c>
    </row>
    <row r="306" spans="1:19" ht="15" x14ac:dyDescent="0.35">
      <c r="A306" s="1">
        <v>305</v>
      </c>
      <c r="B306" s="1" t="s">
        <v>225</v>
      </c>
      <c r="C306" s="1" t="s">
        <v>777</v>
      </c>
      <c r="D306" s="1">
        <v>1927500</v>
      </c>
      <c r="E306" s="1">
        <v>1434700</v>
      </c>
      <c r="F306" s="1">
        <v>968900</v>
      </c>
      <c r="G306" s="1">
        <v>1415600</v>
      </c>
      <c r="H306" s="1">
        <v>940400</v>
      </c>
      <c r="I306" s="1">
        <v>805910</v>
      </c>
      <c r="J306" s="1">
        <v>584000</v>
      </c>
      <c r="K306" s="1">
        <v>411400</v>
      </c>
      <c r="L306" s="1">
        <v>183750</v>
      </c>
      <c r="M306" s="1">
        <v>456030</v>
      </c>
      <c r="N306" s="1">
        <v>2158400</v>
      </c>
      <c r="O306" s="1">
        <v>1320700</v>
      </c>
      <c r="P306" s="1">
        <v>1054100</v>
      </c>
      <c r="Q306" s="1">
        <v>1103400</v>
      </c>
      <c r="R306" s="1">
        <v>1130100</v>
      </c>
      <c r="S306" s="1" t="s">
        <v>778</v>
      </c>
    </row>
    <row r="307" spans="1:19" ht="15" x14ac:dyDescent="0.35">
      <c r="A307" s="1">
        <v>306</v>
      </c>
      <c r="B307" s="1" t="s">
        <v>228</v>
      </c>
      <c r="C307" s="1" t="s">
        <v>779</v>
      </c>
      <c r="D307" s="1">
        <v>76285</v>
      </c>
      <c r="E307" s="1">
        <v>8804.7999999999993</v>
      </c>
      <c r="F307" s="1">
        <v>11569</v>
      </c>
      <c r="G307" s="1">
        <v>8108.4</v>
      </c>
      <c r="H307" s="1">
        <v>14351</v>
      </c>
      <c r="I307" s="1">
        <v>14688</v>
      </c>
      <c r="J307" s="1">
        <v>9396</v>
      </c>
      <c r="K307" s="1">
        <v>9736.7999999999993</v>
      </c>
      <c r="L307" s="1">
        <v>5971.9</v>
      </c>
      <c r="M307" s="1">
        <v>14787</v>
      </c>
      <c r="N307" s="1">
        <v>31680</v>
      </c>
      <c r="O307" s="1">
        <v>30479</v>
      </c>
      <c r="P307" s="1">
        <v>21366</v>
      </c>
      <c r="Q307" s="1">
        <v>22046</v>
      </c>
      <c r="R307" s="1">
        <v>23492</v>
      </c>
      <c r="S307" s="1" t="s">
        <v>780</v>
      </c>
    </row>
    <row r="308" spans="1:19" ht="15" x14ac:dyDescent="0.35">
      <c r="A308" s="1">
        <v>307</v>
      </c>
      <c r="B308" s="1" t="s">
        <v>781</v>
      </c>
      <c r="C308" s="1" t="s">
        <v>782</v>
      </c>
      <c r="D308" s="1">
        <v>17384</v>
      </c>
      <c r="E308" s="1">
        <v>16905</v>
      </c>
      <c r="F308" s="1">
        <v>21188</v>
      </c>
      <c r="G308" s="1">
        <v>15052</v>
      </c>
      <c r="H308" s="1">
        <v>19324</v>
      </c>
      <c r="I308" s="1">
        <v>19903</v>
      </c>
      <c r="J308" s="1">
        <v>20190</v>
      </c>
      <c r="K308" s="1">
        <v>18924</v>
      </c>
      <c r="L308" s="1">
        <v>17868</v>
      </c>
      <c r="M308" s="1">
        <v>19062</v>
      </c>
      <c r="N308" s="1">
        <v>18687</v>
      </c>
      <c r="O308" s="1">
        <v>16839</v>
      </c>
      <c r="P308" s="1">
        <v>25616</v>
      </c>
      <c r="Q308" s="1">
        <v>16445</v>
      </c>
      <c r="R308" s="1">
        <v>15703</v>
      </c>
      <c r="S308" s="1" t="s">
        <v>783</v>
      </c>
    </row>
    <row r="309" spans="1:19" ht="15" x14ac:dyDescent="0.35">
      <c r="A309" s="1">
        <v>308</v>
      </c>
      <c r="B309" s="1" t="s">
        <v>784</v>
      </c>
      <c r="C309" s="1" t="s">
        <v>785</v>
      </c>
      <c r="D309" s="1">
        <v>1113600</v>
      </c>
      <c r="E309" s="1">
        <v>172570</v>
      </c>
      <c r="F309" s="1">
        <v>281890</v>
      </c>
      <c r="G309" s="1">
        <v>340560</v>
      </c>
      <c r="H309" s="1">
        <v>390160</v>
      </c>
      <c r="I309" s="1">
        <v>673600</v>
      </c>
      <c r="J309" s="1">
        <v>108940</v>
      </c>
      <c r="K309" s="1">
        <v>63891</v>
      </c>
      <c r="L309" s="1">
        <v>791670</v>
      </c>
      <c r="M309" s="1">
        <v>97085</v>
      </c>
      <c r="N309" s="1">
        <v>150820</v>
      </c>
      <c r="O309" s="1">
        <v>155050</v>
      </c>
      <c r="P309" s="1">
        <v>314980</v>
      </c>
      <c r="Q309" s="1">
        <v>385290</v>
      </c>
      <c r="R309" s="1">
        <v>414180</v>
      </c>
      <c r="S309" s="1" t="s">
        <v>786</v>
      </c>
    </row>
    <row r="310" spans="1:19" ht="15" x14ac:dyDescent="0.35">
      <c r="A310" s="1">
        <v>309</v>
      </c>
      <c r="B310" s="1" t="s">
        <v>143</v>
      </c>
      <c r="C310" s="1" t="s">
        <v>787</v>
      </c>
      <c r="D310" s="1">
        <v>4890000</v>
      </c>
      <c r="E310" s="1">
        <v>6871500</v>
      </c>
      <c r="F310" s="1">
        <v>9090200</v>
      </c>
      <c r="G310" s="1">
        <v>6960400</v>
      </c>
      <c r="H310" s="1">
        <v>7154800</v>
      </c>
      <c r="I310" s="1">
        <v>6291100</v>
      </c>
      <c r="J310" s="1">
        <v>7977300</v>
      </c>
      <c r="K310" s="1">
        <v>9537100</v>
      </c>
      <c r="L310" s="1">
        <v>6937500</v>
      </c>
      <c r="M310" s="1">
        <v>6683400</v>
      </c>
      <c r="N310" s="1">
        <v>5244000</v>
      </c>
      <c r="O310" s="1">
        <v>6295700</v>
      </c>
      <c r="P310" s="1">
        <v>6543500</v>
      </c>
      <c r="Q310" s="1">
        <v>6624100</v>
      </c>
      <c r="R310" s="1">
        <v>7608200</v>
      </c>
      <c r="S310" s="1" t="s">
        <v>27</v>
      </c>
    </row>
    <row r="311" spans="1:19" ht="15" x14ac:dyDescent="0.35">
      <c r="A311" s="1">
        <v>310</v>
      </c>
      <c r="B311" s="1" t="s">
        <v>788</v>
      </c>
      <c r="C311" s="1" t="s">
        <v>789</v>
      </c>
      <c r="D311" s="1">
        <v>67743</v>
      </c>
      <c r="E311" s="1">
        <v>55324</v>
      </c>
      <c r="F311" s="1">
        <v>69804</v>
      </c>
      <c r="G311" s="1">
        <v>61680</v>
      </c>
      <c r="H311" s="1">
        <v>75311</v>
      </c>
      <c r="I311" s="1">
        <v>66940</v>
      </c>
      <c r="J311" s="1">
        <v>50099</v>
      </c>
      <c r="K311" s="1">
        <v>57827</v>
      </c>
      <c r="L311" s="1">
        <v>58485</v>
      </c>
      <c r="M311" s="1">
        <v>49333</v>
      </c>
      <c r="N311" s="1">
        <v>58620</v>
      </c>
      <c r="O311" s="1">
        <v>44553</v>
      </c>
      <c r="P311" s="1">
        <v>48350</v>
      </c>
      <c r="Q311" s="1">
        <v>54918</v>
      </c>
      <c r="R311" s="1">
        <v>58427</v>
      </c>
      <c r="S311" s="1" t="s">
        <v>790</v>
      </c>
    </row>
    <row r="312" spans="1:19" ht="15" x14ac:dyDescent="0.35">
      <c r="A312" s="1">
        <v>311</v>
      </c>
      <c r="B312" s="1" t="s">
        <v>791</v>
      </c>
      <c r="C312" s="1" t="s">
        <v>792</v>
      </c>
      <c r="D312" s="1">
        <v>18582</v>
      </c>
      <c r="E312" s="1">
        <v>29012</v>
      </c>
      <c r="F312" s="1">
        <v>30028</v>
      </c>
      <c r="G312" s="1">
        <v>15549</v>
      </c>
      <c r="H312" s="1">
        <v>18641</v>
      </c>
      <c r="I312" s="1">
        <v>24754</v>
      </c>
      <c r="J312" s="1">
        <v>20224</v>
      </c>
      <c r="K312" s="1">
        <v>23321</v>
      </c>
      <c r="L312" s="1">
        <v>21747</v>
      </c>
      <c r="M312" s="1">
        <v>10304</v>
      </c>
      <c r="N312" s="1">
        <v>14353</v>
      </c>
      <c r="O312" s="1">
        <v>16590</v>
      </c>
      <c r="P312" s="1">
        <v>14147</v>
      </c>
      <c r="Q312" s="1">
        <v>22221</v>
      </c>
      <c r="R312" s="1">
        <v>28040</v>
      </c>
      <c r="S312" s="1" t="s">
        <v>793</v>
      </c>
    </row>
    <row r="313" spans="1:19" ht="15" x14ac:dyDescent="0.35">
      <c r="A313" s="1">
        <v>312</v>
      </c>
      <c r="B313" s="1" t="s">
        <v>794</v>
      </c>
      <c r="C313" s="1" t="s">
        <v>795</v>
      </c>
      <c r="D313" s="1">
        <v>13622</v>
      </c>
      <c r="E313" s="1">
        <v>13944</v>
      </c>
      <c r="F313" s="1">
        <v>9683.7000000000007</v>
      </c>
      <c r="G313" s="1">
        <v>14246</v>
      </c>
      <c r="H313" s="1">
        <v>7793.4</v>
      </c>
      <c r="I313" s="1">
        <v>12878</v>
      </c>
      <c r="J313" s="1">
        <v>8935.6</v>
      </c>
      <c r="K313" s="1">
        <v>11373</v>
      </c>
      <c r="L313" s="1">
        <v>12017</v>
      </c>
      <c r="M313" s="1">
        <v>13476</v>
      </c>
      <c r="N313" s="1">
        <v>11359</v>
      </c>
      <c r="O313" s="1">
        <v>12585</v>
      </c>
      <c r="P313" s="1">
        <v>11893</v>
      </c>
      <c r="Q313" s="1">
        <v>11976</v>
      </c>
      <c r="R313" s="1">
        <v>13392</v>
      </c>
      <c r="S313" s="1" t="s">
        <v>27</v>
      </c>
    </row>
    <row r="314" spans="1:19" ht="15" x14ac:dyDescent="0.35">
      <c r="A314" s="1">
        <v>313</v>
      </c>
      <c r="B314" s="1" t="s">
        <v>796</v>
      </c>
      <c r="C314" s="1" t="s">
        <v>3360</v>
      </c>
      <c r="D314" s="1">
        <v>315890</v>
      </c>
      <c r="E314" s="1">
        <v>899590</v>
      </c>
      <c r="F314" s="1">
        <v>1525500</v>
      </c>
      <c r="G314" s="1">
        <v>645270</v>
      </c>
      <c r="H314" s="1">
        <v>490710</v>
      </c>
      <c r="I314" s="1">
        <v>923050</v>
      </c>
      <c r="J314" s="1">
        <v>960290</v>
      </c>
      <c r="K314" s="1">
        <v>750690</v>
      </c>
      <c r="L314" s="1">
        <v>606920</v>
      </c>
      <c r="M314" s="1">
        <v>595930</v>
      </c>
      <c r="N314" s="1">
        <v>531460</v>
      </c>
      <c r="O314" s="1">
        <v>547840</v>
      </c>
      <c r="P314" s="1">
        <v>794810</v>
      </c>
      <c r="Q314" s="1">
        <v>863930</v>
      </c>
      <c r="R314" s="1">
        <v>865810</v>
      </c>
      <c r="S314" s="1" t="s">
        <v>27</v>
      </c>
    </row>
    <row r="315" spans="1:19" ht="15" x14ac:dyDescent="0.35">
      <c r="A315" s="1">
        <v>314</v>
      </c>
      <c r="B315" s="1" t="s">
        <v>196</v>
      </c>
      <c r="C315" s="1" t="s">
        <v>797</v>
      </c>
      <c r="D315" s="1">
        <v>145620</v>
      </c>
      <c r="E315" s="1">
        <v>93906</v>
      </c>
      <c r="F315" s="1">
        <v>78429</v>
      </c>
      <c r="G315" s="1">
        <v>99065</v>
      </c>
      <c r="H315" s="1">
        <v>90040</v>
      </c>
      <c r="I315" s="1">
        <v>115580</v>
      </c>
      <c r="J315" s="1">
        <v>127630</v>
      </c>
      <c r="K315" s="1">
        <v>126560</v>
      </c>
      <c r="L315" s="1">
        <v>72486</v>
      </c>
      <c r="M315" s="1">
        <v>119460</v>
      </c>
      <c r="N315" s="1">
        <v>159600</v>
      </c>
      <c r="O315" s="1">
        <v>128210</v>
      </c>
      <c r="P315" s="1">
        <v>126540</v>
      </c>
      <c r="Q315" s="1">
        <v>133100</v>
      </c>
      <c r="R315" s="1">
        <v>147260</v>
      </c>
      <c r="S315" s="1" t="s">
        <v>798</v>
      </c>
    </row>
    <row r="316" spans="1:19" ht="15" x14ac:dyDescent="0.35">
      <c r="A316" s="1">
        <v>315</v>
      </c>
      <c r="B316" s="1" t="s">
        <v>231</v>
      </c>
      <c r="C316" s="1" t="s">
        <v>799</v>
      </c>
      <c r="D316" s="1">
        <v>328590</v>
      </c>
      <c r="E316" s="1">
        <v>91556</v>
      </c>
      <c r="F316" s="1">
        <v>258750</v>
      </c>
      <c r="G316" s="1">
        <v>270890</v>
      </c>
      <c r="H316" s="1">
        <v>862420</v>
      </c>
      <c r="I316" s="1">
        <v>115380</v>
      </c>
      <c r="J316" s="1">
        <v>969650</v>
      </c>
      <c r="K316" s="1">
        <v>82126</v>
      </c>
      <c r="L316" s="1">
        <v>128330</v>
      </c>
      <c r="M316" s="1">
        <v>12188000</v>
      </c>
      <c r="N316" s="1">
        <v>249190</v>
      </c>
      <c r="O316" s="1">
        <v>1249700</v>
      </c>
      <c r="P316" s="1">
        <v>1384700</v>
      </c>
      <c r="Q316" s="1">
        <v>1539200</v>
      </c>
      <c r="R316" s="1">
        <v>1561300</v>
      </c>
      <c r="S316" s="1" t="s">
        <v>800</v>
      </c>
    </row>
    <row r="317" spans="1:19" ht="15" x14ac:dyDescent="0.35">
      <c r="A317" s="1">
        <v>316</v>
      </c>
      <c r="B317" s="1" t="s">
        <v>172</v>
      </c>
      <c r="C317" s="1" t="s">
        <v>801</v>
      </c>
      <c r="D317" s="1">
        <v>122030</v>
      </c>
      <c r="E317" s="1">
        <v>429550</v>
      </c>
      <c r="F317" s="1">
        <v>462400</v>
      </c>
      <c r="G317" s="1">
        <v>406860</v>
      </c>
      <c r="H317" s="1">
        <v>252370</v>
      </c>
      <c r="I317" s="1">
        <v>383820</v>
      </c>
      <c r="J317" s="1">
        <v>512510</v>
      </c>
      <c r="K317" s="1">
        <v>400660</v>
      </c>
      <c r="L317" s="1">
        <v>257660</v>
      </c>
      <c r="M317" s="1">
        <v>192970</v>
      </c>
      <c r="N317" s="1">
        <v>335750</v>
      </c>
      <c r="O317" s="1">
        <v>274810</v>
      </c>
      <c r="P317" s="1">
        <v>342700</v>
      </c>
      <c r="Q317" s="1">
        <v>332190</v>
      </c>
      <c r="R317" s="1">
        <v>331010</v>
      </c>
      <c r="S317" s="1" t="s">
        <v>802</v>
      </c>
    </row>
    <row r="318" spans="1:19" ht="15" x14ac:dyDescent="0.35">
      <c r="A318" s="1">
        <v>317</v>
      </c>
      <c r="B318" s="1" t="s">
        <v>803</v>
      </c>
      <c r="C318" s="1" t="s">
        <v>804</v>
      </c>
      <c r="D318" s="1">
        <v>11721</v>
      </c>
      <c r="E318" s="1">
        <v>23681</v>
      </c>
      <c r="F318" s="1">
        <v>12092</v>
      </c>
      <c r="G318" s="1">
        <v>15096</v>
      </c>
      <c r="H318" s="1">
        <v>22491</v>
      </c>
      <c r="I318" s="1">
        <v>11470</v>
      </c>
      <c r="J318" s="1">
        <v>22579</v>
      </c>
      <c r="K318" s="1">
        <v>12935</v>
      </c>
      <c r="L318" s="1">
        <v>16078</v>
      </c>
      <c r="M318" s="1">
        <v>17200</v>
      </c>
      <c r="N318" s="1">
        <v>19447</v>
      </c>
      <c r="O318" s="1">
        <v>13615</v>
      </c>
      <c r="P318" s="1">
        <v>15715</v>
      </c>
      <c r="Q318" s="1">
        <v>30374</v>
      </c>
      <c r="R318" s="1">
        <v>16903</v>
      </c>
      <c r="S318" s="1" t="s">
        <v>27</v>
      </c>
    </row>
    <row r="319" spans="1:19" ht="15" x14ac:dyDescent="0.35">
      <c r="A319" s="1">
        <v>318</v>
      </c>
      <c r="B319" s="1" t="s">
        <v>805</v>
      </c>
      <c r="C319" s="1" t="s">
        <v>806</v>
      </c>
      <c r="D319" s="1">
        <v>13787</v>
      </c>
      <c r="E319" s="1">
        <v>5316.8</v>
      </c>
      <c r="F319" s="1">
        <v>6214.2</v>
      </c>
      <c r="G319" s="1">
        <v>4300.8</v>
      </c>
      <c r="H319" s="1">
        <v>8281.6</v>
      </c>
      <c r="I319" s="1">
        <v>10940</v>
      </c>
      <c r="J319" s="1">
        <v>6332</v>
      </c>
      <c r="K319" s="1">
        <v>3757.2</v>
      </c>
      <c r="L319" s="1">
        <v>3248.4</v>
      </c>
      <c r="M319" s="1">
        <v>3045.3</v>
      </c>
      <c r="N319" s="1">
        <v>6272.8</v>
      </c>
      <c r="O319" s="1">
        <v>2261.6</v>
      </c>
      <c r="P319" s="1">
        <v>5820.5</v>
      </c>
      <c r="Q319" s="1">
        <v>9976.7999999999993</v>
      </c>
      <c r="R319" s="1">
        <v>4245.3999999999996</v>
      </c>
      <c r="S319" s="1" t="s">
        <v>807</v>
      </c>
    </row>
    <row r="320" spans="1:19" ht="15" x14ac:dyDescent="0.35">
      <c r="A320" s="1">
        <v>319</v>
      </c>
      <c r="B320" s="1" t="s">
        <v>64</v>
      </c>
      <c r="C320" s="1" t="s">
        <v>808</v>
      </c>
      <c r="D320" s="1">
        <v>1353400</v>
      </c>
      <c r="E320" s="1">
        <v>550000</v>
      </c>
      <c r="F320" s="1">
        <v>1708200</v>
      </c>
      <c r="G320" s="1">
        <v>491850</v>
      </c>
      <c r="H320" s="1">
        <v>693760</v>
      </c>
      <c r="I320" s="1">
        <v>649500</v>
      </c>
      <c r="J320" s="1">
        <v>493620</v>
      </c>
      <c r="K320" s="1">
        <v>411220</v>
      </c>
      <c r="L320" s="1">
        <v>398900</v>
      </c>
      <c r="M320" s="1">
        <v>865880</v>
      </c>
      <c r="N320" s="1">
        <v>510310</v>
      </c>
      <c r="O320" s="1">
        <v>572470</v>
      </c>
      <c r="P320" s="1">
        <v>388060</v>
      </c>
      <c r="Q320" s="1">
        <v>402960</v>
      </c>
      <c r="R320" s="1">
        <v>434190</v>
      </c>
      <c r="S320" s="1" t="s">
        <v>27</v>
      </c>
    </row>
    <row r="321" spans="1:19" ht="15" x14ac:dyDescent="0.35">
      <c r="A321" s="1">
        <v>320</v>
      </c>
      <c r="B321" s="1" t="s">
        <v>809</v>
      </c>
      <c r="C321" s="1" t="s">
        <v>810</v>
      </c>
      <c r="D321" s="1">
        <v>1021200</v>
      </c>
      <c r="E321" s="1">
        <v>2641300</v>
      </c>
      <c r="F321" s="1">
        <v>3304700</v>
      </c>
      <c r="G321" s="1">
        <v>1259000</v>
      </c>
      <c r="H321" s="1">
        <v>1840600</v>
      </c>
      <c r="I321" s="1">
        <v>2354400</v>
      </c>
      <c r="J321" s="1">
        <v>1597700</v>
      </c>
      <c r="K321" s="1">
        <v>2004700</v>
      </c>
      <c r="L321" s="1">
        <v>2000400</v>
      </c>
      <c r="M321" s="1">
        <v>1171000</v>
      </c>
      <c r="N321" s="1">
        <v>1049400</v>
      </c>
      <c r="O321" s="1">
        <v>1369200</v>
      </c>
      <c r="P321" s="1">
        <v>1683700</v>
      </c>
      <c r="Q321" s="1">
        <v>1758200</v>
      </c>
      <c r="R321" s="1">
        <v>1966100</v>
      </c>
      <c r="S321" s="1" t="s">
        <v>811</v>
      </c>
    </row>
    <row r="322" spans="1:19" ht="15" x14ac:dyDescent="0.35">
      <c r="A322" s="1">
        <v>321</v>
      </c>
      <c r="B322" s="1" t="s">
        <v>812</v>
      </c>
      <c r="C322" s="1" t="s">
        <v>813</v>
      </c>
      <c r="D322" s="1">
        <v>31422</v>
      </c>
      <c r="E322" s="1">
        <v>835690</v>
      </c>
      <c r="F322" s="1">
        <v>494130</v>
      </c>
      <c r="G322" s="1">
        <v>45016</v>
      </c>
      <c r="H322" s="1">
        <v>94880</v>
      </c>
      <c r="I322" s="1">
        <v>1395700</v>
      </c>
      <c r="J322" s="1">
        <v>86278</v>
      </c>
      <c r="K322" s="1">
        <v>511150</v>
      </c>
      <c r="L322" s="1">
        <v>105650</v>
      </c>
      <c r="M322" s="1">
        <v>39796</v>
      </c>
      <c r="N322" s="1">
        <v>38774</v>
      </c>
      <c r="O322" s="1">
        <v>384590</v>
      </c>
      <c r="P322" s="1">
        <v>386850</v>
      </c>
      <c r="Q322" s="1">
        <v>413190</v>
      </c>
      <c r="R322" s="1">
        <v>262510</v>
      </c>
      <c r="S322" s="1" t="s">
        <v>814</v>
      </c>
    </row>
    <row r="323" spans="1:19" ht="15" x14ac:dyDescent="0.35">
      <c r="A323" s="1">
        <v>322</v>
      </c>
      <c r="B323" s="1" t="s">
        <v>815</v>
      </c>
      <c r="C323" s="1" t="s">
        <v>816</v>
      </c>
      <c r="D323" s="1">
        <v>5372000</v>
      </c>
      <c r="E323" s="1">
        <v>15332000</v>
      </c>
      <c r="F323" s="1">
        <v>22248000</v>
      </c>
      <c r="G323" s="1">
        <v>7526900</v>
      </c>
      <c r="H323" s="1">
        <v>9382300</v>
      </c>
      <c r="I323" s="1">
        <v>12758000</v>
      </c>
      <c r="J323" s="1">
        <v>9072300</v>
      </c>
      <c r="K323" s="1">
        <v>11865000</v>
      </c>
      <c r="L323" s="1">
        <v>9340600</v>
      </c>
      <c r="M323" s="1">
        <v>6818700</v>
      </c>
      <c r="N323" s="1">
        <v>4587700</v>
      </c>
      <c r="O323" s="1">
        <v>7658300</v>
      </c>
      <c r="P323" s="1">
        <v>9154700</v>
      </c>
      <c r="Q323" s="1">
        <v>9830700</v>
      </c>
      <c r="R323" s="1">
        <v>10312000</v>
      </c>
      <c r="S323" s="1" t="s">
        <v>817</v>
      </c>
    </row>
    <row r="324" spans="1:19" ht="15" x14ac:dyDescent="0.35">
      <c r="A324" s="1">
        <v>323</v>
      </c>
      <c r="B324" s="1" t="s">
        <v>256</v>
      </c>
      <c r="C324" s="1" t="s">
        <v>818</v>
      </c>
      <c r="D324" s="1">
        <v>15122</v>
      </c>
      <c r="E324" s="1">
        <v>4268.6000000000004</v>
      </c>
      <c r="F324" s="1">
        <v>6036.7</v>
      </c>
      <c r="G324" s="1">
        <v>31575</v>
      </c>
      <c r="H324" s="1">
        <v>4177.5</v>
      </c>
      <c r="I324" s="1">
        <v>1670.4</v>
      </c>
      <c r="J324" s="1">
        <v>9</v>
      </c>
      <c r="K324" s="1">
        <v>6133.7</v>
      </c>
      <c r="L324" s="1">
        <v>9</v>
      </c>
      <c r="M324" s="1">
        <v>17330</v>
      </c>
      <c r="N324" s="1">
        <v>7146.5</v>
      </c>
      <c r="O324" s="1">
        <v>11034</v>
      </c>
      <c r="P324" s="1">
        <v>12935</v>
      </c>
      <c r="Q324" s="1">
        <v>8780.6</v>
      </c>
      <c r="R324" s="1">
        <v>10661</v>
      </c>
      <c r="S324" s="1" t="s">
        <v>819</v>
      </c>
    </row>
    <row r="325" spans="1:19" ht="15" x14ac:dyDescent="0.35">
      <c r="A325" s="1">
        <v>324</v>
      </c>
      <c r="B325" s="1" t="s">
        <v>820</v>
      </c>
      <c r="C325" s="1" t="s">
        <v>821</v>
      </c>
      <c r="D325" s="1">
        <v>58201</v>
      </c>
      <c r="E325" s="1">
        <v>73866</v>
      </c>
      <c r="F325" s="1">
        <v>29856</v>
      </c>
      <c r="G325" s="1">
        <v>81433</v>
      </c>
      <c r="H325" s="1">
        <v>48327</v>
      </c>
      <c r="I325" s="1">
        <v>55677</v>
      </c>
      <c r="J325" s="1">
        <v>33743</v>
      </c>
      <c r="K325" s="1">
        <v>20550</v>
      </c>
      <c r="L325" s="1">
        <v>13572</v>
      </c>
      <c r="M325" s="1">
        <v>44692</v>
      </c>
      <c r="N325" s="1">
        <v>82638</v>
      </c>
      <c r="O325" s="1">
        <v>102530</v>
      </c>
      <c r="P325" s="1">
        <v>70628</v>
      </c>
      <c r="Q325" s="1">
        <v>42351</v>
      </c>
      <c r="R325" s="1">
        <v>38264</v>
      </c>
      <c r="S325" s="1" t="s">
        <v>27</v>
      </c>
    </row>
    <row r="326" spans="1:19" ht="15" x14ac:dyDescent="0.35">
      <c r="A326" s="1">
        <v>325</v>
      </c>
      <c r="B326" s="1" t="s">
        <v>822</v>
      </c>
      <c r="C326" s="1" t="s">
        <v>823</v>
      </c>
      <c r="D326" s="1">
        <v>373780</v>
      </c>
      <c r="E326" s="1">
        <v>248790</v>
      </c>
      <c r="F326" s="1">
        <v>303580</v>
      </c>
      <c r="G326" s="1">
        <v>264780</v>
      </c>
      <c r="H326" s="1">
        <v>354340</v>
      </c>
      <c r="I326" s="1">
        <v>277680</v>
      </c>
      <c r="J326" s="1">
        <v>207560</v>
      </c>
      <c r="K326" s="1">
        <v>279390</v>
      </c>
      <c r="L326" s="1">
        <v>263830</v>
      </c>
      <c r="M326" s="1">
        <v>287560</v>
      </c>
      <c r="N326" s="1">
        <v>299370</v>
      </c>
      <c r="O326" s="1">
        <v>307990</v>
      </c>
      <c r="P326" s="1">
        <v>289630</v>
      </c>
      <c r="Q326" s="1">
        <v>281820</v>
      </c>
      <c r="R326" s="1">
        <v>314130</v>
      </c>
      <c r="S326" s="1" t="s">
        <v>824</v>
      </c>
    </row>
    <row r="327" spans="1:19" ht="15" x14ac:dyDescent="0.35">
      <c r="A327" s="1">
        <v>326</v>
      </c>
      <c r="B327" s="1" t="s">
        <v>306</v>
      </c>
      <c r="C327" s="1" t="s">
        <v>825</v>
      </c>
      <c r="D327" s="1">
        <v>305180</v>
      </c>
      <c r="E327" s="1">
        <v>127840</v>
      </c>
      <c r="F327" s="1">
        <v>185230</v>
      </c>
      <c r="G327" s="1">
        <v>78369</v>
      </c>
      <c r="H327" s="1">
        <v>64545</v>
      </c>
      <c r="I327" s="1">
        <v>67048</v>
      </c>
      <c r="J327" s="1">
        <v>72033</v>
      </c>
      <c r="K327" s="1">
        <v>100360</v>
      </c>
      <c r="L327" s="1">
        <v>72863</v>
      </c>
      <c r="M327" s="1">
        <v>127330</v>
      </c>
      <c r="N327" s="1">
        <v>76623</v>
      </c>
      <c r="O327" s="1">
        <v>86085</v>
      </c>
      <c r="P327" s="1">
        <v>109770</v>
      </c>
      <c r="Q327" s="1">
        <v>77256</v>
      </c>
      <c r="R327" s="1">
        <v>100610</v>
      </c>
      <c r="S327" s="1" t="s">
        <v>826</v>
      </c>
    </row>
    <row r="328" spans="1:19" ht="15" x14ac:dyDescent="0.35">
      <c r="A328" s="1">
        <v>327</v>
      </c>
      <c r="B328" s="1" t="s">
        <v>827</v>
      </c>
      <c r="C328" s="1" t="s">
        <v>828</v>
      </c>
      <c r="D328" s="1">
        <v>10066000</v>
      </c>
      <c r="E328" s="1">
        <v>4256900</v>
      </c>
      <c r="F328" s="1">
        <v>5466300</v>
      </c>
      <c r="G328" s="1">
        <v>7792000</v>
      </c>
      <c r="H328" s="1">
        <v>5835200</v>
      </c>
      <c r="I328" s="1">
        <v>5232700</v>
      </c>
      <c r="J328" s="1">
        <v>3368300</v>
      </c>
      <c r="K328" s="1">
        <v>5741400</v>
      </c>
      <c r="L328" s="1">
        <v>5567400</v>
      </c>
      <c r="M328" s="1">
        <v>6003800</v>
      </c>
      <c r="N328" s="1">
        <v>7078000</v>
      </c>
      <c r="O328" s="1">
        <v>3336600</v>
      </c>
      <c r="P328" s="1">
        <v>6017800</v>
      </c>
      <c r="Q328" s="1">
        <v>6687400</v>
      </c>
      <c r="R328" s="1">
        <v>7629200</v>
      </c>
      <c r="S328" s="1" t="s">
        <v>829</v>
      </c>
    </row>
    <row r="329" spans="1:19" ht="15" x14ac:dyDescent="0.35">
      <c r="A329" s="1">
        <v>328</v>
      </c>
      <c r="B329" s="1" t="s">
        <v>830</v>
      </c>
      <c r="C329" s="1" t="s">
        <v>3361</v>
      </c>
      <c r="D329" s="1">
        <v>382550</v>
      </c>
      <c r="E329" s="1">
        <v>577560</v>
      </c>
      <c r="F329" s="1">
        <v>285310</v>
      </c>
      <c r="G329" s="1">
        <v>245430</v>
      </c>
      <c r="H329" s="1">
        <v>129720</v>
      </c>
      <c r="I329" s="1">
        <v>681750</v>
      </c>
      <c r="J329" s="1">
        <v>161210</v>
      </c>
      <c r="K329" s="1">
        <v>266620</v>
      </c>
      <c r="L329" s="1">
        <v>187160</v>
      </c>
      <c r="M329" s="1">
        <v>259010</v>
      </c>
      <c r="N329" s="1">
        <v>315520</v>
      </c>
      <c r="O329" s="1">
        <v>230290</v>
      </c>
      <c r="P329" s="1">
        <v>361560</v>
      </c>
      <c r="Q329" s="1">
        <v>310450</v>
      </c>
      <c r="R329" s="1">
        <v>437410</v>
      </c>
      <c r="S329" s="1" t="s">
        <v>27</v>
      </c>
    </row>
    <row r="330" spans="1:19" ht="15" x14ac:dyDescent="0.35">
      <c r="A330" s="1">
        <v>329</v>
      </c>
      <c r="B330" s="1" t="s">
        <v>831</v>
      </c>
      <c r="C330" s="1" t="s">
        <v>832</v>
      </c>
      <c r="D330" s="1">
        <v>39181</v>
      </c>
      <c r="E330" s="1">
        <v>41844</v>
      </c>
      <c r="F330" s="1">
        <v>67872</v>
      </c>
      <c r="G330" s="1">
        <v>19581</v>
      </c>
      <c r="H330" s="1">
        <v>29495</v>
      </c>
      <c r="I330" s="1">
        <v>29010</v>
      </c>
      <c r="J330" s="1">
        <v>13554</v>
      </c>
      <c r="K330" s="1">
        <v>20887</v>
      </c>
      <c r="L330" s="1">
        <v>5529.4</v>
      </c>
      <c r="M330" s="1">
        <v>20185</v>
      </c>
      <c r="N330" s="1">
        <v>24388</v>
      </c>
      <c r="O330" s="1">
        <v>15525</v>
      </c>
      <c r="P330" s="1">
        <v>39608</v>
      </c>
      <c r="Q330" s="1">
        <v>20317</v>
      </c>
      <c r="R330" s="1">
        <v>28551</v>
      </c>
      <c r="S330" s="1" t="s">
        <v>833</v>
      </c>
    </row>
    <row r="331" spans="1:19" ht="15" x14ac:dyDescent="0.35">
      <c r="A331" s="1">
        <v>330</v>
      </c>
      <c r="B331" s="1" t="s">
        <v>595</v>
      </c>
      <c r="C331" s="1" t="s">
        <v>834</v>
      </c>
      <c r="D331" s="1">
        <v>304070</v>
      </c>
      <c r="E331" s="1">
        <v>442910</v>
      </c>
      <c r="F331" s="1">
        <v>279420</v>
      </c>
      <c r="G331" s="1">
        <v>272750</v>
      </c>
      <c r="H331" s="1">
        <v>220040</v>
      </c>
      <c r="I331" s="1">
        <v>265460</v>
      </c>
      <c r="J331" s="1">
        <v>643270</v>
      </c>
      <c r="K331" s="1">
        <v>400950</v>
      </c>
      <c r="L331" s="1">
        <v>279740</v>
      </c>
      <c r="M331" s="1">
        <v>307130</v>
      </c>
      <c r="N331" s="1">
        <v>351470</v>
      </c>
      <c r="O331" s="1">
        <v>254210</v>
      </c>
      <c r="P331" s="1">
        <v>397750</v>
      </c>
      <c r="Q331" s="1">
        <v>379740</v>
      </c>
      <c r="R331" s="1">
        <v>242270</v>
      </c>
      <c r="S331" s="1" t="s">
        <v>835</v>
      </c>
    </row>
    <row r="332" spans="1:19" ht="15" x14ac:dyDescent="0.35">
      <c r="A332" s="1">
        <v>331</v>
      </c>
      <c r="B332" s="1" t="s">
        <v>836</v>
      </c>
      <c r="C332" s="1" t="s">
        <v>837</v>
      </c>
      <c r="D332" s="1">
        <v>627910</v>
      </c>
      <c r="E332" s="1">
        <v>558890</v>
      </c>
      <c r="F332" s="1">
        <v>512790</v>
      </c>
      <c r="G332" s="1">
        <v>622620</v>
      </c>
      <c r="H332" s="1">
        <v>362880</v>
      </c>
      <c r="I332" s="1">
        <v>625530</v>
      </c>
      <c r="J332" s="1">
        <v>422640</v>
      </c>
      <c r="K332" s="1">
        <v>640120</v>
      </c>
      <c r="L332" s="1">
        <v>191600</v>
      </c>
      <c r="M332" s="1">
        <v>993900</v>
      </c>
      <c r="N332" s="1">
        <v>1015600</v>
      </c>
      <c r="O332" s="1">
        <v>1313100</v>
      </c>
      <c r="P332" s="1">
        <v>1034800</v>
      </c>
      <c r="Q332" s="1">
        <v>1034900</v>
      </c>
      <c r="R332" s="1">
        <v>1140800</v>
      </c>
      <c r="S332" s="1" t="s">
        <v>27</v>
      </c>
    </row>
    <row r="333" spans="1:19" ht="15" x14ac:dyDescent="0.35">
      <c r="A333" s="1">
        <v>332</v>
      </c>
      <c r="B333" s="1" t="s">
        <v>300</v>
      </c>
      <c r="C333" s="1" t="s">
        <v>838</v>
      </c>
      <c r="D333" s="1">
        <v>169530</v>
      </c>
      <c r="E333" s="1">
        <v>105710</v>
      </c>
      <c r="F333" s="1">
        <v>110930</v>
      </c>
      <c r="G333" s="1">
        <v>129890</v>
      </c>
      <c r="H333" s="1">
        <v>93945</v>
      </c>
      <c r="I333" s="1">
        <v>87259</v>
      </c>
      <c r="J333" s="1">
        <v>69847</v>
      </c>
      <c r="K333" s="1">
        <v>103910</v>
      </c>
      <c r="L333" s="1">
        <v>68971</v>
      </c>
      <c r="M333" s="1">
        <v>139670</v>
      </c>
      <c r="N333" s="1">
        <v>122390</v>
      </c>
      <c r="O333" s="1">
        <v>240190</v>
      </c>
      <c r="P333" s="1">
        <v>185730</v>
      </c>
      <c r="Q333" s="1">
        <v>202760</v>
      </c>
      <c r="R333" s="1">
        <v>203990</v>
      </c>
      <c r="S333" s="1" t="s">
        <v>839</v>
      </c>
    </row>
    <row r="334" spans="1:19" ht="15" x14ac:dyDescent="0.35">
      <c r="A334" s="1">
        <v>333</v>
      </c>
      <c r="B334" s="1" t="s">
        <v>840</v>
      </c>
      <c r="C334" s="1" t="s">
        <v>841</v>
      </c>
      <c r="D334" s="1">
        <v>187010</v>
      </c>
      <c r="E334" s="1">
        <v>49319</v>
      </c>
      <c r="F334" s="1">
        <v>57984</v>
      </c>
      <c r="G334" s="1">
        <v>59967</v>
      </c>
      <c r="H334" s="1">
        <v>82641</v>
      </c>
      <c r="I334" s="1">
        <v>55646</v>
      </c>
      <c r="J334" s="1">
        <v>81402</v>
      </c>
      <c r="K334" s="1">
        <v>45143</v>
      </c>
      <c r="L334" s="1">
        <v>47596</v>
      </c>
      <c r="M334" s="1">
        <v>141170</v>
      </c>
      <c r="N334" s="1">
        <v>114040</v>
      </c>
      <c r="O334" s="1">
        <v>125390</v>
      </c>
      <c r="P334" s="1">
        <v>94778</v>
      </c>
      <c r="Q334" s="1">
        <v>91550</v>
      </c>
      <c r="R334" s="1">
        <v>95558</v>
      </c>
      <c r="S334" s="1" t="s">
        <v>842</v>
      </c>
    </row>
    <row r="335" spans="1:19" ht="15" x14ac:dyDescent="0.35">
      <c r="A335" s="1">
        <v>334</v>
      </c>
      <c r="B335" s="1" t="s">
        <v>843</v>
      </c>
      <c r="C335" s="1" t="s">
        <v>844</v>
      </c>
      <c r="D335" s="1">
        <v>194500</v>
      </c>
      <c r="E335" s="1">
        <v>124860</v>
      </c>
      <c r="F335" s="1">
        <v>121900</v>
      </c>
      <c r="G335" s="1">
        <v>104630</v>
      </c>
      <c r="H335" s="1">
        <v>148790</v>
      </c>
      <c r="I335" s="1">
        <v>138020</v>
      </c>
      <c r="J335" s="1">
        <v>105710</v>
      </c>
      <c r="K335" s="1">
        <v>83639</v>
      </c>
      <c r="L335" s="1">
        <v>73814</v>
      </c>
      <c r="M335" s="1">
        <v>105960</v>
      </c>
      <c r="N335" s="1">
        <v>189050</v>
      </c>
      <c r="O335" s="1">
        <v>158090</v>
      </c>
      <c r="P335" s="1">
        <v>161110</v>
      </c>
      <c r="Q335" s="1">
        <v>142000</v>
      </c>
      <c r="R335" s="1">
        <v>145300</v>
      </c>
      <c r="S335" s="1" t="s">
        <v>845</v>
      </c>
    </row>
    <row r="336" spans="1:19" ht="15" x14ac:dyDescent="0.35">
      <c r="A336" s="1">
        <v>335</v>
      </c>
      <c r="B336" s="1" t="s">
        <v>846</v>
      </c>
      <c r="C336" s="1" t="s">
        <v>847</v>
      </c>
      <c r="D336" s="1">
        <v>107730</v>
      </c>
      <c r="E336" s="1">
        <v>100480</v>
      </c>
      <c r="F336" s="1">
        <v>25292</v>
      </c>
      <c r="G336" s="1">
        <v>156230</v>
      </c>
      <c r="H336" s="1">
        <v>112500</v>
      </c>
      <c r="I336" s="1">
        <v>117820</v>
      </c>
      <c r="J336" s="1">
        <v>75170</v>
      </c>
      <c r="K336" s="1">
        <v>102780</v>
      </c>
      <c r="L336" s="1">
        <v>55454</v>
      </c>
      <c r="M336" s="1">
        <v>55399</v>
      </c>
      <c r="N336" s="1">
        <v>76004</v>
      </c>
      <c r="O336" s="1">
        <v>94891</v>
      </c>
      <c r="P336" s="1">
        <v>85296</v>
      </c>
      <c r="Q336" s="1">
        <v>102310</v>
      </c>
      <c r="R336" s="1">
        <v>109020</v>
      </c>
      <c r="S336" s="1" t="s">
        <v>848</v>
      </c>
    </row>
    <row r="337" spans="1:19" ht="15" x14ac:dyDescent="0.35">
      <c r="A337" s="1">
        <v>336</v>
      </c>
      <c r="B337" s="1" t="s">
        <v>849</v>
      </c>
      <c r="C337" s="1" t="s">
        <v>850</v>
      </c>
      <c r="D337" s="1">
        <v>25007</v>
      </c>
      <c r="E337" s="1">
        <v>28758</v>
      </c>
      <c r="F337" s="1">
        <v>81837</v>
      </c>
      <c r="G337" s="1">
        <v>35464</v>
      </c>
      <c r="H337" s="1">
        <v>44423</v>
      </c>
      <c r="I337" s="1">
        <v>50208</v>
      </c>
      <c r="J337" s="1">
        <v>24168</v>
      </c>
      <c r="K337" s="1">
        <v>37452</v>
      </c>
      <c r="L337" s="1">
        <v>20595</v>
      </c>
      <c r="M337" s="1">
        <v>12253</v>
      </c>
      <c r="N337" s="1">
        <v>28450</v>
      </c>
      <c r="O337" s="1">
        <v>47235</v>
      </c>
      <c r="P337" s="1">
        <v>41002</v>
      </c>
      <c r="Q337" s="1">
        <v>47742</v>
      </c>
      <c r="R337" s="1">
        <v>34866</v>
      </c>
      <c r="S337" s="1" t="s">
        <v>851</v>
      </c>
    </row>
    <row r="338" spans="1:19" ht="15" x14ac:dyDescent="0.35">
      <c r="A338" s="1">
        <v>337</v>
      </c>
      <c r="B338" s="1" t="s">
        <v>389</v>
      </c>
      <c r="C338" s="1" t="s">
        <v>852</v>
      </c>
      <c r="D338" s="1">
        <v>6926400</v>
      </c>
      <c r="E338" s="1">
        <v>31439000</v>
      </c>
      <c r="F338" s="1">
        <v>41297000</v>
      </c>
      <c r="G338" s="1">
        <v>23274000</v>
      </c>
      <c r="H338" s="1">
        <v>15779000</v>
      </c>
      <c r="I338" s="1">
        <v>23423000</v>
      </c>
      <c r="J338" s="1">
        <v>24631000</v>
      </c>
      <c r="K338" s="1">
        <v>26716000</v>
      </c>
      <c r="L338" s="1">
        <v>25651000</v>
      </c>
      <c r="M338" s="1">
        <v>20826000</v>
      </c>
      <c r="N338" s="1">
        <v>14885000</v>
      </c>
      <c r="O338" s="1">
        <v>17474000</v>
      </c>
      <c r="P338" s="1">
        <v>20430000</v>
      </c>
      <c r="Q338" s="1">
        <v>25579000</v>
      </c>
      <c r="R338" s="1">
        <v>27214000</v>
      </c>
      <c r="S338" s="1" t="s">
        <v>853</v>
      </c>
    </row>
    <row r="339" spans="1:19" ht="15" x14ac:dyDescent="0.35">
      <c r="A339" s="1">
        <v>338</v>
      </c>
      <c r="B339" s="1" t="s">
        <v>854</v>
      </c>
      <c r="C339" s="1" t="s">
        <v>855</v>
      </c>
      <c r="D339" s="1">
        <v>40329</v>
      </c>
      <c r="E339" s="1">
        <v>33923</v>
      </c>
      <c r="F339" s="1">
        <v>36544</v>
      </c>
      <c r="G339" s="1">
        <v>41147</v>
      </c>
      <c r="H339" s="1">
        <v>33875</v>
      </c>
      <c r="I339" s="1">
        <v>19943</v>
      </c>
      <c r="J339" s="1">
        <v>40299</v>
      </c>
      <c r="K339" s="1">
        <v>26413</v>
      </c>
      <c r="L339" s="1">
        <v>27830</v>
      </c>
      <c r="M339" s="1">
        <v>14761</v>
      </c>
      <c r="N339" s="1">
        <v>27157</v>
      </c>
      <c r="O339" s="1">
        <v>30576</v>
      </c>
      <c r="P339" s="1">
        <v>31571</v>
      </c>
      <c r="Q339" s="1">
        <v>27480</v>
      </c>
      <c r="R339" s="1">
        <v>33552</v>
      </c>
      <c r="S339" s="1" t="s">
        <v>856</v>
      </c>
    </row>
    <row r="340" spans="1:19" ht="15" x14ac:dyDescent="0.35">
      <c r="A340" s="1">
        <v>339</v>
      </c>
      <c r="B340" s="1" t="s">
        <v>152</v>
      </c>
      <c r="C340" s="1" t="s">
        <v>857</v>
      </c>
      <c r="D340" s="1">
        <v>1420000</v>
      </c>
      <c r="E340" s="1">
        <v>1652900</v>
      </c>
      <c r="F340" s="1">
        <v>1458000</v>
      </c>
      <c r="G340" s="1">
        <v>1465200</v>
      </c>
      <c r="H340" s="1">
        <v>1177200</v>
      </c>
      <c r="I340" s="1">
        <v>1369100</v>
      </c>
      <c r="J340" s="1">
        <v>1104800</v>
      </c>
      <c r="K340" s="1">
        <v>1639100</v>
      </c>
      <c r="L340" s="1">
        <v>1178200</v>
      </c>
      <c r="M340" s="1">
        <v>957470</v>
      </c>
      <c r="N340" s="1">
        <v>1059500</v>
      </c>
      <c r="O340" s="1">
        <v>2084200</v>
      </c>
      <c r="P340" s="1">
        <v>1413200</v>
      </c>
      <c r="Q340" s="1">
        <v>1371200</v>
      </c>
      <c r="R340" s="1">
        <v>1397000</v>
      </c>
      <c r="S340" s="1" t="s">
        <v>858</v>
      </c>
    </row>
    <row r="341" spans="1:19" ht="15" x14ac:dyDescent="0.35">
      <c r="A341" s="1">
        <v>340</v>
      </c>
      <c r="B341" s="1" t="s">
        <v>859</v>
      </c>
      <c r="C341" s="1" t="s">
        <v>860</v>
      </c>
      <c r="D341" s="1">
        <v>33795</v>
      </c>
      <c r="E341" s="1">
        <v>96200</v>
      </c>
      <c r="F341" s="1">
        <v>95107</v>
      </c>
      <c r="G341" s="1">
        <v>61419</v>
      </c>
      <c r="H341" s="1">
        <v>54003</v>
      </c>
      <c r="I341" s="1">
        <v>112500</v>
      </c>
      <c r="J341" s="1">
        <v>101030</v>
      </c>
      <c r="K341" s="1">
        <v>108390</v>
      </c>
      <c r="L341" s="1">
        <v>83563</v>
      </c>
      <c r="M341" s="1">
        <v>58627</v>
      </c>
      <c r="N341" s="1">
        <v>62548</v>
      </c>
      <c r="O341" s="1">
        <v>50809</v>
      </c>
      <c r="P341" s="1">
        <v>75404</v>
      </c>
      <c r="Q341" s="1">
        <v>73668</v>
      </c>
      <c r="R341" s="1">
        <v>105850</v>
      </c>
      <c r="S341" s="1" t="s">
        <v>861</v>
      </c>
    </row>
    <row r="342" spans="1:19" ht="15" x14ac:dyDescent="0.35">
      <c r="A342" s="1">
        <v>341</v>
      </c>
      <c r="B342" s="1" t="s">
        <v>862</v>
      </c>
      <c r="C342" s="1" t="s">
        <v>863</v>
      </c>
      <c r="D342" s="1">
        <v>87939</v>
      </c>
      <c r="E342" s="1">
        <v>74114</v>
      </c>
      <c r="F342" s="1">
        <v>74008</v>
      </c>
      <c r="G342" s="1">
        <v>64906</v>
      </c>
      <c r="H342" s="1">
        <v>103600</v>
      </c>
      <c r="I342" s="1">
        <v>80328</v>
      </c>
      <c r="J342" s="1">
        <v>98506</v>
      </c>
      <c r="K342" s="1">
        <v>82335</v>
      </c>
      <c r="L342" s="1">
        <v>79588</v>
      </c>
      <c r="M342" s="1">
        <v>85978</v>
      </c>
      <c r="N342" s="1">
        <v>72554</v>
      </c>
      <c r="O342" s="1">
        <v>73068</v>
      </c>
      <c r="P342" s="1">
        <v>89743</v>
      </c>
      <c r="Q342" s="1">
        <v>73601</v>
      </c>
      <c r="R342" s="1">
        <v>89249</v>
      </c>
      <c r="S342" s="1" t="s">
        <v>864</v>
      </c>
    </row>
    <row r="343" spans="1:19" ht="15" x14ac:dyDescent="0.35">
      <c r="A343" s="1">
        <v>342</v>
      </c>
      <c r="B343" s="1" t="s">
        <v>865</v>
      </c>
      <c r="C343" s="1" t="s">
        <v>866</v>
      </c>
      <c r="D343" s="1">
        <v>68186</v>
      </c>
      <c r="E343" s="1">
        <v>26290</v>
      </c>
      <c r="F343" s="1">
        <v>23361</v>
      </c>
      <c r="G343" s="1">
        <v>28591</v>
      </c>
      <c r="H343" s="1">
        <v>23036</v>
      </c>
      <c r="I343" s="1">
        <v>18497</v>
      </c>
      <c r="J343" s="1">
        <v>17534</v>
      </c>
      <c r="K343" s="1">
        <v>26791</v>
      </c>
      <c r="L343" s="1">
        <v>19827</v>
      </c>
      <c r="M343" s="1">
        <v>17489</v>
      </c>
      <c r="N343" s="1">
        <v>24184</v>
      </c>
      <c r="O343" s="1">
        <v>31394</v>
      </c>
      <c r="P343" s="1">
        <v>29467</v>
      </c>
      <c r="Q343" s="1">
        <v>25825</v>
      </c>
      <c r="R343" s="1">
        <v>28589</v>
      </c>
      <c r="S343" s="1" t="s">
        <v>867</v>
      </c>
    </row>
    <row r="344" spans="1:19" ht="15" x14ac:dyDescent="0.35">
      <c r="A344" s="1">
        <v>343</v>
      </c>
      <c r="B344" s="1" t="s">
        <v>868</v>
      </c>
      <c r="C344" s="1" t="s">
        <v>869</v>
      </c>
      <c r="D344" s="1">
        <v>154720</v>
      </c>
      <c r="E344" s="1">
        <v>220060</v>
      </c>
      <c r="F344" s="1">
        <v>259060</v>
      </c>
      <c r="G344" s="1">
        <v>100200</v>
      </c>
      <c r="H344" s="1">
        <v>276740</v>
      </c>
      <c r="I344" s="1">
        <v>217220</v>
      </c>
      <c r="J344" s="1">
        <v>178040</v>
      </c>
      <c r="K344" s="1">
        <v>196580</v>
      </c>
      <c r="L344" s="1">
        <v>124990</v>
      </c>
      <c r="M344" s="1">
        <v>288390</v>
      </c>
      <c r="N344" s="1">
        <v>226460</v>
      </c>
      <c r="O344" s="1">
        <v>421670</v>
      </c>
      <c r="P344" s="1">
        <v>286710</v>
      </c>
      <c r="Q344" s="1">
        <v>247380</v>
      </c>
      <c r="R344" s="1">
        <v>342010</v>
      </c>
      <c r="S344" s="1" t="s">
        <v>870</v>
      </c>
    </row>
    <row r="345" spans="1:19" ht="15" x14ac:dyDescent="0.35">
      <c r="A345" s="1">
        <v>344</v>
      </c>
      <c r="B345" s="1" t="s">
        <v>172</v>
      </c>
      <c r="C345" s="1" t="s">
        <v>871</v>
      </c>
      <c r="D345" s="1">
        <v>122030</v>
      </c>
      <c r="E345" s="1">
        <v>429550</v>
      </c>
      <c r="F345" s="1">
        <v>462400</v>
      </c>
      <c r="G345" s="1">
        <v>406860</v>
      </c>
      <c r="H345" s="1">
        <v>252370</v>
      </c>
      <c r="I345" s="1">
        <v>383820</v>
      </c>
      <c r="J345" s="1">
        <v>512510</v>
      </c>
      <c r="K345" s="1">
        <v>400660</v>
      </c>
      <c r="L345" s="1">
        <v>257660</v>
      </c>
      <c r="M345" s="1">
        <v>192970</v>
      </c>
      <c r="N345" s="1">
        <v>335750</v>
      </c>
      <c r="O345" s="1">
        <v>274810</v>
      </c>
      <c r="P345" s="1">
        <v>342700</v>
      </c>
      <c r="Q345" s="1">
        <v>332190</v>
      </c>
      <c r="R345" s="1">
        <v>331010</v>
      </c>
      <c r="S345" s="1" t="s">
        <v>872</v>
      </c>
    </row>
    <row r="346" spans="1:19" ht="15" x14ac:dyDescent="0.35">
      <c r="A346" s="1">
        <v>345</v>
      </c>
      <c r="B346" s="1" t="s">
        <v>873</v>
      </c>
      <c r="C346" s="1" t="s">
        <v>874</v>
      </c>
      <c r="D346" s="1">
        <v>1561.2</v>
      </c>
      <c r="E346" s="1">
        <v>2981.2</v>
      </c>
      <c r="F346" s="1">
        <v>3905.7</v>
      </c>
      <c r="G346" s="1">
        <v>1089</v>
      </c>
      <c r="H346" s="1">
        <v>2593.9</v>
      </c>
      <c r="I346" s="1">
        <v>1680.4</v>
      </c>
      <c r="J346" s="1">
        <v>4281.1000000000004</v>
      </c>
      <c r="K346" s="1">
        <v>1065.2</v>
      </c>
      <c r="L346" s="1">
        <v>606.96</v>
      </c>
      <c r="M346" s="1">
        <v>2479.6</v>
      </c>
      <c r="N346" s="1">
        <v>2214</v>
      </c>
      <c r="O346" s="1">
        <v>1756.1</v>
      </c>
      <c r="P346" s="1">
        <v>4691.1000000000004</v>
      </c>
      <c r="Q346" s="1">
        <v>4212.7</v>
      </c>
      <c r="R346" s="1">
        <v>2364.1</v>
      </c>
      <c r="S346" s="1" t="s">
        <v>875</v>
      </c>
    </row>
    <row r="347" spans="1:19" ht="15" x14ac:dyDescent="0.35">
      <c r="A347" s="1">
        <v>346</v>
      </c>
      <c r="B347" s="1" t="s">
        <v>53</v>
      </c>
      <c r="C347" s="1" t="s">
        <v>876</v>
      </c>
      <c r="D347" s="1">
        <v>302880</v>
      </c>
      <c r="E347" s="1">
        <v>530070</v>
      </c>
      <c r="F347" s="1">
        <v>721780</v>
      </c>
      <c r="G347" s="1">
        <v>377140</v>
      </c>
      <c r="H347" s="1">
        <v>432460</v>
      </c>
      <c r="I347" s="1">
        <v>647990</v>
      </c>
      <c r="J347" s="1">
        <v>774280</v>
      </c>
      <c r="K347" s="1">
        <v>590750</v>
      </c>
      <c r="L347" s="1">
        <v>454910</v>
      </c>
      <c r="M347" s="1">
        <v>213120</v>
      </c>
      <c r="N347" s="1">
        <v>416050</v>
      </c>
      <c r="O347" s="1">
        <v>345880</v>
      </c>
      <c r="P347" s="1">
        <v>450050</v>
      </c>
      <c r="Q347" s="1">
        <v>468520</v>
      </c>
      <c r="R347" s="1">
        <v>504650</v>
      </c>
      <c r="S347" s="1" t="s">
        <v>27</v>
      </c>
    </row>
    <row r="348" spans="1:19" ht="15" x14ac:dyDescent="0.35">
      <c r="A348" s="1">
        <v>347</v>
      </c>
      <c r="B348" s="1" t="s">
        <v>877</v>
      </c>
      <c r="C348" s="1" t="s">
        <v>878</v>
      </c>
      <c r="D348" s="1">
        <v>8928800</v>
      </c>
      <c r="E348" s="1">
        <v>5978200</v>
      </c>
      <c r="F348" s="1">
        <v>1092600</v>
      </c>
      <c r="G348" s="1">
        <v>16805000</v>
      </c>
      <c r="H348" s="1">
        <v>9093800</v>
      </c>
      <c r="I348" s="1">
        <v>8503300</v>
      </c>
      <c r="J348" s="1">
        <v>6820900</v>
      </c>
      <c r="K348" s="1">
        <v>14495000</v>
      </c>
      <c r="L348" s="1">
        <v>2711000</v>
      </c>
      <c r="M348" s="1">
        <v>3317600</v>
      </c>
      <c r="N348" s="1">
        <v>7894900</v>
      </c>
      <c r="O348" s="1">
        <v>7495800</v>
      </c>
      <c r="P348" s="1">
        <v>10061000</v>
      </c>
      <c r="Q348" s="1">
        <v>8029000</v>
      </c>
      <c r="R348" s="1">
        <v>7579900</v>
      </c>
      <c r="S348" s="1" t="s">
        <v>27</v>
      </c>
    </row>
    <row r="349" spans="1:19" ht="15" x14ac:dyDescent="0.35">
      <c r="A349" s="1">
        <v>348</v>
      </c>
      <c r="B349" s="1" t="s">
        <v>108</v>
      </c>
      <c r="C349" s="1" t="s">
        <v>879</v>
      </c>
      <c r="D349" s="1">
        <v>408570</v>
      </c>
      <c r="E349" s="1">
        <v>44452</v>
      </c>
      <c r="F349" s="1">
        <v>41671</v>
      </c>
      <c r="G349" s="1">
        <v>20581</v>
      </c>
      <c r="H349" s="1">
        <v>672470</v>
      </c>
      <c r="I349" s="1">
        <v>505630</v>
      </c>
      <c r="J349" s="1">
        <v>79454</v>
      </c>
      <c r="K349" s="1">
        <v>78108</v>
      </c>
      <c r="L349" s="1">
        <v>30418</v>
      </c>
      <c r="M349" s="1">
        <v>225570</v>
      </c>
      <c r="N349" s="1">
        <v>398720</v>
      </c>
      <c r="O349" s="1">
        <v>468650</v>
      </c>
      <c r="P349" s="1">
        <v>225920</v>
      </c>
      <c r="Q349" s="1">
        <v>230230</v>
      </c>
      <c r="R349" s="1">
        <v>236290</v>
      </c>
      <c r="S349" s="1" t="s">
        <v>27</v>
      </c>
    </row>
    <row r="350" spans="1:19" ht="15" x14ac:dyDescent="0.35">
      <c r="A350" s="1">
        <v>349</v>
      </c>
      <c r="B350" s="1" t="s">
        <v>677</v>
      </c>
      <c r="C350" s="1" t="s">
        <v>880</v>
      </c>
      <c r="D350" s="1">
        <v>82177</v>
      </c>
      <c r="E350" s="1">
        <v>181270</v>
      </c>
      <c r="F350" s="1">
        <v>274590</v>
      </c>
      <c r="G350" s="1">
        <v>149400</v>
      </c>
      <c r="H350" s="1">
        <v>150290</v>
      </c>
      <c r="I350" s="1">
        <v>140730</v>
      </c>
      <c r="J350" s="1">
        <v>149540</v>
      </c>
      <c r="K350" s="1">
        <v>196580</v>
      </c>
      <c r="L350" s="1">
        <v>117350</v>
      </c>
      <c r="M350" s="1">
        <v>75726</v>
      </c>
      <c r="N350" s="1">
        <v>135170</v>
      </c>
      <c r="O350" s="1">
        <v>163020</v>
      </c>
      <c r="P350" s="1">
        <v>176620</v>
      </c>
      <c r="Q350" s="1">
        <v>142300</v>
      </c>
      <c r="R350" s="1">
        <v>212550</v>
      </c>
      <c r="S350" s="1" t="s">
        <v>27</v>
      </c>
    </row>
    <row r="351" spans="1:19" ht="15" x14ac:dyDescent="0.35">
      <c r="A351" s="1">
        <v>350</v>
      </c>
      <c r="B351" s="1" t="s">
        <v>877</v>
      </c>
      <c r="C351" s="1" t="s">
        <v>881</v>
      </c>
      <c r="D351" s="1">
        <v>22563000</v>
      </c>
      <c r="E351" s="1">
        <v>14954000</v>
      </c>
      <c r="F351" s="1">
        <v>2606700</v>
      </c>
      <c r="G351" s="1">
        <v>41080000</v>
      </c>
      <c r="H351" s="1">
        <v>21596000</v>
      </c>
      <c r="I351" s="1">
        <v>21204000</v>
      </c>
      <c r="J351" s="1">
        <v>17018000</v>
      </c>
      <c r="K351" s="1">
        <v>35992000</v>
      </c>
      <c r="L351" s="1">
        <v>7146400</v>
      </c>
      <c r="M351" s="1">
        <v>8377700</v>
      </c>
      <c r="N351" s="1">
        <v>19434000</v>
      </c>
      <c r="O351" s="1">
        <v>19243000</v>
      </c>
      <c r="P351" s="1">
        <v>25774000</v>
      </c>
      <c r="Q351" s="1">
        <v>19988000</v>
      </c>
      <c r="R351" s="1">
        <v>18372000</v>
      </c>
      <c r="S351" s="1" t="s">
        <v>882</v>
      </c>
    </row>
    <row r="352" spans="1:19" ht="15" x14ac:dyDescent="0.35">
      <c r="A352" s="1">
        <v>351</v>
      </c>
      <c r="B352" s="1" t="s">
        <v>395</v>
      </c>
      <c r="C352" s="1" t="s">
        <v>883</v>
      </c>
      <c r="D352" s="1">
        <v>146800</v>
      </c>
      <c r="E352" s="1">
        <v>136010</v>
      </c>
      <c r="F352" s="1">
        <v>130290</v>
      </c>
      <c r="G352" s="1">
        <v>71061</v>
      </c>
      <c r="H352" s="1">
        <v>137300</v>
      </c>
      <c r="I352" s="1">
        <v>144560</v>
      </c>
      <c r="J352" s="1">
        <v>149460</v>
      </c>
      <c r="K352" s="1">
        <v>48550</v>
      </c>
      <c r="L352" s="1">
        <v>31822</v>
      </c>
      <c r="M352" s="1">
        <v>56302</v>
      </c>
      <c r="N352" s="1">
        <v>150130</v>
      </c>
      <c r="O352" s="1">
        <v>109990</v>
      </c>
      <c r="P352" s="1">
        <v>104380</v>
      </c>
      <c r="Q352" s="1">
        <v>90312</v>
      </c>
      <c r="R352" s="1">
        <v>89252</v>
      </c>
      <c r="S352" s="1" t="s">
        <v>27</v>
      </c>
    </row>
    <row r="353" spans="1:19" ht="15" x14ac:dyDescent="0.35">
      <c r="A353" s="1">
        <v>352</v>
      </c>
      <c r="B353" s="1" t="s">
        <v>128</v>
      </c>
      <c r="C353" s="1" t="s">
        <v>884</v>
      </c>
      <c r="D353" s="1">
        <v>1689200</v>
      </c>
      <c r="E353" s="1">
        <v>2076800</v>
      </c>
      <c r="F353" s="1">
        <v>1931700</v>
      </c>
      <c r="G353" s="1">
        <v>2081100</v>
      </c>
      <c r="H353" s="1">
        <v>1890400</v>
      </c>
      <c r="I353" s="1">
        <v>2836000</v>
      </c>
      <c r="J353" s="1">
        <v>1724600</v>
      </c>
      <c r="K353" s="1">
        <v>2218000</v>
      </c>
      <c r="L353" s="1">
        <v>1511900</v>
      </c>
      <c r="M353" s="1">
        <v>2066900</v>
      </c>
      <c r="N353" s="1">
        <v>2589600</v>
      </c>
      <c r="O353" s="1">
        <v>3113400</v>
      </c>
      <c r="P353" s="1">
        <v>2338100</v>
      </c>
      <c r="Q353" s="1">
        <v>2281000</v>
      </c>
      <c r="R353" s="1">
        <v>2470600</v>
      </c>
      <c r="S353" s="1" t="s">
        <v>27</v>
      </c>
    </row>
    <row r="354" spans="1:19" ht="15" x14ac:dyDescent="0.35">
      <c r="A354" s="1">
        <v>353</v>
      </c>
      <c r="B354" s="1" t="s">
        <v>885</v>
      </c>
      <c r="C354" s="1" t="s">
        <v>886</v>
      </c>
      <c r="D354" s="1">
        <v>652610</v>
      </c>
      <c r="E354" s="1">
        <v>460850</v>
      </c>
      <c r="F354" s="1">
        <v>471180</v>
      </c>
      <c r="G354" s="1">
        <v>593740</v>
      </c>
      <c r="H354" s="1">
        <v>538800</v>
      </c>
      <c r="I354" s="1">
        <v>484610</v>
      </c>
      <c r="J354" s="1">
        <v>473990</v>
      </c>
      <c r="K354" s="1">
        <v>435170</v>
      </c>
      <c r="L354" s="1">
        <v>463190</v>
      </c>
      <c r="M354" s="1">
        <v>531970</v>
      </c>
      <c r="N354" s="1">
        <v>617670</v>
      </c>
      <c r="O354" s="1">
        <v>481130</v>
      </c>
      <c r="P354" s="1">
        <v>547720</v>
      </c>
      <c r="Q354" s="1">
        <v>557090</v>
      </c>
      <c r="R354" s="1">
        <v>438680</v>
      </c>
      <c r="S354" s="1" t="s">
        <v>27</v>
      </c>
    </row>
    <row r="355" spans="1:19" ht="15" x14ac:dyDescent="0.35">
      <c r="A355" s="1">
        <v>354</v>
      </c>
      <c r="B355" s="1" t="s">
        <v>466</v>
      </c>
      <c r="C355" s="1" t="s">
        <v>887</v>
      </c>
      <c r="D355" s="1">
        <v>3007500</v>
      </c>
      <c r="E355" s="1">
        <v>6733100</v>
      </c>
      <c r="F355" s="1">
        <v>6626300</v>
      </c>
      <c r="G355" s="1">
        <v>4261500</v>
      </c>
      <c r="H355" s="1">
        <v>4307600</v>
      </c>
      <c r="I355" s="1">
        <v>4450800</v>
      </c>
      <c r="J355" s="1">
        <v>6968200</v>
      </c>
      <c r="K355" s="1">
        <v>7006400</v>
      </c>
      <c r="L355" s="1">
        <v>5554600</v>
      </c>
      <c r="M355" s="1">
        <v>2839600</v>
      </c>
      <c r="N355" s="1">
        <v>3582700</v>
      </c>
      <c r="O355" s="1">
        <v>3305700</v>
      </c>
      <c r="P355" s="1">
        <v>4721400</v>
      </c>
      <c r="Q355" s="1">
        <v>5000300</v>
      </c>
      <c r="R355" s="1">
        <v>5331400</v>
      </c>
      <c r="S355" s="1" t="s">
        <v>27</v>
      </c>
    </row>
    <row r="356" spans="1:19" ht="15" x14ac:dyDescent="0.35">
      <c r="A356" s="1">
        <v>355</v>
      </c>
      <c r="B356" s="1" t="s">
        <v>306</v>
      </c>
      <c r="C356" s="1" t="s">
        <v>888</v>
      </c>
      <c r="D356" s="1">
        <v>4322.5</v>
      </c>
      <c r="E356" s="1">
        <v>15578</v>
      </c>
      <c r="F356" s="1">
        <v>8249.5</v>
      </c>
      <c r="G356" s="1">
        <v>30613</v>
      </c>
      <c r="H356" s="1">
        <v>1338.6</v>
      </c>
      <c r="I356" s="1">
        <v>3219.3</v>
      </c>
      <c r="J356" s="1">
        <v>4395.7</v>
      </c>
      <c r="K356" s="1">
        <v>9427.7000000000007</v>
      </c>
      <c r="L356" s="1">
        <v>2900.8</v>
      </c>
      <c r="M356" s="1">
        <v>4229.8</v>
      </c>
      <c r="N356" s="1">
        <v>3435.2</v>
      </c>
      <c r="O356" s="1">
        <v>5727.6</v>
      </c>
      <c r="P356" s="1">
        <v>9086.1</v>
      </c>
      <c r="Q356" s="1">
        <v>8489.2000000000007</v>
      </c>
      <c r="R356" s="1">
        <v>8180.6</v>
      </c>
      <c r="S356" s="1" t="s">
        <v>27</v>
      </c>
    </row>
    <row r="357" spans="1:19" ht="15" x14ac:dyDescent="0.35">
      <c r="A357" s="1">
        <v>356</v>
      </c>
      <c r="B357" s="1" t="s">
        <v>889</v>
      </c>
      <c r="C357" s="1" t="s">
        <v>890</v>
      </c>
      <c r="D357" s="1">
        <v>11858</v>
      </c>
      <c r="E357" s="1">
        <v>30920</v>
      </c>
      <c r="F357" s="1">
        <v>64635</v>
      </c>
      <c r="G357" s="1">
        <v>36746</v>
      </c>
      <c r="H357" s="1">
        <v>17235</v>
      </c>
      <c r="I357" s="1">
        <v>38564</v>
      </c>
      <c r="J357" s="1">
        <v>26778</v>
      </c>
      <c r="K357" s="1">
        <v>33424</v>
      </c>
      <c r="L357" s="1">
        <v>42171</v>
      </c>
      <c r="M357" s="1">
        <v>27606</v>
      </c>
      <c r="N357" s="1">
        <v>11841</v>
      </c>
      <c r="O357" s="1">
        <v>20820</v>
      </c>
      <c r="P357" s="1">
        <v>43938</v>
      </c>
      <c r="Q357" s="1">
        <v>43644</v>
      </c>
      <c r="R357" s="1">
        <v>50067</v>
      </c>
      <c r="S357" s="1" t="s">
        <v>27</v>
      </c>
    </row>
    <row r="358" spans="1:19" ht="15" x14ac:dyDescent="0.35">
      <c r="A358" s="1">
        <v>357</v>
      </c>
      <c r="B358" s="1" t="s">
        <v>891</v>
      </c>
      <c r="C358" s="1" t="s">
        <v>892</v>
      </c>
      <c r="D358" s="1">
        <v>12838</v>
      </c>
      <c r="E358" s="1">
        <v>16105</v>
      </c>
      <c r="F358" s="1">
        <v>12778</v>
      </c>
      <c r="G358" s="1">
        <v>5634.3</v>
      </c>
      <c r="H358" s="1">
        <v>10476</v>
      </c>
      <c r="I358" s="1">
        <v>7166.5</v>
      </c>
      <c r="J358" s="1">
        <v>16777</v>
      </c>
      <c r="K358" s="1">
        <v>6927.1</v>
      </c>
      <c r="L358" s="1">
        <v>6470.9</v>
      </c>
      <c r="M358" s="1">
        <v>7664.7</v>
      </c>
      <c r="N358" s="1">
        <v>11230</v>
      </c>
      <c r="O358" s="1">
        <v>5864</v>
      </c>
      <c r="P358" s="1">
        <v>11521</v>
      </c>
      <c r="Q358" s="1">
        <v>12013</v>
      </c>
      <c r="R358" s="1">
        <v>12152</v>
      </c>
      <c r="S358" s="1" t="s">
        <v>27</v>
      </c>
    </row>
    <row r="359" spans="1:19" ht="15" x14ac:dyDescent="0.35">
      <c r="A359" s="1">
        <v>358</v>
      </c>
      <c r="B359" s="1" t="s">
        <v>893</v>
      </c>
      <c r="C359" s="1" t="s">
        <v>894</v>
      </c>
      <c r="D359" s="1">
        <v>524270</v>
      </c>
      <c r="E359" s="1">
        <v>95975</v>
      </c>
      <c r="F359" s="1">
        <v>173720</v>
      </c>
      <c r="G359" s="1">
        <v>126900</v>
      </c>
      <c r="H359" s="1">
        <v>20215</v>
      </c>
      <c r="I359" s="1">
        <v>21613</v>
      </c>
      <c r="J359" s="1">
        <v>50668</v>
      </c>
      <c r="K359" s="1">
        <v>44010</v>
      </c>
      <c r="L359" s="1">
        <v>47154</v>
      </c>
      <c r="M359" s="1">
        <v>401150</v>
      </c>
      <c r="N359" s="1">
        <v>83687</v>
      </c>
      <c r="O359" s="1">
        <v>73019</v>
      </c>
      <c r="P359" s="1">
        <v>151490</v>
      </c>
      <c r="Q359" s="1">
        <v>141070</v>
      </c>
      <c r="R359" s="1">
        <v>143390</v>
      </c>
      <c r="S359" s="1" t="s">
        <v>895</v>
      </c>
    </row>
    <row r="360" spans="1:19" ht="15" x14ac:dyDescent="0.35">
      <c r="A360" s="1">
        <v>359</v>
      </c>
      <c r="B360" s="1" t="s">
        <v>896</v>
      </c>
      <c r="C360" s="1" t="s">
        <v>897</v>
      </c>
      <c r="D360" s="1">
        <v>5492300</v>
      </c>
      <c r="E360" s="1">
        <v>4667100</v>
      </c>
      <c r="F360" s="1">
        <v>4861400</v>
      </c>
      <c r="G360" s="1">
        <v>5267000</v>
      </c>
      <c r="H360" s="1">
        <v>3209000</v>
      </c>
      <c r="I360" s="1">
        <v>3793700</v>
      </c>
      <c r="J360" s="1">
        <v>3698800</v>
      </c>
      <c r="K360" s="1">
        <v>4916000</v>
      </c>
      <c r="L360" s="1">
        <v>3254800</v>
      </c>
      <c r="M360" s="1">
        <v>7810700</v>
      </c>
      <c r="N360" s="1">
        <v>8934700</v>
      </c>
      <c r="O360" s="1">
        <v>10545000</v>
      </c>
      <c r="P360" s="1">
        <v>8005200</v>
      </c>
      <c r="Q360" s="1">
        <v>7569700</v>
      </c>
      <c r="R360" s="1">
        <v>7896500</v>
      </c>
      <c r="S360" s="1" t="s">
        <v>27</v>
      </c>
    </row>
    <row r="361" spans="1:19" ht="15" x14ac:dyDescent="0.35">
      <c r="A361" s="1">
        <v>360</v>
      </c>
      <c r="B361" s="1" t="s">
        <v>570</v>
      </c>
      <c r="C361" s="1" t="s">
        <v>898</v>
      </c>
      <c r="D361" s="1">
        <v>23951</v>
      </c>
      <c r="E361" s="1">
        <v>29867</v>
      </c>
      <c r="F361" s="1">
        <v>28722</v>
      </c>
      <c r="G361" s="1">
        <v>17452</v>
      </c>
      <c r="H361" s="1">
        <v>22129</v>
      </c>
      <c r="I361" s="1">
        <v>24706</v>
      </c>
      <c r="J361" s="1">
        <v>16267</v>
      </c>
      <c r="K361" s="1">
        <v>19164</v>
      </c>
      <c r="L361" s="1">
        <v>17217</v>
      </c>
      <c r="M361" s="1">
        <v>22139</v>
      </c>
      <c r="N361" s="1">
        <v>18890</v>
      </c>
      <c r="O361" s="1">
        <v>19629</v>
      </c>
      <c r="P361" s="1">
        <v>11983</v>
      </c>
      <c r="Q361" s="1">
        <v>16447</v>
      </c>
      <c r="R361" s="1">
        <v>19884</v>
      </c>
      <c r="S361" s="1" t="s">
        <v>899</v>
      </c>
    </row>
    <row r="362" spans="1:19" ht="15" x14ac:dyDescent="0.35">
      <c r="A362" s="1">
        <v>361</v>
      </c>
      <c r="B362" s="1" t="s">
        <v>900</v>
      </c>
      <c r="C362" s="1" t="s">
        <v>901</v>
      </c>
      <c r="D362" s="1">
        <v>992</v>
      </c>
      <c r="E362" s="1">
        <v>10502</v>
      </c>
      <c r="F362" s="1">
        <v>13457</v>
      </c>
      <c r="G362" s="1">
        <v>10858</v>
      </c>
      <c r="H362" s="1">
        <v>5401.3</v>
      </c>
      <c r="I362" s="1">
        <v>12880</v>
      </c>
      <c r="J362" s="1">
        <v>10645</v>
      </c>
      <c r="K362" s="1">
        <v>7338.6</v>
      </c>
      <c r="L362" s="1">
        <v>2830.2</v>
      </c>
      <c r="M362" s="1">
        <v>6692.9</v>
      </c>
      <c r="N362" s="1">
        <v>4384.7</v>
      </c>
      <c r="O362" s="1">
        <v>4958.8999999999996</v>
      </c>
      <c r="P362" s="1">
        <v>10427</v>
      </c>
      <c r="Q362" s="1">
        <v>13527</v>
      </c>
      <c r="R362" s="1">
        <v>10462</v>
      </c>
      <c r="S362" s="1" t="s">
        <v>27</v>
      </c>
    </row>
    <row r="363" spans="1:19" ht="15" x14ac:dyDescent="0.35">
      <c r="A363" s="1">
        <v>362</v>
      </c>
      <c r="B363" s="1" t="s">
        <v>902</v>
      </c>
      <c r="C363" s="1" t="s">
        <v>903</v>
      </c>
      <c r="D363" s="1">
        <v>343730</v>
      </c>
      <c r="E363" s="1">
        <v>404460</v>
      </c>
      <c r="F363" s="1">
        <v>303400</v>
      </c>
      <c r="G363" s="1">
        <v>434440</v>
      </c>
      <c r="H363" s="1">
        <v>356270</v>
      </c>
      <c r="I363" s="1">
        <v>329290</v>
      </c>
      <c r="J363" s="1">
        <v>385990</v>
      </c>
      <c r="K363" s="1">
        <v>305010</v>
      </c>
      <c r="L363" s="1">
        <v>564210</v>
      </c>
      <c r="M363" s="1">
        <v>296490</v>
      </c>
      <c r="N363" s="1">
        <v>367040</v>
      </c>
      <c r="O363" s="1">
        <v>735350</v>
      </c>
      <c r="P363" s="1">
        <v>346000</v>
      </c>
      <c r="Q363" s="1">
        <v>288250</v>
      </c>
      <c r="R363" s="1">
        <v>404240</v>
      </c>
      <c r="S363" s="1" t="s">
        <v>904</v>
      </c>
    </row>
    <row r="364" spans="1:19" ht="15" x14ac:dyDescent="0.35">
      <c r="A364" s="1">
        <v>363</v>
      </c>
      <c r="B364" s="1" t="s">
        <v>905</v>
      </c>
      <c r="C364" s="1" t="s">
        <v>906</v>
      </c>
      <c r="D364" s="1">
        <v>92716</v>
      </c>
      <c r="E364" s="1">
        <v>59850</v>
      </c>
      <c r="F364" s="1">
        <v>179950</v>
      </c>
      <c r="G364" s="1">
        <v>83212</v>
      </c>
      <c r="H364" s="1">
        <v>48075</v>
      </c>
      <c r="I364" s="1">
        <v>179400</v>
      </c>
      <c r="J364" s="1">
        <v>205420</v>
      </c>
      <c r="K364" s="1">
        <v>91750</v>
      </c>
      <c r="L364" s="1">
        <v>231690</v>
      </c>
      <c r="M364" s="1">
        <v>68110</v>
      </c>
      <c r="N364" s="1">
        <v>107090</v>
      </c>
      <c r="O364" s="1">
        <v>123990</v>
      </c>
      <c r="P364" s="1">
        <v>63956</v>
      </c>
      <c r="Q364" s="1">
        <v>69707</v>
      </c>
      <c r="R364" s="1">
        <v>57439</v>
      </c>
      <c r="S364" s="1" t="s">
        <v>907</v>
      </c>
    </row>
    <row r="365" spans="1:19" ht="15" x14ac:dyDescent="0.35">
      <c r="A365" s="1">
        <v>364</v>
      </c>
      <c r="B365" s="1" t="s">
        <v>908</v>
      </c>
      <c r="C365" s="1" t="s">
        <v>909</v>
      </c>
      <c r="D365" s="1">
        <v>1056600</v>
      </c>
      <c r="E365" s="1">
        <v>313850</v>
      </c>
      <c r="F365" s="1">
        <v>677200</v>
      </c>
      <c r="G365" s="1">
        <v>323310</v>
      </c>
      <c r="H365" s="1">
        <v>561430</v>
      </c>
      <c r="I365" s="1">
        <v>762430</v>
      </c>
      <c r="J365" s="1">
        <v>802190</v>
      </c>
      <c r="K365" s="1">
        <v>254670</v>
      </c>
      <c r="L365" s="1">
        <v>789280</v>
      </c>
      <c r="M365" s="1">
        <v>472970</v>
      </c>
      <c r="N365" s="1">
        <v>741320</v>
      </c>
      <c r="O365" s="1">
        <v>671170</v>
      </c>
      <c r="P365" s="1">
        <v>478580</v>
      </c>
      <c r="Q365" s="1">
        <v>416680</v>
      </c>
      <c r="R365" s="1">
        <v>494070</v>
      </c>
      <c r="S365" s="1" t="s">
        <v>910</v>
      </c>
    </row>
    <row r="366" spans="1:19" ht="15" x14ac:dyDescent="0.35">
      <c r="A366" s="1">
        <v>365</v>
      </c>
      <c r="B366" s="1" t="s">
        <v>911</v>
      </c>
      <c r="C366" s="1" t="s">
        <v>912</v>
      </c>
      <c r="D366" s="1">
        <v>99834000</v>
      </c>
      <c r="E366" s="1">
        <v>107850000</v>
      </c>
      <c r="F366" s="1">
        <v>253250000</v>
      </c>
      <c r="G366" s="1">
        <v>77435000</v>
      </c>
      <c r="H366" s="1">
        <v>92731000</v>
      </c>
      <c r="I366" s="1">
        <v>225970000</v>
      </c>
      <c r="J366" s="1">
        <v>261730000</v>
      </c>
      <c r="K366" s="1">
        <v>115640000</v>
      </c>
      <c r="L366" s="1">
        <v>198020000</v>
      </c>
      <c r="M366" s="1">
        <v>72492000</v>
      </c>
      <c r="N366" s="1">
        <v>104360000</v>
      </c>
      <c r="O366" s="1">
        <v>120050000</v>
      </c>
      <c r="P366" s="1">
        <v>107810000</v>
      </c>
      <c r="Q366" s="1">
        <v>103840000</v>
      </c>
      <c r="R366" s="1">
        <v>107110000</v>
      </c>
      <c r="S366" s="1" t="s">
        <v>913</v>
      </c>
    </row>
    <row r="367" spans="1:19" ht="15" x14ac:dyDescent="0.35">
      <c r="A367" s="1">
        <v>366</v>
      </c>
      <c r="B367" s="1" t="s">
        <v>914</v>
      </c>
      <c r="C367" s="1" t="s">
        <v>915</v>
      </c>
      <c r="D367" s="1">
        <v>985130</v>
      </c>
      <c r="E367" s="1">
        <v>1043100</v>
      </c>
      <c r="F367" s="1">
        <v>881240</v>
      </c>
      <c r="G367" s="1">
        <v>541200</v>
      </c>
      <c r="H367" s="1">
        <v>621920</v>
      </c>
      <c r="I367" s="1">
        <v>1021000</v>
      </c>
      <c r="J367" s="1">
        <v>1136900</v>
      </c>
      <c r="K367" s="1">
        <v>817730</v>
      </c>
      <c r="L367" s="1">
        <v>660400</v>
      </c>
      <c r="M367" s="1">
        <v>512120</v>
      </c>
      <c r="N367" s="1">
        <v>704570</v>
      </c>
      <c r="O367" s="1">
        <v>855270</v>
      </c>
      <c r="P367" s="1">
        <v>905570</v>
      </c>
      <c r="Q367" s="1">
        <v>851200</v>
      </c>
      <c r="R367" s="1">
        <v>762400</v>
      </c>
      <c r="S367" s="1" t="s">
        <v>916</v>
      </c>
    </row>
    <row r="368" spans="1:19" ht="15" x14ac:dyDescent="0.35">
      <c r="A368" s="1">
        <v>367</v>
      </c>
      <c r="B368" s="1" t="s">
        <v>917</v>
      </c>
      <c r="C368" s="1" t="s">
        <v>918</v>
      </c>
      <c r="D368" s="1">
        <v>4883900</v>
      </c>
      <c r="E368" s="1">
        <v>5319900</v>
      </c>
      <c r="F368" s="1">
        <v>14287000</v>
      </c>
      <c r="G368" s="1">
        <v>6204000</v>
      </c>
      <c r="H368" s="1">
        <v>6652500</v>
      </c>
      <c r="I368" s="1">
        <v>18013000</v>
      </c>
      <c r="J368" s="1">
        <v>13791000</v>
      </c>
      <c r="K368" s="1">
        <v>6732000</v>
      </c>
      <c r="L368" s="1">
        <v>9626400</v>
      </c>
      <c r="M368" s="1">
        <v>4871600</v>
      </c>
      <c r="N368" s="1">
        <v>7294400</v>
      </c>
      <c r="O368" s="1">
        <v>8908900</v>
      </c>
      <c r="P368" s="1">
        <v>6836100</v>
      </c>
      <c r="Q368" s="1">
        <v>6399100</v>
      </c>
      <c r="R368" s="1">
        <v>6142000</v>
      </c>
      <c r="S368" s="1" t="s">
        <v>919</v>
      </c>
    </row>
    <row r="369" spans="1:19" ht="15" x14ac:dyDescent="0.35">
      <c r="A369" s="1">
        <v>368</v>
      </c>
      <c r="B369" s="1" t="s">
        <v>920</v>
      </c>
      <c r="C369" s="1" t="s">
        <v>921</v>
      </c>
      <c r="D369" s="1">
        <v>987450</v>
      </c>
      <c r="E369" s="1">
        <v>706950</v>
      </c>
      <c r="F369" s="1">
        <v>2585000</v>
      </c>
      <c r="G369" s="1">
        <v>992550</v>
      </c>
      <c r="H369" s="1">
        <v>650520</v>
      </c>
      <c r="I369" s="1">
        <v>1892400</v>
      </c>
      <c r="J369" s="1">
        <v>2078300</v>
      </c>
      <c r="K369" s="1">
        <v>1570800</v>
      </c>
      <c r="L369" s="1">
        <v>1728100</v>
      </c>
      <c r="M369" s="1">
        <v>359750</v>
      </c>
      <c r="N369" s="1">
        <v>817300</v>
      </c>
      <c r="O369" s="1">
        <v>1578100</v>
      </c>
      <c r="P369" s="1">
        <v>1002200</v>
      </c>
      <c r="Q369" s="1">
        <v>855770</v>
      </c>
      <c r="R369" s="1">
        <v>897960</v>
      </c>
      <c r="S369" s="1" t="s">
        <v>922</v>
      </c>
    </row>
    <row r="370" spans="1:19" ht="15" x14ac:dyDescent="0.35">
      <c r="A370" s="1">
        <v>369</v>
      </c>
      <c r="B370" s="1" t="s">
        <v>466</v>
      </c>
      <c r="C370" s="1" t="s">
        <v>923</v>
      </c>
      <c r="D370" s="1">
        <v>69848000</v>
      </c>
      <c r="E370" s="1">
        <v>153130000</v>
      </c>
      <c r="F370" s="1">
        <v>286160000</v>
      </c>
      <c r="G370" s="1">
        <v>80854000</v>
      </c>
      <c r="H370" s="1">
        <v>108710000</v>
      </c>
      <c r="I370" s="1">
        <v>203880000</v>
      </c>
      <c r="J370" s="1">
        <v>277210000</v>
      </c>
      <c r="K370" s="1">
        <v>160140000</v>
      </c>
      <c r="L370" s="1">
        <v>210100000</v>
      </c>
      <c r="M370" s="1">
        <v>78687000</v>
      </c>
      <c r="N370" s="1">
        <v>97712000</v>
      </c>
      <c r="O370" s="1">
        <v>92056000</v>
      </c>
      <c r="P370" s="1">
        <v>121720000</v>
      </c>
      <c r="Q370" s="1">
        <v>123650000</v>
      </c>
      <c r="R370" s="1">
        <v>128250000</v>
      </c>
      <c r="S370" s="1" t="s">
        <v>924</v>
      </c>
    </row>
    <row r="371" spans="1:19" ht="15" x14ac:dyDescent="0.35">
      <c r="A371" s="1">
        <v>370</v>
      </c>
      <c r="B371" s="1" t="s">
        <v>685</v>
      </c>
      <c r="C371" s="1" t="s">
        <v>925</v>
      </c>
      <c r="D371" s="1">
        <v>735340000</v>
      </c>
      <c r="E371" s="1">
        <v>21104000</v>
      </c>
      <c r="F371" s="1">
        <v>22975000</v>
      </c>
      <c r="G371" s="1">
        <v>15785000</v>
      </c>
      <c r="H371" s="1">
        <v>930800000</v>
      </c>
      <c r="I371" s="1">
        <v>776580000</v>
      </c>
      <c r="J371" s="1">
        <v>102450000</v>
      </c>
      <c r="K371" s="1">
        <v>22106000</v>
      </c>
      <c r="L371" s="1">
        <v>18363000</v>
      </c>
      <c r="M371" s="1">
        <v>609460000</v>
      </c>
      <c r="N371" s="1">
        <v>798960000</v>
      </c>
      <c r="O371" s="1">
        <v>767880000</v>
      </c>
      <c r="P371" s="1">
        <v>615820000</v>
      </c>
      <c r="Q371" s="1">
        <v>580370000</v>
      </c>
      <c r="R371" s="1">
        <v>576510000</v>
      </c>
      <c r="S371" s="1" t="s">
        <v>926</v>
      </c>
    </row>
    <row r="372" spans="1:19" ht="15" x14ac:dyDescent="0.35">
      <c r="A372" s="1">
        <v>371</v>
      </c>
      <c r="B372" s="1" t="s">
        <v>927</v>
      </c>
      <c r="C372" s="1" t="s">
        <v>928</v>
      </c>
      <c r="D372" s="1">
        <v>12371000</v>
      </c>
      <c r="E372" s="1">
        <v>13032000</v>
      </c>
      <c r="F372" s="1">
        <v>12656000</v>
      </c>
      <c r="G372" s="1">
        <v>14663000</v>
      </c>
      <c r="H372" s="1">
        <v>13832000</v>
      </c>
      <c r="I372" s="1">
        <v>12926000</v>
      </c>
      <c r="J372" s="1">
        <v>11961000</v>
      </c>
      <c r="K372" s="1">
        <v>14496000</v>
      </c>
      <c r="L372" s="1">
        <v>14730000</v>
      </c>
      <c r="M372" s="1">
        <v>13203000</v>
      </c>
      <c r="N372" s="1">
        <v>11089000</v>
      </c>
      <c r="O372" s="1">
        <v>17233000</v>
      </c>
      <c r="P372" s="1">
        <v>16287000</v>
      </c>
      <c r="Q372" s="1">
        <v>13866000</v>
      </c>
      <c r="R372" s="1">
        <v>13724000</v>
      </c>
      <c r="S372" s="1" t="s">
        <v>929</v>
      </c>
    </row>
    <row r="373" spans="1:19" ht="15" x14ac:dyDescent="0.35">
      <c r="A373" s="1">
        <v>372</v>
      </c>
      <c r="B373" s="1" t="s">
        <v>930</v>
      </c>
      <c r="C373" s="1" t="s">
        <v>931</v>
      </c>
      <c r="D373" s="1">
        <v>518540000</v>
      </c>
      <c r="E373" s="1">
        <v>523550000</v>
      </c>
      <c r="F373" s="1">
        <v>527550000</v>
      </c>
      <c r="G373" s="1">
        <v>534180000</v>
      </c>
      <c r="H373" s="1">
        <v>507390000</v>
      </c>
      <c r="I373" s="1">
        <v>484120000</v>
      </c>
      <c r="J373" s="1">
        <v>515030000</v>
      </c>
      <c r="K373" s="1">
        <v>519380000</v>
      </c>
      <c r="L373" s="1">
        <v>504780000</v>
      </c>
      <c r="M373" s="1">
        <v>516550000</v>
      </c>
      <c r="N373" s="1">
        <v>498830000</v>
      </c>
      <c r="O373" s="1">
        <v>551340000</v>
      </c>
      <c r="P373" s="1">
        <v>523100000</v>
      </c>
      <c r="Q373" s="1">
        <v>526280000</v>
      </c>
      <c r="R373" s="1">
        <v>521720000</v>
      </c>
      <c r="S373" s="1" t="s">
        <v>932</v>
      </c>
    </row>
    <row r="374" spans="1:19" ht="15" x14ac:dyDescent="0.35">
      <c r="A374" s="1">
        <v>373</v>
      </c>
      <c r="B374" s="1" t="s">
        <v>933</v>
      </c>
      <c r="C374" s="1" t="s">
        <v>934</v>
      </c>
      <c r="D374" s="1">
        <v>2224300</v>
      </c>
      <c r="E374" s="1">
        <v>2023100</v>
      </c>
      <c r="F374" s="1">
        <v>1136200</v>
      </c>
      <c r="G374" s="1">
        <v>833100</v>
      </c>
      <c r="H374" s="1">
        <v>929790</v>
      </c>
      <c r="I374" s="1">
        <v>1410100</v>
      </c>
      <c r="J374" s="1">
        <v>1336700</v>
      </c>
      <c r="K374" s="1">
        <v>1362400</v>
      </c>
      <c r="L374" s="1">
        <v>810910</v>
      </c>
      <c r="M374" s="1">
        <v>781640</v>
      </c>
      <c r="N374" s="1">
        <v>1098800</v>
      </c>
      <c r="O374" s="1">
        <v>1298600</v>
      </c>
      <c r="P374" s="1">
        <v>1244400</v>
      </c>
      <c r="Q374" s="1">
        <v>1231000</v>
      </c>
      <c r="R374" s="1">
        <v>1234200</v>
      </c>
      <c r="S374" s="1" t="s">
        <v>935</v>
      </c>
    </row>
    <row r="375" spans="1:19" ht="15" x14ac:dyDescent="0.35">
      <c r="A375" s="1">
        <v>374</v>
      </c>
      <c r="B375" s="1" t="s">
        <v>936</v>
      </c>
      <c r="C375" s="1" t="s">
        <v>937</v>
      </c>
      <c r="D375" s="1">
        <v>1879000</v>
      </c>
      <c r="E375" s="1">
        <v>1995800</v>
      </c>
      <c r="F375" s="1">
        <v>4271800</v>
      </c>
      <c r="G375" s="1">
        <v>2270900</v>
      </c>
      <c r="H375" s="1">
        <v>1929500</v>
      </c>
      <c r="I375" s="1">
        <v>4859300</v>
      </c>
      <c r="J375" s="1">
        <v>4163600</v>
      </c>
      <c r="K375" s="1">
        <v>2150500</v>
      </c>
      <c r="L375" s="1">
        <v>4217800</v>
      </c>
      <c r="M375" s="1">
        <v>1688300</v>
      </c>
      <c r="N375" s="1">
        <v>2178700</v>
      </c>
      <c r="O375" s="1">
        <v>3202100</v>
      </c>
      <c r="P375" s="1">
        <v>2241000</v>
      </c>
      <c r="Q375" s="1">
        <v>1832500</v>
      </c>
      <c r="R375" s="1">
        <v>1785100</v>
      </c>
      <c r="S375" s="1" t="s">
        <v>938</v>
      </c>
    </row>
    <row r="376" spans="1:19" ht="15" x14ac:dyDescent="0.35">
      <c r="A376" s="1">
        <v>375</v>
      </c>
      <c r="B376" s="1" t="s">
        <v>939</v>
      </c>
      <c r="C376" s="1" t="s">
        <v>940</v>
      </c>
      <c r="D376" s="1">
        <v>49829000</v>
      </c>
      <c r="E376" s="1">
        <v>45256000</v>
      </c>
      <c r="F376" s="1">
        <v>53561000</v>
      </c>
      <c r="G376" s="1">
        <v>49223000</v>
      </c>
      <c r="H376" s="1">
        <v>47718000</v>
      </c>
      <c r="I376" s="1">
        <v>42340000</v>
      </c>
      <c r="J376" s="1">
        <v>56449000</v>
      </c>
      <c r="K376" s="1">
        <v>50130000</v>
      </c>
      <c r="L376" s="1">
        <v>44514000</v>
      </c>
      <c r="M376" s="1">
        <v>38659000</v>
      </c>
      <c r="N376" s="1">
        <v>62681000</v>
      </c>
      <c r="O376" s="1">
        <v>77722000</v>
      </c>
      <c r="P376" s="1">
        <v>49296000</v>
      </c>
      <c r="Q376" s="1">
        <v>57343000</v>
      </c>
      <c r="R376" s="1">
        <v>57993000</v>
      </c>
      <c r="S376" s="1" t="s">
        <v>941</v>
      </c>
    </row>
    <row r="377" spans="1:19" ht="15" x14ac:dyDescent="0.35">
      <c r="A377" s="1">
        <v>376</v>
      </c>
      <c r="B377" s="1" t="s">
        <v>942</v>
      </c>
      <c r="C377" s="1" t="s">
        <v>943</v>
      </c>
      <c r="D377" s="1">
        <v>129760</v>
      </c>
      <c r="E377" s="1">
        <v>8052.7</v>
      </c>
      <c r="F377" s="1">
        <v>15971</v>
      </c>
      <c r="G377" s="1">
        <v>20880</v>
      </c>
      <c r="H377" s="1">
        <v>120690</v>
      </c>
      <c r="I377" s="1">
        <v>50585</v>
      </c>
      <c r="J377" s="1">
        <v>19328</v>
      </c>
      <c r="K377" s="1">
        <v>23251</v>
      </c>
      <c r="L377" s="1">
        <v>13371</v>
      </c>
      <c r="M377" s="1">
        <v>28264</v>
      </c>
      <c r="N377" s="1">
        <v>58440</v>
      </c>
      <c r="O377" s="1">
        <v>41469</v>
      </c>
      <c r="P377" s="1">
        <v>40956</v>
      </c>
      <c r="Q377" s="1">
        <v>41246</v>
      </c>
      <c r="R377" s="1">
        <v>87719</v>
      </c>
      <c r="S377" s="1" t="s">
        <v>944</v>
      </c>
    </row>
    <row r="378" spans="1:19" ht="15" x14ac:dyDescent="0.35">
      <c r="A378" s="1">
        <v>377</v>
      </c>
      <c r="B378" s="1" t="s">
        <v>687</v>
      </c>
      <c r="C378" s="1" t="s">
        <v>945</v>
      </c>
      <c r="D378" s="1">
        <v>1526600</v>
      </c>
      <c r="E378" s="1">
        <v>4261300</v>
      </c>
      <c r="F378" s="1">
        <v>12942000</v>
      </c>
      <c r="G378" s="1">
        <v>1939900</v>
      </c>
      <c r="H378" s="1">
        <v>2273600</v>
      </c>
      <c r="I378" s="1">
        <v>10467000</v>
      </c>
      <c r="J378" s="1">
        <v>11602000</v>
      </c>
      <c r="K378" s="1">
        <v>4154600</v>
      </c>
      <c r="L378" s="1">
        <v>8015800</v>
      </c>
      <c r="M378" s="1">
        <v>1731500</v>
      </c>
      <c r="N378" s="1">
        <v>2263200</v>
      </c>
      <c r="O378" s="1">
        <v>2140700</v>
      </c>
      <c r="P378" s="1">
        <v>2895200</v>
      </c>
      <c r="Q378" s="1">
        <v>2919800</v>
      </c>
      <c r="R378" s="1">
        <v>2298100</v>
      </c>
      <c r="S378" s="1" t="s">
        <v>946</v>
      </c>
    </row>
    <row r="379" spans="1:19" ht="15" x14ac:dyDescent="0.35">
      <c r="A379" s="1">
        <v>378</v>
      </c>
      <c r="B379" s="1" t="s">
        <v>947</v>
      </c>
      <c r="C379" s="1" t="s">
        <v>948</v>
      </c>
      <c r="D379" s="1">
        <v>199200</v>
      </c>
      <c r="E379" s="1">
        <v>5963000</v>
      </c>
      <c r="F379" s="1">
        <v>5058300</v>
      </c>
      <c r="G379" s="1">
        <v>4241200</v>
      </c>
      <c r="H379" s="1">
        <v>2965000</v>
      </c>
      <c r="I379" s="1">
        <v>3711300</v>
      </c>
      <c r="J379" s="1">
        <v>4188200</v>
      </c>
      <c r="K379" s="1">
        <v>5777000</v>
      </c>
      <c r="L379" s="1">
        <v>6215500</v>
      </c>
      <c r="M379" s="1">
        <v>2544200</v>
      </c>
      <c r="N379" s="1">
        <v>1448600</v>
      </c>
      <c r="O379" s="1">
        <v>3024900</v>
      </c>
      <c r="P379" s="1">
        <v>3975700</v>
      </c>
      <c r="Q379" s="1">
        <v>3900500</v>
      </c>
      <c r="R379" s="1">
        <v>3939400</v>
      </c>
      <c r="S379" s="1" t="s">
        <v>949</v>
      </c>
    </row>
    <row r="380" spans="1:19" ht="15" x14ac:dyDescent="0.35">
      <c r="A380" s="1">
        <v>379</v>
      </c>
      <c r="B380" s="1" t="s">
        <v>939</v>
      </c>
      <c r="C380" s="1" t="s">
        <v>950</v>
      </c>
      <c r="D380" s="1">
        <v>17763000</v>
      </c>
      <c r="E380" s="1">
        <v>27354000</v>
      </c>
      <c r="F380" s="1">
        <v>31656000</v>
      </c>
      <c r="G380" s="1">
        <v>12118000</v>
      </c>
      <c r="H380" s="1">
        <v>14224000</v>
      </c>
      <c r="I380" s="1">
        <v>26547000</v>
      </c>
      <c r="J380" s="1">
        <v>21508000</v>
      </c>
      <c r="K380" s="1">
        <v>15950000</v>
      </c>
      <c r="L380" s="1">
        <v>19206000</v>
      </c>
      <c r="M380" s="1">
        <v>12725000</v>
      </c>
      <c r="N380" s="1">
        <v>23059000</v>
      </c>
      <c r="O380" s="1">
        <v>17182000</v>
      </c>
      <c r="P380" s="1">
        <v>17626000</v>
      </c>
      <c r="Q380" s="1">
        <v>21403000</v>
      </c>
      <c r="R380" s="1">
        <v>18769000</v>
      </c>
      <c r="S380" s="1" t="s">
        <v>951</v>
      </c>
    </row>
    <row r="381" spans="1:19" ht="15" x14ac:dyDescent="0.35">
      <c r="A381" s="1">
        <v>380</v>
      </c>
      <c r="B381" s="1" t="s">
        <v>952</v>
      </c>
      <c r="C381" s="1" t="s">
        <v>953</v>
      </c>
      <c r="D381" s="1">
        <v>709870</v>
      </c>
      <c r="E381" s="1">
        <v>24210000</v>
      </c>
      <c r="F381" s="1">
        <v>85147000</v>
      </c>
      <c r="G381" s="1">
        <v>28695000</v>
      </c>
      <c r="H381" s="1">
        <v>31606000</v>
      </c>
      <c r="I381" s="1">
        <v>71105000</v>
      </c>
      <c r="J381" s="1">
        <v>69096000</v>
      </c>
      <c r="K381" s="1">
        <v>60677000</v>
      </c>
      <c r="L381" s="1">
        <v>46645000</v>
      </c>
      <c r="M381" s="1">
        <v>16051000</v>
      </c>
      <c r="N381" s="1">
        <v>15308000</v>
      </c>
      <c r="O381" s="1">
        <v>26313000</v>
      </c>
      <c r="P381" s="1">
        <v>35108000</v>
      </c>
      <c r="Q381" s="1">
        <v>37135000</v>
      </c>
      <c r="R381" s="1">
        <v>36526000</v>
      </c>
      <c r="S381" s="1" t="s">
        <v>954</v>
      </c>
    </row>
    <row r="382" spans="1:19" ht="15" x14ac:dyDescent="0.35">
      <c r="A382" s="1">
        <v>381</v>
      </c>
      <c r="B382" s="1" t="s">
        <v>955</v>
      </c>
      <c r="C382" s="1" t="s">
        <v>956</v>
      </c>
      <c r="D382" s="1">
        <v>5703700</v>
      </c>
      <c r="E382" s="1">
        <v>5399200</v>
      </c>
      <c r="F382" s="1">
        <v>7533600</v>
      </c>
      <c r="G382" s="1">
        <v>5951100</v>
      </c>
      <c r="H382" s="1">
        <v>11235000</v>
      </c>
      <c r="I382" s="1">
        <v>6974400</v>
      </c>
      <c r="J382" s="1">
        <v>8016900</v>
      </c>
      <c r="K382" s="1">
        <v>7556600</v>
      </c>
      <c r="L382" s="1">
        <v>5980100</v>
      </c>
      <c r="M382" s="1">
        <v>4359000</v>
      </c>
      <c r="N382" s="1">
        <v>8278800</v>
      </c>
      <c r="O382" s="1">
        <v>9318900</v>
      </c>
      <c r="P382" s="1">
        <v>7066200</v>
      </c>
      <c r="Q382" s="1">
        <v>7994300</v>
      </c>
      <c r="R382" s="1">
        <v>8037900</v>
      </c>
      <c r="S382" s="1" t="s">
        <v>957</v>
      </c>
    </row>
    <row r="383" spans="1:19" ht="15" x14ac:dyDescent="0.35">
      <c r="A383" s="1">
        <v>382</v>
      </c>
      <c r="B383" s="1" t="s">
        <v>958</v>
      </c>
      <c r="C383" s="1" t="s">
        <v>959</v>
      </c>
      <c r="D383" s="1">
        <v>37714</v>
      </c>
      <c r="E383" s="1">
        <v>19333</v>
      </c>
      <c r="F383" s="1">
        <v>11958</v>
      </c>
      <c r="G383" s="1">
        <v>13176</v>
      </c>
      <c r="H383" s="1">
        <v>14422</v>
      </c>
      <c r="I383" s="1">
        <v>18789</v>
      </c>
      <c r="J383" s="1">
        <v>3292.5</v>
      </c>
      <c r="K383" s="1">
        <v>8457.7999999999993</v>
      </c>
      <c r="L383" s="1">
        <v>16508</v>
      </c>
      <c r="M383" s="1">
        <v>41549</v>
      </c>
      <c r="N383" s="1">
        <v>10416</v>
      </c>
      <c r="O383" s="1">
        <v>33591</v>
      </c>
      <c r="P383" s="1">
        <v>14405</v>
      </c>
      <c r="Q383" s="1">
        <v>6784.6</v>
      </c>
      <c r="R383" s="1">
        <v>7166.2</v>
      </c>
      <c r="S383" s="1" t="s">
        <v>960</v>
      </c>
    </row>
    <row r="384" spans="1:19" ht="15" x14ac:dyDescent="0.35">
      <c r="A384" s="1">
        <v>383</v>
      </c>
      <c r="B384" s="1" t="s">
        <v>961</v>
      </c>
      <c r="C384" s="1" t="s">
        <v>962</v>
      </c>
      <c r="D384" s="1">
        <v>119410</v>
      </c>
      <c r="E384" s="1">
        <v>46445</v>
      </c>
      <c r="F384" s="1">
        <v>324760</v>
      </c>
      <c r="G384" s="1">
        <v>528160</v>
      </c>
      <c r="H384" s="1">
        <v>263820</v>
      </c>
      <c r="I384" s="1">
        <v>278200</v>
      </c>
      <c r="J384" s="1">
        <v>207270</v>
      </c>
      <c r="K384" s="1">
        <v>254370</v>
      </c>
      <c r="L384" s="1">
        <v>166670</v>
      </c>
      <c r="M384" s="1">
        <v>57983</v>
      </c>
      <c r="N384" s="1">
        <v>57070</v>
      </c>
      <c r="O384" s="1">
        <v>167490</v>
      </c>
      <c r="P384" s="1">
        <v>117220</v>
      </c>
      <c r="Q384" s="1">
        <v>114310</v>
      </c>
      <c r="R384" s="1">
        <v>70068</v>
      </c>
      <c r="S384" s="1" t="s">
        <v>963</v>
      </c>
    </row>
    <row r="385" spans="1:19" ht="15" x14ac:dyDescent="0.35">
      <c r="A385" s="1">
        <v>384</v>
      </c>
      <c r="B385" s="1" t="s">
        <v>964</v>
      </c>
      <c r="C385" s="1" t="s">
        <v>965</v>
      </c>
      <c r="D385" s="1">
        <v>98252</v>
      </c>
      <c r="E385" s="1">
        <v>42175</v>
      </c>
      <c r="F385" s="1">
        <v>121860</v>
      </c>
      <c r="G385" s="1">
        <v>169150</v>
      </c>
      <c r="H385" s="1">
        <v>50125</v>
      </c>
      <c r="I385" s="1">
        <v>32409</v>
      </c>
      <c r="J385" s="1">
        <v>80587</v>
      </c>
      <c r="K385" s="1">
        <v>86560</v>
      </c>
      <c r="L385" s="1">
        <v>66501</v>
      </c>
      <c r="M385" s="1">
        <v>69543</v>
      </c>
      <c r="N385" s="1">
        <v>58982</v>
      </c>
      <c r="O385" s="1">
        <v>100250</v>
      </c>
      <c r="P385" s="1">
        <v>79408</v>
      </c>
      <c r="Q385" s="1">
        <v>73284</v>
      </c>
      <c r="R385" s="1">
        <v>117510</v>
      </c>
      <c r="S385" s="1" t="s">
        <v>966</v>
      </c>
    </row>
    <row r="386" spans="1:19" ht="15" x14ac:dyDescent="0.35">
      <c r="A386" s="1">
        <v>385</v>
      </c>
      <c r="B386" s="1" t="s">
        <v>967</v>
      </c>
      <c r="C386" s="1" t="s">
        <v>968</v>
      </c>
      <c r="D386" s="1">
        <v>171720</v>
      </c>
      <c r="E386" s="1">
        <v>363170</v>
      </c>
      <c r="F386" s="1">
        <v>654650</v>
      </c>
      <c r="G386" s="1">
        <v>180940</v>
      </c>
      <c r="H386" s="1">
        <v>254610</v>
      </c>
      <c r="I386" s="1">
        <v>645480</v>
      </c>
      <c r="J386" s="1">
        <v>456490</v>
      </c>
      <c r="K386" s="1">
        <v>314920</v>
      </c>
      <c r="L386" s="1">
        <v>301540</v>
      </c>
      <c r="M386" s="1">
        <v>255230</v>
      </c>
      <c r="N386" s="1">
        <v>178250</v>
      </c>
      <c r="O386" s="1">
        <v>348080</v>
      </c>
      <c r="P386" s="1">
        <v>341100</v>
      </c>
      <c r="Q386" s="1">
        <v>279530</v>
      </c>
      <c r="R386" s="1">
        <v>360510</v>
      </c>
      <c r="S386" s="1" t="s">
        <v>969</v>
      </c>
    </row>
    <row r="387" spans="1:19" ht="15" x14ac:dyDescent="0.35">
      <c r="A387" s="1">
        <v>386</v>
      </c>
      <c r="B387" s="1" t="s">
        <v>970</v>
      </c>
      <c r="C387" s="1" t="s">
        <v>971</v>
      </c>
      <c r="D387" s="1">
        <v>5432700</v>
      </c>
      <c r="E387" s="1">
        <v>4250100</v>
      </c>
      <c r="F387" s="1">
        <v>4909200</v>
      </c>
      <c r="G387" s="1">
        <v>3905000</v>
      </c>
      <c r="H387" s="1">
        <v>4869300</v>
      </c>
      <c r="I387" s="1">
        <v>4308400</v>
      </c>
      <c r="J387" s="1">
        <v>5270400</v>
      </c>
      <c r="K387" s="1">
        <v>4459000</v>
      </c>
      <c r="L387" s="1">
        <v>4154400</v>
      </c>
      <c r="M387" s="1">
        <v>3466500</v>
      </c>
      <c r="N387" s="1">
        <v>6809900</v>
      </c>
      <c r="O387" s="1">
        <v>5678700</v>
      </c>
      <c r="P387" s="1">
        <v>4753000</v>
      </c>
      <c r="Q387" s="1">
        <v>5001400</v>
      </c>
      <c r="R387" s="1">
        <v>4569600</v>
      </c>
      <c r="S387" s="1" t="s">
        <v>972</v>
      </c>
    </row>
    <row r="388" spans="1:19" ht="15" x14ac:dyDescent="0.35">
      <c r="A388" s="1">
        <v>387</v>
      </c>
      <c r="B388" s="1" t="s">
        <v>64</v>
      </c>
      <c r="C388" s="1" t="s">
        <v>973</v>
      </c>
      <c r="D388" s="1">
        <v>304450</v>
      </c>
      <c r="E388" s="1">
        <v>261890</v>
      </c>
      <c r="F388" s="1">
        <v>165720</v>
      </c>
      <c r="G388" s="1">
        <v>230250</v>
      </c>
      <c r="H388" s="1">
        <v>228280</v>
      </c>
      <c r="I388" s="1">
        <v>190550</v>
      </c>
      <c r="J388" s="1">
        <v>194440</v>
      </c>
      <c r="K388" s="1">
        <v>244780</v>
      </c>
      <c r="L388" s="1">
        <v>174130</v>
      </c>
      <c r="M388" s="1">
        <v>265690</v>
      </c>
      <c r="N388" s="1">
        <v>243000</v>
      </c>
      <c r="O388" s="1">
        <v>320470</v>
      </c>
      <c r="P388" s="1">
        <v>273540</v>
      </c>
      <c r="Q388" s="1">
        <v>246430</v>
      </c>
      <c r="R388" s="1">
        <v>247170</v>
      </c>
      <c r="S388" s="1" t="s">
        <v>974</v>
      </c>
    </row>
    <row r="389" spans="1:19" ht="15" x14ac:dyDescent="0.35">
      <c r="A389" s="1">
        <v>388</v>
      </c>
      <c r="B389" s="1" t="s">
        <v>975</v>
      </c>
      <c r="C389" s="1" t="s">
        <v>976</v>
      </c>
      <c r="D389" s="1">
        <v>8412700</v>
      </c>
      <c r="E389" s="1">
        <v>18300000</v>
      </c>
      <c r="F389" s="1">
        <v>22984000</v>
      </c>
      <c r="G389" s="1">
        <v>13859000</v>
      </c>
      <c r="H389" s="1">
        <v>11044000</v>
      </c>
      <c r="I389" s="1">
        <v>16371000</v>
      </c>
      <c r="J389" s="1">
        <v>9555900</v>
      </c>
      <c r="K389" s="1">
        <v>16978000</v>
      </c>
      <c r="L389" s="1">
        <v>17085000</v>
      </c>
      <c r="M389" s="1">
        <v>12515000</v>
      </c>
      <c r="N389" s="1">
        <v>4386600</v>
      </c>
      <c r="O389" s="1">
        <v>9195300</v>
      </c>
      <c r="P389" s="1">
        <v>15138000</v>
      </c>
      <c r="Q389" s="1">
        <v>15406000</v>
      </c>
      <c r="R389" s="1">
        <v>15214000</v>
      </c>
      <c r="S389" s="1" t="s">
        <v>977</v>
      </c>
    </row>
    <row r="390" spans="1:19" ht="15" x14ac:dyDescent="0.35">
      <c r="A390" s="1">
        <v>389</v>
      </c>
      <c r="B390" s="1" t="s">
        <v>978</v>
      </c>
      <c r="C390" s="1" t="s">
        <v>979</v>
      </c>
      <c r="D390" s="1">
        <v>34169</v>
      </c>
      <c r="E390" s="1">
        <v>78062</v>
      </c>
      <c r="F390" s="1">
        <v>132580</v>
      </c>
      <c r="G390" s="1">
        <v>64514</v>
      </c>
      <c r="H390" s="1">
        <v>64563</v>
      </c>
      <c r="I390" s="1">
        <v>91995</v>
      </c>
      <c r="J390" s="1">
        <v>132110</v>
      </c>
      <c r="K390" s="1">
        <v>36235</v>
      </c>
      <c r="L390" s="1">
        <v>84436</v>
      </c>
      <c r="M390" s="1">
        <v>64782</v>
      </c>
      <c r="N390" s="1">
        <v>42762</v>
      </c>
      <c r="O390" s="1">
        <v>58209</v>
      </c>
      <c r="P390" s="1">
        <v>42618</v>
      </c>
      <c r="Q390" s="1">
        <v>58256</v>
      </c>
      <c r="R390" s="1">
        <v>60184</v>
      </c>
      <c r="S390" s="1" t="s">
        <v>980</v>
      </c>
    </row>
    <row r="391" spans="1:19" ht="15" x14ac:dyDescent="0.35">
      <c r="A391" s="1">
        <v>390</v>
      </c>
      <c r="B391" s="1" t="s">
        <v>981</v>
      </c>
      <c r="C391" s="1" t="s">
        <v>982</v>
      </c>
      <c r="D391" s="1">
        <v>71808</v>
      </c>
      <c r="E391" s="1">
        <v>205280</v>
      </c>
      <c r="F391" s="1">
        <v>210880</v>
      </c>
      <c r="G391" s="1">
        <v>234230</v>
      </c>
      <c r="H391" s="1">
        <v>107000</v>
      </c>
      <c r="I391" s="1">
        <v>138540</v>
      </c>
      <c r="J391" s="1">
        <v>216420</v>
      </c>
      <c r="K391" s="1">
        <v>100790</v>
      </c>
      <c r="L391" s="1">
        <v>139810</v>
      </c>
      <c r="M391" s="1">
        <v>165990</v>
      </c>
      <c r="N391" s="1">
        <v>157300</v>
      </c>
      <c r="O391" s="1">
        <v>200490</v>
      </c>
      <c r="P391" s="1">
        <v>208870</v>
      </c>
      <c r="Q391" s="1">
        <v>142020</v>
      </c>
      <c r="R391" s="1">
        <v>183860</v>
      </c>
      <c r="S391" s="1" t="s">
        <v>983</v>
      </c>
    </row>
    <row r="392" spans="1:19" ht="15" x14ac:dyDescent="0.35">
      <c r="A392" s="1">
        <v>391</v>
      </c>
      <c r="B392" s="1" t="s">
        <v>64</v>
      </c>
      <c r="C392" s="1" t="s">
        <v>984</v>
      </c>
      <c r="D392" s="1">
        <v>2707700</v>
      </c>
      <c r="E392" s="1">
        <v>9921900</v>
      </c>
      <c r="F392" s="1">
        <v>14503000</v>
      </c>
      <c r="G392" s="1">
        <v>10583000</v>
      </c>
      <c r="H392" s="1">
        <v>5771200</v>
      </c>
      <c r="I392" s="1">
        <v>9639500</v>
      </c>
      <c r="J392" s="1">
        <v>5566300</v>
      </c>
      <c r="K392" s="1">
        <v>10550000</v>
      </c>
      <c r="L392" s="1">
        <v>10765000</v>
      </c>
      <c r="M392" s="1">
        <v>5759000</v>
      </c>
      <c r="N392" s="1">
        <v>3622500</v>
      </c>
      <c r="O392" s="1">
        <v>7487100</v>
      </c>
      <c r="P392" s="1">
        <v>10470000</v>
      </c>
      <c r="Q392" s="1">
        <v>10488000</v>
      </c>
      <c r="R392" s="1">
        <v>8974700</v>
      </c>
      <c r="S392" s="1" t="s">
        <v>66</v>
      </c>
    </row>
    <row r="393" spans="1:19" ht="15" x14ac:dyDescent="0.35">
      <c r="A393" s="1">
        <v>392</v>
      </c>
      <c r="B393" s="1" t="s">
        <v>985</v>
      </c>
      <c r="C393" s="1" t="s">
        <v>986</v>
      </c>
      <c r="D393" s="1">
        <v>161720</v>
      </c>
      <c r="E393" s="1">
        <v>123950</v>
      </c>
      <c r="F393" s="1">
        <v>550270</v>
      </c>
      <c r="G393" s="1">
        <v>2768600</v>
      </c>
      <c r="H393" s="1">
        <v>125600</v>
      </c>
      <c r="I393" s="1">
        <v>133670</v>
      </c>
      <c r="J393" s="1">
        <v>208760</v>
      </c>
      <c r="K393" s="1">
        <v>312160</v>
      </c>
      <c r="L393" s="1">
        <v>1692200</v>
      </c>
      <c r="M393" s="1">
        <v>1161600</v>
      </c>
      <c r="N393" s="1">
        <v>209280</v>
      </c>
      <c r="O393" s="1">
        <v>290000</v>
      </c>
      <c r="P393" s="1">
        <v>691160</v>
      </c>
      <c r="Q393" s="1">
        <v>734890</v>
      </c>
      <c r="R393" s="1">
        <v>745020</v>
      </c>
      <c r="S393" s="1" t="s">
        <v>987</v>
      </c>
    </row>
    <row r="394" spans="1:19" ht="15" x14ac:dyDescent="0.35">
      <c r="A394" s="1">
        <v>393</v>
      </c>
      <c r="B394" s="1" t="s">
        <v>988</v>
      </c>
      <c r="C394" s="1" t="s">
        <v>989</v>
      </c>
      <c r="D394" s="1">
        <v>12051</v>
      </c>
      <c r="E394" s="1">
        <v>27110</v>
      </c>
      <c r="F394" s="1">
        <v>70727</v>
      </c>
      <c r="G394" s="1">
        <v>26923</v>
      </c>
      <c r="H394" s="1">
        <v>10528</v>
      </c>
      <c r="I394" s="1">
        <v>30360</v>
      </c>
      <c r="J394" s="1">
        <v>50061</v>
      </c>
      <c r="K394" s="1">
        <v>34890</v>
      </c>
      <c r="L394" s="1">
        <v>35298</v>
      </c>
      <c r="M394" s="1">
        <v>19978</v>
      </c>
      <c r="N394" s="1">
        <v>16285</v>
      </c>
      <c r="O394" s="1">
        <v>22214</v>
      </c>
      <c r="P394" s="1">
        <v>55492</v>
      </c>
      <c r="Q394" s="1">
        <v>31833</v>
      </c>
      <c r="R394" s="1">
        <v>44082</v>
      </c>
      <c r="S394" s="1" t="s">
        <v>990</v>
      </c>
    </row>
    <row r="395" spans="1:19" ht="15" x14ac:dyDescent="0.35">
      <c r="A395" s="1">
        <v>394</v>
      </c>
      <c r="B395" s="1" t="s">
        <v>991</v>
      </c>
      <c r="C395" s="1" t="s">
        <v>992</v>
      </c>
      <c r="D395" s="1">
        <v>3155900</v>
      </c>
      <c r="E395" s="1">
        <v>5055900</v>
      </c>
      <c r="F395" s="1">
        <v>4937100</v>
      </c>
      <c r="G395" s="1">
        <v>3010400</v>
      </c>
      <c r="H395" s="1">
        <v>4582600</v>
      </c>
      <c r="I395" s="1">
        <v>5336500</v>
      </c>
      <c r="J395" s="1">
        <v>4805800</v>
      </c>
      <c r="K395" s="1">
        <v>4133300</v>
      </c>
      <c r="L395" s="1">
        <v>3611000</v>
      </c>
      <c r="M395" s="1">
        <v>2865500</v>
      </c>
      <c r="N395" s="1">
        <v>3896100</v>
      </c>
      <c r="O395" s="1">
        <v>5176100</v>
      </c>
      <c r="P395" s="1">
        <v>4561200</v>
      </c>
      <c r="Q395" s="1">
        <v>4554600</v>
      </c>
      <c r="R395" s="1">
        <v>4812800</v>
      </c>
      <c r="S395" s="1" t="s">
        <v>993</v>
      </c>
    </row>
    <row r="396" spans="1:19" ht="15" x14ac:dyDescent="0.35">
      <c r="A396" s="1">
        <v>395</v>
      </c>
      <c r="B396" s="1" t="s">
        <v>70</v>
      </c>
      <c r="C396" s="1" t="s">
        <v>994</v>
      </c>
      <c r="D396" s="1">
        <v>2538700</v>
      </c>
      <c r="E396" s="1">
        <v>5705900</v>
      </c>
      <c r="F396" s="1">
        <v>7975800</v>
      </c>
      <c r="G396" s="1">
        <v>4146100</v>
      </c>
      <c r="H396" s="1">
        <v>4223000</v>
      </c>
      <c r="I396" s="1">
        <v>8133800</v>
      </c>
      <c r="J396" s="1">
        <v>10201000</v>
      </c>
      <c r="K396" s="1">
        <v>6707100</v>
      </c>
      <c r="L396" s="1">
        <v>5203200</v>
      </c>
      <c r="M396" s="1">
        <v>4498200</v>
      </c>
      <c r="N396" s="1">
        <v>4962900</v>
      </c>
      <c r="O396" s="1">
        <v>5038000</v>
      </c>
      <c r="P396" s="1">
        <v>5729500</v>
      </c>
      <c r="Q396" s="1">
        <v>5240500</v>
      </c>
      <c r="R396" s="1">
        <v>4493400</v>
      </c>
      <c r="S396" s="1" t="s">
        <v>995</v>
      </c>
    </row>
    <row r="397" spans="1:19" ht="15" x14ac:dyDescent="0.35">
      <c r="A397" s="1">
        <v>396</v>
      </c>
      <c r="B397" s="1" t="s">
        <v>996</v>
      </c>
      <c r="C397" s="1" t="s">
        <v>997</v>
      </c>
      <c r="D397" s="1">
        <v>18371</v>
      </c>
      <c r="E397" s="1">
        <v>9</v>
      </c>
      <c r="F397" s="1">
        <v>38673</v>
      </c>
      <c r="G397" s="1">
        <v>308510</v>
      </c>
      <c r="H397" s="1">
        <v>9</v>
      </c>
      <c r="I397" s="1">
        <v>9</v>
      </c>
      <c r="J397" s="1">
        <v>32304</v>
      </c>
      <c r="K397" s="1">
        <v>15043</v>
      </c>
      <c r="L397" s="1">
        <v>28189</v>
      </c>
      <c r="M397" s="1">
        <v>8328.1</v>
      </c>
      <c r="N397" s="1">
        <v>20314</v>
      </c>
      <c r="O397" s="1">
        <v>10810</v>
      </c>
      <c r="P397" s="1">
        <v>19543</v>
      </c>
      <c r="Q397" s="1">
        <v>28253</v>
      </c>
      <c r="R397" s="1">
        <v>35103</v>
      </c>
      <c r="S397" s="1" t="s">
        <v>998</v>
      </c>
    </row>
    <row r="398" spans="1:19" ht="15" x14ac:dyDescent="0.35">
      <c r="A398" s="1">
        <v>397</v>
      </c>
      <c r="B398" s="1" t="s">
        <v>999</v>
      </c>
      <c r="C398" s="1" t="s">
        <v>1000</v>
      </c>
      <c r="D398" s="1">
        <v>3974400</v>
      </c>
      <c r="E398" s="1">
        <v>5301700</v>
      </c>
      <c r="F398" s="1">
        <v>7905300</v>
      </c>
      <c r="G398" s="1">
        <v>7968000</v>
      </c>
      <c r="H398" s="1">
        <v>6729000</v>
      </c>
      <c r="I398" s="1">
        <v>3801100</v>
      </c>
      <c r="J398" s="1">
        <v>6591300</v>
      </c>
      <c r="K398" s="1">
        <v>5209700</v>
      </c>
      <c r="L398" s="1">
        <v>5476400</v>
      </c>
      <c r="M398" s="1">
        <v>2421600</v>
      </c>
      <c r="N398" s="1">
        <v>6594200</v>
      </c>
      <c r="O398" s="1">
        <v>6386800</v>
      </c>
      <c r="P398" s="1">
        <v>5679600</v>
      </c>
      <c r="Q398" s="1">
        <v>5391600</v>
      </c>
      <c r="R398" s="1">
        <v>5111100</v>
      </c>
      <c r="S398" s="1" t="s">
        <v>1001</v>
      </c>
    </row>
    <row r="399" spans="1:19" ht="15" x14ac:dyDescent="0.35">
      <c r="A399" s="1">
        <v>398</v>
      </c>
      <c r="B399" s="1" t="s">
        <v>1002</v>
      </c>
      <c r="C399" s="1" t="s">
        <v>1003</v>
      </c>
      <c r="D399" s="1">
        <v>41943</v>
      </c>
      <c r="E399" s="1">
        <v>80027</v>
      </c>
      <c r="F399" s="1">
        <v>39193</v>
      </c>
      <c r="G399" s="1">
        <v>43174</v>
      </c>
      <c r="H399" s="1">
        <v>48420</v>
      </c>
      <c r="I399" s="1">
        <v>57650</v>
      </c>
      <c r="J399" s="1">
        <v>51355</v>
      </c>
      <c r="K399" s="1">
        <v>54460</v>
      </c>
      <c r="L399" s="1">
        <v>52586</v>
      </c>
      <c r="M399" s="1">
        <v>52247</v>
      </c>
      <c r="N399" s="1">
        <v>38911</v>
      </c>
      <c r="O399" s="1">
        <v>68647</v>
      </c>
      <c r="P399" s="1">
        <v>68816</v>
      </c>
      <c r="Q399" s="1">
        <v>51504</v>
      </c>
      <c r="R399" s="1">
        <v>75246</v>
      </c>
      <c r="S399" s="1" t="s">
        <v>1004</v>
      </c>
    </row>
    <row r="400" spans="1:19" ht="15" x14ac:dyDescent="0.35">
      <c r="A400" s="1">
        <v>399</v>
      </c>
      <c r="B400" s="1" t="s">
        <v>1005</v>
      </c>
      <c r="C400" s="1" t="s">
        <v>1006</v>
      </c>
      <c r="D400" s="1">
        <v>315100</v>
      </c>
      <c r="E400" s="1">
        <v>236170</v>
      </c>
      <c r="F400" s="1">
        <v>291320</v>
      </c>
      <c r="G400" s="1">
        <v>389970</v>
      </c>
      <c r="H400" s="1">
        <v>263000</v>
      </c>
      <c r="I400" s="1">
        <v>120660</v>
      </c>
      <c r="J400" s="1">
        <v>328210</v>
      </c>
      <c r="K400" s="1">
        <v>240990</v>
      </c>
      <c r="L400" s="1">
        <v>180110</v>
      </c>
      <c r="M400" s="1">
        <v>298410</v>
      </c>
      <c r="N400" s="1">
        <v>174440</v>
      </c>
      <c r="O400" s="1">
        <v>310310</v>
      </c>
      <c r="P400" s="1">
        <v>267530</v>
      </c>
      <c r="Q400" s="1">
        <v>265170</v>
      </c>
      <c r="R400" s="1">
        <v>307540</v>
      </c>
      <c r="S400" s="1" t="s">
        <v>1007</v>
      </c>
    </row>
    <row r="401" spans="1:19" ht="15" x14ac:dyDescent="0.35">
      <c r="A401" s="1">
        <v>400</v>
      </c>
      <c r="B401" s="1" t="s">
        <v>1008</v>
      </c>
      <c r="C401" s="1" t="s">
        <v>1009</v>
      </c>
      <c r="D401" s="1">
        <v>12923000</v>
      </c>
      <c r="E401" s="1">
        <v>13216000</v>
      </c>
      <c r="F401" s="1">
        <v>13358000</v>
      </c>
      <c r="G401" s="1">
        <v>13933000</v>
      </c>
      <c r="H401" s="1">
        <v>11679000</v>
      </c>
      <c r="I401" s="1">
        <v>9975000</v>
      </c>
      <c r="J401" s="1">
        <v>10369000</v>
      </c>
      <c r="K401" s="1">
        <v>13268000</v>
      </c>
      <c r="L401" s="1">
        <v>13961000</v>
      </c>
      <c r="M401" s="1">
        <v>12084000</v>
      </c>
      <c r="N401" s="1">
        <v>11699000</v>
      </c>
      <c r="O401" s="1">
        <v>17147000</v>
      </c>
      <c r="P401" s="1">
        <v>14736000</v>
      </c>
      <c r="Q401" s="1">
        <v>14318000</v>
      </c>
      <c r="R401" s="1">
        <v>13860000</v>
      </c>
      <c r="S401" s="1" t="s">
        <v>1010</v>
      </c>
    </row>
    <row r="402" spans="1:19" ht="15" x14ac:dyDescent="0.35">
      <c r="A402" s="1">
        <v>401</v>
      </c>
      <c r="B402" s="1" t="s">
        <v>111</v>
      </c>
      <c r="C402" s="1" t="s">
        <v>1011</v>
      </c>
      <c r="D402" s="1">
        <v>128580</v>
      </c>
      <c r="E402" s="1">
        <v>176580</v>
      </c>
      <c r="F402" s="1">
        <v>281930</v>
      </c>
      <c r="G402" s="1">
        <v>188610</v>
      </c>
      <c r="H402" s="1">
        <v>248930</v>
      </c>
      <c r="I402" s="1">
        <v>108390</v>
      </c>
      <c r="J402" s="1">
        <v>417020</v>
      </c>
      <c r="K402" s="1">
        <v>274780</v>
      </c>
      <c r="L402" s="1">
        <v>368830</v>
      </c>
      <c r="M402" s="1">
        <v>240110</v>
      </c>
      <c r="N402" s="1">
        <v>190490</v>
      </c>
      <c r="O402" s="1">
        <v>137640</v>
      </c>
      <c r="P402" s="1">
        <v>285130</v>
      </c>
      <c r="Q402" s="1">
        <v>224970</v>
      </c>
      <c r="R402" s="1">
        <v>303680</v>
      </c>
      <c r="S402" s="1" t="s">
        <v>1012</v>
      </c>
    </row>
    <row r="403" spans="1:19" ht="15" x14ac:dyDescent="0.35">
      <c r="A403" s="1">
        <v>402</v>
      </c>
      <c r="B403" s="1" t="s">
        <v>1013</v>
      </c>
      <c r="C403" s="1" t="s">
        <v>1014</v>
      </c>
      <c r="D403" s="1">
        <v>6283100</v>
      </c>
      <c r="E403" s="1">
        <v>5546700</v>
      </c>
      <c r="F403" s="1">
        <v>5968100</v>
      </c>
      <c r="G403" s="1">
        <v>6897000</v>
      </c>
      <c r="H403" s="1">
        <v>6062300</v>
      </c>
      <c r="I403" s="1">
        <v>2114700</v>
      </c>
      <c r="J403" s="1">
        <v>5339200</v>
      </c>
      <c r="K403" s="1">
        <v>3720600</v>
      </c>
      <c r="L403" s="1">
        <v>4138500</v>
      </c>
      <c r="M403" s="1">
        <v>4093300</v>
      </c>
      <c r="N403" s="1">
        <v>4474500</v>
      </c>
      <c r="O403" s="1">
        <v>5780800</v>
      </c>
      <c r="P403" s="1">
        <v>4435800</v>
      </c>
      <c r="Q403" s="1">
        <v>4635100</v>
      </c>
      <c r="R403" s="1">
        <v>4576400</v>
      </c>
      <c r="S403" s="1" t="s">
        <v>1015</v>
      </c>
    </row>
    <row r="404" spans="1:19" ht="15" x14ac:dyDescent="0.35">
      <c r="A404" s="1">
        <v>403</v>
      </c>
      <c r="B404" s="1" t="s">
        <v>1016</v>
      </c>
      <c r="C404" s="1" t="s">
        <v>1017</v>
      </c>
      <c r="D404" s="1">
        <v>138430</v>
      </c>
      <c r="E404" s="1">
        <v>30460</v>
      </c>
      <c r="F404" s="1">
        <v>40545</v>
      </c>
      <c r="G404" s="1">
        <v>11636</v>
      </c>
      <c r="H404" s="1">
        <v>3964.9</v>
      </c>
      <c r="I404" s="1">
        <v>19776</v>
      </c>
      <c r="J404" s="1">
        <v>28972</v>
      </c>
      <c r="K404" s="1">
        <v>38280</v>
      </c>
      <c r="L404" s="1">
        <v>13415</v>
      </c>
      <c r="M404" s="1">
        <v>35300</v>
      </c>
      <c r="N404" s="1">
        <v>28400</v>
      </c>
      <c r="O404" s="1">
        <v>45030</v>
      </c>
      <c r="P404" s="1">
        <v>14981</v>
      </c>
      <c r="Q404" s="1">
        <v>20774</v>
      </c>
      <c r="R404" s="1">
        <v>17260</v>
      </c>
      <c r="S404" s="1" t="s">
        <v>1018</v>
      </c>
    </row>
    <row r="405" spans="1:19" ht="15" x14ac:dyDescent="0.35">
      <c r="A405" s="1">
        <v>404</v>
      </c>
      <c r="B405" s="1" t="s">
        <v>1019</v>
      </c>
      <c r="C405" s="1" t="s">
        <v>1020</v>
      </c>
      <c r="D405" s="1">
        <v>1163500</v>
      </c>
      <c r="E405" s="1">
        <v>823910</v>
      </c>
      <c r="F405" s="1">
        <v>821310</v>
      </c>
      <c r="G405" s="1">
        <v>905890</v>
      </c>
      <c r="H405" s="1">
        <v>1225300</v>
      </c>
      <c r="I405" s="1">
        <v>772090</v>
      </c>
      <c r="J405" s="1">
        <v>781990</v>
      </c>
      <c r="K405" s="1">
        <v>847660</v>
      </c>
      <c r="L405" s="1">
        <v>751540</v>
      </c>
      <c r="M405" s="1">
        <v>876080</v>
      </c>
      <c r="N405" s="1">
        <v>1271400</v>
      </c>
      <c r="O405" s="1">
        <v>1288300</v>
      </c>
      <c r="P405" s="1">
        <v>869890</v>
      </c>
      <c r="Q405" s="1">
        <v>1047200</v>
      </c>
      <c r="R405" s="1">
        <v>1000700</v>
      </c>
      <c r="S405" s="1" t="s">
        <v>1021</v>
      </c>
    </row>
    <row r="406" spans="1:19" ht="15" x14ac:dyDescent="0.35">
      <c r="A406" s="1">
        <v>405</v>
      </c>
      <c r="B406" s="1" t="s">
        <v>1022</v>
      </c>
      <c r="C406" s="1" t="s">
        <v>1023</v>
      </c>
      <c r="D406" s="1">
        <v>578900</v>
      </c>
      <c r="E406" s="1">
        <v>727700</v>
      </c>
      <c r="F406" s="1">
        <v>604450</v>
      </c>
      <c r="G406" s="1">
        <v>482860</v>
      </c>
      <c r="H406" s="1">
        <v>548690</v>
      </c>
      <c r="I406" s="1">
        <v>565770</v>
      </c>
      <c r="J406" s="1">
        <v>587080</v>
      </c>
      <c r="K406" s="1">
        <v>623480</v>
      </c>
      <c r="L406" s="1">
        <v>628980</v>
      </c>
      <c r="M406" s="1">
        <v>495340</v>
      </c>
      <c r="N406" s="1">
        <v>501390</v>
      </c>
      <c r="O406" s="1">
        <v>607350</v>
      </c>
      <c r="P406" s="1">
        <v>661960</v>
      </c>
      <c r="Q406" s="1">
        <v>676060</v>
      </c>
      <c r="R406" s="1">
        <v>562050</v>
      </c>
      <c r="S406" s="1" t="s">
        <v>1024</v>
      </c>
    </row>
    <row r="407" spans="1:19" ht="15" x14ac:dyDescent="0.35">
      <c r="A407" s="1">
        <v>406</v>
      </c>
      <c r="B407" s="1" t="s">
        <v>1016</v>
      </c>
      <c r="C407" s="1" t="s">
        <v>1025</v>
      </c>
      <c r="D407" s="1">
        <v>380930</v>
      </c>
      <c r="E407" s="1">
        <v>68085</v>
      </c>
      <c r="F407" s="1">
        <v>80026</v>
      </c>
      <c r="G407" s="1">
        <v>21838</v>
      </c>
      <c r="H407" s="1">
        <v>15101</v>
      </c>
      <c r="I407" s="1">
        <v>62716</v>
      </c>
      <c r="J407" s="1">
        <v>83931</v>
      </c>
      <c r="K407" s="1">
        <v>29033</v>
      </c>
      <c r="L407" s="1">
        <v>22326</v>
      </c>
      <c r="M407" s="1">
        <v>76116</v>
      </c>
      <c r="N407" s="1">
        <v>156180</v>
      </c>
      <c r="O407" s="1">
        <v>81880</v>
      </c>
      <c r="P407" s="1">
        <v>75044</v>
      </c>
      <c r="Q407" s="1">
        <v>72950</v>
      </c>
      <c r="R407" s="1">
        <v>85976</v>
      </c>
      <c r="S407" s="1" t="s">
        <v>1026</v>
      </c>
    </row>
    <row r="408" spans="1:19" ht="15" x14ac:dyDescent="0.35">
      <c r="A408" s="1">
        <v>407</v>
      </c>
      <c r="B408" s="1" t="s">
        <v>1027</v>
      </c>
      <c r="C408" s="1" t="s">
        <v>1028</v>
      </c>
      <c r="D408" s="1">
        <v>183130</v>
      </c>
      <c r="E408" s="1">
        <v>215130</v>
      </c>
      <c r="F408" s="1">
        <v>199100</v>
      </c>
      <c r="G408" s="1">
        <v>219550</v>
      </c>
      <c r="H408" s="1">
        <v>221900</v>
      </c>
      <c r="I408" s="1">
        <v>152510</v>
      </c>
      <c r="J408" s="1">
        <v>168950</v>
      </c>
      <c r="K408" s="1">
        <v>181300</v>
      </c>
      <c r="L408" s="1">
        <v>192190</v>
      </c>
      <c r="M408" s="1">
        <v>189300</v>
      </c>
      <c r="N408" s="1">
        <v>162470</v>
      </c>
      <c r="O408" s="1">
        <v>245190</v>
      </c>
      <c r="P408" s="1">
        <v>193360</v>
      </c>
      <c r="Q408" s="1">
        <v>196810</v>
      </c>
      <c r="R408" s="1">
        <v>226030</v>
      </c>
      <c r="S408" s="1" t="s">
        <v>1029</v>
      </c>
    </row>
    <row r="409" spans="1:19" ht="15" x14ac:dyDescent="0.35">
      <c r="A409" s="1">
        <v>408</v>
      </c>
      <c r="B409" s="1" t="s">
        <v>1030</v>
      </c>
      <c r="C409" s="1" t="s">
        <v>1031</v>
      </c>
      <c r="D409" s="1">
        <v>458500</v>
      </c>
      <c r="E409" s="1">
        <v>615180</v>
      </c>
      <c r="F409" s="1">
        <v>228000</v>
      </c>
      <c r="G409" s="1">
        <v>381260</v>
      </c>
      <c r="H409" s="1">
        <v>621510</v>
      </c>
      <c r="I409" s="1">
        <v>217650</v>
      </c>
      <c r="J409" s="1">
        <v>89054</v>
      </c>
      <c r="K409" s="1">
        <v>474150</v>
      </c>
      <c r="L409" s="1">
        <v>62716</v>
      </c>
      <c r="M409" s="1">
        <v>279220</v>
      </c>
      <c r="N409" s="1">
        <v>475450</v>
      </c>
      <c r="O409" s="1">
        <v>499620</v>
      </c>
      <c r="P409" s="1">
        <v>509140</v>
      </c>
      <c r="Q409" s="1">
        <v>525350</v>
      </c>
      <c r="R409" s="1">
        <v>469100</v>
      </c>
      <c r="S409" s="1" t="s">
        <v>1032</v>
      </c>
    </row>
    <row r="410" spans="1:19" ht="15" x14ac:dyDescent="0.35">
      <c r="A410" s="1">
        <v>409</v>
      </c>
      <c r="B410" s="1" t="s">
        <v>1033</v>
      </c>
      <c r="C410" s="1" t="s">
        <v>1034</v>
      </c>
      <c r="D410" s="1">
        <v>112390</v>
      </c>
      <c r="E410" s="1">
        <v>212980</v>
      </c>
      <c r="F410" s="1">
        <v>305440</v>
      </c>
      <c r="G410" s="1">
        <v>68928</v>
      </c>
      <c r="H410" s="1">
        <v>46149</v>
      </c>
      <c r="I410" s="1">
        <v>51740</v>
      </c>
      <c r="J410" s="1">
        <v>19285</v>
      </c>
      <c r="K410" s="1">
        <v>152990</v>
      </c>
      <c r="L410" s="1">
        <v>157650</v>
      </c>
      <c r="M410" s="1">
        <v>62033</v>
      </c>
      <c r="N410" s="1">
        <v>58456</v>
      </c>
      <c r="O410" s="1">
        <v>101800</v>
      </c>
      <c r="P410" s="1">
        <v>100970</v>
      </c>
      <c r="Q410" s="1">
        <v>102250</v>
      </c>
      <c r="R410" s="1">
        <v>139300</v>
      </c>
      <c r="S410" s="1" t="s">
        <v>1035</v>
      </c>
    </row>
    <row r="411" spans="1:19" ht="15" x14ac:dyDescent="0.35">
      <c r="A411" s="1">
        <v>410</v>
      </c>
      <c r="B411" s="1" t="s">
        <v>128</v>
      </c>
      <c r="C411" s="1" t="s">
        <v>1036</v>
      </c>
      <c r="D411" s="1">
        <v>11264000</v>
      </c>
      <c r="E411" s="1">
        <v>199120000</v>
      </c>
      <c r="F411" s="1">
        <v>63680000</v>
      </c>
      <c r="G411" s="1">
        <v>14672000</v>
      </c>
      <c r="H411" s="1">
        <v>13191000</v>
      </c>
      <c r="I411" s="1">
        <v>399270000</v>
      </c>
      <c r="J411" s="1">
        <v>8288200</v>
      </c>
      <c r="K411" s="1">
        <v>44136000</v>
      </c>
      <c r="L411" s="1">
        <v>25277000</v>
      </c>
      <c r="M411" s="1">
        <v>14173000</v>
      </c>
      <c r="N411" s="1">
        <v>8924900</v>
      </c>
      <c r="O411" s="1">
        <v>51639000</v>
      </c>
      <c r="P411" s="1">
        <v>72965000</v>
      </c>
      <c r="Q411" s="1">
        <v>78198000</v>
      </c>
      <c r="R411" s="1">
        <v>82404000</v>
      </c>
      <c r="S411" s="1" t="s">
        <v>1037</v>
      </c>
    </row>
    <row r="412" spans="1:19" ht="15" x14ac:dyDescent="0.35">
      <c r="A412" s="1">
        <v>411</v>
      </c>
      <c r="B412" s="1" t="s">
        <v>1038</v>
      </c>
      <c r="C412" s="1" t="s">
        <v>1039</v>
      </c>
      <c r="D412" s="1">
        <v>131640</v>
      </c>
      <c r="E412" s="1">
        <v>184710</v>
      </c>
      <c r="F412" s="1">
        <v>229720</v>
      </c>
      <c r="G412" s="1">
        <v>94056</v>
      </c>
      <c r="H412" s="1">
        <v>135950</v>
      </c>
      <c r="I412" s="1">
        <v>105730</v>
      </c>
      <c r="J412" s="1">
        <v>195060</v>
      </c>
      <c r="K412" s="1">
        <v>145830</v>
      </c>
      <c r="L412" s="1">
        <v>95696</v>
      </c>
      <c r="M412" s="1">
        <v>104560</v>
      </c>
      <c r="N412" s="1">
        <v>144060</v>
      </c>
      <c r="O412" s="1">
        <v>147750</v>
      </c>
      <c r="P412" s="1">
        <v>168520</v>
      </c>
      <c r="Q412" s="1">
        <v>152030</v>
      </c>
      <c r="R412" s="1">
        <v>198160</v>
      </c>
      <c r="S412" s="1" t="s">
        <v>1040</v>
      </c>
    </row>
    <row r="413" spans="1:19" ht="15" x14ac:dyDescent="0.35">
      <c r="A413" s="1">
        <v>412</v>
      </c>
      <c r="B413" s="1" t="s">
        <v>1041</v>
      </c>
      <c r="C413" s="1" t="s">
        <v>1042</v>
      </c>
      <c r="D413" s="1">
        <v>71874</v>
      </c>
      <c r="E413" s="1">
        <v>43542</v>
      </c>
      <c r="F413" s="1">
        <v>46095</v>
      </c>
      <c r="G413" s="1">
        <v>66425</v>
      </c>
      <c r="H413" s="1">
        <v>80596</v>
      </c>
      <c r="I413" s="1">
        <v>33374</v>
      </c>
      <c r="J413" s="1">
        <v>39963</v>
      </c>
      <c r="K413" s="1">
        <v>51226</v>
      </c>
      <c r="L413" s="1">
        <v>41112</v>
      </c>
      <c r="M413" s="1">
        <v>54382</v>
      </c>
      <c r="N413" s="1">
        <v>81674</v>
      </c>
      <c r="O413" s="1">
        <v>63014</v>
      </c>
      <c r="P413" s="1">
        <v>80201</v>
      </c>
      <c r="Q413" s="1">
        <v>56424</v>
      </c>
      <c r="R413" s="1">
        <v>66172</v>
      </c>
      <c r="S413" s="1" t="s">
        <v>1043</v>
      </c>
    </row>
    <row r="414" spans="1:19" ht="15" x14ac:dyDescent="0.35">
      <c r="A414" s="1">
        <v>413</v>
      </c>
      <c r="B414" s="1" t="s">
        <v>1044</v>
      </c>
      <c r="C414" s="1" t="s">
        <v>1045</v>
      </c>
      <c r="D414" s="1">
        <v>2175400</v>
      </c>
      <c r="E414" s="1">
        <v>7449500</v>
      </c>
      <c r="F414" s="1">
        <v>7620500</v>
      </c>
      <c r="G414" s="1">
        <v>3210500</v>
      </c>
      <c r="H414" s="1">
        <v>3010800</v>
      </c>
      <c r="I414" s="1">
        <v>5943800</v>
      </c>
      <c r="J414" s="1">
        <v>4952500</v>
      </c>
      <c r="K414" s="1">
        <v>4503800</v>
      </c>
      <c r="L414" s="1">
        <v>3926600</v>
      </c>
      <c r="M414" s="1">
        <v>3343800</v>
      </c>
      <c r="N414" s="1">
        <v>2213000</v>
      </c>
      <c r="O414" s="1">
        <v>3326400</v>
      </c>
      <c r="P414" s="1">
        <v>4252000</v>
      </c>
      <c r="Q414" s="1">
        <v>4582800</v>
      </c>
      <c r="R414" s="1">
        <v>4522300</v>
      </c>
      <c r="S414" s="1" t="s">
        <v>1046</v>
      </c>
    </row>
    <row r="415" spans="1:19" ht="15" x14ac:dyDescent="0.35">
      <c r="A415" s="1">
        <v>414</v>
      </c>
      <c r="B415" s="1" t="s">
        <v>840</v>
      </c>
      <c r="C415" s="1" t="s">
        <v>1047</v>
      </c>
      <c r="D415" s="1">
        <v>14502000</v>
      </c>
      <c r="E415" s="1">
        <v>97868000</v>
      </c>
      <c r="F415" s="1">
        <v>64840000</v>
      </c>
      <c r="G415" s="1">
        <v>29906000</v>
      </c>
      <c r="H415" s="1">
        <v>25130000</v>
      </c>
      <c r="I415" s="1">
        <v>110290000</v>
      </c>
      <c r="J415" s="1">
        <v>26975000</v>
      </c>
      <c r="K415" s="1">
        <v>44191000</v>
      </c>
      <c r="L415" s="1">
        <v>40155000</v>
      </c>
      <c r="M415" s="1">
        <v>33427000</v>
      </c>
      <c r="N415" s="1">
        <v>17661000</v>
      </c>
      <c r="O415" s="1">
        <v>22994000</v>
      </c>
      <c r="P415" s="1">
        <v>51201000</v>
      </c>
      <c r="Q415" s="1">
        <v>53525000</v>
      </c>
      <c r="R415" s="1">
        <v>55286000</v>
      </c>
      <c r="S415" s="1" t="s">
        <v>1048</v>
      </c>
    </row>
    <row r="416" spans="1:19" ht="15" x14ac:dyDescent="0.35">
      <c r="A416" s="1">
        <v>415</v>
      </c>
      <c r="B416" s="1" t="s">
        <v>126</v>
      </c>
      <c r="C416" s="1" t="s">
        <v>1049</v>
      </c>
      <c r="D416" s="1">
        <v>41494</v>
      </c>
      <c r="E416" s="1">
        <v>1700800</v>
      </c>
      <c r="F416" s="1">
        <v>2340900</v>
      </c>
      <c r="G416" s="1">
        <v>308220</v>
      </c>
      <c r="H416" s="1">
        <v>195670</v>
      </c>
      <c r="I416" s="1">
        <v>355620</v>
      </c>
      <c r="J416" s="1">
        <v>28824</v>
      </c>
      <c r="K416" s="1">
        <v>859400</v>
      </c>
      <c r="L416" s="1">
        <v>969720</v>
      </c>
      <c r="M416" s="1">
        <v>9</v>
      </c>
      <c r="N416" s="1">
        <v>33942</v>
      </c>
      <c r="O416" s="1">
        <v>140930</v>
      </c>
      <c r="P416" s="1">
        <v>424290</v>
      </c>
      <c r="Q416" s="1">
        <v>704890</v>
      </c>
      <c r="R416" s="1">
        <v>625370</v>
      </c>
      <c r="S416" s="1" t="s">
        <v>127</v>
      </c>
    </row>
    <row r="417" spans="1:19" ht="15" x14ac:dyDescent="0.35">
      <c r="A417" s="1">
        <v>416</v>
      </c>
      <c r="B417" s="1" t="s">
        <v>1050</v>
      </c>
      <c r="C417" s="1" t="s">
        <v>1051</v>
      </c>
      <c r="D417" s="1">
        <v>211840</v>
      </c>
      <c r="E417" s="1">
        <v>194830</v>
      </c>
      <c r="F417" s="1">
        <v>115890</v>
      </c>
      <c r="G417" s="1">
        <v>133130</v>
      </c>
      <c r="H417" s="1">
        <v>127230</v>
      </c>
      <c r="I417" s="1">
        <v>167820</v>
      </c>
      <c r="J417" s="1">
        <v>129970</v>
      </c>
      <c r="K417" s="1">
        <v>251310</v>
      </c>
      <c r="L417" s="1">
        <v>205090</v>
      </c>
      <c r="M417" s="1">
        <v>263340</v>
      </c>
      <c r="N417" s="1">
        <v>165830</v>
      </c>
      <c r="O417" s="1">
        <v>184430</v>
      </c>
      <c r="P417" s="1">
        <v>198970</v>
      </c>
      <c r="Q417" s="1">
        <v>124630</v>
      </c>
      <c r="R417" s="1">
        <v>211890</v>
      </c>
      <c r="S417" s="1" t="s">
        <v>1052</v>
      </c>
    </row>
    <row r="418" spans="1:19" ht="15" x14ac:dyDescent="0.35">
      <c r="A418" s="1">
        <v>417</v>
      </c>
      <c r="B418" s="1" t="s">
        <v>840</v>
      </c>
      <c r="C418" s="1" t="s">
        <v>1053</v>
      </c>
      <c r="D418" s="1">
        <v>14502000</v>
      </c>
      <c r="E418" s="1">
        <v>97868000</v>
      </c>
      <c r="F418" s="1">
        <v>64840000</v>
      </c>
      <c r="G418" s="1">
        <v>29906000</v>
      </c>
      <c r="H418" s="1">
        <v>25130000</v>
      </c>
      <c r="I418" s="1">
        <v>110290000</v>
      </c>
      <c r="J418" s="1">
        <v>26975000</v>
      </c>
      <c r="K418" s="1">
        <v>44191000</v>
      </c>
      <c r="L418" s="1">
        <v>40155000</v>
      </c>
      <c r="M418" s="1">
        <v>33427000</v>
      </c>
      <c r="N418" s="1">
        <v>17661000</v>
      </c>
      <c r="O418" s="1">
        <v>22994000</v>
      </c>
      <c r="P418" s="1">
        <v>51201000</v>
      </c>
      <c r="Q418" s="1">
        <v>53525000</v>
      </c>
      <c r="R418" s="1">
        <v>55286000</v>
      </c>
      <c r="S418" s="1" t="s">
        <v>842</v>
      </c>
    </row>
    <row r="419" spans="1:19" ht="15" x14ac:dyDescent="0.35">
      <c r="A419" s="1">
        <v>418</v>
      </c>
      <c r="B419" s="1" t="s">
        <v>1054</v>
      </c>
      <c r="C419" s="1" t="s">
        <v>1055</v>
      </c>
      <c r="D419" s="1">
        <v>1447900</v>
      </c>
      <c r="E419" s="1">
        <v>38330000</v>
      </c>
      <c r="F419" s="1">
        <v>26317000</v>
      </c>
      <c r="G419" s="1">
        <v>958570</v>
      </c>
      <c r="H419" s="1">
        <v>1951700</v>
      </c>
      <c r="I419" s="1">
        <v>55061000</v>
      </c>
      <c r="J419" s="1">
        <v>556350</v>
      </c>
      <c r="K419" s="1">
        <v>9394200</v>
      </c>
      <c r="L419" s="1">
        <v>3457500</v>
      </c>
      <c r="M419" s="1">
        <v>441970</v>
      </c>
      <c r="N419" s="1">
        <v>351770</v>
      </c>
      <c r="O419" s="1">
        <v>10143000</v>
      </c>
      <c r="P419" s="1">
        <v>14240000</v>
      </c>
      <c r="Q419" s="1">
        <v>15233000</v>
      </c>
      <c r="R419" s="1">
        <v>13233000</v>
      </c>
      <c r="S419" s="1" t="s">
        <v>1056</v>
      </c>
    </row>
    <row r="420" spans="1:19" ht="15" x14ac:dyDescent="0.35">
      <c r="A420" s="1">
        <v>419</v>
      </c>
      <c r="B420" s="1" t="s">
        <v>1057</v>
      </c>
      <c r="C420" s="1" t="s">
        <v>1058</v>
      </c>
      <c r="D420" s="1">
        <v>197800000</v>
      </c>
      <c r="E420" s="1">
        <v>177550000</v>
      </c>
      <c r="F420" s="1">
        <v>172400000</v>
      </c>
      <c r="G420" s="1">
        <v>168280000</v>
      </c>
      <c r="H420" s="1">
        <v>204450000</v>
      </c>
      <c r="I420" s="1">
        <v>140900000</v>
      </c>
      <c r="J420" s="1">
        <v>205800000</v>
      </c>
      <c r="K420" s="1">
        <v>226910000</v>
      </c>
      <c r="L420" s="1">
        <v>176070000</v>
      </c>
      <c r="M420" s="1">
        <v>205740000</v>
      </c>
      <c r="N420" s="1">
        <v>220120000</v>
      </c>
      <c r="O420" s="1">
        <v>211290000</v>
      </c>
      <c r="P420" s="1">
        <v>200640000</v>
      </c>
      <c r="Q420" s="1">
        <v>216770000</v>
      </c>
      <c r="R420" s="1">
        <v>210450000</v>
      </c>
      <c r="S420" s="1" t="s">
        <v>1059</v>
      </c>
    </row>
    <row r="421" spans="1:19" ht="15" x14ac:dyDescent="0.35">
      <c r="A421" s="1">
        <v>420</v>
      </c>
      <c r="B421" s="1" t="s">
        <v>1060</v>
      </c>
      <c r="C421" s="1" t="s">
        <v>1061</v>
      </c>
      <c r="D421" s="1">
        <v>141430</v>
      </c>
      <c r="E421" s="1">
        <v>6965500</v>
      </c>
      <c r="F421" s="1">
        <v>12209000</v>
      </c>
      <c r="G421" s="1">
        <v>1461700</v>
      </c>
      <c r="H421" s="1">
        <v>685260</v>
      </c>
      <c r="I421" s="1">
        <v>1081600</v>
      </c>
      <c r="J421" s="1">
        <v>231900</v>
      </c>
      <c r="K421" s="1">
        <v>3462600</v>
      </c>
      <c r="L421" s="1">
        <v>3779500</v>
      </c>
      <c r="M421" s="1">
        <v>345680</v>
      </c>
      <c r="N421" s="1">
        <v>112900</v>
      </c>
      <c r="O421" s="1">
        <v>650710</v>
      </c>
      <c r="P421" s="1">
        <v>2399400</v>
      </c>
      <c r="Q421" s="1">
        <v>2578700</v>
      </c>
      <c r="R421" s="1">
        <v>2749100</v>
      </c>
      <c r="S421" s="1" t="s">
        <v>1062</v>
      </c>
    </row>
    <row r="422" spans="1:19" ht="15" x14ac:dyDescent="0.35">
      <c r="A422" s="1">
        <v>421</v>
      </c>
      <c r="B422" s="1" t="s">
        <v>1063</v>
      </c>
      <c r="C422" s="1" t="s">
        <v>1064</v>
      </c>
      <c r="D422" s="1">
        <v>52850</v>
      </c>
      <c r="E422" s="1">
        <v>56584</v>
      </c>
      <c r="F422" s="1">
        <v>60975</v>
      </c>
      <c r="G422" s="1">
        <v>59237</v>
      </c>
      <c r="H422" s="1">
        <v>67581</v>
      </c>
      <c r="I422" s="1">
        <v>56748</v>
      </c>
      <c r="J422" s="1">
        <v>80331</v>
      </c>
      <c r="K422" s="1">
        <v>56102</v>
      </c>
      <c r="L422" s="1">
        <v>55621</v>
      </c>
      <c r="M422" s="1">
        <v>56306</v>
      </c>
      <c r="N422" s="1">
        <v>73403</v>
      </c>
      <c r="O422" s="1">
        <v>59314</v>
      </c>
      <c r="P422" s="1">
        <v>60547</v>
      </c>
      <c r="Q422" s="1">
        <v>57811</v>
      </c>
      <c r="R422" s="1">
        <v>54966</v>
      </c>
      <c r="S422" s="1" t="s">
        <v>1065</v>
      </c>
    </row>
    <row r="423" spans="1:19" ht="15" x14ac:dyDescent="0.35">
      <c r="A423" s="1">
        <v>422</v>
      </c>
      <c r="B423" s="1" t="s">
        <v>809</v>
      </c>
      <c r="C423" s="1" t="s">
        <v>1066</v>
      </c>
      <c r="D423" s="1">
        <v>259740</v>
      </c>
      <c r="E423" s="1">
        <v>119130</v>
      </c>
      <c r="F423" s="1">
        <v>95858</v>
      </c>
      <c r="G423" s="1">
        <v>89037</v>
      </c>
      <c r="H423" s="1">
        <v>84134</v>
      </c>
      <c r="I423" s="1">
        <v>36492</v>
      </c>
      <c r="J423" s="1">
        <v>93921</v>
      </c>
      <c r="K423" s="1">
        <v>101150</v>
      </c>
      <c r="L423" s="1">
        <v>98600</v>
      </c>
      <c r="M423" s="1">
        <v>144970</v>
      </c>
      <c r="N423" s="1">
        <v>112050</v>
      </c>
      <c r="O423" s="1">
        <v>235930</v>
      </c>
      <c r="P423" s="1">
        <v>98101</v>
      </c>
      <c r="Q423" s="1">
        <v>131200</v>
      </c>
      <c r="R423" s="1">
        <v>112330</v>
      </c>
      <c r="S423" s="1" t="s">
        <v>1067</v>
      </c>
    </row>
    <row r="424" spans="1:19" ht="15" x14ac:dyDescent="0.35">
      <c r="A424" s="1">
        <v>423</v>
      </c>
      <c r="B424" s="1" t="s">
        <v>1068</v>
      </c>
      <c r="C424" s="1" t="s">
        <v>1069</v>
      </c>
      <c r="D424" s="1">
        <v>7970800</v>
      </c>
      <c r="E424" s="1">
        <v>12037000</v>
      </c>
      <c r="F424" s="1">
        <v>13739000</v>
      </c>
      <c r="G424" s="1">
        <v>13874000</v>
      </c>
      <c r="H424" s="1">
        <v>12658000</v>
      </c>
      <c r="I424" s="1">
        <v>9012600</v>
      </c>
      <c r="J424" s="1">
        <v>12682000</v>
      </c>
      <c r="K424" s="1">
        <v>13253000</v>
      </c>
      <c r="L424" s="1">
        <v>11688000</v>
      </c>
      <c r="M424" s="1">
        <v>10243000</v>
      </c>
      <c r="N424" s="1">
        <v>9049800</v>
      </c>
      <c r="O424" s="1">
        <v>10226000</v>
      </c>
      <c r="P424" s="1">
        <v>10842000</v>
      </c>
      <c r="Q424" s="1">
        <v>12074000</v>
      </c>
      <c r="R424" s="1">
        <v>12097000</v>
      </c>
      <c r="S424" s="1" t="s">
        <v>1070</v>
      </c>
    </row>
    <row r="425" spans="1:19" ht="15" x14ac:dyDescent="0.35">
      <c r="A425" s="1">
        <v>424</v>
      </c>
      <c r="B425" s="1" t="s">
        <v>1071</v>
      </c>
      <c r="C425" s="1" t="s">
        <v>1072</v>
      </c>
      <c r="D425" s="1">
        <v>218150</v>
      </c>
      <c r="E425" s="1">
        <v>1962400</v>
      </c>
      <c r="F425" s="1">
        <v>2652500</v>
      </c>
      <c r="G425" s="1">
        <v>2201300</v>
      </c>
      <c r="H425" s="1">
        <v>562830</v>
      </c>
      <c r="I425" s="1">
        <v>810060</v>
      </c>
      <c r="J425" s="1">
        <v>582620</v>
      </c>
      <c r="K425" s="1">
        <v>2004200</v>
      </c>
      <c r="L425" s="1">
        <v>2387300</v>
      </c>
      <c r="M425" s="1">
        <v>835950</v>
      </c>
      <c r="N425" s="1">
        <v>231300</v>
      </c>
      <c r="O425" s="1">
        <v>427160</v>
      </c>
      <c r="P425" s="1">
        <v>1270000</v>
      </c>
      <c r="Q425" s="1">
        <v>1369900</v>
      </c>
      <c r="R425" s="1">
        <v>1524400</v>
      </c>
      <c r="S425" s="1" t="s">
        <v>1073</v>
      </c>
    </row>
    <row r="426" spans="1:19" ht="15" x14ac:dyDescent="0.35">
      <c r="A426" s="1">
        <v>425</v>
      </c>
      <c r="B426" s="1" t="s">
        <v>1074</v>
      </c>
      <c r="C426" s="1" t="s">
        <v>1075</v>
      </c>
      <c r="D426" s="1">
        <v>380730</v>
      </c>
      <c r="E426" s="1">
        <v>1164200</v>
      </c>
      <c r="F426" s="1">
        <v>1152100</v>
      </c>
      <c r="G426" s="1">
        <v>642780</v>
      </c>
      <c r="H426" s="1">
        <v>410650</v>
      </c>
      <c r="I426" s="1">
        <v>515060</v>
      </c>
      <c r="J426" s="1">
        <v>514840</v>
      </c>
      <c r="K426" s="1">
        <v>1076100</v>
      </c>
      <c r="L426" s="1">
        <v>345420</v>
      </c>
      <c r="M426" s="1">
        <v>598770</v>
      </c>
      <c r="N426" s="1">
        <v>431480</v>
      </c>
      <c r="O426" s="1">
        <v>685410</v>
      </c>
      <c r="P426" s="1">
        <v>752510</v>
      </c>
      <c r="Q426" s="1">
        <v>590470</v>
      </c>
      <c r="R426" s="1">
        <v>547220</v>
      </c>
      <c r="S426" s="1" t="s">
        <v>1076</v>
      </c>
    </row>
    <row r="427" spans="1:19" ht="15" x14ac:dyDescent="0.35">
      <c r="A427" s="1">
        <v>426</v>
      </c>
      <c r="B427" s="1" t="s">
        <v>1077</v>
      </c>
      <c r="C427" s="1" t="s">
        <v>1078</v>
      </c>
      <c r="D427" s="1">
        <v>477600</v>
      </c>
      <c r="E427" s="1">
        <v>327060</v>
      </c>
      <c r="F427" s="1">
        <v>327010</v>
      </c>
      <c r="G427" s="1">
        <v>274810</v>
      </c>
      <c r="H427" s="1">
        <v>268370</v>
      </c>
      <c r="I427" s="1">
        <v>432150</v>
      </c>
      <c r="J427" s="1">
        <v>363420</v>
      </c>
      <c r="K427" s="1">
        <v>291590</v>
      </c>
      <c r="L427" s="1">
        <v>215560</v>
      </c>
      <c r="M427" s="1">
        <v>144680</v>
      </c>
      <c r="N427" s="1">
        <v>315220</v>
      </c>
      <c r="O427" s="1">
        <v>261460</v>
      </c>
      <c r="P427" s="1">
        <v>354490</v>
      </c>
      <c r="Q427" s="1">
        <v>384030</v>
      </c>
      <c r="R427" s="1">
        <v>345880</v>
      </c>
      <c r="S427" s="1" t="s">
        <v>1079</v>
      </c>
    </row>
    <row r="428" spans="1:19" ht="15" x14ac:dyDescent="0.35">
      <c r="A428" s="1">
        <v>427</v>
      </c>
      <c r="B428" s="1" t="s">
        <v>1080</v>
      </c>
      <c r="C428" s="1" t="s">
        <v>1081</v>
      </c>
      <c r="D428" s="1">
        <v>32116</v>
      </c>
      <c r="E428" s="1">
        <v>56838</v>
      </c>
      <c r="F428" s="1">
        <v>91565</v>
      </c>
      <c r="G428" s="1">
        <v>33022</v>
      </c>
      <c r="H428" s="1">
        <v>57379</v>
      </c>
      <c r="I428" s="1">
        <v>77194</v>
      </c>
      <c r="J428" s="1">
        <v>60816</v>
      </c>
      <c r="K428" s="1">
        <v>47687</v>
      </c>
      <c r="L428" s="1">
        <v>51741</v>
      </c>
      <c r="M428" s="1">
        <v>29960</v>
      </c>
      <c r="N428" s="1">
        <v>36573</v>
      </c>
      <c r="O428" s="1">
        <v>66934</v>
      </c>
      <c r="P428" s="1">
        <v>110480</v>
      </c>
      <c r="Q428" s="1">
        <v>137520</v>
      </c>
      <c r="R428" s="1">
        <v>121120</v>
      </c>
      <c r="S428" s="1" t="s">
        <v>1082</v>
      </c>
    </row>
    <row r="429" spans="1:19" ht="15" x14ac:dyDescent="0.35">
      <c r="A429" s="1">
        <v>428</v>
      </c>
      <c r="B429" s="1" t="s">
        <v>172</v>
      </c>
      <c r="C429" s="1" t="s">
        <v>1083</v>
      </c>
      <c r="D429" s="1">
        <v>36084000</v>
      </c>
      <c r="E429" s="1">
        <v>28449000</v>
      </c>
      <c r="F429" s="1">
        <v>35620000</v>
      </c>
      <c r="G429" s="1">
        <v>39556000</v>
      </c>
      <c r="H429" s="1">
        <v>44947000</v>
      </c>
      <c r="I429" s="1">
        <v>37508000</v>
      </c>
      <c r="J429" s="1">
        <v>29676000</v>
      </c>
      <c r="K429" s="1">
        <v>42077000</v>
      </c>
      <c r="L429" s="1">
        <v>52647000</v>
      </c>
      <c r="M429" s="1">
        <v>41716000</v>
      </c>
      <c r="N429" s="1">
        <v>50285000</v>
      </c>
      <c r="O429" s="1">
        <v>44382000</v>
      </c>
      <c r="P429" s="1">
        <v>27023000</v>
      </c>
      <c r="Q429" s="1">
        <v>33098000</v>
      </c>
      <c r="R429" s="1">
        <v>31831000</v>
      </c>
      <c r="S429" s="1" t="s">
        <v>27</v>
      </c>
    </row>
    <row r="430" spans="1:19" ht="15" x14ac:dyDescent="0.35">
      <c r="A430" s="1">
        <v>429</v>
      </c>
      <c r="B430" s="1" t="s">
        <v>180</v>
      </c>
      <c r="C430" s="1" t="s">
        <v>1084</v>
      </c>
      <c r="D430" s="1">
        <v>131690</v>
      </c>
      <c r="E430" s="1">
        <v>568130</v>
      </c>
      <c r="F430" s="1">
        <v>330200</v>
      </c>
      <c r="G430" s="1">
        <v>47158</v>
      </c>
      <c r="H430" s="1">
        <v>59225</v>
      </c>
      <c r="I430" s="1">
        <v>377950</v>
      </c>
      <c r="J430" s="1">
        <v>420750</v>
      </c>
      <c r="K430" s="1">
        <v>459620</v>
      </c>
      <c r="L430" s="1">
        <v>218290</v>
      </c>
      <c r="M430" s="1">
        <v>136650</v>
      </c>
      <c r="N430" s="1">
        <v>199360</v>
      </c>
      <c r="O430" s="1">
        <v>175410</v>
      </c>
      <c r="P430" s="1">
        <v>300760</v>
      </c>
      <c r="Q430" s="1">
        <v>269140</v>
      </c>
      <c r="R430" s="1">
        <v>307510</v>
      </c>
      <c r="S430" s="1" t="s">
        <v>1085</v>
      </c>
    </row>
    <row r="431" spans="1:19" ht="15" x14ac:dyDescent="0.35">
      <c r="A431" s="1">
        <v>430</v>
      </c>
      <c r="B431" s="1" t="s">
        <v>180</v>
      </c>
      <c r="C431" s="1" t="s">
        <v>1086</v>
      </c>
      <c r="D431" s="1">
        <v>131690</v>
      </c>
      <c r="E431" s="1">
        <v>568130</v>
      </c>
      <c r="F431" s="1">
        <v>330200</v>
      </c>
      <c r="G431" s="1">
        <v>47158</v>
      </c>
      <c r="H431" s="1">
        <v>59225</v>
      </c>
      <c r="I431" s="1">
        <v>377950</v>
      </c>
      <c r="J431" s="1">
        <v>420750</v>
      </c>
      <c r="K431" s="1">
        <v>459620</v>
      </c>
      <c r="L431" s="1">
        <v>218290</v>
      </c>
      <c r="M431" s="1">
        <v>136650</v>
      </c>
      <c r="N431" s="1">
        <v>199360</v>
      </c>
      <c r="O431" s="1">
        <v>175410</v>
      </c>
      <c r="P431" s="1">
        <v>300760</v>
      </c>
      <c r="Q431" s="1">
        <v>269140</v>
      </c>
      <c r="R431" s="1">
        <v>307510</v>
      </c>
      <c r="S431" s="1" t="s">
        <v>1087</v>
      </c>
    </row>
    <row r="432" spans="1:19" ht="15" x14ac:dyDescent="0.35">
      <c r="A432" s="1">
        <v>431</v>
      </c>
      <c r="B432" s="1" t="s">
        <v>978</v>
      </c>
      <c r="C432" s="1" t="s">
        <v>1088</v>
      </c>
      <c r="D432" s="1">
        <v>34169</v>
      </c>
      <c r="E432" s="1">
        <v>78062</v>
      </c>
      <c r="F432" s="1">
        <v>132580</v>
      </c>
      <c r="G432" s="1">
        <v>64514</v>
      </c>
      <c r="H432" s="1">
        <v>64563</v>
      </c>
      <c r="I432" s="1">
        <v>91995</v>
      </c>
      <c r="J432" s="1">
        <v>132110</v>
      </c>
      <c r="K432" s="1">
        <v>36235</v>
      </c>
      <c r="L432" s="1">
        <v>84436</v>
      </c>
      <c r="M432" s="1">
        <v>64782</v>
      </c>
      <c r="N432" s="1">
        <v>42762</v>
      </c>
      <c r="O432" s="1">
        <v>58209</v>
      </c>
      <c r="P432" s="1">
        <v>42618</v>
      </c>
      <c r="Q432" s="1">
        <v>58256</v>
      </c>
      <c r="R432" s="1">
        <v>60184</v>
      </c>
      <c r="S432" s="1" t="s">
        <v>1089</v>
      </c>
    </row>
    <row r="433" spans="1:19" ht="15" x14ac:dyDescent="0.35">
      <c r="A433" s="1">
        <v>432</v>
      </c>
      <c r="B433" s="1" t="s">
        <v>595</v>
      </c>
      <c r="C433" s="1" t="s">
        <v>1090</v>
      </c>
      <c r="D433" s="1">
        <v>1010100</v>
      </c>
      <c r="E433" s="1">
        <v>1001700</v>
      </c>
      <c r="F433" s="1">
        <v>968030</v>
      </c>
      <c r="G433" s="1">
        <v>1069300</v>
      </c>
      <c r="H433" s="1">
        <v>1701800</v>
      </c>
      <c r="I433" s="1">
        <v>709840</v>
      </c>
      <c r="J433" s="1">
        <v>857750</v>
      </c>
      <c r="K433" s="1">
        <v>1022400</v>
      </c>
      <c r="L433" s="1">
        <v>1375800</v>
      </c>
      <c r="M433" s="1">
        <v>874420</v>
      </c>
      <c r="N433" s="1">
        <v>1071900</v>
      </c>
      <c r="O433" s="1">
        <v>645680</v>
      </c>
      <c r="P433" s="1">
        <v>975670</v>
      </c>
      <c r="Q433" s="1">
        <v>736910</v>
      </c>
      <c r="R433" s="1">
        <v>706940</v>
      </c>
      <c r="S433" s="1" t="s">
        <v>1091</v>
      </c>
    </row>
    <row r="434" spans="1:19" ht="15" x14ac:dyDescent="0.35">
      <c r="A434" s="1">
        <v>433</v>
      </c>
      <c r="B434" s="1" t="s">
        <v>1092</v>
      </c>
      <c r="C434" s="1" t="s">
        <v>1093</v>
      </c>
      <c r="D434" s="1">
        <v>145640000</v>
      </c>
      <c r="E434" s="1">
        <v>164090000</v>
      </c>
      <c r="F434" s="1">
        <v>162690000</v>
      </c>
      <c r="G434" s="1">
        <v>177280000</v>
      </c>
      <c r="H434" s="1">
        <v>207910000</v>
      </c>
      <c r="I434" s="1">
        <v>214780000</v>
      </c>
      <c r="J434" s="1">
        <v>255130000</v>
      </c>
      <c r="K434" s="1">
        <v>217340000</v>
      </c>
      <c r="L434" s="1">
        <v>198410000</v>
      </c>
      <c r="M434" s="1">
        <v>175110000</v>
      </c>
      <c r="N434" s="1">
        <v>194360000</v>
      </c>
      <c r="O434" s="1">
        <v>189660000</v>
      </c>
      <c r="P434" s="1">
        <v>191870000</v>
      </c>
      <c r="Q434" s="1">
        <v>195710000</v>
      </c>
      <c r="R434" s="1">
        <v>184640000</v>
      </c>
      <c r="S434" s="1" t="s">
        <v>1094</v>
      </c>
    </row>
    <row r="435" spans="1:19" ht="15" x14ac:dyDescent="0.35">
      <c r="A435" s="1">
        <v>434</v>
      </c>
      <c r="B435" s="1" t="s">
        <v>1095</v>
      </c>
      <c r="C435" s="1" t="s">
        <v>1096</v>
      </c>
      <c r="D435" s="1">
        <v>244770</v>
      </c>
      <c r="E435" s="1">
        <v>95420</v>
      </c>
      <c r="F435" s="1">
        <v>109570</v>
      </c>
      <c r="G435" s="1">
        <v>219020</v>
      </c>
      <c r="H435" s="1">
        <v>109390</v>
      </c>
      <c r="I435" s="1">
        <v>175820</v>
      </c>
      <c r="J435" s="1">
        <v>94240</v>
      </c>
      <c r="K435" s="1">
        <v>34460</v>
      </c>
      <c r="L435" s="1">
        <v>66511</v>
      </c>
      <c r="M435" s="1">
        <v>206570</v>
      </c>
      <c r="N435" s="1">
        <v>111540</v>
      </c>
      <c r="O435" s="1">
        <v>103540</v>
      </c>
      <c r="P435" s="1">
        <v>195740</v>
      </c>
      <c r="Q435" s="1">
        <v>217440</v>
      </c>
      <c r="R435" s="1">
        <v>238230</v>
      </c>
      <c r="S435" s="1" t="s">
        <v>1097</v>
      </c>
    </row>
    <row r="436" spans="1:19" ht="15" x14ac:dyDescent="0.35">
      <c r="A436" s="1">
        <v>435</v>
      </c>
      <c r="B436" s="1" t="s">
        <v>1098</v>
      </c>
      <c r="C436" s="1" t="s">
        <v>1099</v>
      </c>
      <c r="D436" s="1">
        <v>589850</v>
      </c>
      <c r="E436" s="1">
        <v>567700</v>
      </c>
      <c r="F436" s="1">
        <v>747100</v>
      </c>
      <c r="G436" s="1">
        <v>555740</v>
      </c>
      <c r="H436" s="1">
        <v>503520</v>
      </c>
      <c r="I436" s="1">
        <v>489320</v>
      </c>
      <c r="J436" s="1">
        <v>480450</v>
      </c>
      <c r="K436" s="1">
        <v>587570</v>
      </c>
      <c r="L436" s="1">
        <v>547600</v>
      </c>
      <c r="M436" s="1">
        <v>507330</v>
      </c>
      <c r="N436" s="1">
        <v>580780</v>
      </c>
      <c r="O436" s="1">
        <v>688190</v>
      </c>
      <c r="P436" s="1">
        <v>644490</v>
      </c>
      <c r="Q436" s="1">
        <v>575540</v>
      </c>
      <c r="R436" s="1">
        <v>685470</v>
      </c>
      <c r="S436" s="1" t="s">
        <v>1100</v>
      </c>
    </row>
    <row r="437" spans="1:19" ht="15" x14ac:dyDescent="0.35">
      <c r="A437" s="1">
        <v>436</v>
      </c>
      <c r="B437" s="1" t="s">
        <v>1101</v>
      </c>
      <c r="C437" s="1" t="s">
        <v>1102</v>
      </c>
      <c r="D437" s="1">
        <v>705560</v>
      </c>
      <c r="E437" s="1">
        <v>797490</v>
      </c>
      <c r="F437" s="1">
        <v>1226500</v>
      </c>
      <c r="G437" s="1">
        <v>777910</v>
      </c>
      <c r="H437" s="1">
        <v>1055000</v>
      </c>
      <c r="I437" s="1">
        <v>838680</v>
      </c>
      <c r="J437" s="1">
        <v>1342600</v>
      </c>
      <c r="K437" s="1">
        <v>939160</v>
      </c>
      <c r="L437" s="1">
        <v>1046500</v>
      </c>
      <c r="M437" s="1">
        <v>926020</v>
      </c>
      <c r="N437" s="1">
        <v>1027200</v>
      </c>
      <c r="O437" s="1">
        <v>844590</v>
      </c>
      <c r="P437" s="1">
        <v>910820</v>
      </c>
      <c r="Q437" s="1">
        <v>1052900</v>
      </c>
      <c r="R437" s="1">
        <v>925080</v>
      </c>
      <c r="S437" s="1" t="s">
        <v>1103</v>
      </c>
    </row>
    <row r="438" spans="1:19" ht="15" x14ac:dyDescent="0.35">
      <c r="A438" s="1">
        <v>437</v>
      </c>
      <c r="B438" s="1" t="s">
        <v>1104</v>
      </c>
      <c r="C438" s="1" t="s">
        <v>1105</v>
      </c>
      <c r="D438" s="1">
        <v>6613600</v>
      </c>
      <c r="E438" s="1">
        <v>2510300</v>
      </c>
      <c r="F438" s="1">
        <v>2852600</v>
      </c>
      <c r="G438" s="1">
        <v>2656100</v>
      </c>
      <c r="H438" s="1">
        <v>12161000</v>
      </c>
      <c r="I438" s="1">
        <v>9686900</v>
      </c>
      <c r="J438" s="1">
        <v>2640700</v>
      </c>
      <c r="K438" s="1">
        <v>2051300</v>
      </c>
      <c r="L438" s="1">
        <v>1928000</v>
      </c>
      <c r="M438" s="1">
        <v>2506300</v>
      </c>
      <c r="N438" s="1">
        <v>4956200</v>
      </c>
      <c r="O438" s="1">
        <v>5465600</v>
      </c>
      <c r="P438" s="1">
        <v>3296200</v>
      </c>
      <c r="Q438" s="1">
        <v>4881600</v>
      </c>
      <c r="R438" s="1">
        <v>6376000</v>
      </c>
      <c r="S438" s="1" t="s">
        <v>1106</v>
      </c>
    </row>
    <row r="439" spans="1:19" ht="15" x14ac:dyDescent="0.35">
      <c r="A439" s="1">
        <v>438</v>
      </c>
      <c r="B439" s="1" t="s">
        <v>619</v>
      </c>
      <c r="C439" s="1" t="s">
        <v>1107</v>
      </c>
      <c r="D439" s="1">
        <v>52712</v>
      </c>
      <c r="E439" s="1">
        <v>12021</v>
      </c>
      <c r="F439" s="1">
        <v>14923</v>
      </c>
      <c r="G439" s="1">
        <v>22761</v>
      </c>
      <c r="H439" s="1">
        <v>37463</v>
      </c>
      <c r="I439" s="1">
        <v>49770</v>
      </c>
      <c r="J439" s="1">
        <v>17575</v>
      </c>
      <c r="K439" s="1">
        <v>14938</v>
      </c>
      <c r="L439" s="1">
        <v>12554</v>
      </c>
      <c r="M439" s="1">
        <v>17299</v>
      </c>
      <c r="N439" s="1">
        <v>11181</v>
      </c>
      <c r="O439" s="1">
        <v>33890</v>
      </c>
      <c r="P439" s="1">
        <v>28984</v>
      </c>
      <c r="Q439" s="1">
        <v>24241</v>
      </c>
      <c r="R439" s="1">
        <v>22342</v>
      </c>
      <c r="S439" s="1" t="s">
        <v>1108</v>
      </c>
    </row>
    <row r="440" spans="1:19" ht="15" x14ac:dyDescent="0.35">
      <c r="A440" s="1">
        <v>439</v>
      </c>
      <c r="B440" s="1" t="s">
        <v>1109</v>
      </c>
      <c r="C440" s="1" t="s">
        <v>1110</v>
      </c>
      <c r="D440" s="1">
        <v>73524</v>
      </c>
      <c r="E440" s="1">
        <v>83550</v>
      </c>
      <c r="F440" s="1">
        <v>74324</v>
      </c>
      <c r="G440" s="1">
        <v>83350</v>
      </c>
      <c r="H440" s="1">
        <v>69002</v>
      </c>
      <c r="I440" s="1">
        <v>81375</v>
      </c>
      <c r="J440" s="1">
        <v>88072</v>
      </c>
      <c r="K440" s="1">
        <v>83859</v>
      </c>
      <c r="L440" s="1">
        <v>85793</v>
      </c>
      <c r="M440" s="1">
        <v>73096</v>
      </c>
      <c r="N440" s="1">
        <v>87515</v>
      </c>
      <c r="O440" s="1">
        <v>84809</v>
      </c>
      <c r="P440" s="1">
        <v>91324</v>
      </c>
      <c r="Q440" s="1">
        <v>74800</v>
      </c>
      <c r="R440" s="1">
        <v>68072</v>
      </c>
      <c r="S440" s="1" t="s">
        <v>1111</v>
      </c>
    </row>
    <row r="441" spans="1:19" ht="15" x14ac:dyDescent="0.35">
      <c r="A441" s="1">
        <v>440</v>
      </c>
      <c r="B441" s="1" t="s">
        <v>1112</v>
      </c>
      <c r="C441" s="1" t="s">
        <v>1113</v>
      </c>
      <c r="D441" s="1">
        <v>97839</v>
      </c>
      <c r="E441" s="1">
        <v>552910</v>
      </c>
      <c r="F441" s="1">
        <v>263890</v>
      </c>
      <c r="G441" s="1">
        <v>212630</v>
      </c>
      <c r="H441" s="1">
        <v>143820</v>
      </c>
      <c r="I441" s="1">
        <v>257080</v>
      </c>
      <c r="J441" s="1">
        <v>104030</v>
      </c>
      <c r="K441" s="1">
        <v>148680</v>
      </c>
      <c r="L441" s="1">
        <v>78475</v>
      </c>
      <c r="M441" s="1">
        <v>92971</v>
      </c>
      <c r="N441" s="1">
        <v>118420</v>
      </c>
      <c r="O441" s="1">
        <v>160830</v>
      </c>
      <c r="P441" s="1">
        <v>188200</v>
      </c>
      <c r="Q441" s="1">
        <v>176610</v>
      </c>
      <c r="R441" s="1">
        <v>181770</v>
      </c>
      <c r="S441" s="1" t="s">
        <v>1114</v>
      </c>
    </row>
    <row r="442" spans="1:19" ht="15" x14ac:dyDescent="0.35">
      <c r="A442" s="1">
        <v>441</v>
      </c>
      <c r="B442" s="1" t="s">
        <v>1115</v>
      </c>
      <c r="C442" s="1" t="s">
        <v>1116</v>
      </c>
      <c r="D442" s="1">
        <v>48085</v>
      </c>
      <c r="E442" s="1">
        <v>182390</v>
      </c>
      <c r="F442" s="1">
        <v>81864</v>
      </c>
      <c r="G442" s="1">
        <v>24111</v>
      </c>
      <c r="H442" s="1">
        <v>47457</v>
      </c>
      <c r="I442" s="1">
        <v>30999</v>
      </c>
      <c r="J442" s="1">
        <v>406020</v>
      </c>
      <c r="K442" s="1">
        <v>192670</v>
      </c>
      <c r="L442" s="1">
        <v>79045</v>
      </c>
      <c r="M442" s="1">
        <v>59429</v>
      </c>
      <c r="N442" s="1">
        <v>217960</v>
      </c>
      <c r="O442" s="1">
        <v>116500</v>
      </c>
      <c r="P442" s="1">
        <v>113620</v>
      </c>
      <c r="Q442" s="1">
        <v>97075</v>
      </c>
      <c r="R442" s="1">
        <v>140520</v>
      </c>
      <c r="S442" s="1" t="s">
        <v>1117</v>
      </c>
    </row>
    <row r="443" spans="1:19" ht="15" x14ac:dyDescent="0.35">
      <c r="A443" s="1">
        <v>442</v>
      </c>
      <c r="B443" s="1" t="s">
        <v>377</v>
      </c>
      <c r="C443" s="1" t="s">
        <v>1118</v>
      </c>
      <c r="D443" s="1">
        <v>165800</v>
      </c>
      <c r="E443" s="1">
        <v>160120</v>
      </c>
      <c r="F443" s="1">
        <v>160580</v>
      </c>
      <c r="G443" s="1">
        <v>121920</v>
      </c>
      <c r="H443" s="1">
        <v>115200</v>
      </c>
      <c r="I443" s="1">
        <v>163190</v>
      </c>
      <c r="J443" s="1">
        <v>108580</v>
      </c>
      <c r="K443" s="1">
        <v>164370</v>
      </c>
      <c r="L443" s="1">
        <v>126670</v>
      </c>
      <c r="M443" s="1">
        <v>77351</v>
      </c>
      <c r="N443" s="1">
        <v>99765</v>
      </c>
      <c r="O443" s="1">
        <v>219470</v>
      </c>
      <c r="P443" s="1">
        <v>109500</v>
      </c>
      <c r="Q443" s="1">
        <v>149440</v>
      </c>
      <c r="R443" s="1">
        <v>165160</v>
      </c>
      <c r="S443" s="1" t="s">
        <v>1119</v>
      </c>
    </row>
    <row r="444" spans="1:19" ht="15" x14ac:dyDescent="0.35">
      <c r="A444" s="1">
        <v>443</v>
      </c>
      <c r="B444" s="1" t="s">
        <v>1120</v>
      </c>
      <c r="C444" s="1" t="s">
        <v>1121</v>
      </c>
      <c r="D444" s="1">
        <v>7671600</v>
      </c>
      <c r="E444" s="1">
        <v>8904600</v>
      </c>
      <c r="F444" s="1">
        <v>10269000</v>
      </c>
      <c r="G444" s="1">
        <v>6154300</v>
      </c>
      <c r="H444" s="1">
        <v>10308000</v>
      </c>
      <c r="I444" s="1">
        <v>11408000</v>
      </c>
      <c r="J444" s="1">
        <v>12067000</v>
      </c>
      <c r="K444" s="1">
        <v>12190000</v>
      </c>
      <c r="L444" s="1">
        <v>14496000</v>
      </c>
      <c r="M444" s="1">
        <v>13494000</v>
      </c>
      <c r="N444" s="1">
        <v>12155000</v>
      </c>
      <c r="O444" s="1">
        <v>9543500</v>
      </c>
      <c r="P444" s="1">
        <v>8846400</v>
      </c>
      <c r="Q444" s="1">
        <v>11936000</v>
      </c>
      <c r="R444" s="1">
        <v>12518000</v>
      </c>
      <c r="S444" s="1" t="s">
        <v>1122</v>
      </c>
    </row>
    <row r="445" spans="1:19" ht="15" x14ac:dyDescent="0.35">
      <c r="A445" s="1">
        <v>444</v>
      </c>
      <c r="B445" s="1" t="s">
        <v>939</v>
      </c>
      <c r="C445" s="1" t="s">
        <v>1123</v>
      </c>
      <c r="D445" s="1">
        <v>129630</v>
      </c>
      <c r="E445" s="1">
        <v>109810</v>
      </c>
      <c r="F445" s="1">
        <v>142530</v>
      </c>
      <c r="G445" s="1">
        <v>164730</v>
      </c>
      <c r="H445" s="1">
        <v>74677</v>
      </c>
      <c r="I445" s="1">
        <v>96444</v>
      </c>
      <c r="J445" s="1">
        <v>33635</v>
      </c>
      <c r="K445" s="1">
        <v>88173</v>
      </c>
      <c r="L445" s="1">
        <v>221350</v>
      </c>
      <c r="M445" s="1">
        <v>108870</v>
      </c>
      <c r="N445" s="1">
        <v>47030</v>
      </c>
      <c r="O445" s="1">
        <v>137410</v>
      </c>
      <c r="P445" s="1">
        <v>147590</v>
      </c>
      <c r="Q445" s="1">
        <v>117470</v>
      </c>
      <c r="R445" s="1">
        <v>151940</v>
      </c>
      <c r="S445" s="1" t="s">
        <v>1124</v>
      </c>
    </row>
    <row r="446" spans="1:19" ht="15" x14ac:dyDescent="0.35">
      <c r="A446" s="1">
        <v>445</v>
      </c>
      <c r="B446" s="1" t="s">
        <v>1125</v>
      </c>
      <c r="C446" s="1" t="s">
        <v>1126</v>
      </c>
      <c r="D446" s="1">
        <v>409870000</v>
      </c>
      <c r="E446" s="1">
        <v>391030000</v>
      </c>
      <c r="F446" s="1">
        <v>409310000</v>
      </c>
      <c r="G446" s="1">
        <v>449790000</v>
      </c>
      <c r="H446" s="1">
        <v>411590000</v>
      </c>
      <c r="I446" s="1">
        <v>344380000</v>
      </c>
      <c r="J446" s="1">
        <v>384570000</v>
      </c>
      <c r="K446" s="1">
        <v>434300000</v>
      </c>
      <c r="L446" s="1">
        <v>398170000</v>
      </c>
      <c r="M446" s="1">
        <v>370440000</v>
      </c>
      <c r="N446" s="1">
        <v>378680000</v>
      </c>
      <c r="O446" s="1">
        <v>525200000</v>
      </c>
      <c r="P446" s="1">
        <v>429410000</v>
      </c>
      <c r="Q446" s="1">
        <v>457210000</v>
      </c>
      <c r="R446" s="1">
        <v>445110000</v>
      </c>
      <c r="S446" s="1" t="s">
        <v>1127</v>
      </c>
    </row>
    <row r="447" spans="1:19" ht="15" x14ac:dyDescent="0.35">
      <c r="A447" s="1">
        <v>446</v>
      </c>
      <c r="B447" s="1" t="s">
        <v>366</v>
      </c>
      <c r="C447" s="1" t="s">
        <v>1128</v>
      </c>
      <c r="D447" s="1">
        <v>793970</v>
      </c>
      <c r="E447" s="1">
        <v>330820</v>
      </c>
      <c r="F447" s="1">
        <v>735860</v>
      </c>
      <c r="G447" s="1">
        <v>395170</v>
      </c>
      <c r="H447" s="1">
        <v>373760</v>
      </c>
      <c r="I447" s="1">
        <v>458700</v>
      </c>
      <c r="J447" s="1">
        <v>870810</v>
      </c>
      <c r="K447" s="1">
        <v>535240</v>
      </c>
      <c r="L447" s="1">
        <v>369840</v>
      </c>
      <c r="M447" s="1">
        <v>805520</v>
      </c>
      <c r="N447" s="1">
        <v>578240</v>
      </c>
      <c r="O447" s="1">
        <v>420710</v>
      </c>
      <c r="P447" s="1">
        <v>540090</v>
      </c>
      <c r="Q447" s="1">
        <v>468960</v>
      </c>
      <c r="R447" s="1">
        <v>462850</v>
      </c>
      <c r="S447" s="1" t="s">
        <v>1129</v>
      </c>
    </row>
    <row r="448" spans="1:19" ht="15" x14ac:dyDescent="0.35">
      <c r="A448" s="1">
        <v>447</v>
      </c>
      <c r="B448" s="1" t="s">
        <v>1130</v>
      </c>
      <c r="C448" s="1" t="s">
        <v>1131</v>
      </c>
      <c r="D448" s="1">
        <v>248220</v>
      </c>
      <c r="E448" s="1">
        <v>352740</v>
      </c>
      <c r="F448" s="1">
        <v>492660</v>
      </c>
      <c r="G448" s="1">
        <v>427130</v>
      </c>
      <c r="H448" s="1">
        <v>427490</v>
      </c>
      <c r="I448" s="1">
        <v>494920</v>
      </c>
      <c r="J448" s="1">
        <v>620790</v>
      </c>
      <c r="K448" s="1">
        <v>532820</v>
      </c>
      <c r="L448" s="1">
        <v>316240</v>
      </c>
      <c r="M448" s="1">
        <v>334270</v>
      </c>
      <c r="N448" s="1">
        <v>483050</v>
      </c>
      <c r="O448" s="1">
        <v>391250</v>
      </c>
      <c r="P448" s="1">
        <v>362980</v>
      </c>
      <c r="Q448" s="1">
        <v>392870</v>
      </c>
      <c r="R448" s="1">
        <v>431490</v>
      </c>
      <c r="S448" s="1" t="s">
        <v>1132</v>
      </c>
    </row>
    <row r="449" spans="1:19" ht="15" x14ac:dyDescent="0.35">
      <c r="A449" s="1">
        <v>448</v>
      </c>
      <c r="B449" s="1" t="s">
        <v>727</v>
      </c>
      <c r="C449" s="1" t="s">
        <v>1133</v>
      </c>
      <c r="D449" s="1">
        <v>814670</v>
      </c>
      <c r="E449" s="1">
        <v>612300</v>
      </c>
      <c r="F449" s="1">
        <v>879760</v>
      </c>
      <c r="G449" s="1">
        <v>514010</v>
      </c>
      <c r="H449" s="1">
        <v>432680</v>
      </c>
      <c r="I449" s="1">
        <v>226670</v>
      </c>
      <c r="J449" s="1">
        <v>488780</v>
      </c>
      <c r="K449" s="1">
        <v>934190</v>
      </c>
      <c r="L449" s="1">
        <v>602850</v>
      </c>
      <c r="M449" s="1">
        <v>439420</v>
      </c>
      <c r="N449" s="1">
        <v>466790</v>
      </c>
      <c r="O449" s="1">
        <v>820990</v>
      </c>
      <c r="P449" s="1">
        <v>604020</v>
      </c>
      <c r="Q449" s="1">
        <v>645240</v>
      </c>
      <c r="R449" s="1">
        <v>596560</v>
      </c>
      <c r="S449" s="1" t="s">
        <v>1134</v>
      </c>
    </row>
    <row r="450" spans="1:19" ht="15" x14ac:dyDescent="0.35">
      <c r="A450" s="1">
        <v>449</v>
      </c>
      <c r="B450" s="1" t="s">
        <v>1135</v>
      </c>
      <c r="C450" s="1" t="s">
        <v>1136</v>
      </c>
      <c r="D450" s="1">
        <v>98169</v>
      </c>
      <c r="E450" s="1">
        <v>87288</v>
      </c>
      <c r="F450" s="1">
        <v>152910</v>
      </c>
      <c r="G450" s="1">
        <v>131680</v>
      </c>
      <c r="H450" s="1">
        <v>83961</v>
      </c>
      <c r="I450" s="1">
        <v>93005</v>
      </c>
      <c r="J450" s="1">
        <v>28494</v>
      </c>
      <c r="K450" s="1">
        <v>104710</v>
      </c>
      <c r="L450" s="1">
        <v>206300</v>
      </c>
      <c r="M450" s="1">
        <v>103940</v>
      </c>
      <c r="N450" s="1">
        <v>61777</v>
      </c>
      <c r="O450" s="1">
        <v>124840</v>
      </c>
      <c r="P450" s="1">
        <v>92160</v>
      </c>
      <c r="Q450" s="1">
        <v>170520</v>
      </c>
      <c r="R450" s="1">
        <v>158780</v>
      </c>
      <c r="S450" s="1" t="s">
        <v>1137</v>
      </c>
    </row>
    <row r="451" spans="1:19" ht="15" x14ac:dyDescent="0.35">
      <c r="A451" s="1">
        <v>450</v>
      </c>
      <c r="B451" s="1" t="s">
        <v>1138</v>
      </c>
      <c r="C451" s="1" t="s">
        <v>1139</v>
      </c>
      <c r="D451" s="1">
        <v>188400</v>
      </c>
      <c r="E451" s="1">
        <v>65473</v>
      </c>
      <c r="F451" s="1">
        <v>120580</v>
      </c>
      <c r="G451" s="1">
        <v>296330</v>
      </c>
      <c r="H451" s="1">
        <v>234710</v>
      </c>
      <c r="I451" s="1">
        <v>625430</v>
      </c>
      <c r="J451" s="1">
        <v>310370</v>
      </c>
      <c r="K451" s="1">
        <v>126550</v>
      </c>
      <c r="L451" s="1">
        <v>127990</v>
      </c>
      <c r="M451" s="1">
        <v>349490</v>
      </c>
      <c r="N451" s="1">
        <v>286790</v>
      </c>
      <c r="O451" s="1">
        <v>307820</v>
      </c>
      <c r="P451" s="1">
        <v>241070</v>
      </c>
      <c r="Q451" s="1">
        <v>255140</v>
      </c>
      <c r="R451" s="1">
        <v>248830</v>
      </c>
      <c r="S451" s="1" t="s">
        <v>1140</v>
      </c>
    </row>
    <row r="452" spans="1:19" ht="15" x14ac:dyDescent="0.35">
      <c r="A452" s="1">
        <v>451</v>
      </c>
      <c r="B452" s="1" t="s">
        <v>1141</v>
      </c>
      <c r="C452" s="1" t="s">
        <v>1142</v>
      </c>
      <c r="D452" s="1">
        <v>28211000</v>
      </c>
      <c r="E452" s="1">
        <v>23842000</v>
      </c>
      <c r="F452" s="1">
        <v>23560000</v>
      </c>
      <c r="G452" s="1">
        <v>25554000</v>
      </c>
      <c r="H452" s="1">
        <v>31661000</v>
      </c>
      <c r="I452" s="1">
        <v>25201000</v>
      </c>
      <c r="J452" s="1">
        <v>23454000</v>
      </c>
      <c r="K452" s="1">
        <v>29428000</v>
      </c>
      <c r="L452" s="1">
        <v>28745000</v>
      </c>
      <c r="M452" s="1">
        <v>25076000</v>
      </c>
      <c r="N452" s="1">
        <v>29428000</v>
      </c>
      <c r="O452" s="1">
        <v>29208000</v>
      </c>
      <c r="P452" s="1">
        <v>25721000</v>
      </c>
      <c r="Q452" s="1">
        <v>24099000</v>
      </c>
      <c r="R452" s="1">
        <v>25255000</v>
      </c>
      <c r="S452" s="1" t="s">
        <v>1143</v>
      </c>
    </row>
    <row r="453" spans="1:19" ht="15" x14ac:dyDescent="0.35">
      <c r="A453" s="1">
        <v>452</v>
      </c>
      <c r="B453" s="1" t="s">
        <v>6</v>
      </c>
      <c r="C453" s="1" t="s">
        <v>1144</v>
      </c>
      <c r="D453" s="1">
        <v>3996100</v>
      </c>
      <c r="E453" s="1">
        <v>5209300</v>
      </c>
      <c r="F453" s="1">
        <v>3961800</v>
      </c>
      <c r="G453" s="1">
        <v>4350600</v>
      </c>
      <c r="H453" s="1">
        <v>5021600</v>
      </c>
      <c r="I453" s="1">
        <v>3642000</v>
      </c>
      <c r="J453" s="1">
        <v>3509800</v>
      </c>
      <c r="K453" s="1">
        <v>5915300</v>
      </c>
      <c r="L453" s="1">
        <v>3568900</v>
      </c>
      <c r="M453" s="1">
        <v>3575500</v>
      </c>
      <c r="N453" s="1">
        <v>5377200</v>
      </c>
      <c r="O453" s="1">
        <v>7971900</v>
      </c>
      <c r="P453" s="1">
        <v>4732400</v>
      </c>
      <c r="Q453" s="1">
        <v>5338100</v>
      </c>
      <c r="R453" s="1">
        <v>4849300</v>
      </c>
      <c r="S453" s="1" t="s">
        <v>1145</v>
      </c>
    </row>
    <row r="454" spans="1:19" ht="15" x14ac:dyDescent="0.35">
      <c r="A454" s="1">
        <v>453</v>
      </c>
      <c r="B454" s="1" t="s">
        <v>380</v>
      </c>
      <c r="C454" s="1" t="s">
        <v>1146</v>
      </c>
      <c r="D454" s="1">
        <v>2922500</v>
      </c>
      <c r="E454" s="1">
        <v>1936800</v>
      </c>
      <c r="F454" s="1">
        <v>2570600</v>
      </c>
      <c r="G454" s="1">
        <v>2131700</v>
      </c>
      <c r="H454" s="1">
        <v>2904500</v>
      </c>
      <c r="I454" s="1">
        <v>2104600</v>
      </c>
      <c r="J454" s="1">
        <v>2239700</v>
      </c>
      <c r="K454" s="1">
        <v>2472800</v>
      </c>
      <c r="L454" s="1">
        <v>2156200</v>
      </c>
      <c r="M454" s="1">
        <v>2113900</v>
      </c>
      <c r="N454" s="1">
        <v>2903700</v>
      </c>
      <c r="O454" s="1">
        <v>3708800</v>
      </c>
      <c r="P454" s="1">
        <v>2607800</v>
      </c>
      <c r="Q454" s="1">
        <v>2758700</v>
      </c>
      <c r="R454" s="1">
        <v>2526200</v>
      </c>
      <c r="S454" s="1" t="s">
        <v>1147</v>
      </c>
    </row>
    <row r="455" spans="1:19" ht="15" x14ac:dyDescent="0.35">
      <c r="A455" s="1">
        <v>454</v>
      </c>
      <c r="B455" s="1" t="s">
        <v>1148</v>
      </c>
      <c r="C455" s="1" t="s">
        <v>1149</v>
      </c>
      <c r="D455" s="1">
        <v>156980</v>
      </c>
      <c r="E455" s="1">
        <v>233790</v>
      </c>
      <c r="F455" s="1">
        <v>88033</v>
      </c>
      <c r="G455" s="1">
        <v>271840</v>
      </c>
      <c r="H455" s="1">
        <v>240280</v>
      </c>
      <c r="I455" s="1">
        <v>953340</v>
      </c>
      <c r="J455" s="1">
        <v>120700</v>
      </c>
      <c r="K455" s="1">
        <v>92002</v>
      </c>
      <c r="L455" s="1">
        <v>181780</v>
      </c>
      <c r="M455" s="1">
        <v>77047</v>
      </c>
      <c r="N455" s="1">
        <v>73149</v>
      </c>
      <c r="O455" s="1">
        <v>78481</v>
      </c>
      <c r="P455" s="1">
        <v>254400</v>
      </c>
      <c r="Q455" s="1">
        <v>257630</v>
      </c>
      <c r="R455" s="1">
        <v>296960</v>
      </c>
      <c r="S455" s="1" t="s">
        <v>1150</v>
      </c>
    </row>
    <row r="456" spans="1:19" ht="15" x14ac:dyDescent="0.35">
      <c r="A456" s="1">
        <v>455</v>
      </c>
      <c r="B456" s="1" t="s">
        <v>985</v>
      </c>
      <c r="C456" s="1" t="s">
        <v>1151</v>
      </c>
      <c r="D456" s="1">
        <v>71620</v>
      </c>
      <c r="E456" s="1">
        <v>75758</v>
      </c>
      <c r="F456" s="1">
        <v>22952</v>
      </c>
      <c r="G456" s="1">
        <v>102460</v>
      </c>
      <c r="H456" s="1">
        <v>88458</v>
      </c>
      <c r="I456" s="1">
        <v>91810</v>
      </c>
      <c r="J456" s="1">
        <v>55361</v>
      </c>
      <c r="K456" s="1">
        <v>71360</v>
      </c>
      <c r="L456" s="1">
        <v>33001</v>
      </c>
      <c r="M456" s="1">
        <v>31357</v>
      </c>
      <c r="N456" s="1">
        <v>59235</v>
      </c>
      <c r="O456" s="1">
        <v>52219</v>
      </c>
      <c r="P456" s="1">
        <v>54287</v>
      </c>
      <c r="Q456" s="1">
        <v>77518</v>
      </c>
      <c r="R456" s="1">
        <v>75661</v>
      </c>
      <c r="S456" s="1" t="s">
        <v>1152</v>
      </c>
    </row>
    <row r="457" spans="1:19" ht="15" x14ac:dyDescent="0.35">
      <c r="A457" s="1">
        <v>456</v>
      </c>
      <c r="B457" s="1" t="s">
        <v>1153</v>
      </c>
      <c r="C457" s="1" t="s">
        <v>1154</v>
      </c>
      <c r="D457" s="1">
        <v>2012300</v>
      </c>
      <c r="E457" s="1">
        <v>2447900</v>
      </c>
      <c r="F457" s="1">
        <v>1770300</v>
      </c>
      <c r="G457" s="1">
        <v>2406400</v>
      </c>
      <c r="H457" s="1">
        <v>1768900</v>
      </c>
      <c r="I457" s="1">
        <v>1653300</v>
      </c>
      <c r="J457" s="1">
        <v>1924100</v>
      </c>
      <c r="K457" s="1">
        <v>1824200</v>
      </c>
      <c r="L457" s="1">
        <v>2952700</v>
      </c>
      <c r="M457" s="1">
        <v>922520</v>
      </c>
      <c r="N457" s="1">
        <v>2941400</v>
      </c>
      <c r="O457" s="1">
        <v>2019600</v>
      </c>
      <c r="P457" s="1">
        <v>2413300</v>
      </c>
      <c r="Q457" s="1">
        <v>2296300</v>
      </c>
      <c r="R457" s="1">
        <v>2077600</v>
      </c>
      <c r="S457" s="1" t="s">
        <v>1155</v>
      </c>
    </row>
    <row r="458" spans="1:19" ht="15" x14ac:dyDescent="0.35">
      <c r="A458" s="1">
        <v>457</v>
      </c>
      <c r="B458" s="1" t="s">
        <v>1156</v>
      </c>
      <c r="C458" s="1" t="s">
        <v>1157</v>
      </c>
      <c r="D458" s="1">
        <v>6120900</v>
      </c>
      <c r="E458" s="1">
        <v>3525200</v>
      </c>
      <c r="F458" s="1">
        <v>4756200</v>
      </c>
      <c r="G458" s="1">
        <v>3724200</v>
      </c>
      <c r="H458" s="1">
        <v>3081800</v>
      </c>
      <c r="I458" s="1">
        <v>4699000</v>
      </c>
      <c r="J458" s="1">
        <v>3130500</v>
      </c>
      <c r="K458" s="1">
        <v>3799000</v>
      </c>
      <c r="L458" s="1">
        <v>1523100</v>
      </c>
      <c r="M458" s="1">
        <v>6610700</v>
      </c>
      <c r="N458" s="1">
        <v>5038100</v>
      </c>
      <c r="O458" s="1">
        <v>6232100</v>
      </c>
      <c r="P458" s="1">
        <v>5516900</v>
      </c>
      <c r="Q458" s="1">
        <v>5470000</v>
      </c>
      <c r="R458" s="1">
        <v>5652400</v>
      </c>
      <c r="S458" s="1" t="s">
        <v>1158</v>
      </c>
    </row>
    <row r="459" spans="1:19" ht="15" x14ac:dyDescent="0.35">
      <c r="A459" s="1">
        <v>458</v>
      </c>
      <c r="B459" s="1" t="s">
        <v>1159</v>
      </c>
      <c r="C459" s="1" t="s">
        <v>1160</v>
      </c>
      <c r="D459" s="1">
        <v>565050</v>
      </c>
      <c r="E459" s="1">
        <v>233130</v>
      </c>
      <c r="F459" s="1">
        <v>259620</v>
      </c>
      <c r="G459" s="1">
        <v>113010</v>
      </c>
      <c r="H459" s="1">
        <v>394890</v>
      </c>
      <c r="I459" s="1">
        <v>471340</v>
      </c>
      <c r="J459" s="1">
        <v>377610</v>
      </c>
      <c r="K459" s="1">
        <v>90239</v>
      </c>
      <c r="L459" s="1">
        <v>111500</v>
      </c>
      <c r="M459" s="1">
        <v>1058400</v>
      </c>
      <c r="N459" s="1">
        <v>234550</v>
      </c>
      <c r="O459" s="1">
        <v>456710</v>
      </c>
      <c r="P459" s="1">
        <v>288140</v>
      </c>
      <c r="Q459" s="1">
        <v>226940</v>
      </c>
      <c r="R459" s="1">
        <v>239090</v>
      </c>
      <c r="S459" s="1" t="s">
        <v>1161</v>
      </c>
    </row>
    <row r="460" spans="1:19" ht="15" x14ac:dyDescent="0.35">
      <c r="A460" s="1">
        <v>459</v>
      </c>
      <c r="B460" s="1" t="s">
        <v>1162</v>
      </c>
      <c r="C460" s="1" t="s">
        <v>1163</v>
      </c>
      <c r="D460" s="1">
        <v>93171</v>
      </c>
      <c r="E460" s="1">
        <v>44949</v>
      </c>
      <c r="F460" s="1">
        <v>63488</v>
      </c>
      <c r="G460" s="1">
        <v>51335</v>
      </c>
      <c r="H460" s="1">
        <v>153670</v>
      </c>
      <c r="I460" s="1">
        <v>67429</v>
      </c>
      <c r="J460" s="1">
        <v>81407</v>
      </c>
      <c r="K460" s="1">
        <v>61275</v>
      </c>
      <c r="L460" s="1">
        <v>36105</v>
      </c>
      <c r="M460" s="1">
        <v>175510</v>
      </c>
      <c r="N460" s="1">
        <v>82558</v>
      </c>
      <c r="O460" s="1">
        <v>60131</v>
      </c>
      <c r="P460" s="1">
        <v>83995</v>
      </c>
      <c r="Q460" s="1">
        <v>85223</v>
      </c>
      <c r="R460" s="1">
        <v>81913</v>
      </c>
      <c r="S460" s="1" t="s">
        <v>1164</v>
      </c>
    </row>
    <row r="461" spans="1:19" ht="15" x14ac:dyDescent="0.35">
      <c r="A461" s="1">
        <v>460</v>
      </c>
      <c r="B461" s="1" t="s">
        <v>970</v>
      </c>
      <c r="C461" s="1" t="s">
        <v>1165</v>
      </c>
      <c r="D461" s="1">
        <v>136040</v>
      </c>
      <c r="E461" s="1">
        <v>40223</v>
      </c>
      <c r="F461" s="1">
        <v>97914</v>
      </c>
      <c r="G461" s="1">
        <v>114360</v>
      </c>
      <c r="H461" s="1">
        <v>102620</v>
      </c>
      <c r="I461" s="1">
        <v>49846</v>
      </c>
      <c r="J461" s="1">
        <v>40085</v>
      </c>
      <c r="K461" s="1">
        <v>63337</v>
      </c>
      <c r="L461" s="1">
        <v>29531</v>
      </c>
      <c r="M461" s="1">
        <v>129680</v>
      </c>
      <c r="N461" s="1">
        <v>70660</v>
      </c>
      <c r="O461" s="1">
        <v>167170</v>
      </c>
      <c r="P461" s="1">
        <v>100700</v>
      </c>
      <c r="Q461" s="1">
        <v>125490</v>
      </c>
      <c r="R461" s="1">
        <v>103580</v>
      </c>
      <c r="S461" s="1" t="s">
        <v>1166</v>
      </c>
    </row>
    <row r="462" spans="1:19" ht="15" x14ac:dyDescent="0.35">
      <c r="A462" s="1">
        <v>461</v>
      </c>
      <c r="B462" s="1" t="s">
        <v>1167</v>
      </c>
      <c r="C462" s="1" t="s">
        <v>1168</v>
      </c>
      <c r="D462" s="1">
        <v>23862000</v>
      </c>
      <c r="E462" s="1">
        <v>26060000</v>
      </c>
      <c r="F462" s="1">
        <v>23255000</v>
      </c>
      <c r="G462" s="1">
        <v>23868000</v>
      </c>
      <c r="H462" s="1">
        <v>22107000</v>
      </c>
      <c r="I462" s="1">
        <v>21581000</v>
      </c>
      <c r="J462" s="1">
        <v>21841000</v>
      </c>
      <c r="K462" s="1">
        <v>20911000</v>
      </c>
      <c r="L462" s="1">
        <v>22357000</v>
      </c>
      <c r="M462" s="1">
        <v>22574000</v>
      </c>
      <c r="N462" s="1">
        <v>22790000</v>
      </c>
      <c r="O462" s="1">
        <v>24743000</v>
      </c>
      <c r="P462" s="1">
        <v>20222000</v>
      </c>
      <c r="Q462" s="1">
        <v>22829000</v>
      </c>
      <c r="R462" s="1">
        <v>24467000</v>
      </c>
      <c r="S462" s="1" t="s">
        <v>27</v>
      </c>
    </row>
    <row r="463" spans="1:19" ht="15" x14ac:dyDescent="0.35">
      <c r="A463" s="1">
        <v>462</v>
      </c>
      <c r="B463" s="1" t="s">
        <v>573</v>
      </c>
      <c r="C463" s="1" t="s">
        <v>1169</v>
      </c>
      <c r="D463" s="1">
        <v>19187</v>
      </c>
      <c r="E463" s="1">
        <v>14114</v>
      </c>
      <c r="F463" s="1">
        <v>25212</v>
      </c>
      <c r="G463" s="1">
        <v>45052</v>
      </c>
      <c r="H463" s="1">
        <v>23580</v>
      </c>
      <c r="I463" s="1">
        <v>32547</v>
      </c>
      <c r="J463" s="1">
        <v>43712</v>
      </c>
      <c r="K463" s="1">
        <v>44838</v>
      </c>
      <c r="L463" s="1">
        <v>36026</v>
      </c>
      <c r="M463" s="1">
        <v>19980</v>
      </c>
      <c r="N463" s="1">
        <v>39447</v>
      </c>
      <c r="O463" s="1">
        <v>32474</v>
      </c>
      <c r="P463" s="1">
        <v>29370</v>
      </c>
      <c r="Q463" s="1">
        <v>36183</v>
      </c>
      <c r="R463" s="1">
        <v>26435</v>
      </c>
      <c r="S463" s="1" t="s">
        <v>1170</v>
      </c>
    </row>
    <row r="464" spans="1:19" ht="15" x14ac:dyDescent="0.35">
      <c r="A464" s="1">
        <v>463</v>
      </c>
      <c r="B464" s="1" t="s">
        <v>1171</v>
      </c>
      <c r="C464" s="1" t="s">
        <v>1172</v>
      </c>
      <c r="D464" s="1">
        <v>958830</v>
      </c>
      <c r="E464" s="1">
        <v>1134600</v>
      </c>
      <c r="F464" s="1">
        <v>982150</v>
      </c>
      <c r="G464" s="1">
        <v>852930</v>
      </c>
      <c r="H464" s="1">
        <v>1104900</v>
      </c>
      <c r="I464" s="1">
        <v>909700</v>
      </c>
      <c r="J464" s="1">
        <v>970380</v>
      </c>
      <c r="K464" s="1">
        <v>961750</v>
      </c>
      <c r="L464" s="1">
        <v>578790</v>
      </c>
      <c r="M464" s="1">
        <v>690940</v>
      </c>
      <c r="N464" s="1">
        <v>1085600</v>
      </c>
      <c r="O464" s="1">
        <v>1301800</v>
      </c>
      <c r="P464" s="1">
        <v>961250</v>
      </c>
      <c r="Q464" s="1">
        <v>1040700</v>
      </c>
      <c r="R464" s="1">
        <v>1055700</v>
      </c>
      <c r="S464" s="1" t="s">
        <v>1173</v>
      </c>
    </row>
    <row r="465" spans="1:19" ht="15" x14ac:dyDescent="0.35">
      <c r="A465" s="1">
        <v>464</v>
      </c>
      <c r="B465" s="1" t="s">
        <v>137</v>
      </c>
      <c r="C465" s="1" t="s">
        <v>1174</v>
      </c>
      <c r="D465" s="1">
        <v>132910000</v>
      </c>
      <c r="E465" s="1">
        <v>147740000</v>
      </c>
      <c r="F465" s="1">
        <v>258620000</v>
      </c>
      <c r="G465" s="1">
        <v>232690000</v>
      </c>
      <c r="H465" s="1">
        <v>243500000</v>
      </c>
      <c r="I465" s="1">
        <v>89423000</v>
      </c>
      <c r="J465" s="1">
        <v>190940000</v>
      </c>
      <c r="K465" s="1">
        <v>252240000</v>
      </c>
      <c r="L465" s="1">
        <v>276650000</v>
      </c>
      <c r="M465" s="1">
        <v>225100000</v>
      </c>
      <c r="N465" s="1">
        <v>138610000</v>
      </c>
      <c r="O465" s="1">
        <v>174810000</v>
      </c>
      <c r="P465" s="1">
        <v>206440000</v>
      </c>
      <c r="Q465" s="1">
        <v>251030000</v>
      </c>
      <c r="R465" s="1">
        <v>227790000</v>
      </c>
      <c r="S465" s="1" t="s">
        <v>1175</v>
      </c>
    </row>
    <row r="466" spans="1:19" ht="15" x14ac:dyDescent="0.35">
      <c r="A466" s="1">
        <v>465</v>
      </c>
      <c r="B466" s="1" t="s">
        <v>143</v>
      </c>
      <c r="C466" s="1" t="s">
        <v>1176</v>
      </c>
      <c r="D466" s="1">
        <v>128080</v>
      </c>
      <c r="E466" s="1">
        <v>92737</v>
      </c>
      <c r="F466" s="1">
        <v>73210</v>
      </c>
      <c r="G466" s="1">
        <v>96180</v>
      </c>
      <c r="H466" s="1">
        <v>95367</v>
      </c>
      <c r="I466" s="1">
        <v>52368</v>
      </c>
      <c r="J466" s="1">
        <v>69605</v>
      </c>
      <c r="K466" s="1">
        <v>72704</v>
      </c>
      <c r="L466" s="1">
        <v>60355</v>
      </c>
      <c r="M466" s="1">
        <v>32424</v>
      </c>
      <c r="N466" s="1">
        <v>68816</v>
      </c>
      <c r="O466" s="1">
        <v>104500</v>
      </c>
      <c r="P466" s="1">
        <v>101650</v>
      </c>
      <c r="Q466" s="1">
        <v>94942</v>
      </c>
      <c r="R466" s="1">
        <v>106550</v>
      </c>
      <c r="S466" s="1" t="s">
        <v>1177</v>
      </c>
    </row>
    <row r="467" spans="1:19" ht="15" x14ac:dyDescent="0.35">
      <c r="A467" s="1">
        <v>466</v>
      </c>
      <c r="B467" s="1" t="s">
        <v>1178</v>
      </c>
      <c r="C467" s="1" t="s">
        <v>1179</v>
      </c>
      <c r="D467" s="1">
        <v>74105</v>
      </c>
      <c r="E467" s="1">
        <v>104530</v>
      </c>
      <c r="F467" s="1">
        <v>100130</v>
      </c>
      <c r="G467" s="1">
        <v>63290</v>
      </c>
      <c r="H467" s="1">
        <v>51418</v>
      </c>
      <c r="I467" s="1">
        <v>95807</v>
      </c>
      <c r="J467" s="1">
        <v>99686</v>
      </c>
      <c r="K467" s="1">
        <v>124870</v>
      </c>
      <c r="L467" s="1">
        <v>62699</v>
      </c>
      <c r="M467" s="1">
        <v>81028</v>
      </c>
      <c r="N467" s="1">
        <v>112890</v>
      </c>
      <c r="O467" s="1">
        <v>123270</v>
      </c>
      <c r="P467" s="1">
        <v>98489</v>
      </c>
      <c r="Q467" s="1">
        <v>102870</v>
      </c>
      <c r="R467" s="1">
        <v>98478</v>
      </c>
      <c r="S467" s="1" t="s">
        <v>1180</v>
      </c>
    </row>
    <row r="468" spans="1:19" ht="15" x14ac:dyDescent="0.35">
      <c r="A468" s="1">
        <v>467</v>
      </c>
      <c r="B468" s="1" t="s">
        <v>1181</v>
      </c>
      <c r="C468" s="1" t="s">
        <v>1182</v>
      </c>
      <c r="D468" s="1">
        <v>373310000</v>
      </c>
      <c r="E468" s="1">
        <v>384230000</v>
      </c>
      <c r="F468" s="1">
        <v>403470000</v>
      </c>
      <c r="G468" s="1">
        <v>329680000</v>
      </c>
      <c r="H468" s="1">
        <v>475320000</v>
      </c>
      <c r="I468" s="1">
        <v>436270000</v>
      </c>
      <c r="J468" s="1">
        <v>378380000</v>
      </c>
      <c r="K468" s="1">
        <v>327820000</v>
      </c>
      <c r="L468" s="1">
        <v>411850000</v>
      </c>
      <c r="M468" s="1">
        <v>327680000</v>
      </c>
      <c r="N468" s="1">
        <v>349720000</v>
      </c>
      <c r="O468" s="1">
        <v>366470000</v>
      </c>
      <c r="P468" s="1">
        <v>348550000</v>
      </c>
      <c r="Q468" s="1">
        <v>349060000</v>
      </c>
      <c r="R468" s="1">
        <v>358940000</v>
      </c>
      <c r="S468" s="1" t="s">
        <v>1183</v>
      </c>
    </row>
    <row r="469" spans="1:19" ht="15" x14ac:dyDescent="0.35">
      <c r="A469" s="1">
        <v>468</v>
      </c>
      <c r="B469" s="1" t="s">
        <v>1184</v>
      </c>
      <c r="C469" s="1" t="s">
        <v>1185</v>
      </c>
      <c r="D469" s="1">
        <v>3196200</v>
      </c>
      <c r="E469" s="1">
        <v>7737600</v>
      </c>
      <c r="F469" s="1">
        <v>5982800</v>
      </c>
      <c r="G469" s="1">
        <v>3715700</v>
      </c>
      <c r="H469" s="1">
        <v>5229300</v>
      </c>
      <c r="I469" s="1">
        <v>6310700</v>
      </c>
      <c r="J469" s="1">
        <v>5905200</v>
      </c>
      <c r="K469" s="1">
        <v>8282900</v>
      </c>
      <c r="L469" s="1">
        <v>5546100</v>
      </c>
      <c r="M469" s="1">
        <v>2935900</v>
      </c>
      <c r="N469" s="1">
        <v>5810100</v>
      </c>
      <c r="O469" s="1">
        <v>5216600</v>
      </c>
      <c r="P469" s="1">
        <v>5575800</v>
      </c>
      <c r="Q469" s="1">
        <v>7373300</v>
      </c>
      <c r="R469" s="1">
        <v>6303500</v>
      </c>
      <c r="S469" s="1" t="s">
        <v>1186</v>
      </c>
    </row>
    <row r="470" spans="1:19" ht="15" x14ac:dyDescent="0.35">
      <c r="A470" s="1">
        <v>469</v>
      </c>
      <c r="B470" s="1" t="s">
        <v>1187</v>
      </c>
      <c r="C470" s="1" t="s">
        <v>1188</v>
      </c>
      <c r="D470" s="1">
        <v>914490</v>
      </c>
      <c r="E470" s="1">
        <v>2358700</v>
      </c>
      <c r="F470" s="1">
        <v>2939800</v>
      </c>
      <c r="G470" s="1">
        <v>644020</v>
      </c>
      <c r="H470" s="1">
        <v>1461500</v>
      </c>
      <c r="I470" s="1">
        <v>3185500</v>
      </c>
      <c r="J470" s="1">
        <v>2077600</v>
      </c>
      <c r="K470" s="1">
        <v>2170200</v>
      </c>
      <c r="L470" s="1">
        <v>1497500</v>
      </c>
      <c r="M470" s="1">
        <v>818100</v>
      </c>
      <c r="N470" s="1">
        <v>641690</v>
      </c>
      <c r="O470" s="1">
        <v>1982200</v>
      </c>
      <c r="P470" s="1">
        <v>1927100</v>
      </c>
      <c r="Q470" s="1">
        <v>2058900</v>
      </c>
      <c r="R470" s="1">
        <v>2219800</v>
      </c>
      <c r="S470" s="1" t="s">
        <v>1189</v>
      </c>
    </row>
    <row r="471" spans="1:19" ht="15" x14ac:dyDescent="0.35">
      <c r="A471" s="1">
        <v>470</v>
      </c>
      <c r="B471" s="1" t="s">
        <v>917</v>
      </c>
      <c r="C471" s="1" t="s">
        <v>1190</v>
      </c>
      <c r="D471" s="1">
        <v>1284800</v>
      </c>
      <c r="E471" s="1">
        <v>1392300</v>
      </c>
      <c r="F471" s="1">
        <v>1410000</v>
      </c>
      <c r="G471" s="1">
        <v>1541800</v>
      </c>
      <c r="H471" s="1">
        <v>1434700</v>
      </c>
      <c r="I471" s="1">
        <v>1697500</v>
      </c>
      <c r="J471" s="1">
        <v>1656400</v>
      </c>
      <c r="K471" s="1">
        <v>1581300</v>
      </c>
      <c r="L471" s="1">
        <v>1805500</v>
      </c>
      <c r="M471" s="1">
        <v>1508800</v>
      </c>
      <c r="N471" s="1">
        <v>1530100</v>
      </c>
      <c r="O471" s="1">
        <v>1646600</v>
      </c>
      <c r="P471" s="1">
        <v>1469700</v>
      </c>
      <c r="Q471" s="1">
        <v>1592400</v>
      </c>
      <c r="R471" s="1">
        <v>1457600</v>
      </c>
      <c r="S471" s="1" t="s">
        <v>1191</v>
      </c>
    </row>
    <row r="472" spans="1:19" ht="15" x14ac:dyDescent="0.35">
      <c r="A472" s="1">
        <v>471</v>
      </c>
      <c r="B472" s="1" t="s">
        <v>1192</v>
      </c>
      <c r="C472" s="1" t="s">
        <v>1193</v>
      </c>
      <c r="D472" s="1">
        <v>96400</v>
      </c>
      <c r="E472" s="1">
        <v>772760</v>
      </c>
      <c r="F472" s="1">
        <v>2271400</v>
      </c>
      <c r="G472" s="1">
        <v>801180</v>
      </c>
      <c r="H472" s="1">
        <v>807170</v>
      </c>
      <c r="I472" s="1">
        <v>1819100</v>
      </c>
      <c r="J472" s="1">
        <v>2150600</v>
      </c>
      <c r="K472" s="1">
        <v>1550400</v>
      </c>
      <c r="L472" s="1">
        <v>1212500</v>
      </c>
      <c r="M472" s="1">
        <v>600270</v>
      </c>
      <c r="N472" s="1">
        <v>605330</v>
      </c>
      <c r="O472" s="1">
        <v>921410</v>
      </c>
      <c r="P472" s="1">
        <v>915470</v>
      </c>
      <c r="Q472" s="1">
        <v>1097400</v>
      </c>
      <c r="R472" s="1">
        <v>1009300</v>
      </c>
      <c r="S472" s="1" t="s">
        <v>1194</v>
      </c>
    </row>
    <row r="473" spans="1:19" ht="15" x14ac:dyDescent="0.35">
      <c r="A473" s="1">
        <v>472</v>
      </c>
      <c r="B473" s="1" t="s">
        <v>346</v>
      </c>
      <c r="C473" s="1" t="s">
        <v>1195</v>
      </c>
      <c r="D473" s="1">
        <v>688890</v>
      </c>
      <c r="E473" s="1">
        <v>715920</v>
      </c>
      <c r="F473" s="1">
        <v>1094700</v>
      </c>
      <c r="G473" s="1">
        <v>460560</v>
      </c>
      <c r="H473" s="1">
        <v>494680</v>
      </c>
      <c r="I473" s="1">
        <v>764550</v>
      </c>
      <c r="J473" s="1">
        <v>1107000</v>
      </c>
      <c r="K473" s="1">
        <v>1085000</v>
      </c>
      <c r="L473" s="1">
        <v>542730</v>
      </c>
      <c r="M473" s="1">
        <v>901960</v>
      </c>
      <c r="N473" s="1">
        <v>966880</v>
      </c>
      <c r="O473" s="1">
        <v>1019600</v>
      </c>
      <c r="P473" s="1">
        <v>817630</v>
      </c>
      <c r="Q473" s="1">
        <v>849410</v>
      </c>
      <c r="R473" s="1">
        <v>849690</v>
      </c>
      <c r="S473" s="1" t="s">
        <v>1196</v>
      </c>
    </row>
    <row r="474" spans="1:19" ht="15" x14ac:dyDescent="0.35">
      <c r="A474" s="1">
        <v>473</v>
      </c>
      <c r="B474" s="1" t="s">
        <v>1197</v>
      </c>
      <c r="C474" s="1" t="s">
        <v>1198</v>
      </c>
      <c r="D474" s="1">
        <v>12012000</v>
      </c>
      <c r="E474" s="1">
        <v>50618000</v>
      </c>
      <c r="F474" s="1">
        <v>31846000</v>
      </c>
      <c r="G474" s="1">
        <v>20113000</v>
      </c>
      <c r="H474" s="1">
        <v>19968000</v>
      </c>
      <c r="I474" s="1">
        <v>41439000</v>
      </c>
      <c r="J474" s="1">
        <v>70408000</v>
      </c>
      <c r="K474" s="1">
        <v>47369000</v>
      </c>
      <c r="L474" s="1">
        <v>32364000</v>
      </c>
      <c r="M474" s="1">
        <v>24122000</v>
      </c>
      <c r="N474" s="1">
        <v>46893000</v>
      </c>
      <c r="O474" s="1">
        <v>30673000</v>
      </c>
      <c r="P474" s="1">
        <v>38110000</v>
      </c>
      <c r="Q474" s="1">
        <v>40218000</v>
      </c>
      <c r="R474" s="1">
        <v>45520000</v>
      </c>
      <c r="S474" s="1" t="s">
        <v>1199</v>
      </c>
    </row>
    <row r="475" spans="1:19" ht="15" x14ac:dyDescent="0.35">
      <c r="A475" s="1">
        <v>474</v>
      </c>
      <c r="B475" s="1" t="s">
        <v>1200</v>
      </c>
      <c r="C475" s="1" t="s">
        <v>1201</v>
      </c>
      <c r="D475" s="1">
        <v>77964</v>
      </c>
      <c r="E475" s="1">
        <v>438470</v>
      </c>
      <c r="F475" s="1">
        <v>876810</v>
      </c>
      <c r="G475" s="1">
        <v>526980</v>
      </c>
      <c r="H475" s="1">
        <v>89548</v>
      </c>
      <c r="I475" s="1">
        <v>165300</v>
      </c>
      <c r="J475" s="1">
        <v>105600</v>
      </c>
      <c r="K475" s="1">
        <v>668320</v>
      </c>
      <c r="L475" s="1">
        <v>345280</v>
      </c>
      <c r="M475" s="1">
        <v>208880</v>
      </c>
      <c r="N475" s="1">
        <v>147760</v>
      </c>
      <c r="O475" s="1">
        <v>262700</v>
      </c>
      <c r="P475" s="1">
        <v>435500</v>
      </c>
      <c r="Q475" s="1">
        <v>366470</v>
      </c>
      <c r="R475" s="1">
        <v>400920</v>
      </c>
      <c r="S475" s="1" t="s">
        <v>1202</v>
      </c>
    </row>
    <row r="476" spans="1:19" ht="15" x14ac:dyDescent="0.35">
      <c r="A476" s="1">
        <v>475</v>
      </c>
      <c r="B476" s="1" t="s">
        <v>1203</v>
      </c>
      <c r="C476" s="1" t="s">
        <v>1204</v>
      </c>
      <c r="D476" s="1">
        <v>112250</v>
      </c>
      <c r="E476" s="1">
        <v>79378</v>
      </c>
      <c r="F476" s="1">
        <v>119290</v>
      </c>
      <c r="G476" s="1">
        <v>131320</v>
      </c>
      <c r="H476" s="1">
        <v>135930</v>
      </c>
      <c r="I476" s="1">
        <v>97376</v>
      </c>
      <c r="J476" s="1">
        <v>60992</v>
      </c>
      <c r="K476" s="1">
        <v>86263</v>
      </c>
      <c r="L476" s="1">
        <v>48020</v>
      </c>
      <c r="M476" s="1">
        <v>92033</v>
      </c>
      <c r="N476" s="1">
        <v>137780</v>
      </c>
      <c r="O476" s="1">
        <v>165030</v>
      </c>
      <c r="P476" s="1">
        <v>129130</v>
      </c>
      <c r="Q476" s="1">
        <v>165070</v>
      </c>
      <c r="R476" s="1">
        <v>140360</v>
      </c>
      <c r="S476" s="1" t="s">
        <v>1205</v>
      </c>
    </row>
    <row r="477" spans="1:19" ht="15" x14ac:dyDescent="0.35">
      <c r="A477" s="1">
        <v>476</v>
      </c>
      <c r="B477" s="1" t="s">
        <v>1206</v>
      </c>
      <c r="C477" s="1" t="s">
        <v>1207</v>
      </c>
      <c r="D477" s="1">
        <v>5582600</v>
      </c>
      <c r="E477" s="1">
        <v>2557000</v>
      </c>
      <c r="F477" s="1">
        <v>2949500</v>
      </c>
      <c r="G477" s="1">
        <v>2745100</v>
      </c>
      <c r="H477" s="1">
        <v>10044000</v>
      </c>
      <c r="I477" s="1">
        <v>8789600</v>
      </c>
      <c r="J477" s="1">
        <v>2901300</v>
      </c>
      <c r="K477" s="1">
        <v>2535000</v>
      </c>
      <c r="L477" s="1">
        <v>2381000</v>
      </c>
      <c r="M477" s="1">
        <v>3395500</v>
      </c>
      <c r="N477" s="1">
        <v>5148800</v>
      </c>
      <c r="O477" s="1">
        <v>5533100</v>
      </c>
      <c r="P477" s="1">
        <v>4590100</v>
      </c>
      <c r="Q477" s="1">
        <v>4883500</v>
      </c>
      <c r="R477" s="1">
        <v>4703200</v>
      </c>
      <c r="S477" s="1" t="s">
        <v>1208</v>
      </c>
    </row>
    <row r="478" spans="1:19" ht="15" x14ac:dyDescent="0.35">
      <c r="A478" s="1">
        <v>477</v>
      </c>
      <c r="B478" s="1" t="s">
        <v>70</v>
      </c>
      <c r="C478" s="1" t="s">
        <v>1209</v>
      </c>
      <c r="D478" s="1">
        <v>2538700</v>
      </c>
      <c r="E478" s="1">
        <v>5705900</v>
      </c>
      <c r="F478" s="1">
        <v>7975800</v>
      </c>
      <c r="G478" s="1">
        <v>4146100</v>
      </c>
      <c r="H478" s="1">
        <v>4223000</v>
      </c>
      <c r="I478" s="1">
        <v>8133800</v>
      </c>
      <c r="J478" s="1">
        <v>10201000</v>
      </c>
      <c r="K478" s="1">
        <v>6707100</v>
      </c>
      <c r="L478" s="1">
        <v>5203200</v>
      </c>
      <c r="M478" s="1">
        <v>4498200</v>
      </c>
      <c r="N478" s="1">
        <v>4962900</v>
      </c>
      <c r="O478" s="1">
        <v>5038000</v>
      </c>
      <c r="P478" s="1">
        <v>5729500</v>
      </c>
      <c r="Q478" s="1">
        <v>5240500</v>
      </c>
      <c r="R478" s="1">
        <v>4493400</v>
      </c>
      <c r="S478" s="1" t="s">
        <v>1210</v>
      </c>
    </row>
    <row r="479" spans="1:19" ht="15" x14ac:dyDescent="0.35">
      <c r="A479" s="1">
        <v>478</v>
      </c>
      <c r="B479" s="1" t="s">
        <v>1008</v>
      </c>
      <c r="C479" s="1" t="s">
        <v>1211</v>
      </c>
      <c r="D479" s="1">
        <v>12923000</v>
      </c>
      <c r="E479" s="1">
        <v>13216000</v>
      </c>
      <c r="F479" s="1">
        <v>13358000</v>
      </c>
      <c r="G479" s="1">
        <v>13933000</v>
      </c>
      <c r="H479" s="1">
        <v>11679000</v>
      </c>
      <c r="I479" s="1">
        <v>9975000</v>
      </c>
      <c r="J479" s="1">
        <v>10369000</v>
      </c>
      <c r="K479" s="1">
        <v>13268000</v>
      </c>
      <c r="L479" s="1">
        <v>13961000</v>
      </c>
      <c r="M479" s="1">
        <v>12084000</v>
      </c>
      <c r="N479" s="1">
        <v>11699000</v>
      </c>
      <c r="O479" s="1">
        <v>17147000</v>
      </c>
      <c r="P479" s="1">
        <v>14736000</v>
      </c>
      <c r="Q479" s="1">
        <v>14318000</v>
      </c>
      <c r="R479" s="1">
        <v>13860000</v>
      </c>
      <c r="S479" s="1" t="s">
        <v>1212</v>
      </c>
    </row>
    <row r="480" spans="1:19" ht="15" x14ac:dyDescent="0.35">
      <c r="A480" s="1">
        <v>479</v>
      </c>
      <c r="B480" s="1" t="s">
        <v>1213</v>
      </c>
      <c r="C480" s="1" t="s">
        <v>1214</v>
      </c>
      <c r="D480" s="1">
        <v>216230</v>
      </c>
      <c r="E480" s="1">
        <v>523750</v>
      </c>
      <c r="F480" s="1">
        <v>446510</v>
      </c>
      <c r="G480" s="1">
        <v>464840</v>
      </c>
      <c r="H480" s="1">
        <v>715240</v>
      </c>
      <c r="I480" s="1">
        <v>391140</v>
      </c>
      <c r="J480" s="1">
        <v>299230</v>
      </c>
      <c r="K480" s="1">
        <v>492980</v>
      </c>
      <c r="L480" s="1">
        <v>554670</v>
      </c>
      <c r="M480" s="1">
        <v>497280</v>
      </c>
      <c r="N480" s="1">
        <v>444360</v>
      </c>
      <c r="O480" s="1">
        <v>562990</v>
      </c>
      <c r="P480" s="1">
        <v>419150</v>
      </c>
      <c r="Q480" s="1">
        <v>495530</v>
      </c>
      <c r="R480" s="1">
        <v>563740</v>
      </c>
      <c r="S480" s="1" t="s">
        <v>1215</v>
      </c>
    </row>
    <row r="481" spans="1:19" ht="15" x14ac:dyDescent="0.35">
      <c r="A481" s="1">
        <v>480</v>
      </c>
      <c r="B481" s="1" t="s">
        <v>1216</v>
      </c>
      <c r="C481" s="1" t="s">
        <v>1217</v>
      </c>
      <c r="D481" s="1">
        <v>5249900</v>
      </c>
      <c r="E481" s="1">
        <v>9271800</v>
      </c>
      <c r="F481" s="1">
        <v>9965400</v>
      </c>
      <c r="G481" s="1">
        <v>7763700</v>
      </c>
      <c r="H481" s="1">
        <v>9886400</v>
      </c>
      <c r="I481" s="1">
        <v>10974000</v>
      </c>
      <c r="J481" s="1">
        <v>11716000</v>
      </c>
      <c r="K481" s="1">
        <v>9544900</v>
      </c>
      <c r="L481" s="1">
        <v>9493300</v>
      </c>
      <c r="M481" s="1">
        <v>6812200</v>
      </c>
      <c r="N481" s="1">
        <v>7720100</v>
      </c>
      <c r="O481" s="1">
        <v>8555300</v>
      </c>
      <c r="P481" s="1">
        <v>8993200</v>
      </c>
      <c r="Q481" s="1">
        <v>9753700</v>
      </c>
      <c r="R481" s="1">
        <v>8229900</v>
      </c>
      <c r="S481" s="1" t="s">
        <v>27</v>
      </c>
    </row>
    <row r="482" spans="1:19" ht="15" x14ac:dyDescent="0.35">
      <c r="A482" s="1">
        <v>481</v>
      </c>
      <c r="B482" s="1" t="s">
        <v>1218</v>
      </c>
      <c r="C482" s="1" t="s">
        <v>1219</v>
      </c>
      <c r="D482" s="1">
        <v>478430</v>
      </c>
      <c r="E482" s="1">
        <v>99356</v>
      </c>
      <c r="F482" s="1">
        <v>62386</v>
      </c>
      <c r="G482" s="1">
        <v>95776</v>
      </c>
      <c r="H482" s="1">
        <v>395430</v>
      </c>
      <c r="I482" s="1">
        <v>273950</v>
      </c>
      <c r="J482" s="1">
        <v>100460</v>
      </c>
      <c r="K482" s="1">
        <v>81341</v>
      </c>
      <c r="L482" s="1">
        <v>88942</v>
      </c>
      <c r="M482" s="1">
        <v>135710</v>
      </c>
      <c r="N482" s="1">
        <v>195240</v>
      </c>
      <c r="O482" s="1">
        <v>190140</v>
      </c>
      <c r="P482" s="1">
        <v>172630</v>
      </c>
      <c r="Q482" s="1">
        <v>215110</v>
      </c>
      <c r="R482" s="1">
        <v>231040</v>
      </c>
      <c r="S482" s="1" t="s">
        <v>1220</v>
      </c>
    </row>
    <row r="483" spans="1:19" ht="15" x14ac:dyDescent="0.35">
      <c r="A483" s="1">
        <v>482</v>
      </c>
      <c r="B483" s="1" t="s">
        <v>1221</v>
      </c>
      <c r="C483" s="1" t="s">
        <v>1222</v>
      </c>
      <c r="D483" s="1">
        <v>22328</v>
      </c>
      <c r="E483" s="1">
        <v>8679.4</v>
      </c>
      <c r="F483" s="1">
        <v>7554.3</v>
      </c>
      <c r="G483" s="1">
        <v>18672</v>
      </c>
      <c r="H483" s="1">
        <v>24521</v>
      </c>
      <c r="I483" s="1">
        <v>12872</v>
      </c>
      <c r="J483" s="1">
        <v>31188</v>
      </c>
      <c r="K483" s="1">
        <v>10242</v>
      </c>
      <c r="L483" s="1">
        <v>15737</v>
      </c>
      <c r="M483" s="1">
        <v>45974</v>
      </c>
      <c r="N483" s="1">
        <v>31289</v>
      </c>
      <c r="O483" s="1">
        <v>11109</v>
      </c>
      <c r="P483" s="1">
        <v>24439</v>
      </c>
      <c r="Q483" s="1">
        <v>19565</v>
      </c>
      <c r="R483" s="1">
        <v>22443</v>
      </c>
      <c r="S483" s="1" t="s">
        <v>1223</v>
      </c>
    </row>
    <row r="484" spans="1:19" ht="15" x14ac:dyDescent="0.35">
      <c r="A484" s="1">
        <v>483</v>
      </c>
      <c r="B484" s="1" t="s">
        <v>1224</v>
      </c>
      <c r="C484" s="1" t="s">
        <v>1225</v>
      </c>
      <c r="D484" s="1">
        <v>2462700</v>
      </c>
      <c r="E484" s="1">
        <v>2774400</v>
      </c>
      <c r="F484" s="1">
        <v>3662600</v>
      </c>
      <c r="G484" s="1">
        <v>3978100</v>
      </c>
      <c r="H484" s="1">
        <v>2806000</v>
      </c>
      <c r="I484" s="1">
        <v>1912700</v>
      </c>
      <c r="J484" s="1">
        <v>2354000</v>
      </c>
      <c r="K484" s="1">
        <v>2638000</v>
      </c>
      <c r="L484" s="1">
        <v>3120800</v>
      </c>
      <c r="M484" s="1">
        <v>2328400</v>
      </c>
      <c r="N484" s="1">
        <v>2543100</v>
      </c>
      <c r="O484" s="1">
        <v>4414600</v>
      </c>
      <c r="P484" s="1">
        <v>2623700</v>
      </c>
      <c r="Q484" s="1">
        <v>2892400</v>
      </c>
      <c r="R484" s="1">
        <v>2973900</v>
      </c>
      <c r="S484" s="1" t="s">
        <v>1226</v>
      </c>
    </row>
    <row r="485" spans="1:19" ht="15" x14ac:dyDescent="0.35">
      <c r="A485" s="1">
        <v>484</v>
      </c>
      <c r="B485" s="1" t="s">
        <v>1227</v>
      </c>
      <c r="C485" s="1" t="s">
        <v>1228</v>
      </c>
      <c r="D485" s="1">
        <v>30603</v>
      </c>
      <c r="E485" s="1">
        <v>60268</v>
      </c>
      <c r="F485" s="1">
        <v>70435</v>
      </c>
      <c r="G485" s="1">
        <v>30566</v>
      </c>
      <c r="H485" s="1">
        <v>79199</v>
      </c>
      <c r="I485" s="1">
        <v>63289</v>
      </c>
      <c r="J485" s="1">
        <v>53395</v>
      </c>
      <c r="K485" s="1">
        <v>60564</v>
      </c>
      <c r="L485" s="1">
        <v>50221</v>
      </c>
      <c r="M485" s="1">
        <v>17809</v>
      </c>
      <c r="N485" s="1">
        <v>45861</v>
      </c>
      <c r="O485" s="1">
        <v>60083</v>
      </c>
      <c r="P485" s="1">
        <v>37352</v>
      </c>
      <c r="Q485" s="1">
        <v>71812</v>
      </c>
      <c r="R485" s="1">
        <v>64254</v>
      </c>
      <c r="S485" s="1" t="s">
        <v>1229</v>
      </c>
    </row>
    <row r="486" spans="1:19" ht="15" x14ac:dyDescent="0.35">
      <c r="A486" s="1">
        <v>485</v>
      </c>
      <c r="B486" s="1" t="s">
        <v>1230</v>
      </c>
      <c r="C486" s="1" t="s">
        <v>1231</v>
      </c>
      <c r="D486" s="1">
        <v>4808700</v>
      </c>
      <c r="E486" s="1">
        <v>1473000</v>
      </c>
      <c r="F486" s="1">
        <v>3707000</v>
      </c>
      <c r="G486" s="1">
        <v>1114400</v>
      </c>
      <c r="H486" s="1">
        <v>2434100</v>
      </c>
      <c r="I486" s="1">
        <v>1597200</v>
      </c>
      <c r="J486" s="1">
        <v>1752900</v>
      </c>
      <c r="K486" s="1">
        <v>1788800</v>
      </c>
      <c r="L486" s="1">
        <v>1394300</v>
      </c>
      <c r="M486" s="1">
        <v>1671600</v>
      </c>
      <c r="N486" s="1">
        <v>2073600</v>
      </c>
      <c r="O486" s="1">
        <v>3713300</v>
      </c>
      <c r="P486" s="1">
        <v>1315500</v>
      </c>
      <c r="Q486" s="1">
        <v>1290200</v>
      </c>
      <c r="R486" s="1">
        <v>1378400</v>
      </c>
      <c r="S486" s="1" t="s">
        <v>1232</v>
      </c>
    </row>
    <row r="487" spans="1:19" ht="15" x14ac:dyDescent="0.35">
      <c r="A487" s="1">
        <v>486</v>
      </c>
      <c r="B487" s="1" t="s">
        <v>1233</v>
      </c>
      <c r="C487" s="1" t="s">
        <v>1234</v>
      </c>
      <c r="D487" s="1">
        <v>162680</v>
      </c>
      <c r="E487" s="1">
        <v>110920</v>
      </c>
      <c r="F487" s="1">
        <v>106210</v>
      </c>
      <c r="G487" s="1">
        <v>56590</v>
      </c>
      <c r="H487" s="1">
        <v>58134</v>
      </c>
      <c r="I487" s="1">
        <v>82599</v>
      </c>
      <c r="J487" s="1">
        <v>57430</v>
      </c>
      <c r="K487" s="1">
        <v>49515</v>
      </c>
      <c r="L487" s="1">
        <v>22105</v>
      </c>
      <c r="M487" s="1">
        <v>63001</v>
      </c>
      <c r="N487" s="1">
        <v>127320</v>
      </c>
      <c r="O487" s="1">
        <v>150900</v>
      </c>
      <c r="P487" s="1">
        <v>82998</v>
      </c>
      <c r="Q487" s="1">
        <v>84010</v>
      </c>
      <c r="R487" s="1">
        <v>75644</v>
      </c>
      <c r="S487" s="1" t="s">
        <v>1235</v>
      </c>
    </row>
    <row r="488" spans="1:19" ht="15" x14ac:dyDescent="0.35">
      <c r="A488" s="1">
        <v>487</v>
      </c>
      <c r="B488" s="1" t="s">
        <v>1236</v>
      </c>
      <c r="C488" s="1" t="s">
        <v>1237</v>
      </c>
      <c r="D488" s="1">
        <v>24318000</v>
      </c>
      <c r="E488" s="1">
        <v>26594000</v>
      </c>
      <c r="F488" s="1">
        <v>38902000</v>
      </c>
      <c r="G488" s="1">
        <v>102100000</v>
      </c>
      <c r="H488" s="1">
        <v>24180000</v>
      </c>
      <c r="I488" s="1">
        <v>21052000</v>
      </c>
      <c r="J488" s="1">
        <v>30785000</v>
      </c>
      <c r="K488" s="1">
        <v>23386000</v>
      </c>
      <c r="L488" s="1">
        <v>27118000</v>
      </c>
      <c r="M488" s="1">
        <v>32565000</v>
      </c>
      <c r="N488" s="1">
        <v>28403000</v>
      </c>
      <c r="O488" s="1">
        <v>21956000</v>
      </c>
      <c r="P488" s="1">
        <v>32416000</v>
      </c>
      <c r="Q488" s="1">
        <v>33543000</v>
      </c>
      <c r="R488" s="1">
        <v>36185000</v>
      </c>
      <c r="S488" s="1" t="s">
        <v>1238</v>
      </c>
    </row>
    <row r="489" spans="1:19" ht="15" x14ac:dyDescent="0.35">
      <c r="A489" s="1">
        <v>488</v>
      </c>
      <c r="B489" s="1" t="s">
        <v>1239</v>
      </c>
      <c r="C489" s="1" t="s">
        <v>1240</v>
      </c>
      <c r="D489" s="1">
        <v>185520</v>
      </c>
      <c r="E489" s="1">
        <v>192550</v>
      </c>
      <c r="F489" s="1">
        <v>126410</v>
      </c>
      <c r="G489" s="1">
        <v>218270</v>
      </c>
      <c r="H489" s="1">
        <v>169340</v>
      </c>
      <c r="I489" s="1">
        <v>155300</v>
      </c>
      <c r="J489" s="1">
        <v>180070</v>
      </c>
      <c r="K489" s="1">
        <v>192480</v>
      </c>
      <c r="L489" s="1">
        <v>161210</v>
      </c>
      <c r="M489" s="1">
        <v>265170</v>
      </c>
      <c r="N489" s="1">
        <v>203170</v>
      </c>
      <c r="O489" s="1">
        <v>195160</v>
      </c>
      <c r="P489" s="1">
        <v>275900</v>
      </c>
      <c r="Q489" s="1">
        <v>183780</v>
      </c>
      <c r="R489" s="1">
        <v>190730</v>
      </c>
      <c r="S489" s="1" t="s">
        <v>1241</v>
      </c>
    </row>
    <row r="490" spans="1:19" ht="15" x14ac:dyDescent="0.35">
      <c r="A490" s="1">
        <v>489</v>
      </c>
      <c r="B490" s="1" t="s">
        <v>64</v>
      </c>
      <c r="C490" s="1" t="s">
        <v>1242</v>
      </c>
      <c r="D490" s="1">
        <v>304450</v>
      </c>
      <c r="E490" s="1">
        <v>261890</v>
      </c>
      <c r="F490" s="1">
        <v>165720</v>
      </c>
      <c r="G490" s="1">
        <v>230250</v>
      </c>
      <c r="H490" s="1">
        <v>228280</v>
      </c>
      <c r="I490" s="1">
        <v>190550</v>
      </c>
      <c r="J490" s="1">
        <v>194440</v>
      </c>
      <c r="K490" s="1">
        <v>244780</v>
      </c>
      <c r="L490" s="1">
        <v>174130</v>
      </c>
      <c r="M490" s="1">
        <v>265690</v>
      </c>
      <c r="N490" s="1">
        <v>243000</v>
      </c>
      <c r="O490" s="1">
        <v>320470</v>
      </c>
      <c r="P490" s="1">
        <v>273540</v>
      </c>
      <c r="Q490" s="1">
        <v>246430</v>
      </c>
      <c r="R490" s="1">
        <v>247170</v>
      </c>
      <c r="S490" s="1" t="s">
        <v>1243</v>
      </c>
    </row>
    <row r="491" spans="1:19" ht="15" x14ac:dyDescent="0.35">
      <c r="A491" s="1">
        <v>490</v>
      </c>
      <c r="B491" s="1" t="s">
        <v>1244</v>
      </c>
      <c r="C491" s="1" t="s">
        <v>1245</v>
      </c>
      <c r="D491" s="1">
        <v>3591500</v>
      </c>
      <c r="E491" s="1">
        <v>5512700</v>
      </c>
      <c r="F491" s="1">
        <v>5815100</v>
      </c>
      <c r="G491" s="1">
        <v>6758000</v>
      </c>
      <c r="H491" s="1">
        <v>5624100</v>
      </c>
      <c r="I491" s="1">
        <v>6617300</v>
      </c>
      <c r="J491" s="1">
        <v>5277400</v>
      </c>
      <c r="K491" s="1">
        <v>6470200</v>
      </c>
      <c r="L491" s="1">
        <v>7463900</v>
      </c>
      <c r="M491" s="1">
        <v>5559500</v>
      </c>
      <c r="N491" s="1">
        <v>7386900</v>
      </c>
      <c r="O491" s="1">
        <v>9478700</v>
      </c>
      <c r="P491" s="1">
        <v>8914700</v>
      </c>
      <c r="Q491" s="1">
        <v>8799600</v>
      </c>
      <c r="R491" s="1">
        <v>9757700</v>
      </c>
      <c r="S491" s="1" t="s">
        <v>1246</v>
      </c>
    </row>
    <row r="492" spans="1:19" ht="15" x14ac:dyDescent="0.35">
      <c r="A492" s="1">
        <v>491</v>
      </c>
      <c r="B492" s="1" t="s">
        <v>1247</v>
      </c>
      <c r="C492" s="1" t="s">
        <v>1248</v>
      </c>
      <c r="D492" s="1">
        <v>10016</v>
      </c>
      <c r="E492" s="1">
        <v>64699</v>
      </c>
      <c r="F492" s="1">
        <v>54262</v>
      </c>
      <c r="G492" s="1">
        <v>54905</v>
      </c>
      <c r="H492" s="1">
        <v>31672</v>
      </c>
      <c r="I492" s="1">
        <v>57121</v>
      </c>
      <c r="J492" s="1">
        <v>8223.2999999999993</v>
      </c>
      <c r="K492" s="1">
        <v>20137</v>
      </c>
      <c r="L492" s="1">
        <v>32304</v>
      </c>
      <c r="M492" s="1">
        <v>10774</v>
      </c>
      <c r="N492" s="1">
        <v>8358.9</v>
      </c>
      <c r="O492" s="1">
        <v>41445</v>
      </c>
      <c r="P492" s="1">
        <v>37196</v>
      </c>
      <c r="Q492" s="1">
        <v>52030</v>
      </c>
      <c r="R492" s="1">
        <v>52041</v>
      </c>
      <c r="S492" s="1" t="s">
        <v>1249</v>
      </c>
    </row>
    <row r="493" spans="1:19" ht="15" x14ac:dyDescent="0.35">
      <c r="A493" s="1">
        <v>492</v>
      </c>
      <c r="B493" s="1" t="s">
        <v>1250</v>
      </c>
      <c r="C493" s="1" t="s">
        <v>1251</v>
      </c>
      <c r="D493" s="1">
        <v>3100200</v>
      </c>
      <c r="E493" s="1">
        <v>2153700</v>
      </c>
      <c r="F493" s="1">
        <v>3731600</v>
      </c>
      <c r="G493" s="1">
        <v>3765000</v>
      </c>
      <c r="H493" s="1">
        <v>4585700</v>
      </c>
      <c r="I493" s="1">
        <v>2287500</v>
      </c>
      <c r="J493" s="1">
        <v>3164000</v>
      </c>
      <c r="K493" s="1">
        <v>2685600</v>
      </c>
      <c r="L493" s="1">
        <v>2935900</v>
      </c>
      <c r="M493" s="1">
        <v>1558800</v>
      </c>
      <c r="N493" s="1">
        <v>2407600</v>
      </c>
      <c r="O493" s="1">
        <v>3148900</v>
      </c>
      <c r="P493" s="1">
        <v>3198400</v>
      </c>
      <c r="Q493" s="1">
        <v>2978500</v>
      </c>
      <c r="R493" s="1">
        <v>3487000</v>
      </c>
      <c r="S493" s="1" t="s">
        <v>1252</v>
      </c>
    </row>
    <row r="494" spans="1:19" ht="15" x14ac:dyDescent="0.35">
      <c r="A494" s="1">
        <v>493</v>
      </c>
      <c r="B494" s="1" t="s">
        <v>1253</v>
      </c>
      <c r="C494" s="1" t="s">
        <v>1254</v>
      </c>
      <c r="D494" s="1">
        <v>580840</v>
      </c>
      <c r="E494" s="1">
        <v>583130</v>
      </c>
      <c r="F494" s="1">
        <v>1347300</v>
      </c>
      <c r="G494" s="1">
        <v>820580</v>
      </c>
      <c r="H494" s="1">
        <v>1713400</v>
      </c>
      <c r="I494" s="1">
        <v>800290</v>
      </c>
      <c r="J494" s="1">
        <v>748940</v>
      </c>
      <c r="K494" s="1">
        <v>1291500</v>
      </c>
      <c r="L494" s="1">
        <v>1223400</v>
      </c>
      <c r="M494" s="1">
        <v>624660</v>
      </c>
      <c r="N494" s="1">
        <v>485700</v>
      </c>
      <c r="O494" s="1">
        <v>773130</v>
      </c>
      <c r="P494" s="1">
        <v>752660</v>
      </c>
      <c r="Q494" s="1">
        <v>1117900</v>
      </c>
      <c r="R494" s="1">
        <v>1472900</v>
      </c>
      <c r="S494" s="1" t="s">
        <v>1255</v>
      </c>
    </row>
    <row r="495" spans="1:19" ht="15" x14ac:dyDescent="0.35">
      <c r="A495" s="1">
        <v>494</v>
      </c>
      <c r="B495" s="1" t="s">
        <v>1256</v>
      </c>
      <c r="C495" s="1" t="s">
        <v>1257</v>
      </c>
      <c r="D495" s="1">
        <v>328160</v>
      </c>
      <c r="E495" s="1">
        <v>9</v>
      </c>
      <c r="F495" s="1">
        <v>47624</v>
      </c>
      <c r="G495" s="1">
        <v>9</v>
      </c>
      <c r="H495" s="1">
        <v>278600</v>
      </c>
      <c r="I495" s="1">
        <v>89794</v>
      </c>
      <c r="J495" s="1">
        <v>45602</v>
      </c>
      <c r="K495" s="1">
        <v>40599</v>
      </c>
      <c r="L495" s="1">
        <v>9</v>
      </c>
      <c r="M495" s="1">
        <v>190380</v>
      </c>
      <c r="N495" s="1">
        <v>502770</v>
      </c>
      <c r="O495" s="1">
        <v>646450</v>
      </c>
      <c r="P495" s="1">
        <v>189390</v>
      </c>
      <c r="Q495" s="1">
        <v>238880</v>
      </c>
      <c r="R495" s="1">
        <v>184660</v>
      </c>
      <c r="S495" s="1" t="s">
        <v>1258</v>
      </c>
    </row>
    <row r="496" spans="1:19" ht="15" x14ac:dyDescent="0.35">
      <c r="A496" s="1">
        <v>495</v>
      </c>
      <c r="B496" s="1" t="s">
        <v>1259</v>
      </c>
      <c r="C496" s="1" t="s">
        <v>1260</v>
      </c>
      <c r="D496" s="1">
        <v>6784300</v>
      </c>
      <c r="E496" s="1">
        <v>1557000</v>
      </c>
      <c r="F496" s="1">
        <v>3686000</v>
      </c>
      <c r="G496" s="1">
        <v>19796000</v>
      </c>
      <c r="H496" s="1">
        <v>5053700</v>
      </c>
      <c r="I496" s="1">
        <v>3563800</v>
      </c>
      <c r="J496" s="1">
        <v>6406500</v>
      </c>
      <c r="K496" s="1">
        <v>4172500</v>
      </c>
      <c r="L496" s="1">
        <v>2998400</v>
      </c>
      <c r="M496" s="1">
        <v>5070600</v>
      </c>
      <c r="N496" s="1">
        <v>12523000</v>
      </c>
      <c r="O496" s="1">
        <v>7333400</v>
      </c>
      <c r="P496" s="1">
        <v>5711400</v>
      </c>
      <c r="Q496" s="1">
        <v>6565500</v>
      </c>
      <c r="R496" s="1">
        <v>6891300</v>
      </c>
      <c r="S496" s="1" t="s">
        <v>1261</v>
      </c>
    </row>
    <row r="497" spans="1:19" ht="15" x14ac:dyDescent="0.35">
      <c r="A497" s="1">
        <v>496</v>
      </c>
      <c r="B497" s="1" t="s">
        <v>1098</v>
      </c>
      <c r="C497" s="1" t="s">
        <v>1262</v>
      </c>
      <c r="D497" s="1">
        <v>51253000</v>
      </c>
      <c r="E497" s="1">
        <v>58007000</v>
      </c>
      <c r="F497" s="1">
        <v>59581000</v>
      </c>
      <c r="G497" s="1">
        <v>61998000</v>
      </c>
      <c r="H497" s="1">
        <v>73184000</v>
      </c>
      <c r="I497" s="1">
        <v>80574000</v>
      </c>
      <c r="J497" s="1">
        <v>90108000</v>
      </c>
      <c r="K497" s="1">
        <v>73276000</v>
      </c>
      <c r="L497" s="1">
        <v>68374000</v>
      </c>
      <c r="M497" s="1">
        <v>65154000</v>
      </c>
      <c r="N497" s="1">
        <v>67756000</v>
      </c>
      <c r="O497" s="1">
        <v>68771000</v>
      </c>
      <c r="P497" s="1">
        <v>71361000</v>
      </c>
      <c r="Q497" s="1">
        <v>66137000</v>
      </c>
      <c r="R497" s="1">
        <v>65739000</v>
      </c>
      <c r="S497" s="1" t="s">
        <v>1263</v>
      </c>
    </row>
    <row r="498" spans="1:19" ht="15" x14ac:dyDescent="0.35">
      <c r="A498" s="1">
        <v>497</v>
      </c>
      <c r="B498" s="1" t="s">
        <v>1264</v>
      </c>
      <c r="C498" s="1" t="s">
        <v>1265</v>
      </c>
      <c r="D498" s="1">
        <v>435320</v>
      </c>
      <c r="E498" s="1">
        <v>1036200</v>
      </c>
      <c r="F498" s="1">
        <v>992660</v>
      </c>
      <c r="G498" s="1">
        <v>874020</v>
      </c>
      <c r="H498" s="1">
        <v>634310</v>
      </c>
      <c r="I498" s="1">
        <v>800340</v>
      </c>
      <c r="J498" s="1">
        <v>1541600</v>
      </c>
      <c r="K498" s="1">
        <v>1353500</v>
      </c>
      <c r="L498" s="1">
        <v>1032200</v>
      </c>
      <c r="M498" s="1">
        <v>633440</v>
      </c>
      <c r="N498" s="1">
        <v>873640</v>
      </c>
      <c r="O498" s="1">
        <v>1115100</v>
      </c>
      <c r="P498" s="1">
        <v>941430</v>
      </c>
      <c r="Q498" s="1">
        <v>949510</v>
      </c>
      <c r="R498" s="1">
        <v>967090</v>
      </c>
      <c r="S498" s="1" t="s">
        <v>1266</v>
      </c>
    </row>
    <row r="499" spans="1:19" ht="15" x14ac:dyDescent="0.35">
      <c r="A499" s="1">
        <v>498</v>
      </c>
      <c r="B499" s="1" t="s">
        <v>1267</v>
      </c>
      <c r="C499" s="1" t="s">
        <v>1268</v>
      </c>
      <c r="D499" s="1">
        <v>9501600</v>
      </c>
      <c r="E499" s="1">
        <v>2563500</v>
      </c>
      <c r="F499" s="1">
        <v>12414000</v>
      </c>
      <c r="G499" s="1">
        <v>2993800</v>
      </c>
      <c r="H499" s="1">
        <v>1331700</v>
      </c>
      <c r="I499" s="1">
        <v>3924300</v>
      </c>
      <c r="J499" s="1">
        <v>5804900</v>
      </c>
      <c r="K499" s="1">
        <v>4989300</v>
      </c>
      <c r="L499" s="1">
        <v>5495600</v>
      </c>
      <c r="M499" s="1">
        <v>1198600</v>
      </c>
      <c r="N499" s="1">
        <v>1597600</v>
      </c>
      <c r="O499" s="1">
        <v>4472500</v>
      </c>
      <c r="P499" s="1">
        <v>1718600</v>
      </c>
      <c r="Q499" s="1">
        <v>1969800</v>
      </c>
      <c r="R499" s="1">
        <v>2624000</v>
      </c>
      <c r="S499" s="1" t="s">
        <v>1269</v>
      </c>
    </row>
    <row r="500" spans="1:19" ht="15" x14ac:dyDescent="0.35">
      <c r="A500" s="1">
        <v>499</v>
      </c>
      <c r="B500" s="1" t="s">
        <v>1270</v>
      </c>
      <c r="C500" s="1" t="s">
        <v>1271</v>
      </c>
      <c r="D500" s="1">
        <v>81238</v>
      </c>
      <c r="E500" s="1">
        <v>66799</v>
      </c>
      <c r="F500" s="1">
        <v>171610</v>
      </c>
      <c r="G500" s="1">
        <v>102320</v>
      </c>
      <c r="H500" s="1">
        <v>88918</v>
      </c>
      <c r="I500" s="1">
        <v>97575</v>
      </c>
      <c r="J500" s="1">
        <v>83096</v>
      </c>
      <c r="K500" s="1">
        <v>88086</v>
      </c>
      <c r="L500" s="1">
        <v>101730</v>
      </c>
      <c r="M500" s="1">
        <v>99046</v>
      </c>
      <c r="N500" s="1">
        <v>62258</v>
      </c>
      <c r="O500" s="1">
        <v>118050</v>
      </c>
      <c r="P500" s="1">
        <v>219450</v>
      </c>
      <c r="Q500" s="1">
        <v>202900</v>
      </c>
      <c r="R500" s="1">
        <v>255230</v>
      </c>
      <c r="S500" s="1" t="s">
        <v>1272</v>
      </c>
    </row>
    <row r="501" spans="1:19" ht="15" x14ac:dyDescent="0.35">
      <c r="A501" s="1">
        <v>500</v>
      </c>
      <c r="B501" s="1" t="s">
        <v>1273</v>
      </c>
      <c r="C501" s="1" t="s">
        <v>1274</v>
      </c>
      <c r="D501" s="1">
        <v>187750</v>
      </c>
      <c r="E501" s="1">
        <v>184580</v>
      </c>
      <c r="F501" s="1">
        <v>217050</v>
      </c>
      <c r="G501" s="1">
        <v>170200</v>
      </c>
      <c r="H501" s="1">
        <v>209960</v>
      </c>
      <c r="I501" s="1">
        <v>104750</v>
      </c>
      <c r="J501" s="1">
        <v>149130</v>
      </c>
      <c r="K501" s="1">
        <v>313020</v>
      </c>
      <c r="L501" s="1">
        <v>129090</v>
      </c>
      <c r="M501" s="1">
        <v>138990</v>
      </c>
      <c r="N501" s="1">
        <v>227820</v>
      </c>
      <c r="O501" s="1">
        <v>384750</v>
      </c>
      <c r="P501" s="1">
        <v>184370</v>
      </c>
      <c r="Q501" s="1">
        <v>236190</v>
      </c>
      <c r="R501" s="1">
        <v>273960</v>
      </c>
      <c r="S501" s="1" t="s">
        <v>1275</v>
      </c>
    </row>
    <row r="502" spans="1:19" ht="15" x14ac:dyDescent="0.35">
      <c r="A502" s="1">
        <v>501</v>
      </c>
      <c r="B502" s="1" t="s">
        <v>902</v>
      </c>
      <c r="C502" s="1" t="s">
        <v>1276</v>
      </c>
      <c r="D502" s="1">
        <v>12649000</v>
      </c>
      <c r="E502" s="1">
        <v>14644000</v>
      </c>
      <c r="F502" s="1">
        <v>13713000</v>
      </c>
      <c r="G502" s="1">
        <v>13094000</v>
      </c>
      <c r="H502" s="1">
        <v>12277000</v>
      </c>
      <c r="I502" s="1">
        <v>11366000</v>
      </c>
      <c r="J502" s="1">
        <v>11117000</v>
      </c>
      <c r="K502" s="1">
        <v>12973000</v>
      </c>
      <c r="L502" s="1">
        <v>13611000</v>
      </c>
      <c r="M502" s="1">
        <v>10749000</v>
      </c>
      <c r="N502" s="1">
        <v>11490000</v>
      </c>
      <c r="O502" s="1">
        <v>15835000</v>
      </c>
      <c r="P502" s="1">
        <v>12811000</v>
      </c>
      <c r="Q502" s="1">
        <v>14046000</v>
      </c>
      <c r="R502" s="1">
        <v>13837000</v>
      </c>
      <c r="S502" s="1" t="s">
        <v>1277</v>
      </c>
    </row>
    <row r="503" spans="1:19" ht="15" x14ac:dyDescent="0.35">
      <c r="A503" s="1">
        <v>502</v>
      </c>
      <c r="B503" s="1" t="s">
        <v>1278</v>
      </c>
      <c r="C503" s="1" t="s">
        <v>1279</v>
      </c>
      <c r="D503" s="1">
        <v>284110</v>
      </c>
      <c r="E503" s="1">
        <v>12198</v>
      </c>
      <c r="F503" s="1">
        <v>21910</v>
      </c>
      <c r="G503" s="1">
        <v>7144.3</v>
      </c>
      <c r="H503" s="1">
        <v>624240</v>
      </c>
      <c r="I503" s="1">
        <v>333870</v>
      </c>
      <c r="J503" s="1">
        <v>32475</v>
      </c>
      <c r="K503" s="1">
        <v>4119.1000000000004</v>
      </c>
      <c r="L503" s="1">
        <v>15436</v>
      </c>
      <c r="M503" s="1">
        <v>198600</v>
      </c>
      <c r="N503" s="1">
        <v>386450</v>
      </c>
      <c r="O503" s="1">
        <v>360980</v>
      </c>
      <c r="P503" s="1">
        <v>187090</v>
      </c>
      <c r="Q503" s="1">
        <v>232740</v>
      </c>
      <c r="R503" s="1">
        <v>205680</v>
      </c>
      <c r="S503" s="1" t="s">
        <v>27</v>
      </c>
    </row>
    <row r="504" spans="1:19" ht="15" x14ac:dyDescent="0.35">
      <c r="A504" s="1">
        <v>503</v>
      </c>
      <c r="B504" s="1" t="s">
        <v>1280</v>
      </c>
      <c r="C504" s="1" t="s">
        <v>1281</v>
      </c>
      <c r="D504" s="1">
        <v>517990</v>
      </c>
      <c r="E504" s="1">
        <v>468920</v>
      </c>
      <c r="F504" s="1">
        <v>572710</v>
      </c>
      <c r="G504" s="1">
        <v>582150</v>
      </c>
      <c r="H504" s="1">
        <v>541070</v>
      </c>
      <c r="I504" s="1">
        <v>673020</v>
      </c>
      <c r="J504" s="1">
        <v>497140</v>
      </c>
      <c r="K504" s="1">
        <v>581150</v>
      </c>
      <c r="L504" s="1">
        <v>809330</v>
      </c>
      <c r="M504" s="1">
        <v>602670</v>
      </c>
      <c r="N504" s="1">
        <v>490070</v>
      </c>
      <c r="O504" s="1">
        <v>573500</v>
      </c>
      <c r="P504" s="1">
        <v>473680</v>
      </c>
      <c r="Q504" s="1">
        <v>577500</v>
      </c>
      <c r="R504" s="1">
        <v>601420</v>
      </c>
      <c r="S504" s="1" t="s">
        <v>1282</v>
      </c>
    </row>
    <row r="505" spans="1:19" ht="15" x14ac:dyDescent="0.35">
      <c r="A505" s="1">
        <v>504</v>
      </c>
      <c r="B505" s="1" t="s">
        <v>1283</v>
      </c>
      <c r="C505" s="1" t="s">
        <v>1284</v>
      </c>
      <c r="D505" s="1">
        <v>7775</v>
      </c>
      <c r="E505" s="1">
        <v>31905</v>
      </c>
      <c r="F505" s="1">
        <v>30960</v>
      </c>
      <c r="G505" s="1">
        <v>34097</v>
      </c>
      <c r="H505" s="1">
        <v>15088</v>
      </c>
      <c r="I505" s="1">
        <v>49791</v>
      </c>
      <c r="J505" s="1">
        <v>10041</v>
      </c>
      <c r="K505" s="1">
        <v>20760</v>
      </c>
      <c r="L505" s="1">
        <v>50244</v>
      </c>
      <c r="M505" s="1">
        <v>13534</v>
      </c>
      <c r="N505" s="1">
        <v>12794</v>
      </c>
      <c r="O505" s="1">
        <v>27723</v>
      </c>
      <c r="P505" s="1">
        <v>21758</v>
      </c>
      <c r="Q505" s="1">
        <v>19469</v>
      </c>
      <c r="R505" s="1">
        <v>18133</v>
      </c>
      <c r="S505" s="1" t="s">
        <v>1285</v>
      </c>
    </row>
    <row r="506" spans="1:19" ht="15" x14ac:dyDescent="0.35">
      <c r="A506" s="1">
        <v>505</v>
      </c>
      <c r="B506" s="1" t="s">
        <v>1063</v>
      </c>
      <c r="C506" s="1" t="s">
        <v>1286</v>
      </c>
      <c r="D506" s="1">
        <v>49673</v>
      </c>
      <c r="E506" s="1">
        <v>55423</v>
      </c>
      <c r="F506" s="1">
        <v>49748</v>
      </c>
      <c r="G506" s="1">
        <v>42793</v>
      </c>
      <c r="H506" s="1">
        <v>45312</v>
      </c>
      <c r="I506" s="1">
        <v>41015</v>
      </c>
      <c r="J506" s="1">
        <v>46397</v>
      </c>
      <c r="K506" s="1">
        <v>44261</v>
      </c>
      <c r="L506" s="1">
        <v>49114</v>
      </c>
      <c r="M506" s="1">
        <v>50114</v>
      </c>
      <c r="N506" s="1">
        <v>52720</v>
      </c>
      <c r="O506" s="1">
        <v>47496</v>
      </c>
      <c r="P506" s="1">
        <v>53318</v>
      </c>
      <c r="Q506" s="1">
        <v>39530</v>
      </c>
      <c r="R506" s="1">
        <v>35049</v>
      </c>
      <c r="S506" s="1" t="s">
        <v>1287</v>
      </c>
    </row>
    <row r="507" spans="1:19" ht="15" x14ac:dyDescent="0.35">
      <c r="A507" s="1">
        <v>506</v>
      </c>
      <c r="B507" s="1" t="s">
        <v>1288</v>
      </c>
      <c r="C507" s="1" t="s">
        <v>1289</v>
      </c>
      <c r="D507" s="1">
        <v>14473000</v>
      </c>
      <c r="E507" s="1">
        <v>10771000</v>
      </c>
      <c r="F507" s="1">
        <v>16090000</v>
      </c>
      <c r="G507" s="1">
        <v>19227000</v>
      </c>
      <c r="H507" s="1">
        <v>18870000</v>
      </c>
      <c r="I507" s="1">
        <v>14688000</v>
      </c>
      <c r="J507" s="1">
        <v>15301000</v>
      </c>
      <c r="K507" s="1">
        <v>20788000</v>
      </c>
      <c r="L507" s="1">
        <v>16049000</v>
      </c>
      <c r="M507" s="1">
        <v>9572300</v>
      </c>
      <c r="N507" s="1">
        <v>25705000</v>
      </c>
      <c r="O507" s="1">
        <v>25061000</v>
      </c>
      <c r="P507" s="1">
        <v>17790000</v>
      </c>
      <c r="Q507" s="1">
        <v>15219000</v>
      </c>
      <c r="R507" s="1">
        <v>14580000</v>
      </c>
      <c r="S507" s="1" t="s">
        <v>1290</v>
      </c>
    </row>
    <row r="508" spans="1:19" ht="15" x14ac:dyDescent="0.35">
      <c r="A508" s="1">
        <v>507</v>
      </c>
      <c r="B508" s="1" t="s">
        <v>1125</v>
      </c>
      <c r="C508" s="1" t="s">
        <v>1291</v>
      </c>
      <c r="D508" s="1">
        <v>409870000</v>
      </c>
      <c r="E508" s="1">
        <v>391030000</v>
      </c>
      <c r="F508" s="1">
        <v>409310000</v>
      </c>
      <c r="G508" s="1">
        <v>449790000</v>
      </c>
      <c r="H508" s="1">
        <v>411590000</v>
      </c>
      <c r="I508" s="1">
        <v>344380000</v>
      </c>
      <c r="J508" s="1">
        <v>384570000</v>
      </c>
      <c r="K508" s="1">
        <v>434300000</v>
      </c>
      <c r="L508" s="1">
        <v>398170000</v>
      </c>
      <c r="M508" s="1">
        <v>370440000</v>
      </c>
      <c r="N508" s="1">
        <v>378680000</v>
      </c>
      <c r="O508" s="1">
        <v>525200000</v>
      </c>
      <c r="P508" s="1">
        <v>429410000</v>
      </c>
      <c r="Q508" s="1">
        <v>457210000</v>
      </c>
      <c r="R508" s="1">
        <v>445110000</v>
      </c>
      <c r="S508" s="1" t="s">
        <v>1292</v>
      </c>
    </row>
    <row r="509" spans="1:19" ht="15" x14ac:dyDescent="0.35">
      <c r="A509" s="1">
        <v>508</v>
      </c>
      <c r="B509" s="1" t="s">
        <v>1293</v>
      </c>
      <c r="C509" s="1" t="s">
        <v>1294</v>
      </c>
      <c r="D509" s="1">
        <v>169560</v>
      </c>
      <c r="E509" s="1">
        <v>203370</v>
      </c>
      <c r="F509" s="1">
        <v>209690</v>
      </c>
      <c r="G509" s="1">
        <v>231220</v>
      </c>
      <c r="H509" s="1">
        <v>170090</v>
      </c>
      <c r="I509" s="1">
        <v>227860</v>
      </c>
      <c r="J509" s="1">
        <v>201480</v>
      </c>
      <c r="K509" s="1">
        <v>201280</v>
      </c>
      <c r="L509" s="1">
        <v>241270</v>
      </c>
      <c r="M509" s="1">
        <v>173200</v>
      </c>
      <c r="N509" s="1">
        <v>221250</v>
      </c>
      <c r="O509" s="1">
        <v>148440</v>
      </c>
      <c r="P509" s="1">
        <v>141310</v>
      </c>
      <c r="Q509" s="1">
        <v>161940</v>
      </c>
      <c r="R509" s="1">
        <v>169110</v>
      </c>
      <c r="S509" s="1" t="s">
        <v>1295</v>
      </c>
    </row>
    <row r="510" spans="1:19" ht="15" x14ac:dyDescent="0.35">
      <c r="A510" s="1">
        <v>509</v>
      </c>
      <c r="B510" s="1" t="s">
        <v>1296</v>
      </c>
      <c r="C510" s="1" t="s">
        <v>1297</v>
      </c>
      <c r="D510" s="1">
        <v>1037400</v>
      </c>
      <c r="E510" s="1">
        <v>1016600</v>
      </c>
      <c r="F510" s="1">
        <v>1108900</v>
      </c>
      <c r="G510" s="1">
        <v>934960</v>
      </c>
      <c r="H510" s="1">
        <v>1039900</v>
      </c>
      <c r="I510" s="1">
        <v>856150</v>
      </c>
      <c r="J510" s="1">
        <v>1326100</v>
      </c>
      <c r="K510" s="1">
        <v>1075100</v>
      </c>
      <c r="L510" s="1">
        <v>983160</v>
      </c>
      <c r="M510" s="1">
        <v>743950</v>
      </c>
      <c r="N510" s="1">
        <v>1289200</v>
      </c>
      <c r="O510" s="1">
        <v>1603900</v>
      </c>
      <c r="P510" s="1">
        <v>1046600</v>
      </c>
      <c r="Q510" s="1">
        <v>998560</v>
      </c>
      <c r="R510" s="1">
        <v>1094200</v>
      </c>
      <c r="S510" s="1" t="s">
        <v>1298</v>
      </c>
    </row>
    <row r="511" spans="1:19" ht="15" x14ac:dyDescent="0.35">
      <c r="A511" s="1">
        <v>510</v>
      </c>
      <c r="B511" s="1" t="s">
        <v>1299</v>
      </c>
      <c r="C511" s="1" t="s">
        <v>1300</v>
      </c>
      <c r="D511" s="1">
        <v>64739000</v>
      </c>
      <c r="E511" s="1">
        <v>179030000</v>
      </c>
      <c r="F511" s="1">
        <v>196120000</v>
      </c>
      <c r="G511" s="1">
        <v>140600000</v>
      </c>
      <c r="H511" s="1">
        <v>157760000</v>
      </c>
      <c r="I511" s="1">
        <v>171430000</v>
      </c>
      <c r="J511" s="1">
        <v>187580000</v>
      </c>
      <c r="K511" s="1">
        <v>178740000</v>
      </c>
      <c r="L511" s="1">
        <v>168440000</v>
      </c>
      <c r="M511" s="1">
        <v>129300000</v>
      </c>
      <c r="N511" s="1">
        <v>118560000</v>
      </c>
      <c r="O511" s="1">
        <v>96426000</v>
      </c>
      <c r="P511" s="1">
        <v>150580000</v>
      </c>
      <c r="Q511" s="1">
        <v>162330000</v>
      </c>
      <c r="R511" s="1">
        <v>160580000</v>
      </c>
      <c r="S511" s="1" t="s">
        <v>1301</v>
      </c>
    </row>
    <row r="512" spans="1:19" ht="15" x14ac:dyDescent="0.35">
      <c r="A512" s="1">
        <v>511</v>
      </c>
      <c r="B512" s="1" t="s">
        <v>970</v>
      </c>
      <c r="C512" s="1" t="s">
        <v>1302</v>
      </c>
      <c r="D512" s="1">
        <v>5432700</v>
      </c>
      <c r="E512" s="1">
        <v>4250100</v>
      </c>
      <c r="F512" s="1">
        <v>4909200</v>
      </c>
      <c r="G512" s="1">
        <v>3905000</v>
      </c>
      <c r="H512" s="1">
        <v>4869300</v>
      </c>
      <c r="I512" s="1">
        <v>4308400</v>
      </c>
      <c r="J512" s="1">
        <v>5270400</v>
      </c>
      <c r="K512" s="1">
        <v>4459000</v>
      </c>
      <c r="L512" s="1">
        <v>4154400</v>
      </c>
      <c r="M512" s="1">
        <v>3466500</v>
      </c>
      <c r="N512" s="1">
        <v>6809900</v>
      </c>
      <c r="O512" s="1">
        <v>5678700</v>
      </c>
      <c r="P512" s="1">
        <v>4753000</v>
      </c>
      <c r="Q512" s="1">
        <v>5001400</v>
      </c>
      <c r="R512" s="1">
        <v>4569600</v>
      </c>
      <c r="S512" s="1" t="s">
        <v>1303</v>
      </c>
    </row>
    <row r="513" spans="1:19" ht="15" x14ac:dyDescent="0.35">
      <c r="A513" s="1">
        <v>512</v>
      </c>
      <c r="B513" s="1" t="s">
        <v>1304</v>
      </c>
      <c r="C513" s="1" t="s">
        <v>1305</v>
      </c>
      <c r="D513" s="1">
        <v>1939000</v>
      </c>
      <c r="E513" s="1">
        <v>1769600</v>
      </c>
      <c r="F513" s="1">
        <v>2423500</v>
      </c>
      <c r="G513" s="1">
        <v>2124600</v>
      </c>
      <c r="H513" s="1">
        <v>2395600</v>
      </c>
      <c r="I513" s="1">
        <v>1747700</v>
      </c>
      <c r="J513" s="1">
        <v>2231200</v>
      </c>
      <c r="K513" s="1">
        <v>2113100</v>
      </c>
      <c r="L513" s="1">
        <v>2129200</v>
      </c>
      <c r="M513" s="1">
        <v>2014300</v>
      </c>
      <c r="N513" s="1">
        <v>2207600</v>
      </c>
      <c r="O513" s="1">
        <v>1606600</v>
      </c>
      <c r="P513" s="1">
        <v>1871100</v>
      </c>
      <c r="Q513" s="1">
        <v>1612700</v>
      </c>
      <c r="R513" s="1">
        <v>1620200</v>
      </c>
      <c r="S513" s="1" t="s">
        <v>1306</v>
      </c>
    </row>
    <row r="514" spans="1:19" ht="15" x14ac:dyDescent="0.35">
      <c r="A514" s="1">
        <v>513</v>
      </c>
      <c r="B514" s="1" t="s">
        <v>1307</v>
      </c>
      <c r="C514" s="1" t="s">
        <v>1308</v>
      </c>
      <c r="D514" s="1">
        <v>306960</v>
      </c>
      <c r="E514" s="1">
        <v>1232300</v>
      </c>
      <c r="F514" s="1">
        <v>1476900</v>
      </c>
      <c r="G514" s="1">
        <v>554940</v>
      </c>
      <c r="H514" s="1">
        <v>717670</v>
      </c>
      <c r="I514" s="1">
        <v>1211700</v>
      </c>
      <c r="J514" s="1">
        <v>790080</v>
      </c>
      <c r="K514" s="1">
        <v>823480</v>
      </c>
      <c r="L514" s="1">
        <v>1024000</v>
      </c>
      <c r="M514" s="1">
        <v>629900</v>
      </c>
      <c r="N514" s="1">
        <v>689040</v>
      </c>
      <c r="O514" s="1">
        <v>973690</v>
      </c>
      <c r="P514" s="1">
        <v>1028900</v>
      </c>
      <c r="Q514" s="1">
        <v>1015500</v>
      </c>
      <c r="R514" s="1">
        <v>1071400</v>
      </c>
      <c r="S514" s="1" t="s">
        <v>1309</v>
      </c>
    </row>
    <row r="515" spans="1:19" ht="15" x14ac:dyDescent="0.35">
      <c r="A515" s="1">
        <v>514</v>
      </c>
      <c r="B515" s="1" t="s">
        <v>346</v>
      </c>
      <c r="C515" s="1" t="s">
        <v>1310</v>
      </c>
      <c r="D515" s="1">
        <v>688890</v>
      </c>
      <c r="E515" s="1">
        <v>715920</v>
      </c>
      <c r="F515" s="1">
        <v>1094700</v>
      </c>
      <c r="G515" s="1">
        <v>460560</v>
      </c>
      <c r="H515" s="1">
        <v>494680</v>
      </c>
      <c r="I515" s="1">
        <v>764550</v>
      </c>
      <c r="J515" s="1">
        <v>1107000</v>
      </c>
      <c r="K515" s="1">
        <v>1085000</v>
      </c>
      <c r="L515" s="1">
        <v>542730</v>
      </c>
      <c r="M515" s="1">
        <v>901960</v>
      </c>
      <c r="N515" s="1">
        <v>966880</v>
      </c>
      <c r="O515" s="1">
        <v>1019600</v>
      </c>
      <c r="P515" s="1">
        <v>817630</v>
      </c>
      <c r="Q515" s="1">
        <v>849410</v>
      </c>
      <c r="R515" s="1">
        <v>849690</v>
      </c>
      <c r="S515" s="1" t="s">
        <v>1311</v>
      </c>
    </row>
    <row r="516" spans="1:19" ht="15" x14ac:dyDescent="0.35">
      <c r="A516" s="1">
        <v>515</v>
      </c>
      <c r="B516" s="1" t="s">
        <v>466</v>
      </c>
      <c r="C516" s="1" t="s">
        <v>1312</v>
      </c>
      <c r="D516" s="1">
        <v>281460</v>
      </c>
      <c r="E516" s="1">
        <v>301210</v>
      </c>
      <c r="F516" s="1">
        <v>316710</v>
      </c>
      <c r="G516" s="1">
        <v>410110</v>
      </c>
      <c r="H516" s="1">
        <v>286800</v>
      </c>
      <c r="I516" s="1">
        <v>173640</v>
      </c>
      <c r="J516" s="1">
        <v>267590</v>
      </c>
      <c r="K516" s="1">
        <v>411640</v>
      </c>
      <c r="L516" s="1">
        <v>293810</v>
      </c>
      <c r="M516" s="1">
        <v>201350</v>
      </c>
      <c r="N516" s="1">
        <v>206870</v>
      </c>
      <c r="O516" s="1">
        <v>392580</v>
      </c>
      <c r="P516" s="1">
        <v>355340</v>
      </c>
      <c r="Q516" s="1">
        <v>283720</v>
      </c>
      <c r="R516" s="1">
        <v>310160</v>
      </c>
      <c r="S516" s="1" t="s">
        <v>1313</v>
      </c>
    </row>
    <row r="517" spans="1:19" ht="15" x14ac:dyDescent="0.35">
      <c r="A517" s="1">
        <v>516</v>
      </c>
      <c r="B517" s="1" t="s">
        <v>1314</v>
      </c>
      <c r="C517" s="1" t="s">
        <v>1315</v>
      </c>
      <c r="D517" s="1">
        <v>4111600</v>
      </c>
      <c r="E517" s="1">
        <v>3926400</v>
      </c>
      <c r="F517" s="1">
        <v>4714700</v>
      </c>
      <c r="G517" s="1">
        <v>3867200</v>
      </c>
      <c r="H517" s="1">
        <v>3675100</v>
      </c>
      <c r="I517" s="1">
        <v>4251400</v>
      </c>
      <c r="J517" s="1">
        <v>3271900</v>
      </c>
      <c r="K517" s="1">
        <v>4130100</v>
      </c>
      <c r="L517" s="1">
        <v>3950700</v>
      </c>
      <c r="M517" s="1">
        <v>2829400</v>
      </c>
      <c r="N517" s="1">
        <v>3426500</v>
      </c>
      <c r="O517" s="1">
        <v>6656800</v>
      </c>
      <c r="P517" s="1">
        <v>4024400</v>
      </c>
      <c r="Q517" s="1">
        <v>4345900</v>
      </c>
      <c r="R517" s="1">
        <v>4035900</v>
      </c>
      <c r="S517" s="1" t="s">
        <v>1316</v>
      </c>
    </row>
    <row r="518" spans="1:19" ht="15" x14ac:dyDescent="0.35">
      <c r="A518" s="1">
        <v>517</v>
      </c>
      <c r="B518" s="1" t="s">
        <v>1317</v>
      </c>
      <c r="C518" s="1" t="s">
        <v>1318</v>
      </c>
      <c r="D518" s="1">
        <v>4901300</v>
      </c>
      <c r="E518" s="1">
        <v>8904600</v>
      </c>
      <c r="F518" s="1">
        <v>10271000</v>
      </c>
      <c r="G518" s="1">
        <v>8230300</v>
      </c>
      <c r="H518" s="1">
        <v>9561200</v>
      </c>
      <c r="I518" s="1">
        <v>10898000</v>
      </c>
      <c r="J518" s="1">
        <v>10482000</v>
      </c>
      <c r="K518" s="1">
        <v>10192000</v>
      </c>
      <c r="L518" s="1">
        <v>9423500</v>
      </c>
      <c r="M518" s="1">
        <v>6403100</v>
      </c>
      <c r="N518" s="1">
        <v>6992700</v>
      </c>
      <c r="O518" s="1">
        <v>7639300</v>
      </c>
      <c r="P518" s="1">
        <v>9044100</v>
      </c>
      <c r="Q518" s="1">
        <v>9092900</v>
      </c>
      <c r="R518" s="1">
        <v>9291400</v>
      </c>
      <c r="S518" s="1" t="s">
        <v>1319</v>
      </c>
    </row>
    <row r="519" spans="1:19" ht="15" x14ac:dyDescent="0.35">
      <c r="A519" s="1">
        <v>518</v>
      </c>
      <c r="B519" s="1" t="s">
        <v>1320</v>
      </c>
      <c r="C519" s="1" t="s">
        <v>1321</v>
      </c>
      <c r="D519" s="1">
        <v>179850</v>
      </c>
      <c r="E519" s="1">
        <v>210350</v>
      </c>
      <c r="F519" s="1">
        <v>234110</v>
      </c>
      <c r="G519" s="1">
        <v>75228</v>
      </c>
      <c r="H519" s="1">
        <v>142280</v>
      </c>
      <c r="I519" s="1">
        <v>286450</v>
      </c>
      <c r="J519" s="1">
        <v>245860</v>
      </c>
      <c r="K519" s="1">
        <v>236800</v>
      </c>
      <c r="L519" s="1">
        <v>148650</v>
      </c>
      <c r="M519" s="1">
        <v>164130</v>
      </c>
      <c r="N519" s="1">
        <v>182480</v>
      </c>
      <c r="O519" s="1">
        <v>181720</v>
      </c>
      <c r="P519" s="1">
        <v>182610</v>
      </c>
      <c r="Q519" s="1">
        <v>137570</v>
      </c>
      <c r="R519" s="1">
        <v>191960</v>
      </c>
      <c r="S519" s="1" t="s">
        <v>1322</v>
      </c>
    </row>
    <row r="520" spans="1:19" ht="15" x14ac:dyDescent="0.35">
      <c r="A520" s="1">
        <v>519</v>
      </c>
      <c r="B520" s="1" t="s">
        <v>1323</v>
      </c>
      <c r="C520" s="1" t="s">
        <v>1324</v>
      </c>
      <c r="D520" s="1">
        <v>5735300</v>
      </c>
      <c r="E520" s="1">
        <v>12501000</v>
      </c>
      <c r="F520" s="1">
        <v>14496000</v>
      </c>
      <c r="G520" s="1">
        <v>9687900</v>
      </c>
      <c r="H520" s="1">
        <v>6739200</v>
      </c>
      <c r="I520" s="1">
        <v>10175000</v>
      </c>
      <c r="J520" s="1">
        <v>6458400</v>
      </c>
      <c r="K520" s="1">
        <v>9612700</v>
      </c>
      <c r="L520" s="1">
        <v>10559000</v>
      </c>
      <c r="M520" s="1">
        <v>7700100</v>
      </c>
      <c r="N520" s="1">
        <v>3635900</v>
      </c>
      <c r="O520" s="1">
        <v>6226200</v>
      </c>
      <c r="P520" s="1">
        <v>9022300</v>
      </c>
      <c r="Q520" s="1">
        <v>9258300</v>
      </c>
      <c r="R520" s="1">
        <v>9726000</v>
      </c>
      <c r="S520" s="1" t="s">
        <v>1325</v>
      </c>
    </row>
    <row r="521" spans="1:19" ht="15" x14ac:dyDescent="0.35">
      <c r="A521" s="1">
        <v>520</v>
      </c>
      <c r="B521" s="1" t="s">
        <v>1326</v>
      </c>
      <c r="C521" s="1" t="s">
        <v>1327</v>
      </c>
      <c r="D521" s="1">
        <v>419220</v>
      </c>
      <c r="E521" s="1">
        <v>128430</v>
      </c>
      <c r="F521" s="1">
        <v>57420</v>
      </c>
      <c r="G521" s="1">
        <v>83666</v>
      </c>
      <c r="H521" s="1">
        <v>84349</v>
      </c>
      <c r="I521" s="1">
        <v>176440</v>
      </c>
      <c r="J521" s="1">
        <v>55440</v>
      </c>
      <c r="K521" s="1">
        <v>56224</v>
      </c>
      <c r="L521" s="1">
        <v>45858</v>
      </c>
      <c r="M521" s="1">
        <v>171710</v>
      </c>
      <c r="N521" s="1">
        <v>215940</v>
      </c>
      <c r="O521" s="1">
        <v>82526</v>
      </c>
      <c r="P521" s="1">
        <v>135190</v>
      </c>
      <c r="Q521" s="1">
        <v>136220</v>
      </c>
      <c r="R521" s="1">
        <v>142060</v>
      </c>
      <c r="S521" s="1" t="s">
        <v>1328</v>
      </c>
    </row>
    <row r="522" spans="1:19" ht="15" x14ac:dyDescent="0.35">
      <c r="A522" s="1">
        <v>521</v>
      </c>
      <c r="B522" s="1" t="s">
        <v>1329</v>
      </c>
      <c r="C522" s="1" t="s">
        <v>1330</v>
      </c>
      <c r="D522" s="1">
        <v>4432900</v>
      </c>
      <c r="E522" s="1">
        <v>2545500</v>
      </c>
      <c r="F522" s="1">
        <v>3744200</v>
      </c>
      <c r="G522" s="1">
        <v>2692200</v>
      </c>
      <c r="H522" s="1">
        <v>2042500</v>
      </c>
      <c r="I522" s="1">
        <v>3017100</v>
      </c>
      <c r="J522" s="1">
        <v>3071400</v>
      </c>
      <c r="K522" s="1">
        <v>2307800</v>
      </c>
      <c r="L522" s="1">
        <v>2231100</v>
      </c>
      <c r="M522" s="1">
        <v>3911300</v>
      </c>
      <c r="N522" s="1">
        <v>2616700</v>
      </c>
      <c r="O522" s="1">
        <v>3119400</v>
      </c>
      <c r="P522" s="1">
        <v>3363500</v>
      </c>
      <c r="Q522" s="1">
        <v>3450500</v>
      </c>
      <c r="R522" s="1">
        <v>3443100</v>
      </c>
      <c r="S522" s="1" t="s">
        <v>27</v>
      </c>
    </row>
    <row r="523" spans="1:19" ht="15" x14ac:dyDescent="0.35">
      <c r="A523" s="1">
        <v>522</v>
      </c>
      <c r="B523" s="1" t="s">
        <v>1331</v>
      </c>
      <c r="C523" s="1" t="s">
        <v>1332</v>
      </c>
      <c r="D523" s="1">
        <v>5547200</v>
      </c>
      <c r="E523" s="1">
        <v>5701700</v>
      </c>
      <c r="F523" s="1">
        <v>5947300</v>
      </c>
      <c r="G523" s="1">
        <v>5542400</v>
      </c>
      <c r="H523" s="1">
        <v>5569100</v>
      </c>
      <c r="I523" s="1">
        <v>5558300</v>
      </c>
      <c r="J523" s="1">
        <v>5585900</v>
      </c>
      <c r="K523" s="1">
        <v>5867200</v>
      </c>
      <c r="L523" s="1">
        <v>5608800</v>
      </c>
      <c r="M523" s="1">
        <v>5747400</v>
      </c>
      <c r="N523" s="1">
        <v>5495100</v>
      </c>
      <c r="O523" s="1">
        <v>5711000</v>
      </c>
      <c r="P523" s="1">
        <v>5611000</v>
      </c>
      <c r="Q523" s="1">
        <v>5542200</v>
      </c>
      <c r="R523" s="1">
        <v>5749800</v>
      </c>
      <c r="S523" s="1" t="s">
        <v>1333</v>
      </c>
    </row>
    <row r="524" spans="1:19" ht="15" x14ac:dyDescent="0.35">
      <c r="A524" s="1">
        <v>523</v>
      </c>
      <c r="B524" s="1" t="s">
        <v>1334</v>
      </c>
      <c r="C524" s="1" t="s">
        <v>1335</v>
      </c>
      <c r="D524" s="1">
        <v>103160</v>
      </c>
      <c r="E524" s="1">
        <v>113390</v>
      </c>
      <c r="F524" s="1">
        <v>96778</v>
      </c>
      <c r="G524" s="1">
        <v>80013</v>
      </c>
      <c r="H524" s="1">
        <v>112310</v>
      </c>
      <c r="I524" s="1">
        <v>112060</v>
      </c>
      <c r="J524" s="1">
        <v>73349</v>
      </c>
      <c r="K524" s="1">
        <v>109380</v>
      </c>
      <c r="L524" s="1">
        <v>89395</v>
      </c>
      <c r="M524" s="1">
        <v>88155</v>
      </c>
      <c r="N524" s="1">
        <v>118820</v>
      </c>
      <c r="O524" s="1">
        <v>120360</v>
      </c>
      <c r="P524" s="1">
        <v>92256</v>
      </c>
      <c r="Q524" s="1">
        <v>117960</v>
      </c>
      <c r="R524" s="1">
        <v>119430</v>
      </c>
      <c r="S524" s="1" t="s">
        <v>1336</v>
      </c>
    </row>
    <row r="525" spans="1:19" ht="15" x14ac:dyDescent="0.35">
      <c r="A525" s="1">
        <v>524</v>
      </c>
      <c r="B525" s="1" t="s">
        <v>1337</v>
      </c>
      <c r="C525" s="1" t="s">
        <v>1338</v>
      </c>
      <c r="D525" s="1">
        <v>784230</v>
      </c>
      <c r="E525" s="1">
        <v>1609200</v>
      </c>
      <c r="F525" s="1">
        <v>1007800</v>
      </c>
      <c r="G525" s="1">
        <v>1204600</v>
      </c>
      <c r="H525" s="1">
        <v>554540</v>
      </c>
      <c r="I525" s="1">
        <v>308130</v>
      </c>
      <c r="J525" s="1">
        <v>776730</v>
      </c>
      <c r="K525" s="1">
        <v>728220</v>
      </c>
      <c r="L525" s="1">
        <v>554080</v>
      </c>
      <c r="M525" s="1">
        <v>1210800</v>
      </c>
      <c r="N525" s="1">
        <v>958190</v>
      </c>
      <c r="O525" s="1">
        <v>1025500</v>
      </c>
      <c r="P525" s="1">
        <v>851190</v>
      </c>
      <c r="Q525" s="1">
        <v>907500</v>
      </c>
      <c r="R525" s="1">
        <v>884300</v>
      </c>
      <c r="S525" s="1" t="s">
        <v>1339</v>
      </c>
    </row>
    <row r="526" spans="1:19" ht="15" x14ac:dyDescent="0.35">
      <c r="A526" s="1">
        <v>525</v>
      </c>
      <c r="B526" s="1" t="s">
        <v>1027</v>
      </c>
      <c r="C526" s="1" t="s">
        <v>1340</v>
      </c>
      <c r="D526" s="1">
        <v>183130</v>
      </c>
      <c r="E526" s="1">
        <v>215130</v>
      </c>
      <c r="F526" s="1">
        <v>199100</v>
      </c>
      <c r="G526" s="1">
        <v>219550</v>
      </c>
      <c r="H526" s="1">
        <v>221900</v>
      </c>
      <c r="I526" s="1">
        <v>152510</v>
      </c>
      <c r="J526" s="1">
        <v>168950</v>
      </c>
      <c r="K526" s="1">
        <v>181300</v>
      </c>
      <c r="L526" s="1">
        <v>192190</v>
      </c>
      <c r="M526" s="1">
        <v>189300</v>
      </c>
      <c r="N526" s="1">
        <v>162470</v>
      </c>
      <c r="O526" s="1">
        <v>245190</v>
      </c>
      <c r="P526" s="1">
        <v>193360</v>
      </c>
      <c r="Q526" s="1">
        <v>196810</v>
      </c>
      <c r="R526" s="1">
        <v>226030</v>
      </c>
      <c r="S526" s="1" t="s">
        <v>1341</v>
      </c>
    </row>
    <row r="527" spans="1:19" ht="15" x14ac:dyDescent="0.35">
      <c r="A527" s="1">
        <v>526</v>
      </c>
      <c r="B527" s="1" t="s">
        <v>1342</v>
      </c>
      <c r="C527" s="1" t="s">
        <v>1343</v>
      </c>
      <c r="D527" s="1">
        <v>300950</v>
      </c>
      <c r="E527" s="1">
        <v>652810</v>
      </c>
      <c r="F527" s="1">
        <v>610710</v>
      </c>
      <c r="G527" s="1">
        <v>358410</v>
      </c>
      <c r="H527" s="1">
        <v>554450</v>
      </c>
      <c r="I527" s="1">
        <v>727600</v>
      </c>
      <c r="J527" s="1">
        <v>597760</v>
      </c>
      <c r="K527" s="1">
        <v>604320</v>
      </c>
      <c r="L527" s="1">
        <v>543900</v>
      </c>
      <c r="M527" s="1">
        <v>430640</v>
      </c>
      <c r="N527" s="1">
        <v>359370</v>
      </c>
      <c r="O527" s="1">
        <v>383300</v>
      </c>
      <c r="P527" s="1">
        <v>560430</v>
      </c>
      <c r="Q527" s="1">
        <v>491670</v>
      </c>
      <c r="R527" s="1">
        <v>544420</v>
      </c>
      <c r="S527" s="1" t="s">
        <v>1344</v>
      </c>
    </row>
    <row r="528" spans="1:19" ht="15" x14ac:dyDescent="0.35">
      <c r="A528" s="1">
        <v>527</v>
      </c>
      <c r="B528" s="1" t="s">
        <v>79</v>
      </c>
      <c r="C528" s="1" t="s">
        <v>1345</v>
      </c>
      <c r="D528" s="1">
        <v>20536000</v>
      </c>
      <c r="E528" s="1">
        <v>22657000</v>
      </c>
      <c r="F528" s="1">
        <v>26718000</v>
      </c>
      <c r="G528" s="1">
        <v>25361000</v>
      </c>
      <c r="H528" s="1">
        <v>24801000</v>
      </c>
      <c r="I528" s="1">
        <v>20471000</v>
      </c>
      <c r="J528" s="1">
        <v>24614000</v>
      </c>
      <c r="K528" s="1">
        <v>25342000</v>
      </c>
      <c r="L528" s="1">
        <v>25061000</v>
      </c>
      <c r="M528" s="1">
        <v>21816000</v>
      </c>
      <c r="N528" s="1">
        <v>22479000</v>
      </c>
      <c r="O528" s="1">
        <v>28593000</v>
      </c>
      <c r="P528" s="1">
        <v>25315000</v>
      </c>
      <c r="Q528" s="1">
        <v>23892000</v>
      </c>
      <c r="R528" s="1">
        <v>24607000</v>
      </c>
      <c r="S528" s="1" t="s">
        <v>27</v>
      </c>
    </row>
    <row r="529" spans="1:19" ht="15" x14ac:dyDescent="0.35">
      <c r="A529" s="1">
        <v>528</v>
      </c>
      <c r="B529" s="1" t="s">
        <v>917</v>
      </c>
      <c r="C529" s="1" t="s">
        <v>1346</v>
      </c>
      <c r="D529" s="1">
        <v>4883900</v>
      </c>
      <c r="E529" s="1">
        <v>5319900</v>
      </c>
      <c r="F529" s="1">
        <v>14287000</v>
      </c>
      <c r="G529" s="1">
        <v>6204000</v>
      </c>
      <c r="H529" s="1">
        <v>6652500</v>
      </c>
      <c r="I529" s="1">
        <v>18013000</v>
      </c>
      <c r="J529" s="1">
        <v>13791000</v>
      </c>
      <c r="K529" s="1">
        <v>6732000</v>
      </c>
      <c r="L529" s="1">
        <v>9626400</v>
      </c>
      <c r="M529" s="1">
        <v>4871600</v>
      </c>
      <c r="N529" s="1">
        <v>7294400</v>
      </c>
      <c r="O529" s="1">
        <v>8908900</v>
      </c>
      <c r="P529" s="1">
        <v>6836100</v>
      </c>
      <c r="Q529" s="1">
        <v>6399100</v>
      </c>
      <c r="R529" s="1">
        <v>6142000</v>
      </c>
      <c r="S529" s="1" t="s">
        <v>1347</v>
      </c>
    </row>
    <row r="530" spans="1:19" ht="15" x14ac:dyDescent="0.35">
      <c r="A530" s="1">
        <v>529</v>
      </c>
      <c r="B530" s="1" t="s">
        <v>1348</v>
      </c>
      <c r="C530" s="1" t="s">
        <v>1349</v>
      </c>
      <c r="D530" s="1">
        <v>6383800</v>
      </c>
      <c r="E530" s="1">
        <v>14348000</v>
      </c>
      <c r="F530" s="1">
        <v>18952000</v>
      </c>
      <c r="G530" s="1">
        <v>16267000</v>
      </c>
      <c r="H530" s="1">
        <v>21452000</v>
      </c>
      <c r="I530" s="1">
        <v>23777000</v>
      </c>
      <c r="J530" s="1">
        <v>41951000</v>
      </c>
      <c r="K530" s="1">
        <v>26547000</v>
      </c>
      <c r="L530" s="1">
        <v>14540000</v>
      </c>
      <c r="M530" s="1">
        <v>16136000</v>
      </c>
      <c r="N530" s="1">
        <v>25742000</v>
      </c>
      <c r="O530" s="1">
        <v>16941000</v>
      </c>
      <c r="P530" s="1">
        <v>20761000</v>
      </c>
      <c r="Q530" s="1">
        <v>19266000</v>
      </c>
      <c r="R530" s="1">
        <v>20678000</v>
      </c>
      <c r="S530" s="1" t="s">
        <v>1350</v>
      </c>
    </row>
    <row r="531" spans="1:19" ht="15" x14ac:dyDescent="0.35">
      <c r="A531" s="1">
        <v>530</v>
      </c>
      <c r="B531" s="1" t="s">
        <v>970</v>
      </c>
      <c r="C531" s="1" t="s">
        <v>1351</v>
      </c>
      <c r="D531" s="1">
        <v>5432700</v>
      </c>
      <c r="E531" s="1">
        <v>4250100</v>
      </c>
      <c r="F531" s="1">
        <v>4909200</v>
      </c>
      <c r="G531" s="1">
        <v>3905000</v>
      </c>
      <c r="H531" s="1">
        <v>4869300</v>
      </c>
      <c r="I531" s="1">
        <v>4308400</v>
      </c>
      <c r="J531" s="1">
        <v>5270400</v>
      </c>
      <c r="K531" s="1">
        <v>4459000</v>
      </c>
      <c r="L531" s="1">
        <v>4154400</v>
      </c>
      <c r="M531" s="1">
        <v>3466500</v>
      </c>
      <c r="N531" s="1">
        <v>6809900</v>
      </c>
      <c r="O531" s="1">
        <v>5678700</v>
      </c>
      <c r="P531" s="1">
        <v>4753000</v>
      </c>
      <c r="Q531" s="1">
        <v>5001400</v>
      </c>
      <c r="R531" s="1">
        <v>4569600</v>
      </c>
      <c r="S531" s="1" t="s">
        <v>1352</v>
      </c>
    </row>
    <row r="532" spans="1:19" ht="15" x14ac:dyDescent="0.35">
      <c r="A532" s="1">
        <v>531</v>
      </c>
      <c r="B532" s="1" t="s">
        <v>1353</v>
      </c>
      <c r="C532" s="1" t="s">
        <v>1354</v>
      </c>
      <c r="D532" s="1">
        <v>139350</v>
      </c>
      <c r="E532" s="1">
        <v>137580</v>
      </c>
      <c r="F532" s="1">
        <v>238370</v>
      </c>
      <c r="G532" s="1">
        <v>162980</v>
      </c>
      <c r="H532" s="1">
        <v>182490</v>
      </c>
      <c r="I532" s="1">
        <v>317980</v>
      </c>
      <c r="J532" s="1">
        <v>329610</v>
      </c>
      <c r="K532" s="1">
        <v>139510</v>
      </c>
      <c r="L532" s="1">
        <v>88788</v>
      </c>
      <c r="M532" s="1">
        <v>291360</v>
      </c>
      <c r="N532" s="1">
        <v>144800</v>
      </c>
      <c r="O532" s="1">
        <v>233780</v>
      </c>
      <c r="P532" s="1">
        <v>247660</v>
      </c>
      <c r="Q532" s="1">
        <v>240700</v>
      </c>
      <c r="R532" s="1">
        <v>219180</v>
      </c>
      <c r="S532" s="1" t="s">
        <v>1355</v>
      </c>
    </row>
    <row r="533" spans="1:19" ht="15" x14ac:dyDescent="0.35">
      <c r="A533" s="1">
        <v>532</v>
      </c>
      <c r="B533" s="1" t="s">
        <v>970</v>
      </c>
      <c r="C533" s="1" t="s">
        <v>1356</v>
      </c>
      <c r="D533" s="1">
        <v>5432700</v>
      </c>
      <c r="E533" s="1">
        <v>4250100</v>
      </c>
      <c r="F533" s="1">
        <v>4909200</v>
      </c>
      <c r="G533" s="1">
        <v>3905000</v>
      </c>
      <c r="H533" s="1">
        <v>4869300</v>
      </c>
      <c r="I533" s="1">
        <v>4308400</v>
      </c>
      <c r="J533" s="1">
        <v>5270400</v>
      </c>
      <c r="K533" s="1">
        <v>4459000</v>
      </c>
      <c r="L533" s="1">
        <v>4154400</v>
      </c>
      <c r="M533" s="1">
        <v>3466500</v>
      </c>
      <c r="N533" s="1">
        <v>6809900</v>
      </c>
      <c r="O533" s="1">
        <v>5678700</v>
      </c>
      <c r="P533" s="1">
        <v>4753000</v>
      </c>
      <c r="Q533" s="1">
        <v>5001400</v>
      </c>
      <c r="R533" s="1">
        <v>4569600</v>
      </c>
      <c r="S533" s="1" t="s">
        <v>1357</v>
      </c>
    </row>
    <row r="534" spans="1:19" ht="15" x14ac:dyDescent="0.35">
      <c r="A534" s="1">
        <v>533</v>
      </c>
      <c r="B534" s="1" t="s">
        <v>1358</v>
      </c>
      <c r="C534" s="1" t="s">
        <v>1359</v>
      </c>
      <c r="D534" s="1">
        <v>283240</v>
      </c>
      <c r="E534" s="1">
        <v>259800</v>
      </c>
      <c r="F534" s="1">
        <v>353940</v>
      </c>
      <c r="G534" s="1">
        <v>460440</v>
      </c>
      <c r="H534" s="1">
        <v>355510</v>
      </c>
      <c r="I534" s="1">
        <v>294270</v>
      </c>
      <c r="J534" s="1">
        <v>1091100</v>
      </c>
      <c r="K534" s="1">
        <v>584740</v>
      </c>
      <c r="L534" s="1">
        <v>246790</v>
      </c>
      <c r="M534" s="1">
        <v>598690</v>
      </c>
      <c r="N534" s="1">
        <v>647650</v>
      </c>
      <c r="O534" s="1">
        <v>778520</v>
      </c>
      <c r="P534" s="1">
        <v>601010</v>
      </c>
      <c r="Q534" s="1">
        <v>580840</v>
      </c>
      <c r="R534" s="1">
        <v>485200</v>
      </c>
      <c r="S534" s="1" t="s">
        <v>1360</v>
      </c>
    </row>
    <row r="535" spans="1:19" ht="15" x14ac:dyDescent="0.35">
      <c r="A535" s="1">
        <v>534</v>
      </c>
      <c r="B535" s="1" t="s">
        <v>1361</v>
      </c>
      <c r="C535" s="1" t="s">
        <v>1362</v>
      </c>
      <c r="D535" s="1">
        <v>4655300</v>
      </c>
      <c r="E535" s="1">
        <v>4865300</v>
      </c>
      <c r="F535" s="1">
        <v>5605700</v>
      </c>
      <c r="G535" s="1">
        <v>5078300</v>
      </c>
      <c r="H535" s="1">
        <v>5038300</v>
      </c>
      <c r="I535" s="1">
        <v>4820200</v>
      </c>
      <c r="J535" s="1">
        <v>4744400</v>
      </c>
      <c r="K535" s="1">
        <v>5172200</v>
      </c>
      <c r="L535" s="1">
        <v>5056900</v>
      </c>
      <c r="M535" s="1">
        <v>4723300</v>
      </c>
      <c r="N535" s="1">
        <v>4991700</v>
      </c>
      <c r="O535" s="1">
        <v>6035800</v>
      </c>
      <c r="P535" s="1">
        <v>4845700</v>
      </c>
      <c r="Q535" s="1">
        <v>4955600</v>
      </c>
      <c r="R535" s="1">
        <v>5180900</v>
      </c>
      <c r="S535" s="1" t="s">
        <v>1363</v>
      </c>
    </row>
    <row r="536" spans="1:19" ht="15" x14ac:dyDescent="0.35">
      <c r="A536" s="1">
        <v>535</v>
      </c>
      <c r="B536" s="1" t="s">
        <v>1364</v>
      </c>
      <c r="C536" s="1" t="s">
        <v>1365</v>
      </c>
      <c r="D536" s="1">
        <v>37127</v>
      </c>
      <c r="E536" s="1">
        <v>9</v>
      </c>
      <c r="F536" s="1">
        <v>17043</v>
      </c>
      <c r="G536" s="1">
        <v>14045</v>
      </c>
      <c r="H536" s="1">
        <v>45279</v>
      </c>
      <c r="I536" s="1">
        <v>41679</v>
      </c>
      <c r="J536" s="1">
        <v>9</v>
      </c>
      <c r="K536" s="1">
        <v>7073.5</v>
      </c>
      <c r="L536" s="1">
        <v>9</v>
      </c>
      <c r="M536" s="1">
        <v>76031</v>
      </c>
      <c r="N536" s="1">
        <v>16888</v>
      </c>
      <c r="O536" s="1">
        <v>33444</v>
      </c>
      <c r="P536" s="1">
        <v>24753</v>
      </c>
      <c r="Q536" s="1">
        <v>23436</v>
      </c>
      <c r="R536" s="1">
        <v>32134</v>
      </c>
      <c r="S536" s="1" t="s">
        <v>1366</v>
      </c>
    </row>
    <row r="537" spans="1:19" ht="15" x14ac:dyDescent="0.35">
      <c r="A537" s="1">
        <v>536</v>
      </c>
      <c r="B537" s="1" t="s">
        <v>1367</v>
      </c>
      <c r="C537" s="1" t="s">
        <v>1368</v>
      </c>
      <c r="D537" s="1">
        <v>138250</v>
      </c>
      <c r="E537" s="1">
        <v>63080</v>
      </c>
      <c r="F537" s="1">
        <v>69573</v>
      </c>
      <c r="G537" s="1">
        <v>67542</v>
      </c>
      <c r="H537" s="1">
        <v>60558</v>
      </c>
      <c r="I537" s="1">
        <v>52811</v>
      </c>
      <c r="J537" s="1">
        <v>58204</v>
      </c>
      <c r="K537" s="1">
        <v>50137</v>
      </c>
      <c r="L537" s="1">
        <v>50330</v>
      </c>
      <c r="M537" s="1">
        <v>88771</v>
      </c>
      <c r="N537" s="1">
        <v>70556</v>
      </c>
      <c r="O537" s="1">
        <v>76656</v>
      </c>
      <c r="P537" s="1">
        <v>94050</v>
      </c>
      <c r="Q537" s="1">
        <v>88967</v>
      </c>
      <c r="R537" s="1">
        <v>117750</v>
      </c>
      <c r="S537" s="1" t="s">
        <v>27</v>
      </c>
    </row>
    <row r="538" spans="1:19" ht="15" x14ac:dyDescent="0.35">
      <c r="A538" s="1">
        <v>537</v>
      </c>
      <c r="B538" s="1" t="s">
        <v>1369</v>
      </c>
      <c r="C538" s="1" t="s">
        <v>1370</v>
      </c>
      <c r="D538" s="1">
        <v>171790</v>
      </c>
      <c r="E538" s="1">
        <v>116860</v>
      </c>
      <c r="F538" s="1">
        <v>117490</v>
      </c>
      <c r="G538" s="1">
        <v>57761</v>
      </c>
      <c r="H538" s="1">
        <v>77892</v>
      </c>
      <c r="I538" s="1">
        <v>141130</v>
      </c>
      <c r="J538" s="1">
        <v>93756</v>
      </c>
      <c r="K538" s="1">
        <v>90261</v>
      </c>
      <c r="L538" s="1">
        <v>98629</v>
      </c>
      <c r="M538" s="1">
        <v>151730</v>
      </c>
      <c r="N538" s="1">
        <v>119450</v>
      </c>
      <c r="O538" s="1">
        <v>102020</v>
      </c>
      <c r="P538" s="1">
        <v>290990</v>
      </c>
      <c r="Q538" s="1">
        <v>178970</v>
      </c>
      <c r="R538" s="1">
        <v>117670</v>
      </c>
      <c r="S538" s="1" t="s">
        <v>1371</v>
      </c>
    </row>
    <row r="539" spans="1:19" ht="15" x14ac:dyDescent="0.35">
      <c r="A539" s="1">
        <v>538</v>
      </c>
      <c r="B539" s="1" t="s">
        <v>1244</v>
      </c>
      <c r="C539" s="1" t="s">
        <v>1372</v>
      </c>
      <c r="D539" s="1">
        <v>3591500</v>
      </c>
      <c r="E539" s="1">
        <v>5512700</v>
      </c>
      <c r="F539" s="1">
        <v>5815100</v>
      </c>
      <c r="G539" s="1">
        <v>6758000</v>
      </c>
      <c r="H539" s="1">
        <v>5624100</v>
      </c>
      <c r="I539" s="1">
        <v>6617300</v>
      </c>
      <c r="J539" s="1">
        <v>5277400</v>
      </c>
      <c r="K539" s="1">
        <v>6470200</v>
      </c>
      <c r="L539" s="1">
        <v>7463900</v>
      </c>
      <c r="M539" s="1">
        <v>5559500</v>
      </c>
      <c r="N539" s="1">
        <v>7386900</v>
      </c>
      <c r="O539" s="1">
        <v>9478700</v>
      </c>
      <c r="P539" s="1">
        <v>8914700</v>
      </c>
      <c r="Q539" s="1">
        <v>8799600</v>
      </c>
      <c r="R539" s="1">
        <v>9757700</v>
      </c>
      <c r="S539" s="1" t="s">
        <v>1373</v>
      </c>
    </row>
    <row r="540" spans="1:19" ht="15" x14ac:dyDescent="0.35">
      <c r="A540" s="1">
        <v>539</v>
      </c>
      <c r="B540" s="1" t="s">
        <v>930</v>
      </c>
      <c r="C540" s="1" t="s">
        <v>1374</v>
      </c>
      <c r="D540" s="1">
        <v>518540000</v>
      </c>
      <c r="E540" s="1">
        <v>523550000</v>
      </c>
      <c r="F540" s="1">
        <v>527550000</v>
      </c>
      <c r="G540" s="1">
        <v>534180000</v>
      </c>
      <c r="H540" s="1">
        <v>507390000</v>
      </c>
      <c r="I540" s="1">
        <v>484120000</v>
      </c>
      <c r="J540" s="1">
        <v>515030000</v>
      </c>
      <c r="K540" s="1">
        <v>519380000</v>
      </c>
      <c r="L540" s="1">
        <v>504780000</v>
      </c>
      <c r="M540" s="1">
        <v>516550000</v>
      </c>
      <c r="N540" s="1">
        <v>498830000</v>
      </c>
      <c r="O540" s="1">
        <v>551340000</v>
      </c>
      <c r="P540" s="1">
        <v>523100000</v>
      </c>
      <c r="Q540" s="1">
        <v>526280000</v>
      </c>
      <c r="R540" s="1">
        <v>521720000</v>
      </c>
      <c r="S540" s="1" t="s">
        <v>1375</v>
      </c>
    </row>
    <row r="541" spans="1:19" ht="15" x14ac:dyDescent="0.35">
      <c r="A541" s="1">
        <v>540</v>
      </c>
      <c r="B541" s="1" t="s">
        <v>1376</v>
      </c>
      <c r="C541" s="1" t="s">
        <v>1377</v>
      </c>
      <c r="D541" s="1">
        <v>168390</v>
      </c>
      <c r="E541" s="1">
        <v>158090</v>
      </c>
      <c r="F541" s="1">
        <v>209220</v>
      </c>
      <c r="G541" s="1">
        <v>145820</v>
      </c>
      <c r="H541" s="1">
        <v>197730</v>
      </c>
      <c r="I541" s="1">
        <v>154220</v>
      </c>
      <c r="J541" s="1">
        <v>193520</v>
      </c>
      <c r="K541" s="1">
        <v>170150</v>
      </c>
      <c r="L541" s="1">
        <v>140260</v>
      </c>
      <c r="M541" s="1">
        <v>174380</v>
      </c>
      <c r="N541" s="1">
        <v>171760</v>
      </c>
      <c r="O541" s="1">
        <v>145410</v>
      </c>
      <c r="P541" s="1">
        <v>169580</v>
      </c>
      <c r="Q541" s="1">
        <v>174250</v>
      </c>
      <c r="R541" s="1">
        <v>169370</v>
      </c>
      <c r="S541" s="1" t="s">
        <v>27</v>
      </c>
    </row>
    <row r="542" spans="1:19" ht="15" x14ac:dyDescent="0.35">
      <c r="A542" s="1">
        <v>541</v>
      </c>
      <c r="B542" s="1" t="s">
        <v>1378</v>
      </c>
      <c r="C542" s="1" t="s">
        <v>1379</v>
      </c>
      <c r="D542" s="1">
        <v>72985</v>
      </c>
      <c r="E542" s="1">
        <v>111430</v>
      </c>
      <c r="F542" s="1">
        <v>98930</v>
      </c>
      <c r="G542" s="1">
        <v>52166</v>
      </c>
      <c r="H542" s="1">
        <v>51666</v>
      </c>
      <c r="I542" s="1">
        <v>132620</v>
      </c>
      <c r="J542" s="1">
        <v>169340</v>
      </c>
      <c r="K542" s="1">
        <v>136860</v>
      </c>
      <c r="L542" s="1">
        <v>52032</v>
      </c>
      <c r="M542" s="1">
        <v>99323</v>
      </c>
      <c r="N542" s="1">
        <v>177360</v>
      </c>
      <c r="O542" s="1">
        <v>122050</v>
      </c>
      <c r="P542" s="1">
        <v>124880</v>
      </c>
      <c r="Q542" s="1">
        <v>155300</v>
      </c>
      <c r="R542" s="1">
        <v>108940</v>
      </c>
      <c r="S542" s="1" t="s">
        <v>27</v>
      </c>
    </row>
    <row r="543" spans="1:19" ht="15" x14ac:dyDescent="0.35">
      <c r="A543" s="1">
        <v>542</v>
      </c>
      <c r="B543" s="1" t="s">
        <v>435</v>
      </c>
      <c r="C543" s="1" t="s">
        <v>1380</v>
      </c>
      <c r="D543" s="1">
        <v>886180</v>
      </c>
      <c r="E543" s="1">
        <v>634660</v>
      </c>
      <c r="F543" s="1">
        <v>538140</v>
      </c>
      <c r="G543" s="1">
        <v>1121600</v>
      </c>
      <c r="H543" s="1">
        <v>1433500</v>
      </c>
      <c r="I543" s="1">
        <v>467520</v>
      </c>
      <c r="J543" s="1">
        <v>865100</v>
      </c>
      <c r="K543" s="1">
        <v>493420</v>
      </c>
      <c r="L543" s="1">
        <v>550050</v>
      </c>
      <c r="M543" s="1">
        <v>906440</v>
      </c>
      <c r="N543" s="1">
        <v>1020700</v>
      </c>
      <c r="O543" s="1">
        <v>1228800</v>
      </c>
      <c r="P543" s="1">
        <v>873090</v>
      </c>
      <c r="Q543" s="1">
        <v>1016900</v>
      </c>
      <c r="R543" s="1">
        <v>1081200</v>
      </c>
      <c r="S543" s="1" t="s">
        <v>1381</v>
      </c>
    </row>
    <row r="544" spans="1:19" ht="15" x14ac:dyDescent="0.35">
      <c r="A544" s="1">
        <v>543</v>
      </c>
      <c r="B544" s="1" t="s">
        <v>611</v>
      </c>
      <c r="C544" s="1" t="s">
        <v>1382</v>
      </c>
      <c r="D544" s="1">
        <v>691000</v>
      </c>
      <c r="E544" s="1">
        <v>824030</v>
      </c>
      <c r="F544" s="1">
        <v>737830</v>
      </c>
      <c r="G544" s="1">
        <v>554680</v>
      </c>
      <c r="H544" s="1">
        <v>805290</v>
      </c>
      <c r="I544" s="1">
        <v>681100</v>
      </c>
      <c r="J544" s="1">
        <v>582330</v>
      </c>
      <c r="K544" s="1">
        <v>714280</v>
      </c>
      <c r="L544" s="1">
        <v>420750</v>
      </c>
      <c r="M544" s="1">
        <v>431780</v>
      </c>
      <c r="N544" s="1">
        <v>655170</v>
      </c>
      <c r="O544" s="1">
        <v>869830</v>
      </c>
      <c r="P544" s="1">
        <v>674500</v>
      </c>
      <c r="Q544" s="1">
        <v>698510</v>
      </c>
      <c r="R544" s="1">
        <v>650660</v>
      </c>
      <c r="S544" s="1" t="s">
        <v>27</v>
      </c>
    </row>
    <row r="545" spans="1:19" ht="15" x14ac:dyDescent="0.35">
      <c r="A545" s="1">
        <v>544</v>
      </c>
      <c r="B545" s="1" t="s">
        <v>180</v>
      </c>
      <c r="C545" s="1" t="s">
        <v>1383</v>
      </c>
      <c r="D545" s="1">
        <v>121570</v>
      </c>
      <c r="E545" s="1">
        <v>48949</v>
      </c>
      <c r="F545" s="1">
        <v>32396</v>
      </c>
      <c r="G545" s="1">
        <v>41201</v>
      </c>
      <c r="H545" s="1">
        <v>39712</v>
      </c>
      <c r="I545" s="1">
        <v>20189</v>
      </c>
      <c r="J545" s="1">
        <v>48633</v>
      </c>
      <c r="K545" s="1">
        <v>10549</v>
      </c>
      <c r="L545" s="1">
        <v>37549</v>
      </c>
      <c r="M545" s="1">
        <v>110970</v>
      </c>
      <c r="N545" s="1">
        <v>63221</v>
      </c>
      <c r="O545" s="1">
        <v>55958</v>
      </c>
      <c r="P545" s="1">
        <v>43048</v>
      </c>
      <c r="Q545" s="1">
        <v>71257</v>
      </c>
      <c r="R545" s="1">
        <v>57322</v>
      </c>
      <c r="S545" s="1" t="s">
        <v>1384</v>
      </c>
    </row>
    <row r="546" spans="1:19" ht="15" x14ac:dyDescent="0.35">
      <c r="A546" s="1">
        <v>545</v>
      </c>
      <c r="B546" s="1" t="s">
        <v>1385</v>
      </c>
      <c r="C546" s="1" t="s">
        <v>1386</v>
      </c>
      <c r="D546" s="1">
        <v>10785000</v>
      </c>
      <c r="E546" s="1">
        <v>205990000</v>
      </c>
      <c r="F546" s="1">
        <v>63507000</v>
      </c>
      <c r="G546" s="1">
        <v>14455000</v>
      </c>
      <c r="H546" s="1">
        <v>12954000</v>
      </c>
      <c r="I546" s="1">
        <v>387650000</v>
      </c>
      <c r="J546" s="1">
        <v>7714200</v>
      </c>
      <c r="K546" s="1">
        <v>40374000</v>
      </c>
      <c r="L546" s="1">
        <v>24006000</v>
      </c>
      <c r="M546" s="1">
        <v>12298000</v>
      </c>
      <c r="N546" s="1">
        <v>10194000</v>
      </c>
      <c r="O546" s="1">
        <v>56810000</v>
      </c>
      <c r="P546" s="1">
        <v>70845000</v>
      </c>
      <c r="Q546" s="1">
        <v>78107000</v>
      </c>
      <c r="R546" s="1">
        <v>83017000</v>
      </c>
      <c r="S546" s="1" t="s">
        <v>1387</v>
      </c>
    </row>
    <row r="547" spans="1:19" ht="15" x14ac:dyDescent="0.35">
      <c r="A547" s="1">
        <v>546</v>
      </c>
      <c r="B547" s="1" t="s">
        <v>1388</v>
      </c>
      <c r="C547" s="1" t="s">
        <v>1389</v>
      </c>
      <c r="D547" s="1">
        <v>56711</v>
      </c>
      <c r="E547" s="1">
        <v>223910</v>
      </c>
      <c r="F547" s="1">
        <v>338380</v>
      </c>
      <c r="G547" s="1">
        <v>271910</v>
      </c>
      <c r="H547" s="1">
        <v>196700</v>
      </c>
      <c r="I547" s="1">
        <v>243020</v>
      </c>
      <c r="J547" s="1">
        <v>423850</v>
      </c>
      <c r="K547" s="1">
        <v>293160</v>
      </c>
      <c r="L547" s="1">
        <v>274800</v>
      </c>
      <c r="M547" s="1">
        <v>200810</v>
      </c>
      <c r="N547" s="1">
        <v>210710</v>
      </c>
      <c r="O547" s="1">
        <v>336170</v>
      </c>
      <c r="P547" s="1">
        <v>269400</v>
      </c>
      <c r="Q547" s="1">
        <v>285090</v>
      </c>
      <c r="R547" s="1">
        <v>295900</v>
      </c>
      <c r="S547" s="1" t="s">
        <v>1390</v>
      </c>
    </row>
    <row r="548" spans="1:19" ht="15" x14ac:dyDescent="0.35">
      <c r="A548" s="1">
        <v>547</v>
      </c>
      <c r="B548" s="1" t="s">
        <v>1057</v>
      </c>
      <c r="C548" s="1" t="s">
        <v>1391</v>
      </c>
      <c r="D548" s="1">
        <v>66686000</v>
      </c>
      <c r="E548" s="1">
        <v>172070000</v>
      </c>
      <c r="F548" s="1">
        <v>199380000</v>
      </c>
      <c r="G548" s="1">
        <v>128280000</v>
      </c>
      <c r="H548" s="1">
        <v>136510000</v>
      </c>
      <c r="I548" s="1">
        <v>176300000</v>
      </c>
      <c r="J548" s="1">
        <v>205360000</v>
      </c>
      <c r="K548" s="1">
        <v>199270000</v>
      </c>
      <c r="L548" s="1">
        <v>188000000</v>
      </c>
      <c r="M548" s="1">
        <v>151720000</v>
      </c>
      <c r="N548" s="1">
        <v>130160000</v>
      </c>
      <c r="O548" s="1">
        <v>104900000</v>
      </c>
      <c r="P548" s="1">
        <v>160530000</v>
      </c>
      <c r="Q548" s="1">
        <v>161550000</v>
      </c>
      <c r="R548" s="1">
        <v>167030000</v>
      </c>
      <c r="S548" s="1" t="s">
        <v>1392</v>
      </c>
    </row>
    <row r="549" spans="1:19" ht="15" x14ac:dyDescent="0.35">
      <c r="A549" s="1">
        <v>548</v>
      </c>
      <c r="B549" s="1" t="s">
        <v>1393</v>
      </c>
      <c r="C549" s="1" t="s">
        <v>1394</v>
      </c>
      <c r="D549" s="1">
        <v>184350</v>
      </c>
      <c r="E549" s="1">
        <v>441820</v>
      </c>
      <c r="F549" s="1">
        <v>288630</v>
      </c>
      <c r="G549" s="1">
        <v>302010</v>
      </c>
      <c r="H549" s="1">
        <v>382140</v>
      </c>
      <c r="I549" s="1">
        <v>502350</v>
      </c>
      <c r="J549" s="1">
        <v>439150</v>
      </c>
      <c r="K549" s="1">
        <v>304650</v>
      </c>
      <c r="L549" s="1">
        <v>217220</v>
      </c>
      <c r="M549" s="1">
        <v>386120</v>
      </c>
      <c r="N549" s="1">
        <v>520660</v>
      </c>
      <c r="O549" s="1">
        <v>642520</v>
      </c>
      <c r="P549" s="1">
        <v>537080</v>
      </c>
      <c r="Q549" s="1">
        <v>504170</v>
      </c>
      <c r="R549" s="1">
        <v>504500</v>
      </c>
      <c r="S549" s="1" t="s">
        <v>27</v>
      </c>
    </row>
    <row r="550" spans="1:19" ht="15" x14ac:dyDescent="0.35">
      <c r="A550" s="1">
        <v>549</v>
      </c>
      <c r="B550" s="1" t="s">
        <v>1395</v>
      </c>
      <c r="C550" s="1" t="s">
        <v>1396</v>
      </c>
      <c r="D550" s="1">
        <v>227950</v>
      </c>
      <c r="E550" s="1">
        <v>153180</v>
      </c>
      <c r="F550" s="1">
        <v>22798</v>
      </c>
      <c r="G550" s="1">
        <v>350820</v>
      </c>
      <c r="H550" s="1">
        <v>226410</v>
      </c>
      <c r="I550" s="1">
        <v>186690</v>
      </c>
      <c r="J550" s="1">
        <v>178180</v>
      </c>
      <c r="K550" s="1">
        <v>322700</v>
      </c>
      <c r="L550" s="1">
        <v>121440</v>
      </c>
      <c r="M550" s="1">
        <v>108340</v>
      </c>
      <c r="N550" s="1">
        <v>204360</v>
      </c>
      <c r="O550" s="1">
        <v>228280</v>
      </c>
      <c r="P550" s="1">
        <v>271890</v>
      </c>
      <c r="Q550" s="1">
        <v>202010</v>
      </c>
      <c r="R550" s="1">
        <v>196670</v>
      </c>
      <c r="S550" s="1" t="s">
        <v>1397</v>
      </c>
    </row>
    <row r="551" spans="1:19" ht="15" x14ac:dyDescent="0.35">
      <c r="A551" s="1">
        <v>550</v>
      </c>
      <c r="B551" s="1" t="s">
        <v>1398</v>
      </c>
      <c r="C551" s="1" t="s">
        <v>1399</v>
      </c>
      <c r="D551" s="1">
        <v>52876000</v>
      </c>
      <c r="E551" s="1">
        <v>1231400</v>
      </c>
      <c r="F551" s="1">
        <v>1353800</v>
      </c>
      <c r="G551" s="1">
        <v>836740</v>
      </c>
      <c r="H551" s="1">
        <v>103520000</v>
      </c>
      <c r="I551" s="1">
        <v>64361000</v>
      </c>
      <c r="J551" s="1">
        <v>5845200</v>
      </c>
      <c r="K551" s="1">
        <v>1267800</v>
      </c>
      <c r="L551" s="1">
        <v>898760</v>
      </c>
      <c r="M551" s="1">
        <v>39133000</v>
      </c>
      <c r="N551" s="1">
        <v>65008000</v>
      </c>
      <c r="O551" s="1">
        <v>60351000</v>
      </c>
      <c r="P551" s="1">
        <v>35787000</v>
      </c>
      <c r="Q551" s="1">
        <v>35392000</v>
      </c>
      <c r="R551" s="1">
        <v>35590000</v>
      </c>
      <c r="S551" s="1" t="s">
        <v>27</v>
      </c>
    </row>
    <row r="552" spans="1:19" ht="15" x14ac:dyDescent="0.35">
      <c r="A552" s="1">
        <v>551</v>
      </c>
      <c r="B552" s="1" t="s">
        <v>79</v>
      </c>
      <c r="C552" s="1" t="s">
        <v>1400</v>
      </c>
      <c r="D552" s="1">
        <v>20536000</v>
      </c>
      <c r="E552" s="1">
        <v>22657000</v>
      </c>
      <c r="F552" s="1">
        <v>26718000</v>
      </c>
      <c r="G552" s="1">
        <v>25361000</v>
      </c>
      <c r="H552" s="1">
        <v>24801000</v>
      </c>
      <c r="I552" s="1">
        <v>20471000</v>
      </c>
      <c r="J552" s="1">
        <v>24614000</v>
      </c>
      <c r="K552" s="1">
        <v>25342000</v>
      </c>
      <c r="L552" s="1">
        <v>25061000</v>
      </c>
      <c r="M552" s="1">
        <v>21816000</v>
      </c>
      <c r="N552" s="1">
        <v>22479000</v>
      </c>
      <c r="O552" s="1">
        <v>28593000</v>
      </c>
      <c r="P552" s="1">
        <v>25315000</v>
      </c>
      <c r="Q552" s="1">
        <v>23892000</v>
      </c>
      <c r="R552" s="1">
        <v>24607000</v>
      </c>
      <c r="S552" s="1" t="s">
        <v>27</v>
      </c>
    </row>
    <row r="553" spans="1:19" ht="15" x14ac:dyDescent="0.35">
      <c r="A553" s="1">
        <v>552</v>
      </c>
      <c r="B553" s="1" t="s">
        <v>1401</v>
      </c>
      <c r="C553" s="1" t="s">
        <v>1402</v>
      </c>
      <c r="D553" s="1">
        <v>192910</v>
      </c>
      <c r="E553" s="1">
        <v>235850</v>
      </c>
      <c r="F553" s="1">
        <v>358250</v>
      </c>
      <c r="G553" s="1">
        <v>176500</v>
      </c>
      <c r="H553" s="1">
        <v>52094</v>
      </c>
      <c r="I553" s="1">
        <v>528130</v>
      </c>
      <c r="J553" s="1">
        <v>178240</v>
      </c>
      <c r="K553" s="1">
        <v>590040</v>
      </c>
      <c r="L553" s="1">
        <v>358250</v>
      </c>
      <c r="M553" s="1">
        <v>110560</v>
      </c>
      <c r="N553" s="1">
        <v>280980</v>
      </c>
      <c r="O553" s="1">
        <v>250570</v>
      </c>
      <c r="P553" s="1">
        <v>284340</v>
      </c>
      <c r="Q553" s="1">
        <v>233620</v>
      </c>
      <c r="R553" s="1">
        <v>367030</v>
      </c>
      <c r="S553" s="1" t="s">
        <v>27</v>
      </c>
    </row>
    <row r="554" spans="1:19" ht="15" x14ac:dyDescent="0.35">
      <c r="A554" s="1">
        <v>553</v>
      </c>
      <c r="B554" s="1" t="s">
        <v>1342</v>
      </c>
      <c r="C554" s="1" t="s">
        <v>1403</v>
      </c>
      <c r="D554" s="1">
        <v>300950</v>
      </c>
      <c r="E554" s="1">
        <v>652810</v>
      </c>
      <c r="F554" s="1">
        <v>610710</v>
      </c>
      <c r="G554" s="1">
        <v>358410</v>
      </c>
      <c r="H554" s="1">
        <v>554450</v>
      </c>
      <c r="I554" s="1">
        <v>727600</v>
      </c>
      <c r="J554" s="1">
        <v>597760</v>
      </c>
      <c r="K554" s="1">
        <v>604320</v>
      </c>
      <c r="L554" s="1">
        <v>543900</v>
      </c>
      <c r="M554" s="1">
        <v>430640</v>
      </c>
      <c r="N554" s="1">
        <v>359370</v>
      </c>
      <c r="O554" s="1">
        <v>383300</v>
      </c>
      <c r="P554" s="1">
        <v>560430</v>
      </c>
      <c r="Q554" s="1">
        <v>491670</v>
      </c>
      <c r="R554" s="1">
        <v>544420</v>
      </c>
      <c r="S554" s="1" t="s">
        <v>27</v>
      </c>
    </row>
    <row r="555" spans="1:19" ht="15" x14ac:dyDescent="0.35">
      <c r="A555" s="1">
        <v>554</v>
      </c>
      <c r="B555" s="1" t="s">
        <v>1125</v>
      </c>
      <c r="C555" s="1" t="s">
        <v>1404</v>
      </c>
      <c r="D555" s="1">
        <v>3099700</v>
      </c>
      <c r="E555" s="1">
        <v>5475400</v>
      </c>
      <c r="F555" s="1">
        <v>5013300</v>
      </c>
      <c r="G555" s="1">
        <v>4155800</v>
      </c>
      <c r="H555" s="1">
        <v>4317200</v>
      </c>
      <c r="I555" s="1">
        <v>5755800</v>
      </c>
      <c r="J555" s="1">
        <v>7257600</v>
      </c>
      <c r="K555" s="1">
        <v>6594200</v>
      </c>
      <c r="L555" s="1">
        <v>3529900</v>
      </c>
      <c r="M555" s="1">
        <v>3599700</v>
      </c>
      <c r="N555" s="1">
        <v>5366500</v>
      </c>
      <c r="O555" s="1">
        <v>5666500</v>
      </c>
      <c r="P555" s="1">
        <v>4454500</v>
      </c>
      <c r="Q555" s="1">
        <v>4877700</v>
      </c>
      <c r="R555" s="1">
        <v>5454200</v>
      </c>
      <c r="S555" s="1" t="s">
        <v>1405</v>
      </c>
    </row>
    <row r="556" spans="1:19" ht="15" x14ac:dyDescent="0.35">
      <c r="A556" s="1">
        <v>555</v>
      </c>
      <c r="B556" s="1" t="s">
        <v>1406</v>
      </c>
      <c r="C556" s="1" t="s">
        <v>1407</v>
      </c>
      <c r="D556" s="1">
        <v>51983</v>
      </c>
      <c r="E556" s="1">
        <v>59184</v>
      </c>
      <c r="F556" s="1">
        <v>43107</v>
      </c>
      <c r="G556" s="1">
        <v>15498</v>
      </c>
      <c r="H556" s="1">
        <v>23938</v>
      </c>
      <c r="I556" s="1">
        <v>98573</v>
      </c>
      <c r="J556" s="1">
        <v>59112</v>
      </c>
      <c r="K556" s="1">
        <v>56215</v>
      </c>
      <c r="L556" s="1">
        <v>37192</v>
      </c>
      <c r="M556" s="1">
        <v>58118</v>
      </c>
      <c r="N556" s="1">
        <v>142440</v>
      </c>
      <c r="O556" s="1">
        <v>74110</v>
      </c>
      <c r="P556" s="1">
        <v>123820</v>
      </c>
      <c r="Q556" s="1">
        <v>105860</v>
      </c>
      <c r="R556" s="1">
        <v>121420</v>
      </c>
      <c r="S556" s="1" t="s">
        <v>27</v>
      </c>
    </row>
    <row r="557" spans="1:19" ht="15" x14ac:dyDescent="0.35">
      <c r="A557" s="1">
        <v>556</v>
      </c>
      <c r="B557" s="1" t="s">
        <v>256</v>
      </c>
      <c r="C557" s="1" t="s">
        <v>1408</v>
      </c>
      <c r="D557" s="1">
        <v>112570</v>
      </c>
      <c r="E557" s="1">
        <v>107520</v>
      </c>
      <c r="F557" s="1">
        <v>117200</v>
      </c>
      <c r="G557" s="1">
        <v>149380</v>
      </c>
      <c r="H557" s="1">
        <v>120470</v>
      </c>
      <c r="I557" s="1">
        <v>130520</v>
      </c>
      <c r="J557" s="1">
        <v>88856</v>
      </c>
      <c r="K557" s="1">
        <v>165170</v>
      </c>
      <c r="L557" s="1">
        <v>288860</v>
      </c>
      <c r="M557" s="1">
        <v>204860</v>
      </c>
      <c r="N557" s="1">
        <v>210650</v>
      </c>
      <c r="O557" s="1">
        <v>52246</v>
      </c>
      <c r="P557" s="1">
        <v>80883</v>
      </c>
      <c r="Q557" s="1">
        <v>110750</v>
      </c>
      <c r="R557" s="1">
        <v>104930</v>
      </c>
      <c r="S557" s="1" t="s">
        <v>1409</v>
      </c>
    </row>
    <row r="558" spans="1:19" ht="15" x14ac:dyDescent="0.35">
      <c r="A558" s="1">
        <v>557</v>
      </c>
      <c r="B558" s="1" t="s">
        <v>1410</v>
      </c>
      <c r="C558" s="1" t="s">
        <v>1411</v>
      </c>
      <c r="D558" s="1">
        <v>103150</v>
      </c>
      <c r="E558" s="1">
        <v>132050</v>
      </c>
      <c r="F558" s="1">
        <v>133350</v>
      </c>
      <c r="G558" s="1">
        <v>92460</v>
      </c>
      <c r="H558" s="1">
        <v>136580</v>
      </c>
      <c r="I558" s="1">
        <v>134730</v>
      </c>
      <c r="J558" s="1">
        <v>126650</v>
      </c>
      <c r="K558" s="1">
        <v>133260</v>
      </c>
      <c r="L558" s="1">
        <v>158830</v>
      </c>
      <c r="M558" s="1">
        <v>99961</v>
      </c>
      <c r="N558" s="1">
        <v>120180</v>
      </c>
      <c r="O558" s="1">
        <v>102260</v>
      </c>
      <c r="P558" s="1">
        <v>154670</v>
      </c>
      <c r="Q558" s="1">
        <v>110260</v>
      </c>
      <c r="R558" s="1">
        <v>156420</v>
      </c>
      <c r="S558" s="1" t="s">
        <v>1412</v>
      </c>
    </row>
    <row r="559" spans="1:19" ht="15" x14ac:dyDescent="0.35">
      <c r="A559" s="1">
        <v>558</v>
      </c>
      <c r="B559" s="1" t="s">
        <v>611</v>
      </c>
      <c r="C559" s="1" t="s">
        <v>1413</v>
      </c>
      <c r="D559" s="1">
        <v>691000</v>
      </c>
      <c r="E559" s="1">
        <v>824030</v>
      </c>
      <c r="F559" s="1">
        <v>737830</v>
      </c>
      <c r="G559" s="1">
        <v>554680</v>
      </c>
      <c r="H559" s="1">
        <v>805290</v>
      </c>
      <c r="I559" s="1">
        <v>681100</v>
      </c>
      <c r="J559" s="1">
        <v>582330</v>
      </c>
      <c r="K559" s="1">
        <v>714280</v>
      </c>
      <c r="L559" s="1">
        <v>420750</v>
      </c>
      <c r="M559" s="1">
        <v>431780</v>
      </c>
      <c r="N559" s="1">
        <v>655170</v>
      </c>
      <c r="O559" s="1">
        <v>869830</v>
      </c>
      <c r="P559" s="1">
        <v>674500</v>
      </c>
      <c r="Q559" s="1">
        <v>698510</v>
      </c>
      <c r="R559" s="1">
        <v>650660</v>
      </c>
      <c r="S559" s="1" t="s">
        <v>1414</v>
      </c>
    </row>
    <row r="560" spans="1:19" ht="15" x14ac:dyDescent="0.35">
      <c r="A560" s="1">
        <v>559</v>
      </c>
      <c r="B560" s="1" t="s">
        <v>1415</v>
      </c>
      <c r="C560" s="1" t="s">
        <v>1416</v>
      </c>
      <c r="D560" s="1">
        <v>18718</v>
      </c>
      <c r="E560" s="1">
        <v>5902.2</v>
      </c>
      <c r="F560" s="1">
        <v>6201.6</v>
      </c>
      <c r="G560" s="1">
        <v>9045.2999999999993</v>
      </c>
      <c r="H560" s="1">
        <v>19797</v>
      </c>
      <c r="I560" s="1">
        <v>10475</v>
      </c>
      <c r="J560" s="1">
        <v>11737</v>
      </c>
      <c r="K560" s="1">
        <v>6834.2</v>
      </c>
      <c r="L560" s="1">
        <v>6018.9</v>
      </c>
      <c r="M560" s="1">
        <v>17098</v>
      </c>
      <c r="N560" s="1">
        <v>16307</v>
      </c>
      <c r="O560" s="1">
        <v>12375</v>
      </c>
      <c r="P560" s="1">
        <v>14146</v>
      </c>
      <c r="Q560" s="1">
        <v>11740</v>
      </c>
      <c r="R560" s="1">
        <v>14293</v>
      </c>
      <c r="S560" s="1" t="s">
        <v>27</v>
      </c>
    </row>
    <row r="561" spans="1:19" ht="15" x14ac:dyDescent="0.35">
      <c r="A561" s="1">
        <v>560</v>
      </c>
      <c r="B561" s="1" t="s">
        <v>1406</v>
      </c>
      <c r="C561" s="1" t="s">
        <v>1417</v>
      </c>
      <c r="D561" s="1">
        <v>51983</v>
      </c>
      <c r="E561" s="1">
        <v>59184</v>
      </c>
      <c r="F561" s="1">
        <v>43107</v>
      </c>
      <c r="G561" s="1">
        <v>15498</v>
      </c>
      <c r="H561" s="1">
        <v>23938</v>
      </c>
      <c r="I561" s="1">
        <v>98573</v>
      </c>
      <c r="J561" s="1">
        <v>59112</v>
      </c>
      <c r="K561" s="1">
        <v>56215</v>
      </c>
      <c r="L561" s="1">
        <v>37192</v>
      </c>
      <c r="M561" s="1">
        <v>58118</v>
      </c>
      <c r="N561" s="1">
        <v>142440</v>
      </c>
      <c r="O561" s="1">
        <v>74110</v>
      </c>
      <c r="P561" s="1">
        <v>123820</v>
      </c>
      <c r="Q561" s="1">
        <v>105860</v>
      </c>
      <c r="R561" s="1">
        <v>121420</v>
      </c>
      <c r="S561" s="1" t="s">
        <v>27</v>
      </c>
    </row>
    <row r="562" spans="1:19" ht="15" x14ac:dyDescent="0.35">
      <c r="A562" s="1">
        <v>561</v>
      </c>
      <c r="B562" s="1" t="s">
        <v>1418</v>
      </c>
      <c r="C562" s="1" t="s">
        <v>1419</v>
      </c>
      <c r="D562" s="1">
        <v>2815200</v>
      </c>
      <c r="E562" s="1">
        <v>9140900</v>
      </c>
      <c r="F562" s="1">
        <v>7241000</v>
      </c>
      <c r="G562" s="1">
        <v>4675900</v>
      </c>
      <c r="H562" s="1">
        <v>4358900</v>
      </c>
      <c r="I562" s="1">
        <v>14682000</v>
      </c>
      <c r="J562" s="1">
        <v>13046000</v>
      </c>
      <c r="K562" s="1">
        <v>12368000</v>
      </c>
      <c r="L562" s="1">
        <v>7970800</v>
      </c>
      <c r="M562" s="1">
        <v>5809700</v>
      </c>
      <c r="N562" s="1">
        <v>13545000</v>
      </c>
      <c r="O562" s="1">
        <v>10933000</v>
      </c>
      <c r="P562" s="1">
        <v>12322000</v>
      </c>
      <c r="Q562" s="1">
        <v>12534000</v>
      </c>
      <c r="R562" s="1">
        <v>12129000</v>
      </c>
      <c r="S562" s="1" t="s">
        <v>27</v>
      </c>
    </row>
    <row r="563" spans="1:19" ht="15" x14ac:dyDescent="0.35">
      <c r="A563" s="1">
        <v>562</v>
      </c>
      <c r="B563" s="1" t="s">
        <v>1420</v>
      </c>
      <c r="C563" s="1" t="s">
        <v>1421</v>
      </c>
      <c r="D563" s="1">
        <v>10132000</v>
      </c>
      <c r="E563" s="1">
        <v>8638000</v>
      </c>
      <c r="F563" s="1">
        <v>8783600</v>
      </c>
      <c r="G563" s="1">
        <v>7183900</v>
      </c>
      <c r="H563" s="1">
        <v>8399500</v>
      </c>
      <c r="I563" s="1">
        <v>8002900</v>
      </c>
      <c r="J563" s="1">
        <v>8589200</v>
      </c>
      <c r="K563" s="1">
        <v>8555500</v>
      </c>
      <c r="L563" s="1">
        <v>7611500</v>
      </c>
      <c r="M563" s="1">
        <v>9604100</v>
      </c>
      <c r="N563" s="1">
        <v>8701400</v>
      </c>
      <c r="O563" s="1">
        <v>8482700</v>
      </c>
      <c r="P563" s="1">
        <v>16443000</v>
      </c>
      <c r="Q563" s="1">
        <v>17550000</v>
      </c>
      <c r="R563" s="1">
        <v>20728000</v>
      </c>
      <c r="S563" s="1" t="s">
        <v>1422</v>
      </c>
    </row>
    <row r="564" spans="1:19" ht="15" x14ac:dyDescent="0.35">
      <c r="A564" s="1">
        <v>563</v>
      </c>
      <c r="B564" s="1" t="s">
        <v>939</v>
      </c>
      <c r="C564" s="1" t="s">
        <v>1423</v>
      </c>
      <c r="D564" s="1">
        <v>2819800</v>
      </c>
      <c r="E564" s="1">
        <v>9496700</v>
      </c>
      <c r="F564" s="1">
        <v>10948000</v>
      </c>
      <c r="G564" s="1">
        <v>1875800</v>
      </c>
      <c r="H564" s="1">
        <v>1752000</v>
      </c>
      <c r="I564" s="1">
        <v>9119500</v>
      </c>
      <c r="J564" s="1">
        <v>6683200</v>
      </c>
      <c r="K564" s="1">
        <v>3115900</v>
      </c>
      <c r="L564" s="1">
        <v>3745600</v>
      </c>
      <c r="M564" s="1">
        <v>2652400</v>
      </c>
      <c r="N564" s="1">
        <v>3476700</v>
      </c>
      <c r="O564" s="1">
        <v>2845800</v>
      </c>
      <c r="P564" s="1">
        <v>4310400</v>
      </c>
      <c r="Q564" s="1">
        <v>3300700</v>
      </c>
      <c r="R564" s="1">
        <v>4354600</v>
      </c>
      <c r="S564" s="1" t="s">
        <v>1424</v>
      </c>
    </row>
    <row r="565" spans="1:19" ht="15" x14ac:dyDescent="0.35">
      <c r="A565" s="1">
        <v>564</v>
      </c>
      <c r="B565" s="1" t="s">
        <v>1425</v>
      </c>
      <c r="C565" s="1" t="s">
        <v>1426</v>
      </c>
      <c r="D565" s="1">
        <v>145190</v>
      </c>
      <c r="E565" s="1">
        <v>199970</v>
      </c>
      <c r="F565" s="1">
        <v>185020</v>
      </c>
      <c r="G565" s="1">
        <v>134530</v>
      </c>
      <c r="H565" s="1">
        <v>209350</v>
      </c>
      <c r="I565" s="1">
        <v>178650</v>
      </c>
      <c r="J565" s="1">
        <v>212010</v>
      </c>
      <c r="K565" s="1">
        <v>164870</v>
      </c>
      <c r="L565" s="1">
        <v>162510</v>
      </c>
      <c r="M565" s="1">
        <v>134400</v>
      </c>
      <c r="N565" s="1">
        <v>119920</v>
      </c>
      <c r="O565" s="1">
        <v>149120</v>
      </c>
      <c r="P565" s="1">
        <v>155650</v>
      </c>
      <c r="Q565" s="1">
        <v>151360</v>
      </c>
      <c r="R565" s="1">
        <v>188650</v>
      </c>
      <c r="S565" s="1" t="s">
        <v>1427</v>
      </c>
    </row>
    <row r="566" spans="1:19" ht="15" x14ac:dyDescent="0.35">
      <c r="A566" s="1">
        <v>565</v>
      </c>
      <c r="B566" s="1" t="s">
        <v>1428</v>
      </c>
      <c r="C566" s="1" t="s">
        <v>1429</v>
      </c>
      <c r="D566" s="1">
        <v>231180</v>
      </c>
      <c r="E566" s="1">
        <v>354080</v>
      </c>
      <c r="F566" s="1">
        <v>363910</v>
      </c>
      <c r="G566" s="1">
        <v>181230</v>
      </c>
      <c r="H566" s="1">
        <v>301550</v>
      </c>
      <c r="I566" s="1">
        <v>256050</v>
      </c>
      <c r="J566" s="1">
        <v>384000</v>
      </c>
      <c r="K566" s="1">
        <v>253700</v>
      </c>
      <c r="L566" s="1">
        <v>264110</v>
      </c>
      <c r="M566" s="1">
        <v>349020</v>
      </c>
      <c r="N566" s="1">
        <v>290290</v>
      </c>
      <c r="O566" s="1">
        <v>268690</v>
      </c>
      <c r="P566" s="1">
        <v>312820</v>
      </c>
      <c r="Q566" s="1">
        <v>319570</v>
      </c>
      <c r="R566" s="1">
        <v>339180</v>
      </c>
      <c r="S566" s="1" t="s">
        <v>1430</v>
      </c>
    </row>
    <row r="567" spans="1:19" ht="15" x14ac:dyDescent="0.35">
      <c r="A567" s="1">
        <v>566</v>
      </c>
      <c r="B567" s="1" t="s">
        <v>1431</v>
      </c>
      <c r="C567" s="1" t="s">
        <v>1432</v>
      </c>
      <c r="D567" s="1">
        <v>647510</v>
      </c>
      <c r="E567" s="1">
        <v>471100</v>
      </c>
      <c r="F567" s="1">
        <v>1626200</v>
      </c>
      <c r="G567" s="1">
        <v>1998000</v>
      </c>
      <c r="H567" s="1">
        <v>767550</v>
      </c>
      <c r="I567" s="1">
        <v>799780</v>
      </c>
      <c r="J567" s="1">
        <v>1010700</v>
      </c>
      <c r="K567" s="1">
        <v>662760</v>
      </c>
      <c r="L567" s="1">
        <v>615960</v>
      </c>
      <c r="M567" s="1">
        <v>785830</v>
      </c>
      <c r="N567" s="1">
        <v>729400</v>
      </c>
      <c r="O567" s="1">
        <v>719900</v>
      </c>
      <c r="P567" s="1">
        <v>912110</v>
      </c>
      <c r="Q567" s="1">
        <v>975720</v>
      </c>
      <c r="R567" s="1">
        <v>1015700</v>
      </c>
      <c r="S567" s="1" t="s">
        <v>1433</v>
      </c>
    </row>
    <row r="568" spans="1:19" ht="15" x14ac:dyDescent="0.35">
      <c r="A568" s="1">
        <v>567</v>
      </c>
      <c r="B568" s="1" t="s">
        <v>1434</v>
      </c>
      <c r="C568" s="1" t="s">
        <v>1435</v>
      </c>
      <c r="D568" s="1">
        <v>11905000</v>
      </c>
      <c r="E568" s="1">
        <v>16040000</v>
      </c>
      <c r="F568" s="1">
        <v>24905000</v>
      </c>
      <c r="G568" s="1">
        <v>17356000</v>
      </c>
      <c r="H568" s="1">
        <v>19117000</v>
      </c>
      <c r="I568" s="1">
        <v>8974000</v>
      </c>
      <c r="J568" s="1">
        <v>28263000</v>
      </c>
      <c r="K568" s="1">
        <v>21433000</v>
      </c>
      <c r="L568" s="1">
        <v>23621000</v>
      </c>
      <c r="M568" s="1">
        <v>17271000</v>
      </c>
      <c r="N568" s="1">
        <v>17614000</v>
      </c>
      <c r="O568" s="1">
        <v>14125000</v>
      </c>
      <c r="P568" s="1">
        <v>17793000</v>
      </c>
      <c r="Q568" s="1">
        <v>19716000</v>
      </c>
      <c r="R568" s="1">
        <v>21832000</v>
      </c>
      <c r="S568" s="1" t="s">
        <v>27</v>
      </c>
    </row>
    <row r="569" spans="1:19" ht="15" x14ac:dyDescent="0.35">
      <c r="A569" s="1">
        <v>568</v>
      </c>
      <c r="B569" s="1" t="s">
        <v>1436</v>
      </c>
      <c r="C569" s="1" t="s">
        <v>1437</v>
      </c>
      <c r="D569" s="1">
        <v>91431</v>
      </c>
      <c r="E569" s="1">
        <v>577250</v>
      </c>
      <c r="F569" s="1">
        <v>357130</v>
      </c>
      <c r="G569" s="1">
        <v>125670</v>
      </c>
      <c r="H569" s="1">
        <v>124230</v>
      </c>
      <c r="I569" s="1">
        <v>642050</v>
      </c>
      <c r="J569" s="1">
        <v>138900</v>
      </c>
      <c r="K569" s="1">
        <v>215110</v>
      </c>
      <c r="L569" s="1">
        <v>204510</v>
      </c>
      <c r="M569" s="1">
        <v>205200</v>
      </c>
      <c r="N569" s="1">
        <v>76633</v>
      </c>
      <c r="O569" s="1">
        <v>131830</v>
      </c>
      <c r="P569" s="1">
        <v>292640</v>
      </c>
      <c r="Q569" s="1">
        <v>277620</v>
      </c>
      <c r="R569" s="1">
        <v>334540</v>
      </c>
      <c r="S569" s="1" t="s">
        <v>27</v>
      </c>
    </row>
    <row r="570" spans="1:19" ht="15" x14ac:dyDescent="0.35">
      <c r="A570" s="1">
        <v>569</v>
      </c>
      <c r="B570" s="1" t="s">
        <v>1438</v>
      </c>
      <c r="C570" s="1" t="s">
        <v>1439</v>
      </c>
      <c r="D570" s="1">
        <v>502570000</v>
      </c>
      <c r="E570" s="1">
        <v>438530000</v>
      </c>
      <c r="F570" s="1">
        <v>446580000</v>
      </c>
      <c r="G570" s="1">
        <v>547530000</v>
      </c>
      <c r="H570" s="1">
        <v>460880000</v>
      </c>
      <c r="I570" s="1">
        <v>497930000</v>
      </c>
      <c r="J570" s="1">
        <v>439120000</v>
      </c>
      <c r="K570" s="1">
        <v>568420000</v>
      </c>
      <c r="L570" s="1">
        <v>333220000</v>
      </c>
      <c r="M570" s="1">
        <v>598420000</v>
      </c>
      <c r="N570" s="1">
        <v>537620000</v>
      </c>
      <c r="O570" s="1">
        <v>735090000</v>
      </c>
      <c r="P570" s="1">
        <v>648620000</v>
      </c>
      <c r="Q570" s="1">
        <v>684620000</v>
      </c>
      <c r="R570" s="1">
        <v>674250000</v>
      </c>
      <c r="S570" s="1" t="s">
        <v>27</v>
      </c>
    </row>
    <row r="571" spans="1:19" ht="15" x14ac:dyDescent="0.35">
      <c r="A571" s="1">
        <v>570</v>
      </c>
      <c r="B571" s="1" t="s">
        <v>1440</v>
      </c>
      <c r="C571" s="1" t="s">
        <v>1441</v>
      </c>
      <c r="D571" s="1">
        <v>3733200</v>
      </c>
      <c r="E571" s="1">
        <v>11535000</v>
      </c>
      <c r="F571" s="1">
        <v>31966000</v>
      </c>
      <c r="G571" s="1">
        <v>21388000</v>
      </c>
      <c r="H571" s="1">
        <v>6705100</v>
      </c>
      <c r="I571" s="1">
        <v>5580100</v>
      </c>
      <c r="J571" s="1">
        <v>12997000</v>
      </c>
      <c r="K571" s="1">
        <v>7624200</v>
      </c>
      <c r="L571" s="1">
        <v>9753500</v>
      </c>
      <c r="M571" s="1">
        <v>6847200</v>
      </c>
      <c r="N571" s="1">
        <v>6587900</v>
      </c>
      <c r="O571" s="1">
        <v>4567900</v>
      </c>
      <c r="P571" s="1">
        <v>10283000</v>
      </c>
      <c r="Q571" s="1">
        <v>10152000</v>
      </c>
      <c r="R571" s="1">
        <v>10795000</v>
      </c>
      <c r="S571" s="1" t="s">
        <v>27</v>
      </c>
    </row>
    <row r="572" spans="1:19" ht="15" x14ac:dyDescent="0.35">
      <c r="A572" s="1">
        <v>571</v>
      </c>
      <c r="B572" s="1" t="s">
        <v>1200</v>
      </c>
      <c r="C572" s="1" t="s">
        <v>1442</v>
      </c>
      <c r="D572" s="1">
        <v>77964</v>
      </c>
      <c r="E572" s="1">
        <v>438470</v>
      </c>
      <c r="F572" s="1">
        <v>876810</v>
      </c>
      <c r="G572" s="1">
        <v>526980</v>
      </c>
      <c r="H572" s="1">
        <v>89548</v>
      </c>
      <c r="I572" s="1">
        <v>165300</v>
      </c>
      <c r="J572" s="1">
        <v>105600</v>
      </c>
      <c r="K572" s="1">
        <v>668320</v>
      </c>
      <c r="L572" s="1">
        <v>345280</v>
      </c>
      <c r="M572" s="1">
        <v>208880</v>
      </c>
      <c r="N572" s="1">
        <v>147760</v>
      </c>
      <c r="O572" s="1">
        <v>262700</v>
      </c>
      <c r="P572" s="1">
        <v>435500</v>
      </c>
      <c r="Q572" s="1">
        <v>366470</v>
      </c>
      <c r="R572" s="1">
        <v>400920</v>
      </c>
      <c r="S572" s="1" t="s">
        <v>1443</v>
      </c>
    </row>
    <row r="573" spans="1:19" ht="15" x14ac:dyDescent="0.35">
      <c r="A573" s="1">
        <v>572</v>
      </c>
      <c r="B573" s="1" t="s">
        <v>1444</v>
      </c>
      <c r="C573" s="1" t="s">
        <v>1445</v>
      </c>
      <c r="D573" s="1">
        <v>834710</v>
      </c>
      <c r="E573" s="1">
        <v>652760</v>
      </c>
      <c r="F573" s="1">
        <v>383010</v>
      </c>
      <c r="G573" s="1">
        <v>373900</v>
      </c>
      <c r="H573" s="1">
        <v>139090</v>
      </c>
      <c r="I573" s="1">
        <v>136480</v>
      </c>
      <c r="J573" s="1">
        <v>284330</v>
      </c>
      <c r="K573" s="1">
        <v>309510</v>
      </c>
      <c r="L573" s="1">
        <v>135470</v>
      </c>
      <c r="M573" s="1">
        <v>233190</v>
      </c>
      <c r="N573" s="1">
        <v>282220</v>
      </c>
      <c r="O573" s="1">
        <v>189090</v>
      </c>
      <c r="P573" s="1">
        <v>338470</v>
      </c>
      <c r="Q573" s="1">
        <v>312720</v>
      </c>
      <c r="R573" s="1">
        <v>354120</v>
      </c>
      <c r="S573" s="1" t="s">
        <v>27</v>
      </c>
    </row>
    <row r="574" spans="1:19" ht="15" x14ac:dyDescent="0.35">
      <c r="A574" s="1">
        <v>573</v>
      </c>
      <c r="B574" s="1" t="s">
        <v>1446</v>
      </c>
      <c r="C574" s="1" t="s">
        <v>1447</v>
      </c>
      <c r="D574" s="1">
        <v>19141</v>
      </c>
      <c r="E574" s="1">
        <v>29815</v>
      </c>
      <c r="F574" s="1">
        <v>27706</v>
      </c>
      <c r="G574" s="1">
        <v>19774</v>
      </c>
      <c r="H574" s="1">
        <v>16390</v>
      </c>
      <c r="I574" s="1">
        <v>12520</v>
      </c>
      <c r="J574" s="1">
        <v>23751</v>
      </c>
      <c r="K574" s="1">
        <v>14155</v>
      </c>
      <c r="L574" s="1">
        <v>19939</v>
      </c>
      <c r="M574" s="1">
        <v>16271</v>
      </c>
      <c r="N574" s="1">
        <v>20401</v>
      </c>
      <c r="O574" s="1">
        <v>31357</v>
      </c>
      <c r="P574" s="1">
        <v>19316</v>
      </c>
      <c r="Q574" s="1">
        <v>24334</v>
      </c>
      <c r="R574" s="1">
        <v>17103</v>
      </c>
      <c r="S574" s="1" t="s">
        <v>27</v>
      </c>
    </row>
    <row r="575" spans="1:19" ht="15" x14ac:dyDescent="0.35">
      <c r="A575" s="1">
        <v>574</v>
      </c>
      <c r="B575" s="1" t="s">
        <v>854</v>
      </c>
      <c r="C575" s="1" t="s">
        <v>1448</v>
      </c>
      <c r="D575" s="1">
        <v>547070</v>
      </c>
      <c r="E575" s="1">
        <v>5890000</v>
      </c>
      <c r="F575" s="1">
        <v>6264400</v>
      </c>
      <c r="G575" s="1">
        <v>4709000</v>
      </c>
      <c r="H575" s="1">
        <v>3764700</v>
      </c>
      <c r="I575" s="1">
        <v>3544400</v>
      </c>
      <c r="J575" s="1">
        <v>6188200</v>
      </c>
      <c r="K575" s="1">
        <v>6435000</v>
      </c>
      <c r="L575" s="1">
        <v>6162900</v>
      </c>
      <c r="M575" s="1">
        <v>3776400</v>
      </c>
      <c r="N575" s="1">
        <v>2713400</v>
      </c>
      <c r="O575" s="1">
        <v>4146100</v>
      </c>
      <c r="P575" s="1">
        <v>5104100</v>
      </c>
      <c r="Q575" s="1">
        <v>4969500</v>
      </c>
      <c r="R575" s="1">
        <v>4952500</v>
      </c>
      <c r="S575" s="1" t="s">
        <v>27</v>
      </c>
    </row>
    <row r="576" spans="1:19" ht="15" x14ac:dyDescent="0.35">
      <c r="A576" s="1">
        <v>575</v>
      </c>
      <c r="B576" s="1" t="s">
        <v>1449</v>
      </c>
      <c r="C576" s="1" t="s">
        <v>1450</v>
      </c>
      <c r="D576" s="1">
        <v>25147</v>
      </c>
      <c r="E576" s="1">
        <v>9</v>
      </c>
      <c r="F576" s="1">
        <v>130160</v>
      </c>
      <c r="G576" s="1">
        <v>106170</v>
      </c>
      <c r="H576" s="1">
        <v>9</v>
      </c>
      <c r="I576" s="1">
        <v>369860</v>
      </c>
      <c r="J576" s="1">
        <v>15245</v>
      </c>
      <c r="K576" s="1">
        <v>72597</v>
      </c>
      <c r="L576" s="1">
        <v>96434</v>
      </c>
      <c r="M576" s="1">
        <v>300130</v>
      </c>
      <c r="N576" s="1">
        <v>17306</v>
      </c>
      <c r="O576" s="1">
        <v>72541</v>
      </c>
      <c r="P576" s="1">
        <v>130070</v>
      </c>
      <c r="Q576" s="1">
        <v>127640</v>
      </c>
      <c r="R576" s="1">
        <v>112470</v>
      </c>
      <c r="S576" s="1" t="s">
        <v>27</v>
      </c>
    </row>
    <row r="577" spans="1:19" ht="15" x14ac:dyDescent="0.35">
      <c r="A577" s="1">
        <v>576</v>
      </c>
      <c r="B577" s="1" t="s">
        <v>1451</v>
      </c>
      <c r="C577" s="1" t="s">
        <v>1452</v>
      </c>
      <c r="D577" s="1">
        <v>144710000</v>
      </c>
      <c r="E577" s="1">
        <v>122680000</v>
      </c>
      <c r="F577" s="1">
        <v>120890000</v>
      </c>
      <c r="G577" s="1">
        <v>171530000</v>
      </c>
      <c r="H577" s="1">
        <v>125200000</v>
      </c>
      <c r="I577" s="1">
        <v>142290000</v>
      </c>
      <c r="J577" s="1">
        <v>129700000</v>
      </c>
      <c r="K577" s="1">
        <v>164130000</v>
      </c>
      <c r="L577" s="1">
        <v>84142000</v>
      </c>
      <c r="M577" s="1">
        <v>187660000</v>
      </c>
      <c r="N577" s="1">
        <v>186560000</v>
      </c>
      <c r="O577" s="1">
        <v>278060000</v>
      </c>
      <c r="P577" s="1">
        <v>235340000</v>
      </c>
      <c r="Q577" s="1">
        <v>217720000</v>
      </c>
      <c r="R577" s="1">
        <v>240140000</v>
      </c>
      <c r="S577" s="1" t="s">
        <v>27</v>
      </c>
    </row>
    <row r="578" spans="1:19" ht="15" x14ac:dyDescent="0.35">
      <c r="A578" s="1">
        <v>577</v>
      </c>
      <c r="B578" s="1" t="s">
        <v>1453</v>
      </c>
      <c r="C578" s="1" t="s">
        <v>1454</v>
      </c>
      <c r="D578" s="1">
        <v>10706</v>
      </c>
      <c r="E578" s="1">
        <v>10375</v>
      </c>
      <c r="F578" s="1">
        <v>6905.5</v>
      </c>
      <c r="G578" s="1">
        <v>9300.7999999999993</v>
      </c>
      <c r="H578" s="1">
        <v>9062</v>
      </c>
      <c r="I578" s="1">
        <v>16547</v>
      </c>
      <c r="J578" s="1">
        <v>12872</v>
      </c>
      <c r="K578" s="1">
        <v>22227</v>
      </c>
      <c r="L578" s="1">
        <v>19352</v>
      </c>
      <c r="M578" s="1">
        <v>35065</v>
      </c>
      <c r="N578" s="1">
        <v>15550</v>
      </c>
      <c r="O578" s="1">
        <v>18841</v>
      </c>
      <c r="P578" s="1">
        <v>18723</v>
      </c>
      <c r="Q578" s="1">
        <v>9855.4</v>
      </c>
      <c r="R578" s="1">
        <v>14767</v>
      </c>
      <c r="S578" s="1" t="s">
        <v>27</v>
      </c>
    </row>
    <row r="579" spans="1:19" ht="15" x14ac:dyDescent="0.35">
      <c r="A579" s="1">
        <v>578</v>
      </c>
      <c r="B579" s="1" t="s">
        <v>117</v>
      </c>
      <c r="C579" s="1" t="s">
        <v>1455</v>
      </c>
      <c r="D579" s="1">
        <v>4144900</v>
      </c>
      <c r="E579" s="1">
        <v>3412300</v>
      </c>
      <c r="F579" s="1">
        <v>3542600</v>
      </c>
      <c r="G579" s="1">
        <v>4466900</v>
      </c>
      <c r="H579" s="1">
        <v>5265200</v>
      </c>
      <c r="I579" s="1">
        <v>2416600</v>
      </c>
      <c r="J579" s="1">
        <v>5791500</v>
      </c>
      <c r="K579" s="1">
        <v>4711900</v>
      </c>
      <c r="L579" s="1">
        <v>4435500</v>
      </c>
      <c r="M579" s="1">
        <v>4777900</v>
      </c>
      <c r="N579" s="1">
        <v>4697200</v>
      </c>
      <c r="O579" s="1">
        <v>5088400</v>
      </c>
      <c r="P579" s="1">
        <v>4547100</v>
      </c>
      <c r="Q579" s="1">
        <v>4546300</v>
      </c>
      <c r="R579" s="1">
        <v>4960600</v>
      </c>
      <c r="S579" s="1" t="s">
        <v>1456</v>
      </c>
    </row>
    <row r="580" spans="1:19" ht="15" x14ac:dyDescent="0.35">
      <c r="A580" s="1">
        <v>579</v>
      </c>
      <c r="B580" s="1" t="s">
        <v>1457</v>
      </c>
      <c r="C580" s="1" t="s">
        <v>1458</v>
      </c>
      <c r="D580" s="1">
        <v>58093</v>
      </c>
      <c r="E580" s="1">
        <v>82693</v>
      </c>
      <c r="F580" s="1">
        <v>74484</v>
      </c>
      <c r="G580" s="1">
        <v>76871</v>
      </c>
      <c r="H580" s="1">
        <v>121070</v>
      </c>
      <c r="I580" s="1">
        <v>51262</v>
      </c>
      <c r="J580" s="1">
        <v>54546</v>
      </c>
      <c r="K580" s="1">
        <v>117950</v>
      </c>
      <c r="L580" s="1">
        <v>51706</v>
      </c>
      <c r="M580" s="1">
        <v>97902</v>
      </c>
      <c r="N580" s="1">
        <v>137020</v>
      </c>
      <c r="O580" s="1">
        <v>161480</v>
      </c>
      <c r="P580" s="1">
        <v>114550</v>
      </c>
      <c r="Q580" s="1">
        <v>101790</v>
      </c>
      <c r="R580" s="1">
        <v>134630</v>
      </c>
      <c r="S580" s="1" t="s">
        <v>27</v>
      </c>
    </row>
    <row r="581" spans="1:19" ht="15" x14ac:dyDescent="0.35">
      <c r="A581" s="1">
        <v>580</v>
      </c>
      <c r="B581" s="1" t="s">
        <v>1459</v>
      </c>
      <c r="C581" s="1" t="s">
        <v>1460</v>
      </c>
      <c r="D581" s="1">
        <v>302380</v>
      </c>
      <c r="E581" s="1">
        <v>1340000</v>
      </c>
      <c r="F581" s="1">
        <v>3672000</v>
      </c>
      <c r="G581" s="1">
        <v>214830</v>
      </c>
      <c r="H581" s="1">
        <v>845800</v>
      </c>
      <c r="I581" s="1">
        <v>3582800</v>
      </c>
      <c r="J581" s="1">
        <v>1653100</v>
      </c>
      <c r="K581" s="1">
        <v>1185200</v>
      </c>
      <c r="L581" s="1">
        <v>1164700</v>
      </c>
      <c r="M581" s="1">
        <v>318170</v>
      </c>
      <c r="N581" s="1">
        <v>358790</v>
      </c>
      <c r="O581" s="1">
        <v>1256500</v>
      </c>
      <c r="P581" s="1">
        <v>1104600</v>
      </c>
      <c r="Q581" s="1">
        <v>1030500</v>
      </c>
      <c r="R581" s="1">
        <v>1147800</v>
      </c>
      <c r="S581" s="1" t="s">
        <v>1461</v>
      </c>
    </row>
    <row r="582" spans="1:19" ht="15" x14ac:dyDescent="0.35">
      <c r="A582" s="1">
        <v>581</v>
      </c>
      <c r="B582" s="1" t="s">
        <v>64</v>
      </c>
      <c r="C582" s="1" t="s">
        <v>1462</v>
      </c>
      <c r="D582" s="1">
        <v>611670</v>
      </c>
      <c r="E582" s="1">
        <v>3836300</v>
      </c>
      <c r="F582" s="1">
        <v>6532900</v>
      </c>
      <c r="G582" s="1">
        <v>3320600</v>
      </c>
      <c r="H582" s="1">
        <v>2005600</v>
      </c>
      <c r="I582" s="1">
        <v>3986200</v>
      </c>
      <c r="J582" s="1">
        <v>3365000</v>
      </c>
      <c r="K582" s="1">
        <v>3672900</v>
      </c>
      <c r="L582" s="1">
        <v>3416000</v>
      </c>
      <c r="M582" s="1">
        <v>2921500</v>
      </c>
      <c r="N582" s="1">
        <v>1788900</v>
      </c>
      <c r="O582" s="1">
        <v>3241100</v>
      </c>
      <c r="P582" s="1">
        <v>3319300</v>
      </c>
      <c r="Q582" s="1">
        <v>3763100</v>
      </c>
      <c r="R582" s="1">
        <v>3561000</v>
      </c>
      <c r="S582" s="1" t="s">
        <v>27</v>
      </c>
    </row>
    <row r="583" spans="1:19" ht="15" x14ac:dyDescent="0.35">
      <c r="A583" s="1">
        <v>582</v>
      </c>
      <c r="B583" s="1" t="s">
        <v>131</v>
      </c>
      <c r="C583" s="1" t="s">
        <v>1463</v>
      </c>
      <c r="D583" s="1">
        <v>330290</v>
      </c>
      <c r="E583" s="1">
        <v>502010</v>
      </c>
      <c r="F583" s="1">
        <v>226800</v>
      </c>
      <c r="G583" s="1">
        <v>189250</v>
      </c>
      <c r="H583" s="1">
        <v>408530</v>
      </c>
      <c r="I583" s="1">
        <v>309020</v>
      </c>
      <c r="J583" s="1">
        <v>326220</v>
      </c>
      <c r="K583" s="1">
        <v>486380</v>
      </c>
      <c r="L583" s="1">
        <v>347120</v>
      </c>
      <c r="M583" s="1">
        <v>285610</v>
      </c>
      <c r="N583" s="1">
        <v>354230</v>
      </c>
      <c r="O583" s="1">
        <v>513910</v>
      </c>
      <c r="P583" s="1">
        <v>457450</v>
      </c>
      <c r="Q583" s="1">
        <v>442000</v>
      </c>
      <c r="R583" s="1">
        <v>407670</v>
      </c>
      <c r="S583" s="1" t="s">
        <v>1464</v>
      </c>
    </row>
    <row r="584" spans="1:19" ht="15" x14ac:dyDescent="0.35">
      <c r="A584" s="1">
        <v>583</v>
      </c>
      <c r="B584" s="1" t="s">
        <v>1465</v>
      </c>
      <c r="C584" s="1" t="s">
        <v>1466</v>
      </c>
      <c r="D584" s="1">
        <v>145790</v>
      </c>
      <c r="E584" s="1">
        <v>208770</v>
      </c>
      <c r="F584" s="1">
        <v>271130</v>
      </c>
      <c r="G584" s="1">
        <v>139920</v>
      </c>
      <c r="H584" s="1">
        <v>275730</v>
      </c>
      <c r="I584" s="1">
        <v>166060</v>
      </c>
      <c r="J584" s="1">
        <v>273710</v>
      </c>
      <c r="K584" s="1">
        <v>220750</v>
      </c>
      <c r="L584" s="1">
        <v>233860</v>
      </c>
      <c r="M584" s="1">
        <v>296670</v>
      </c>
      <c r="N584" s="1">
        <v>446570</v>
      </c>
      <c r="O584" s="1">
        <v>672190</v>
      </c>
      <c r="P584" s="1">
        <v>337970</v>
      </c>
      <c r="Q584" s="1">
        <v>336360</v>
      </c>
      <c r="R584" s="1">
        <v>363900</v>
      </c>
      <c r="S584" s="1" t="s">
        <v>27</v>
      </c>
    </row>
    <row r="585" spans="1:19" ht="15" x14ac:dyDescent="0.35">
      <c r="A585" s="1">
        <v>584</v>
      </c>
      <c r="B585" s="1" t="s">
        <v>1467</v>
      </c>
      <c r="C585" s="1" t="s">
        <v>1468</v>
      </c>
      <c r="D585" s="1">
        <v>45264</v>
      </c>
      <c r="E585" s="1">
        <v>94564</v>
      </c>
      <c r="F585" s="1">
        <v>191420</v>
      </c>
      <c r="G585" s="1">
        <v>81622</v>
      </c>
      <c r="H585" s="1">
        <v>63236</v>
      </c>
      <c r="I585" s="1">
        <v>110860</v>
      </c>
      <c r="J585" s="1">
        <v>102110</v>
      </c>
      <c r="K585" s="1">
        <v>85504</v>
      </c>
      <c r="L585" s="1">
        <v>105440</v>
      </c>
      <c r="M585" s="1">
        <v>72818</v>
      </c>
      <c r="N585" s="1">
        <v>51032</v>
      </c>
      <c r="O585" s="1">
        <v>105520</v>
      </c>
      <c r="P585" s="1">
        <v>179910</v>
      </c>
      <c r="Q585" s="1">
        <v>194700</v>
      </c>
      <c r="R585" s="1">
        <v>196550</v>
      </c>
      <c r="S585" s="1" t="s">
        <v>27</v>
      </c>
    </row>
    <row r="586" spans="1:19" ht="15" x14ac:dyDescent="0.35">
      <c r="A586" s="1">
        <v>585</v>
      </c>
      <c r="B586" s="1" t="s">
        <v>1469</v>
      </c>
      <c r="C586" s="1" t="s">
        <v>1470</v>
      </c>
      <c r="D586" s="1">
        <v>1666700</v>
      </c>
      <c r="E586" s="1">
        <v>1277100</v>
      </c>
      <c r="F586" s="1">
        <v>1369800</v>
      </c>
      <c r="G586" s="1">
        <v>1222000</v>
      </c>
      <c r="H586" s="1">
        <v>634920</v>
      </c>
      <c r="I586" s="1">
        <v>807770</v>
      </c>
      <c r="J586" s="1">
        <v>862960</v>
      </c>
      <c r="K586" s="1">
        <v>1273300</v>
      </c>
      <c r="L586" s="1">
        <v>889500</v>
      </c>
      <c r="M586" s="1">
        <v>1595800</v>
      </c>
      <c r="N586" s="1">
        <v>1084100</v>
      </c>
      <c r="O586" s="1">
        <v>931630</v>
      </c>
      <c r="P586" s="1">
        <v>1256100</v>
      </c>
      <c r="Q586" s="1">
        <v>1088400</v>
      </c>
      <c r="R586" s="1">
        <v>1931900</v>
      </c>
      <c r="S586" s="1" t="s">
        <v>27</v>
      </c>
    </row>
    <row r="587" spans="1:19" ht="15" x14ac:dyDescent="0.35">
      <c r="A587" s="1">
        <v>586</v>
      </c>
      <c r="B587" s="1" t="s">
        <v>1471</v>
      </c>
      <c r="C587" s="1" t="s">
        <v>1472</v>
      </c>
      <c r="D587" s="1">
        <v>108010000</v>
      </c>
      <c r="E587" s="1">
        <v>226750000</v>
      </c>
      <c r="F587" s="1">
        <v>242180000</v>
      </c>
      <c r="G587" s="1">
        <v>158700000</v>
      </c>
      <c r="H587" s="1">
        <v>207250000</v>
      </c>
      <c r="I587" s="1">
        <v>216270000</v>
      </c>
      <c r="J587" s="1">
        <v>156790000</v>
      </c>
      <c r="K587" s="1">
        <v>190600000</v>
      </c>
      <c r="L587" s="1">
        <v>135670000</v>
      </c>
      <c r="M587" s="1">
        <v>213810000</v>
      </c>
      <c r="N587" s="1">
        <v>156550000</v>
      </c>
      <c r="O587" s="1">
        <v>298480000</v>
      </c>
      <c r="P587" s="1">
        <v>234640000</v>
      </c>
      <c r="Q587" s="1">
        <v>233220000</v>
      </c>
      <c r="R587" s="1">
        <v>230560000</v>
      </c>
      <c r="S587" s="1" t="s">
        <v>27</v>
      </c>
    </row>
    <row r="588" spans="1:19" ht="15" x14ac:dyDescent="0.35">
      <c r="A588" s="1">
        <v>587</v>
      </c>
      <c r="B588" s="1" t="s">
        <v>1473</v>
      </c>
      <c r="C588" s="1" t="s">
        <v>1474</v>
      </c>
      <c r="D588" s="1">
        <v>80815</v>
      </c>
      <c r="E588" s="1">
        <v>74118</v>
      </c>
      <c r="F588" s="1">
        <v>82483</v>
      </c>
      <c r="G588" s="1">
        <v>75827</v>
      </c>
      <c r="H588" s="1">
        <v>74882</v>
      </c>
      <c r="I588" s="1">
        <v>108140</v>
      </c>
      <c r="J588" s="1">
        <v>55146</v>
      </c>
      <c r="K588" s="1">
        <v>94360</v>
      </c>
      <c r="L588" s="1">
        <v>82438</v>
      </c>
      <c r="M588" s="1">
        <v>130270</v>
      </c>
      <c r="N588" s="1">
        <v>50096</v>
      </c>
      <c r="O588" s="1">
        <v>156050</v>
      </c>
      <c r="P588" s="1">
        <v>173460</v>
      </c>
      <c r="Q588" s="1">
        <v>114600</v>
      </c>
      <c r="R588" s="1">
        <v>82803</v>
      </c>
      <c r="S588" s="1" t="s">
        <v>27</v>
      </c>
    </row>
    <row r="589" spans="1:19" ht="15" x14ac:dyDescent="0.35">
      <c r="A589" s="1">
        <v>588</v>
      </c>
      <c r="B589" s="1" t="s">
        <v>1475</v>
      </c>
      <c r="C589" s="1" t="s">
        <v>1476</v>
      </c>
      <c r="D589" s="1">
        <v>13026</v>
      </c>
      <c r="E589" s="1">
        <v>99913</v>
      </c>
      <c r="F589" s="1">
        <v>390350</v>
      </c>
      <c r="G589" s="1">
        <v>57225</v>
      </c>
      <c r="H589" s="1">
        <v>37506</v>
      </c>
      <c r="I589" s="1">
        <v>225880</v>
      </c>
      <c r="J589" s="1">
        <v>232770</v>
      </c>
      <c r="K589" s="1">
        <v>136900</v>
      </c>
      <c r="L589" s="1">
        <v>98348</v>
      </c>
      <c r="M589" s="1">
        <v>91448</v>
      </c>
      <c r="N589" s="1">
        <v>53129</v>
      </c>
      <c r="O589" s="1">
        <v>117260</v>
      </c>
      <c r="P589" s="1">
        <v>105270</v>
      </c>
      <c r="Q589" s="1">
        <v>161920</v>
      </c>
      <c r="R589" s="1">
        <v>146800</v>
      </c>
      <c r="S589" s="1" t="s">
        <v>27</v>
      </c>
    </row>
    <row r="590" spans="1:19" ht="15" x14ac:dyDescent="0.35">
      <c r="A590" s="1">
        <v>589</v>
      </c>
      <c r="B590" s="1" t="s">
        <v>1477</v>
      </c>
      <c r="C590" s="1" t="s">
        <v>1478</v>
      </c>
      <c r="D590" s="1">
        <v>129280</v>
      </c>
      <c r="E590" s="1">
        <v>122460</v>
      </c>
      <c r="F590" s="1">
        <v>95243</v>
      </c>
      <c r="G590" s="1">
        <v>111690</v>
      </c>
      <c r="H590" s="1">
        <v>92249</v>
      </c>
      <c r="I590" s="1">
        <v>179340</v>
      </c>
      <c r="J590" s="1">
        <v>87774</v>
      </c>
      <c r="K590" s="1">
        <v>113650</v>
      </c>
      <c r="L590" s="1">
        <v>33266</v>
      </c>
      <c r="M590" s="1">
        <v>207000</v>
      </c>
      <c r="N590" s="1">
        <v>178520</v>
      </c>
      <c r="O590" s="1">
        <v>226850</v>
      </c>
      <c r="P590" s="1">
        <v>205960</v>
      </c>
      <c r="Q590" s="1">
        <v>175110</v>
      </c>
      <c r="R590" s="1">
        <v>217460</v>
      </c>
      <c r="S590" s="1" t="s">
        <v>27</v>
      </c>
    </row>
    <row r="591" spans="1:19" ht="15" x14ac:dyDescent="0.35">
      <c r="A591" s="1">
        <v>590</v>
      </c>
      <c r="B591" s="1" t="s">
        <v>1479</v>
      </c>
      <c r="C591" s="1" t="s">
        <v>1480</v>
      </c>
      <c r="D591" s="1">
        <v>644450</v>
      </c>
      <c r="E591" s="1">
        <v>2065900</v>
      </c>
      <c r="F591" s="1">
        <v>1306800</v>
      </c>
      <c r="G591" s="1">
        <v>716370</v>
      </c>
      <c r="H591" s="1">
        <v>1485500</v>
      </c>
      <c r="I591" s="1">
        <v>1886200</v>
      </c>
      <c r="J591" s="1">
        <v>1248100</v>
      </c>
      <c r="K591" s="1">
        <v>1675900</v>
      </c>
      <c r="L591" s="1">
        <v>1019900</v>
      </c>
      <c r="M591" s="1">
        <v>599830</v>
      </c>
      <c r="N591" s="1">
        <v>1144700</v>
      </c>
      <c r="O591" s="1">
        <v>1385700</v>
      </c>
      <c r="P591" s="1">
        <v>1485700</v>
      </c>
      <c r="Q591" s="1">
        <v>1421900</v>
      </c>
      <c r="R591" s="1">
        <v>1368900</v>
      </c>
      <c r="S591" s="1" t="s">
        <v>27</v>
      </c>
    </row>
    <row r="592" spans="1:19" ht="15" x14ac:dyDescent="0.35">
      <c r="A592" s="1">
        <v>591</v>
      </c>
      <c r="B592" s="1" t="s">
        <v>1481</v>
      </c>
      <c r="C592" s="1" t="s">
        <v>1482</v>
      </c>
      <c r="D592" s="1">
        <v>19836</v>
      </c>
      <c r="E592" s="1">
        <v>27004</v>
      </c>
      <c r="F592" s="1">
        <v>18428</v>
      </c>
      <c r="G592" s="1">
        <v>9217.5</v>
      </c>
      <c r="H592" s="1">
        <v>17073</v>
      </c>
      <c r="I592" s="1">
        <v>19340</v>
      </c>
      <c r="J592" s="1">
        <v>15156</v>
      </c>
      <c r="K592" s="1">
        <v>35187</v>
      </c>
      <c r="L592" s="1">
        <v>15529</v>
      </c>
      <c r="M592" s="1">
        <v>9544.1</v>
      </c>
      <c r="N592" s="1">
        <v>30746</v>
      </c>
      <c r="O592" s="1">
        <v>28742</v>
      </c>
      <c r="P592" s="1">
        <v>17826</v>
      </c>
      <c r="Q592" s="1">
        <v>18044</v>
      </c>
      <c r="R592" s="1">
        <v>16157</v>
      </c>
      <c r="S592" s="1" t="s">
        <v>27</v>
      </c>
    </row>
    <row r="593" spans="1:19" ht="15" x14ac:dyDescent="0.35">
      <c r="A593" s="1">
        <v>592</v>
      </c>
      <c r="B593" s="1" t="s">
        <v>1483</v>
      </c>
      <c r="C593" s="1" t="s">
        <v>1484</v>
      </c>
      <c r="D593" s="1">
        <v>12004</v>
      </c>
      <c r="E593" s="1">
        <v>21034</v>
      </c>
      <c r="F593" s="1">
        <v>34133</v>
      </c>
      <c r="G593" s="1">
        <v>10583</v>
      </c>
      <c r="H593" s="1">
        <v>18702</v>
      </c>
      <c r="I593" s="1">
        <v>18442</v>
      </c>
      <c r="J593" s="1">
        <v>3626.6</v>
      </c>
      <c r="K593" s="1">
        <v>8187.8</v>
      </c>
      <c r="L593" s="1">
        <v>8360.9</v>
      </c>
      <c r="M593" s="1">
        <v>27609</v>
      </c>
      <c r="N593" s="1">
        <v>22784</v>
      </c>
      <c r="O593" s="1">
        <v>20592</v>
      </c>
      <c r="P593" s="1">
        <v>19674</v>
      </c>
      <c r="Q593" s="1">
        <v>17272</v>
      </c>
      <c r="R593" s="1">
        <v>16976</v>
      </c>
      <c r="S593" s="1" t="s">
        <v>27</v>
      </c>
    </row>
    <row r="594" spans="1:19" ht="15" x14ac:dyDescent="0.35">
      <c r="A594" s="1">
        <v>593</v>
      </c>
      <c r="B594" s="1" t="s">
        <v>1485</v>
      </c>
      <c r="C594" s="1" t="s">
        <v>1486</v>
      </c>
      <c r="D594" s="1">
        <v>213050</v>
      </c>
      <c r="E594" s="1">
        <v>268430</v>
      </c>
      <c r="F594" s="1">
        <v>194590</v>
      </c>
      <c r="G594" s="1">
        <v>94616</v>
      </c>
      <c r="H594" s="1">
        <v>186950</v>
      </c>
      <c r="I594" s="1">
        <v>227640</v>
      </c>
      <c r="J594" s="1">
        <v>91807</v>
      </c>
      <c r="K594" s="1">
        <v>274460</v>
      </c>
      <c r="L594" s="1">
        <v>187520</v>
      </c>
      <c r="M594" s="1">
        <v>95587</v>
      </c>
      <c r="N594" s="1">
        <v>162430</v>
      </c>
      <c r="O594" s="1">
        <v>190940</v>
      </c>
      <c r="P594" s="1">
        <v>212100</v>
      </c>
      <c r="Q594" s="1">
        <v>190160</v>
      </c>
      <c r="R594" s="1">
        <v>219940</v>
      </c>
      <c r="S594" s="1" t="s">
        <v>27</v>
      </c>
    </row>
    <row r="595" spans="1:19" ht="15" x14ac:dyDescent="0.35">
      <c r="A595" s="1">
        <v>594</v>
      </c>
      <c r="B595" s="1" t="s">
        <v>1487</v>
      </c>
      <c r="C595" s="1" t="s">
        <v>1488</v>
      </c>
      <c r="D595" s="1">
        <v>65172</v>
      </c>
      <c r="E595" s="1">
        <v>142280</v>
      </c>
      <c r="F595" s="1">
        <v>98756</v>
      </c>
      <c r="G595" s="1">
        <v>61703</v>
      </c>
      <c r="H595" s="1">
        <v>30079</v>
      </c>
      <c r="I595" s="1">
        <v>109720</v>
      </c>
      <c r="J595" s="1">
        <v>91260</v>
      </c>
      <c r="K595" s="1">
        <v>48820</v>
      </c>
      <c r="L595" s="1">
        <v>60050</v>
      </c>
      <c r="M595" s="1">
        <v>36724</v>
      </c>
      <c r="N595" s="1">
        <v>54272</v>
      </c>
      <c r="O595" s="1">
        <v>80068</v>
      </c>
      <c r="P595" s="1">
        <v>70224</v>
      </c>
      <c r="Q595" s="1">
        <v>74869</v>
      </c>
      <c r="R595" s="1">
        <v>90262</v>
      </c>
      <c r="S595" s="1" t="s">
        <v>27</v>
      </c>
    </row>
    <row r="596" spans="1:19" ht="15" x14ac:dyDescent="0.35">
      <c r="A596" s="1">
        <v>595</v>
      </c>
      <c r="B596" s="1" t="s">
        <v>1489</v>
      </c>
      <c r="C596" s="1" t="s">
        <v>1490</v>
      </c>
      <c r="D596" s="1">
        <v>2816000</v>
      </c>
      <c r="E596" s="1">
        <v>3959700</v>
      </c>
      <c r="F596" s="1">
        <v>3531800</v>
      </c>
      <c r="G596" s="1">
        <v>2291500</v>
      </c>
      <c r="H596" s="1">
        <v>2188900</v>
      </c>
      <c r="I596" s="1">
        <v>4608200</v>
      </c>
      <c r="J596" s="1">
        <v>2032000</v>
      </c>
      <c r="K596" s="1">
        <v>2021100</v>
      </c>
      <c r="L596" s="1">
        <v>1255700</v>
      </c>
      <c r="M596" s="1">
        <v>3280200</v>
      </c>
      <c r="N596" s="1">
        <v>2884500</v>
      </c>
      <c r="O596" s="1">
        <v>5281400</v>
      </c>
      <c r="P596" s="1">
        <v>3574200</v>
      </c>
      <c r="Q596" s="1">
        <v>3534100</v>
      </c>
      <c r="R596" s="1">
        <v>3419500</v>
      </c>
      <c r="S596" s="1" t="s">
        <v>27</v>
      </c>
    </row>
    <row r="597" spans="1:19" ht="15" x14ac:dyDescent="0.35">
      <c r="A597" s="1">
        <v>596</v>
      </c>
      <c r="B597" s="1" t="s">
        <v>1491</v>
      </c>
      <c r="C597" s="1" t="s">
        <v>1492</v>
      </c>
      <c r="D597" s="1">
        <v>43430</v>
      </c>
      <c r="E597" s="1">
        <v>11293</v>
      </c>
      <c r="F597" s="1">
        <v>23742</v>
      </c>
      <c r="G597" s="1">
        <v>145220</v>
      </c>
      <c r="H597" s="1">
        <v>50038</v>
      </c>
      <c r="I597" s="1">
        <v>1548.1</v>
      </c>
      <c r="J597" s="1">
        <v>6737.9</v>
      </c>
      <c r="K597" s="1">
        <v>6390.9</v>
      </c>
      <c r="L597" s="1">
        <v>22606</v>
      </c>
      <c r="M597" s="1">
        <v>34866</v>
      </c>
      <c r="N597" s="1">
        <v>72596</v>
      </c>
      <c r="O597" s="1">
        <v>38209</v>
      </c>
      <c r="P597" s="1">
        <v>32103</v>
      </c>
      <c r="Q597" s="1">
        <v>35929</v>
      </c>
      <c r="R597" s="1">
        <v>40534</v>
      </c>
      <c r="S597" s="1" t="s">
        <v>27</v>
      </c>
    </row>
    <row r="598" spans="1:19" ht="15" x14ac:dyDescent="0.35">
      <c r="A598" s="1">
        <v>597</v>
      </c>
      <c r="B598" s="1" t="s">
        <v>1493</v>
      </c>
      <c r="C598" s="1" t="s">
        <v>1494</v>
      </c>
      <c r="D598" s="1">
        <v>71116</v>
      </c>
      <c r="E598" s="1">
        <v>19974</v>
      </c>
      <c r="F598" s="1">
        <v>23774</v>
      </c>
      <c r="G598" s="1">
        <v>21842</v>
      </c>
      <c r="H598" s="1">
        <v>38291</v>
      </c>
      <c r="I598" s="1">
        <v>12739</v>
      </c>
      <c r="J598" s="1">
        <v>72982</v>
      </c>
      <c r="K598" s="1">
        <v>71647</v>
      </c>
      <c r="L598" s="1">
        <v>69656</v>
      </c>
      <c r="M598" s="1">
        <v>10112</v>
      </c>
      <c r="N598" s="1">
        <v>30894</v>
      </c>
      <c r="O598" s="1">
        <v>29713</v>
      </c>
      <c r="P598" s="1">
        <v>36274</v>
      </c>
      <c r="Q598" s="1">
        <v>35010</v>
      </c>
      <c r="R598" s="1">
        <v>37725</v>
      </c>
      <c r="S598" s="1" t="s">
        <v>27</v>
      </c>
    </row>
    <row r="599" spans="1:19" ht="15" x14ac:dyDescent="0.35">
      <c r="A599" s="1">
        <v>598</v>
      </c>
      <c r="B599" s="1" t="s">
        <v>1495</v>
      </c>
      <c r="C599" s="1" t="s">
        <v>1496</v>
      </c>
      <c r="D599" s="1">
        <v>208530</v>
      </c>
      <c r="E599" s="1">
        <v>56867</v>
      </c>
      <c r="F599" s="1">
        <v>162870</v>
      </c>
      <c r="G599" s="1">
        <v>725040</v>
      </c>
      <c r="H599" s="1">
        <v>323240</v>
      </c>
      <c r="I599" s="1">
        <v>32918</v>
      </c>
      <c r="J599" s="1">
        <v>62042</v>
      </c>
      <c r="K599" s="1">
        <v>43428</v>
      </c>
      <c r="L599" s="1">
        <v>93777</v>
      </c>
      <c r="M599" s="1">
        <v>95684</v>
      </c>
      <c r="N599" s="1">
        <v>524690</v>
      </c>
      <c r="O599" s="1">
        <v>221370</v>
      </c>
      <c r="P599" s="1">
        <v>206610</v>
      </c>
      <c r="Q599" s="1">
        <v>213350</v>
      </c>
      <c r="R599" s="1">
        <v>232900</v>
      </c>
      <c r="S599" s="1" t="s">
        <v>27</v>
      </c>
    </row>
    <row r="600" spans="1:19" ht="15" x14ac:dyDescent="0.35">
      <c r="A600" s="1">
        <v>599</v>
      </c>
      <c r="B600" s="1" t="s">
        <v>1497</v>
      </c>
      <c r="C600" s="1" t="s">
        <v>1498</v>
      </c>
      <c r="D600" s="1">
        <v>92699</v>
      </c>
      <c r="E600" s="1">
        <v>15620</v>
      </c>
      <c r="F600" s="1">
        <v>16700</v>
      </c>
      <c r="G600" s="1">
        <v>23389</v>
      </c>
      <c r="H600" s="1">
        <v>80119</v>
      </c>
      <c r="I600" s="1">
        <v>20646</v>
      </c>
      <c r="J600" s="1">
        <v>23542</v>
      </c>
      <c r="K600" s="1">
        <v>25825</v>
      </c>
      <c r="L600" s="1">
        <v>9553.2999999999993</v>
      </c>
      <c r="M600" s="1">
        <v>12759</v>
      </c>
      <c r="N600" s="1">
        <v>99202</v>
      </c>
      <c r="O600" s="1">
        <v>82234</v>
      </c>
      <c r="P600" s="1">
        <v>43781</v>
      </c>
      <c r="Q600" s="1">
        <v>39707</v>
      </c>
      <c r="R600" s="1">
        <v>38656</v>
      </c>
      <c r="S600" s="1" t="s">
        <v>27</v>
      </c>
    </row>
    <row r="601" spans="1:19" ht="15" x14ac:dyDescent="0.35">
      <c r="A601" s="1">
        <v>600</v>
      </c>
      <c r="B601" s="1" t="s">
        <v>1499</v>
      </c>
      <c r="C601" s="1" t="s">
        <v>1500</v>
      </c>
      <c r="D601" s="1">
        <v>145180</v>
      </c>
      <c r="E601" s="1">
        <v>25047</v>
      </c>
      <c r="F601" s="1">
        <v>16976</v>
      </c>
      <c r="G601" s="1">
        <v>25030</v>
      </c>
      <c r="H601" s="1">
        <v>16125</v>
      </c>
      <c r="I601" s="1">
        <v>9</v>
      </c>
      <c r="J601" s="1">
        <v>67900</v>
      </c>
      <c r="K601" s="1">
        <v>58337</v>
      </c>
      <c r="L601" s="1">
        <v>48359</v>
      </c>
      <c r="M601" s="1">
        <v>38355</v>
      </c>
      <c r="N601" s="1">
        <v>42017</v>
      </c>
      <c r="O601" s="1">
        <v>49750</v>
      </c>
      <c r="P601" s="1">
        <v>40076</v>
      </c>
      <c r="Q601" s="1">
        <v>43667</v>
      </c>
      <c r="R601" s="1">
        <v>39444</v>
      </c>
      <c r="S601" s="1" t="s">
        <v>27</v>
      </c>
    </row>
    <row r="602" spans="1:19" ht="15" x14ac:dyDescent="0.35">
      <c r="A602" s="1">
        <v>601</v>
      </c>
      <c r="B602" s="1" t="s">
        <v>1501</v>
      </c>
      <c r="C602" s="1" t="s">
        <v>1502</v>
      </c>
      <c r="D602" s="1">
        <v>4438700</v>
      </c>
      <c r="E602" s="1">
        <v>4736100</v>
      </c>
      <c r="F602" s="1">
        <v>4351200</v>
      </c>
      <c r="G602" s="1">
        <v>14674000</v>
      </c>
      <c r="H602" s="1">
        <v>14928000</v>
      </c>
      <c r="I602" s="1">
        <v>8244400</v>
      </c>
      <c r="J602" s="1">
        <v>5731100</v>
      </c>
      <c r="K602" s="1">
        <v>3523900</v>
      </c>
      <c r="L602" s="1">
        <v>2052300</v>
      </c>
      <c r="M602" s="1">
        <v>1957400</v>
      </c>
      <c r="N602" s="1">
        <v>12881000</v>
      </c>
      <c r="O602" s="1">
        <v>4810800</v>
      </c>
      <c r="P602" s="1">
        <v>7257700</v>
      </c>
      <c r="Q602" s="1">
        <v>7413600</v>
      </c>
      <c r="R602" s="1">
        <v>7473300</v>
      </c>
      <c r="S602" s="1" t="s">
        <v>27</v>
      </c>
    </row>
    <row r="603" spans="1:19" ht="15" x14ac:dyDescent="0.35">
      <c r="A603" s="1">
        <v>602</v>
      </c>
      <c r="B603" s="1" t="s">
        <v>1503</v>
      </c>
      <c r="C603" s="1" t="s">
        <v>1504</v>
      </c>
      <c r="D603" s="1">
        <v>234300</v>
      </c>
      <c r="E603" s="1">
        <v>43992</v>
      </c>
      <c r="F603" s="1">
        <v>350730</v>
      </c>
      <c r="G603" s="1">
        <v>329480</v>
      </c>
      <c r="H603" s="1">
        <v>209810</v>
      </c>
      <c r="I603" s="1">
        <v>36699</v>
      </c>
      <c r="J603" s="1">
        <v>30695</v>
      </c>
      <c r="K603" s="1">
        <v>16687</v>
      </c>
      <c r="L603" s="1">
        <v>37308</v>
      </c>
      <c r="M603" s="1">
        <v>172550</v>
      </c>
      <c r="N603" s="1">
        <v>1281200</v>
      </c>
      <c r="O603" s="1">
        <v>523000</v>
      </c>
      <c r="P603" s="1">
        <v>235890</v>
      </c>
      <c r="Q603" s="1">
        <v>329130</v>
      </c>
      <c r="R603" s="1">
        <v>301860</v>
      </c>
      <c r="S603" s="1" t="s">
        <v>27</v>
      </c>
    </row>
    <row r="604" spans="1:19" ht="15" x14ac:dyDescent="0.35">
      <c r="A604" s="1">
        <v>603</v>
      </c>
      <c r="B604" s="1" t="s">
        <v>1505</v>
      </c>
      <c r="C604" s="1" t="s">
        <v>1506</v>
      </c>
      <c r="D604" s="1">
        <v>201900</v>
      </c>
      <c r="E604" s="1">
        <v>54781</v>
      </c>
      <c r="F604" s="1">
        <v>47981</v>
      </c>
      <c r="G604" s="1">
        <v>52442</v>
      </c>
      <c r="H604" s="1">
        <v>67053</v>
      </c>
      <c r="I604" s="1">
        <v>34379</v>
      </c>
      <c r="J604" s="1">
        <v>62609</v>
      </c>
      <c r="K604" s="1">
        <v>102890</v>
      </c>
      <c r="L604" s="1">
        <v>60632</v>
      </c>
      <c r="M604" s="1">
        <v>13643</v>
      </c>
      <c r="N604" s="1">
        <v>49211</v>
      </c>
      <c r="O604" s="1">
        <v>68409</v>
      </c>
      <c r="P604" s="1">
        <v>51582</v>
      </c>
      <c r="Q604" s="1">
        <v>95527</v>
      </c>
      <c r="R604" s="1">
        <v>52726</v>
      </c>
      <c r="S604" s="1" t="s">
        <v>27</v>
      </c>
    </row>
    <row r="605" spans="1:19" ht="15" x14ac:dyDescent="0.35">
      <c r="A605" s="1">
        <v>604</v>
      </c>
      <c r="B605" s="1" t="s">
        <v>1507</v>
      </c>
      <c r="C605" s="1" t="s">
        <v>1508</v>
      </c>
      <c r="D605" s="1">
        <v>18826</v>
      </c>
      <c r="E605" s="1">
        <v>73736</v>
      </c>
      <c r="F605" s="1">
        <v>111350</v>
      </c>
      <c r="G605" s="1">
        <v>30631</v>
      </c>
      <c r="H605" s="1">
        <v>59334</v>
      </c>
      <c r="I605" s="1">
        <v>12772</v>
      </c>
      <c r="J605" s="1">
        <v>148970</v>
      </c>
      <c r="K605" s="1">
        <v>53636</v>
      </c>
      <c r="L605" s="1">
        <v>92125</v>
      </c>
      <c r="M605" s="1">
        <v>19308</v>
      </c>
      <c r="N605" s="1">
        <v>65245</v>
      </c>
      <c r="O605" s="1">
        <v>34102</v>
      </c>
      <c r="P605" s="1">
        <v>40640</v>
      </c>
      <c r="Q605" s="1">
        <v>55174</v>
      </c>
      <c r="R605" s="1">
        <v>39404</v>
      </c>
      <c r="S605" s="1" t="s">
        <v>27</v>
      </c>
    </row>
    <row r="606" spans="1:19" ht="15" x14ac:dyDescent="0.35">
      <c r="A606" s="1">
        <v>605</v>
      </c>
      <c r="B606" s="1" t="s">
        <v>1509</v>
      </c>
      <c r="C606" s="1" t="s">
        <v>1510</v>
      </c>
      <c r="D606" s="1">
        <v>37828</v>
      </c>
      <c r="E606" s="1">
        <v>9</v>
      </c>
      <c r="F606" s="1">
        <v>34271</v>
      </c>
      <c r="G606" s="1">
        <v>31577</v>
      </c>
      <c r="H606" s="1">
        <v>66229</v>
      </c>
      <c r="I606" s="1">
        <v>17691</v>
      </c>
      <c r="J606" s="1">
        <v>9</v>
      </c>
      <c r="K606" s="1">
        <v>9</v>
      </c>
      <c r="L606" s="1">
        <v>9</v>
      </c>
      <c r="M606" s="1">
        <v>15155</v>
      </c>
      <c r="N606" s="1">
        <v>40475</v>
      </c>
      <c r="O606" s="1">
        <v>104980</v>
      </c>
      <c r="P606" s="1">
        <v>34213</v>
      </c>
      <c r="Q606" s="1">
        <v>23796</v>
      </c>
      <c r="R606" s="1">
        <v>14056</v>
      </c>
      <c r="S606" s="1" t="s">
        <v>27</v>
      </c>
    </row>
    <row r="607" spans="1:19" ht="15" x14ac:dyDescent="0.35">
      <c r="A607" s="1">
        <v>606</v>
      </c>
      <c r="B607" s="1" t="s">
        <v>1511</v>
      </c>
      <c r="C607" s="1" t="s">
        <v>1512</v>
      </c>
      <c r="D607" s="1">
        <v>2123800</v>
      </c>
      <c r="E607" s="1">
        <v>243370</v>
      </c>
      <c r="F607" s="1">
        <v>1516400</v>
      </c>
      <c r="G607" s="1">
        <v>930610</v>
      </c>
      <c r="H607" s="1">
        <v>2105300</v>
      </c>
      <c r="I607" s="1">
        <v>1362100</v>
      </c>
      <c r="J607" s="1">
        <v>200420</v>
      </c>
      <c r="K607" s="1">
        <v>91201</v>
      </c>
      <c r="L607" s="1">
        <v>222930</v>
      </c>
      <c r="M607" s="1">
        <v>1025600</v>
      </c>
      <c r="N607" s="1">
        <v>3393300</v>
      </c>
      <c r="O607" s="1">
        <v>2332100</v>
      </c>
      <c r="P607" s="1">
        <v>1324100</v>
      </c>
      <c r="Q607" s="1">
        <v>1422800</v>
      </c>
      <c r="R607" s="1">
        <v>1395400</v>
      </c>
      <c r="S607" s="1" t="s">
        <v>27</v>
      </c>
    </row>
    <row r="608" spans="1:19" ht="15" x14ac:dyDescent="0.35">
      <c r="A608" s="1">
        <v>607</v>
      </c>
      <c r="B608" s="1" t="s">
        <v>1513</v>
      </c>
      <c r="C608" s="1" t="s">
        <v>1514</v>
      </c>
      <c r="D608" s="1">
        <v>80275</v>
      </c>
      <c r="E608" s="1">
        <v>12042</v>
      </c>
      <c r="F608" s="1">
        <v>12066</v>
      </c>
      <c r="G608" s="1">
        <v>88617</v>
      </c>
      <c r="H608" s="1">
        <v>24539</v>
      </c>
      <c r="I608" s="1">
        <v>8909.4</v>
      </c>
      <c r="J608" s="1">
        <v>158140</v>
      </c>
      <c r="K608" s="1">
        <v>35841</v>
      </c>
      <c r="L608" s="1">
        <v>16125</v>
      </c>
      <c r="M608" s="1">
        <v>4317.3</v>
      </c>
      <c r="N608" s="1">
        <v>60118</v>
      </c>
      <c r="O608" s="1">
        <v>12267</v>
      </c>
      <c r="P608" s="1">
        <v>53931</v>
      </c>
      <c r="Q608" s="1">
        <v>44572</v>
      </c>
      <c r="R608" s="1">
        <v>46379</v>
      </c>
      <c r="S608" s="1" t="s">
        <v>27</v>
      </c>
    </row>
    <row r="609" spans="1:19" ht="15" x14ac:dyDescent="0.35">
      <c r="A609" s="1">
        <v>608</v>
      </c>
      <c r="B609" s="1" t="s">
        <v>1515</v>
      </c>
      <c r="C609" s="1" t="s">
        <v>1516</v>
      </c>
      <c r="D609" s="1">
        <v>434970</v>
      </c>
      <c r="E609" s="1">
        <v>177940</v>
      </c>
      <c r="F609" s="1">
        <v>93620</v>
      </c>
      <c r="G609" s="1">
        <v>426520</v>
      </c>
      <c r="H609" s="1">
        <v>163240</v>
      </c>
      <c r="I609" s="1">
        <v>87412</v>
      </c>
      <c r="J609" s="1">
        <v>761190</v>
      </c>
      <c r="K609" s="1">
        <v>144040</v>
      </c>
      <c r="L609" s="1">
        <v>32465</v>
      </c>
      <c r="M609" s="1">
        <v>49037</v>
      </c>
      <c r="N609" s="1">
        <v>422410</v>
      </c>
      <c r="O609" s="1">
        <v>65179</v>
      </c>
      <c r="P609" s="1">
        <v>228840</v>
      </c>
      <c r="Q609" s="1">
        <v>244370</v>
      </c>
      <c r="R609" s="1">
        <v>249530</v>
      </c>
      <c r="S609" s="1" t="s">
        <v>27</v>
      </c>
    </row>
    <row r="610" spans="1:19" ht="15" x14ac:dyDescent="0.35">
      <c r="A610" s="1">
        <v>609</v>
      </c>
      <c r="B610" s="1" t="s">
        <v>1440</v>
      </c>
      <c r="C610" s="1" t="s">
        <v>1517</v>
      </c>
      <c r="D610" s="1">
        <v>567470</v>
      </c>
      <c r="E610" s="1">
        <v>2057000</v>
      </c>
      <c r="F610" s="1">
        <v>2380700</v>
      </c>
      <c r="G610" s="1">
        <v>1246200</v>
      </c>
      <c r="H610" s="1">
        <v>1378700</v>
      </c>
      <c r="I610" s="1">
        <v>3330900</v>
      </c>
      <c r="J610" s="1">
        <v>3667800</v>
      </c>
      <c r="K610" s="1">
        <v>3589400</v>
      </c>
      <c r="L610" s="1">
        <v>2169900</v>
      </c>
      <c r="M610" s="1">
        <v>1181900</v>
      </c>
      <c r="N610" s="1">
        <v>1277400</v>
      </c>
      <c r="O610" s="1">
        <v>1127700</v>
      </c>
      <c r="P610" s="1">
        <v>1856900</v>
      </c>
      <c r="Q610" s="1">
        <v>1973200</v>
      </c>
      <c r="R610" s="1">
        <v>2312400</v>
      </c>
      <c r="S610" s="1" t="s">
        <v>27</v>
      </c>
    </row>
    <row r="611" spans="1:19" ht="15" x14ac:dyDescent="0.35">
      <c r="A611" s="1">
        <v>610</v>
      </c>
      <c r="B611" s="1" t="s">
        <v>1518</v>
      </c>
      <c r="C611" s="1" t="s">
        <v>1519</v>
      </c>
      <c r="D611" s="1">
        <v>83558</v>
      </c>
      <c r="E611" s="1">
        <v>28569</v>
      </c>
      <c r="F611" s="1">
        <v>71849</v>
      </c>
      <c r="G611" s="1">
        <v>23424</v>
      </c>
      <c r="H611" s="1">
        <v>27921</v>
      </c>
      <c r="I611" s="1">
        <v>35840</v>
      </c>
      <c r="J611" s="1">
        <v>39057</v>
      </c>
      <c r="K611" s="1">
        <v>39610</v>
      </c>
      <c r="L611" s="1">
        <v>24064</v>
      </c>
      <c r="M611" s="1">
        <v>28312</v>
      </c>
      <c r="N611" s="1">
        <v>39282</v>
      </c>
      <c r="O611" s="1">
        <v>68062</v>
      </c>
      <c r="P611" s="1">
        <v>31260</v>
      </c>
      <c r="Q611" s="1">
        <v>18587</v>
      </c>
      <c r="R611" s="1">
        <v>21710</v>
      </c>
      <c r="S611" s="1" t="s">
        <v>27</v>
      </c>
    </row>
    <row r="612" spans="1:19" ht="15" x14ac:dyDescent="0.35">
      <c r="A612" s="1">
        <v>611</v>
      </c>
      <c r="B612" s="1" t="s">
        <v>1520</v>
      </c>
      <c r="C612" s="1" t="s">
        <v>1521</v>
      </c>
      <c r="D612" s="1">
        <v>626070</v>
      </c>
      <c r="E612" s="1">
        <v>83434</v>
      </c>
      <c r="F612" s="1">
        <v>137230</v>
      </c>
      <c r="G612" s="1">
        <v>310390</v>
      </c>
      <c r="H612" s="1">
        <v>65081</v>
      </c>
      <c r="I612" s="1">
        <v>72688</v>
      </c>
      <c r="J612" s="1">
        <v>38061</v>
      </c>
      <c r="K612" s="1">
        <v>44220</v>
      </c>
      <c r="L612" s="1">
        <v>27136</v>
      </c>
      <c r="M612" s="1">
        <v>311290</v>
      </c>
      <c r="N612" s="1">
        <v>105300</v>
      </c>
      <c r="O612" s="1">
        <v>137480</v>
      </c>
      <c r="P612" s="1">
        <v>198260</v>
      </c>
      <c r="Q612" s="1">
        <v>195570</v>
      </c>
      <c r="R612" s="1">
        <v>228290</v>
      </c>
      <c r="S612" s="1" t="s">
        <v>27</v>
      </c>
    </row>
    <row r="613" spans="1:19" ht="15" x14ac:dyDescent="0.35">
      <c r="A613" s="1">
        <v>612</v>
      </c>
      <c r="B613" s="1" t="s">
        <v>1520</v>
      </c>
      <c r="C613" s="1" t="s">
        <v>1522</v>
      </c>
      <c r="D613" s="1">
        <v>626070</v>
      </c>
      <c r="E613" s="1">
        <v>83434</v>
      </c>
      <c r="F613" s="1">
        <v>137230</v>
      </c>
      <c r="G613" s="1">
        <v>310390</v>
      </c>
      <c r="H613" s="1">
        <v>65081</v>
      </c>
      <c r="I613" s="1">
        <v>72688</v>
      </c>
      <c r="J613" s="1">
        <v>38061</v>
      </c>
      <c r="K613" s="1">
        <v>44220</v>
      </c>
      <c r="L613" s="1">
        <v>27136</v>
      </c>
      <c r="M613" s="1">
        <v>311290</v>
      </c>
      <c r="N613" s="1">
        <v>105300</v>
      </c>
      <c r="O613" s="1">
        <v>137480</v>
      </c>
      <c r="P613" s="1">
        <v>198260</v>
      </c>
      <c r="Q613" s="1">
        <v>195570</v>
      </c>
      <c r="R613" s="1">
        <v>228290</v>
      </c>
      <c r="S613" s="1" t="s">
        <v>27</v>
      </c>
    </row>
    <row r="614" spans="1:19" ht="15" x14ac:dyDescent="0.35">
      <c r="A614" s="1">
        <v>613</v>
      </c>
      <c r="B614" s="1" t="s">
        <v>1523</v>
      </c>
      <c r="C614" s="1" t="s">
        <v>1524</v>
      </c>
      <c r="D614" s="1">
        <v>1461800</v>
      </c>
      <c r="E614" s="1">
        <v>148160</v>
      </c>
      <c r="F614" s="1">
        <v>209880</v>
      </c>
      <c r="G614" s="1">
        <v>399730</v>
      </c>
      <c r="H614" s="1">
        <v>129900</v>
      </c>
      <c r="I614" s="1">
        <v>194560</v>
      </c>
      <c r="J614" s="1">
        <v>70709</v>
      </c>
      <c r="K614" s="1">
        <v>97275</v>
      </c>
      <c r="L614" s="1">
        <v>84571</v>
      </c>
      <c r="M614" s="1">
        <v>357750</v>
      </c>
      <c r="N614" s="1">
        <v>145400</v>
      </c>
      <c r="O614" s="1">
        <v>265400</v>
      </c>
      <c r="P614" s="1">
        <v>403800</v>
      </c>
      <c r="Q614" s="1">
        <v>303230</v>
      </c>
      <c r="R614" s="1">
        <v>379080</v>
      </c>
      <c r="S614" s="1" t="s">
        <v>27</v>
      </c>
    </row>
    <row r="615" spans="1:19" ht="15" x14ac:dyDescent="0.35">
      <c r="A615" s="1">
        <v>614</v>
      </c>
      <c r="B615" s="1" t="s">
        <v>1525</v>
      </c>
      <c r="C615" s="1" t="s">
        <v>1526</v>
      </c>
      <c r="D615" s="1">
        <v>111500</v>
      </c>
      <c r="E615" s="1">
        <v>93418</v>
      </c>
      <c r="F615" s="1">
        <v>137000</v>
      </c>
      <c r="G615" s="1">
        <v>83912</v>
      </c>
      <c r="H615" s="1">
        <v>47561</v>
      </c>
      <c r="I615" s="1">
        <v>136110</v>
      </c>
      <c r="J615" s="1">
        <v>102540</v>
      </c>
      <c r="K615" s="1">
        <v>65770</v>
      </c>
      <c r="L615" s="1">
        <v>110010</v>
      </c>
      <c r="M615" s="1">
        <v>74045</v>
      </c>
      <c r="N615" s="1">
        <v>94016</v>
      </c>
      <c r="O615" s="1">
        <v>44519</v>
      </c>
      <c r="P615" s="1">
        <v>23536</v>
      </c>
      <c r="Q615" s="1">
        <v>48977</v>
      </c>
      <c r="R615" s="1">
        <v>40806</v>
      </c>
      <c r="S615" s="1" t="s">
        <v>27</v>
      </c>
    </row>
    <row r="616" spans="1:19" ht="15" x14ac:dyDescent="0.35">
      <c r="A616" s="1">
        <v>615</v>
      </c>
      <c r="B616" s="1" t="s">
        <v>1013</v>
      </c>
      <c r="C616" s="1" t="s">
        <v>1527</v>
      </c>
      <c r="D616" s="1">
        <v>1380900</v>
      </c>
      <c r="E616" s="1">
        <v>534000</v>
      </c>
      <c r="F616" s="1">
        <v>1376200</v>
      </c>
      <c r="G616" s="1">
        <v>3271100</v>
      </c>
      <c r="H616" s="1">
        <v>1156200</v>
      </c>
      <c r="I616" s="1">
        <v>1094900</v>
      </c>
      <c r="J616" s="1">
        <v>2072400</v>
      </c>
      <c r="K616" s="1">
        <v>1113000</v>
      </c>
      <c r="L616" s="1">
        <v>1483200</v>
      </c>
      <c r="M616" s="1">
        <v>2065100</v>
      </c>
      <c r="N616" s="1">
        <v>4456500</v>
      </c>
      <c r="O616" s="1">
        <v>1800300</v>
      </c>
      <c r="P616" s="1">
        <v>1798300</v>
      </c>
      <c r="Q616" s="1">
        <v>1876600</v>
      </c>
      <c r="R616" s="1">
        <v>1891400</v>
      </c>
      <c r="S616" s="1" t="s">
        <v>1528</v>
      </c>
    </row>
    <row r="617" spans="1:19" ht="15" x14ac:dyDescent="0.35">
      <c r="A617" s="1">
        <v>616</v>
      </c>
      <c r="B617" s="1" t="s">
        <v>1016</v>
      </c>
      <c r="C617" s="1" t="s">
        <v>1529</v>
      </c>
      <c r="D617" s="1">
        <v>380930</v>
      </c>
      <c r="E617" s="1">
        <v>68085</v>
      </c>
      <c r="F617" s="1">
        <v>80026</v>
      </c>
      <c r="G617" s="1">
        <v>21838</v>
      </c>
      <c r="H617" s="1">
        <v>15101</v>
      </c>
      <c r="I617" s="1">
        <v>62716</v>
      </c>
      <c r="J617" s="1">
        <v>83931</v>
      </c>
      <c r="K617" s="1">
        <v>29033</v>
      </c>
      <c r="L617" s="1">
        <v>22326</v>
      </c>
      <c r="M617" s="1">
        <v>76116</v>
      </c>
      <c r="N617" s="1">
        <v>156180</v>
      </c>
      <c r="O617" s="1">
        <v>81880</v>
      </c>
      <c r="P617" s="1">
        <v>75044</v>
      </c>
      <c r="Q617" s="1">
        <v>72950</v>
      </c>
      <c r="R617" s="1">
        <v>85976</v>
      </c>
      <c r="S617" s="1" t="s">
        <v>1530</v>
      </c>
    </row>
    <row r="618" spans="1:19" ht="15" x14ac:dyDescent="0.35">
      <c r="A618" s="1">
        <v>617</v>
      </c>
      <c r="B618" s="1" t="s">
        <v>1531</v>
      </c>
      <c r="C618" s="1" t="s">
        <v>1532</v>
      </c>
      <c r="D618" s="1">
        <v>34710</v>
      </c>
      <c r="E618" s="1">
        <v>60604</v>
      </c>
      <c r="F618" s="1">
        <v>37849</v>
      </c>
      <c r="G618" s="1">
        <v>70475</v>
      </c>
      <c r="H618" s="1">
        <v>22941</v>
      </c>
      <c r="I618" s="1">
        <v>30604</v>
      </c>
      <c r="J618" s="1">
        <v>35143</v>
      </c>
      <c r="K618" s="1">
        <v>73617</v>
      </c>
      <c r="L618" s="1">
        <v>77599</v>
      </c>
      <c r="M618" s="1">
        <v>39191</v>
      </c>
      <c r="N618" s="1">
        <v>42093</v>
      </c>
      <c r="O618" s="1">
        <v>71359</v>
      </c>
      <c r="P618" s="1">
        <v>32366</v>
      </c>
      <c r="Q618" s="1">
        <v>52172</v>
      </c>
      <c r="R618" s="1">
        <v>44451</v>
      </c>
      <c r="S618" s="1" t="s">
        <v>1533</v>
      </c>
    </row>
    <row r="619" spans="1:19" ht="15" x14ac:dyDescent="0.35">
      <c r="A619" s="1">
        <v>618</v>
      </c>
      <c r="B619" s="1" t="s">
        <v>1534</v>
      </c>
      <c r="C619" s="1" t="s">
        <v>1535</v>
      </c>
      <c r="D619" s="1">
        <v>1363600</v>
      </c>
      <c r="E619" s="1">
        <v>1284600</v>
      </c>
      <c r="F619" s="1">
        <v>1466000</v>
      </c>
      <c r="G619" s="1">
        <v>1086000</v>
      </c>
      <c r="H619" s="1">
        <v>1695800</v>
      </c>
      <c r="I619" s="1">
        <v>1702200</v>
      </c>
      <c r="J619" s="1">
        <v>1738500</v>
      </c>
      <c r="K619" s="1">
        <v>1372800</v>
      </c>
      <c r="L619" s="1">
        <v>1558100</v>
      </c>
      <c r="M619" s="1">
        <v>1260100</v>
      </c>
      <c r="N619" s="1">
        <v>1593600</v>
      </c>
      <c r="O619" s="1">
        <v>2511800</v>
      </c>
      <c r="P619" s="1">
        <v>1496600</v>
      </c>
      <c r="Q619" s="1">
        <v>1522500</v>
      </c>
      <c r="R619" s="1">
        <v>1468900</v>
      </c>
      <c r="S619" s="1" t="s">
        <v>1536</v>
      </c>
    </row>
    <row r="620" spans="1:19" ht="15" x14ac:dyDescent="0.35">
      <c r="A620" s="1">
        <v>619</v>
      </c>
      <c r="B620" s="1" t="s">
        <v>70</v>
      </c>
      <c r="C620" s="1" t="s">
        <v>1537</v>
      </c>
      <c r="D620" s="1">
        <v>994680</v>
      </c>
      <c r="E620" s="1">
        <v>1457500</v>
      </c>
      <c r="F620" s="1">
        <v>1376700</v>
      </c>
      <c r="G620" s="1">
        <v>802360</v>
      </c>
      <c r="H620" s="1">
        <v>942550</v>
      </c>
      <c r="I620" s="1">
        <v>1143800</v>
      </c>
      <c r="J620" s="1">
        <v>1277300</v>
      </c>
      <c r="K620" s="1">
        <v>1338800</v>
      </c>
      <c r="L620" s="1">
        <v>740680</v>
      </c>
      <c r="M620" s="1">
        <v>766350</v>
      </c>
      <c r="N620" s="1">
        <v>913320</v>
      </c>
      <c r="O620" s="1">
        <v>1136200</v>
      </c>
      <c r="P620" s="1">
        <v>1035500</v>
      </c>
      <c r="Q620" s="1">
        <v>1115400</v>
      </c>
      <c r="R620" s="1">
        <v>1189900</v>
      </c>
      <c r="S620" s="1" t="s">
        <v>1538</v>
      </c>
    </row>
    <row r="621" spans="1:19" ht="15" x14ac:dyDescent="0.35">
      <c r="A621" s="1">
        <v>620</v>
      </c>
      <c r="B621" s="1" t="s">
        <v>1539</v>
      </c>
      <c r="C621" s="1" t="s">
        <v>1540</v>
      </c>
      <c r="D621" s="1">
        <v>21889</v>
      </c>
      <c r="E621" s="1">
        <v>33892</v>
      </c>
      <c r="F621" s="1">
        <v>37834</v>
      </c>
      <c r="G621" s="1">
        <v>22843</v>
      </c>
      <c r="H621" s="1">
        <v>32237</v>
      </c>
      <c r="I621" s="1">
        <v>16292</v>
      </c>
      <c r="J621" s="1">
        <v>32355</v>
      </c>
      <c r="K621" s="1">
        <v>32857</v>
      </c>
      <c r="L621" s="1">
        <v>22964</v>
      </c>
      <c r="M621" s="1">
        <v>29531</v>
      </c>
      <c r="N621" s="1">
        <v>25543</v>
      </c>
      <c r="O621" s="1">
        <v>45748</v>
      </c>
      <c r="P621" s="1">
        <v>40260</v>
      </c>
      <c r="Q621" s="1">
        <v>47605</v>
      </c>
      <c r="R621" s="1">
        <v>24946</v>
      </c>
      <c r="S621" s="1" t="s">
        <v>27</v>
      </c>
    </row>
    <row r="622" spans="1:19" ht="15" x14ac:dyDescent="0.35">
      <c r="A622" s="1">
        <v>621</v>
      </c>
      <c r="B622" s="1" t="s">
        <v>1385</v>
      </c>
      <c r="C622" s="1" t="s">
        <v>1541</v>
      </c>
      <c r="D622" s="1">
        <v>246620</v>
      </c>
      <c r="E622" s="1">
        <v>280970</v>
      </c>
      <c r="F622" s="1">
        <v>471850</v>
      </c>
      <c r="G622" s="1">
        <v>323630</v>
      </c>
      <c r="H622" s="1">
        <v>447880</v>
      </c>
      <c r="I622" s="1">
        <v>245540</v>
      </c>
      <c r="J622" s="1">
        <v>643070</v>
      </c>
      <c r="K622" s="1">
        <v>236610</v>
      </c>
      <c r="L622" s="1">
        <v>291060</v>
      </c>
      <c r="M622" s="1">
        <v>381690</v>
      </c>
      <c r="N622" s="1">
        <v>411290</v>
      </c>
      <c r="O622" s="1">
        <v>321270</v>
      </c>
      <c r="P622" s="1">
        <v>344230</v>
      </c>
      <c r="Q622" s="1">
        <v>429350</v>
      </c>
      <c r="R622" s="1">
        <v>426530</v>
      </c>
      <c r="S622" s="1" t="s">
        <v>1542</v>
      </c>
    </row>
    <row r="623" spans="1:19" ht="15" x14ac:dyDescent="0.35">
      <c r="A623" s="1">
        <v>622</v>
      </c>
      <c r="B623" s="1" t="s">
        <v>978</v>
      </c>
      <c r="C623" s="1" t="s">
        <v>1543</v>
      </c>
      <c r="D623" s="1">
        <v>34169</v>
      </c>
      <c r="E623" s="1">
        <v>78062</v>
      </c>
      <c r="F623" s="1">
        <v>132580</v>
      </c>
      <c r="G623" s="1">
        <v>64514</v>
      </c>
      <c r="H623" s="1">
        <v>64563</v>
      </c>
      <c r="I623" s="1">
        <v>91995</v>
      </c>
      <c r="J623" s="1">
        <v>132110</v>
      </c>
      <c r="K623" s="1">
        <v>36235</v>
      </c>
      <c r="L623" s="1">
        <v>84436</v>
      </c>
      <c r="M623" s="1">
        <v>64782</v>
      </c>
      <c r="N623" s="1">
        <v>42762</v>
      </c>
      <c r="O623" s="1">
        <v>58209</v>
      </c>
      <c r="P623" s="1">
        <v>42618</v>
      </c>
      <c r="Q623" s="1">
        <v>58256</v>
      </c>
      <c r="R623" s="1">
        <v>60184</v>
      </c>
      <c r="S623" s="1" t="s">
        <v>1544</v>
      </c>
    </row>
    <row r="624" spans="1:19" ht="15" x14ac:dyDescent="0.35">
      <c r="A624" s="1">
        <v>623</v>
      </c>
      <c r="B624" s="1" t="s">
        <v>1545</v>
      </c>
      <c r="C624" s="1" t="s">
        <v>1546</v>
      </c>
      <c r="D624" s="1">
        <v>6381000</v>
      </c>
      <c r="E624" s="1">
        <v>4259900</v>
      </c>
      <c r="F624" s="1">
        <v>4723200</v>
      </c>
      <c r="G624" s="1">
        <v>6115400</v>
      </c>
      <c r="H624" s="1">
        <v>4689500</v>
      </c>
      <c r="I624" s="1">
        <v>1904200</v>
      </c>
      <c r="J624" s="1">
        <v>5150500</v>
      </c>
      <c r="K624" s="1">
        <v>3928100</v>
      </c>
      <c r="L624" s="1">
        <v>3538400</v>
      </c>
      <c r="M624" s="1">
        <v>4359000</v>
      </c>
      <c r="N624" s="1">
        <v>4562200</v>
      </c>
      <c r="O624" s="1">
        <v>6696300</v>
      </c>
      <c r="P624" s="1">
        <v>4264400</v>
      </c>
      <c r="Q624" s="1">
        <v>4910200</v>
      </c>
      <c r="R624" s="1">
        <v>4698900</v>
      </c>
      <c r="S624" s="1" t="s">
        <v>27</v>
      </c>
    </row>
    <row r="625" spans="1:19" ht="15" x14ac:dyDescent="0.35">
      <c r="A625" s="1">
        <v>624</v>
      </c>
      <c r="B625" s="1" t="s">
        <v>1547</v>
      </c>
      <c r="C625" s="1" t="s">
        <v>1548</v>
      </c>
      <c r="D625" s="1">
        <v>56471</v>
      </c>
      <c r="E625" s="1">
        <v>35303</v>
      </c>
      <c r="F625" s="1">
        <v>11029</v>
      </c>
      <c r="G625" s="1">
        <v>39857</v>
      </c>
      <c r="H625" s="1">
        <v>13285</v>
      </c>
      <c r="I625" s="1">
        <v>27220</v>
      </c>
      <c r="J625" s="1">
        <v>10268</v>
      </c>
      <c r="K625" s="1">
        <v>18826</v>
      </c>
      <c r="L625" s="1">
        <v>7990.9</v>
      </c>
      <c r="M625" s="1">
        <v>54667</v>
      </c>
      <c r="N625" s="1">
        <v>64865</v>
      </c>
      <c r="O625" s="1">
        <v>41476</v>
      </c>
      <c r="P625" s="1">
        <v>89031</v>
      </c>
      <c r="Q625" s="1">
        <v>65403</v>
      </c>
      <c r="R625" s="1">
        <v>75347</v>
      </c>
      <c r="S625" s="1" t="s">
        <v>1549</v>
      </c>
    </row>
    <row r="626" spans="1:19" ht="15" x14ac:dyDescent="0.35">
      <c r="A626" s="1">
        <v>625</v>
      </c>
      <c r="B626" s="1" t="s">
        <v>1050</v>
      </c>
      <c r="C626" s="1" t="s">
        <v>1550</v>
      </c>
      <c r="D626" s="1">
        <v>2024500</v>
      </c>
      <c r="E626" s="1">
        <v>1961900</v>
      </c>
      <c r="F626" s="1">
        <v>2552200</v>
      </c>
      <c r="G626" s="1">
        <v>2613000</v>
      </c>
      <c r="H626" s="1">
        <v>3718100</v>
      </c>
      <c r="I626" s="1">
        <v>2763300</v>
      </c>
      <c r="J626" s="1">
        <v>3073500</v>
      </c>
      <c r="K626" s="1">
        <v>3109600</v>
      </c>
      <c r="L626" s="1">
        <v>2419900</v>
      </c>
      <c r="M626" s="1">
        <v>1588200</v>
      </c>
      <c r="N626" s="1">
        <v>3197400</v>
      </c>
      <c r="O626" s="1">
        <v>3380200</v>
      </c>
      <c r="P626" s="1">
        <v>2550800</v>
      </c>
      <c r="Q626" s="1">
        <v>2726900</v>
      </c>
      <c r="R626" s="1">
        <v>3152800</v>
      </c>
      <c r="S626" s="1" t="s">
        <v>27</v>
      </c>
    </row>
    <row r="627" spans="1:19" ht="15" x14ac:dyDescent="0.35">
      <c r="A627" s="1">
        <v>626</v>
      </c>
      <c r="B627" s="1" t="s">
        <v>1551</v>
      </c>
      <c r="C627" s="1" t="s">
        <v>1552</v>
      </c>
      <c r="D627" s="1">
        <v>91665</v>
      </c>
      <c r="E627" s="1">
        <v>277230</v>
      </c>
      <c r="F627" s="1">
        <v>764830</v>
      </c>
      <c r="G627" s="1">
        <v>347150</v>
      </c>
      <c r="H627" s="1">
        <v>159260</v>
      </c>
      <c r="I627" s="1">
        <v>510760</v>
      </c>
      <c r="J627" s="1">
        <v>399700</v>
      </c>
      <c r="K627" s="1">
        <v>425700</v>
      </c>
      <c r="L627" s="1">
        <v>487690</v>
      </c>
      <c r="M627" s="1">
        <v>435430</v>
      </c>
      <c r="N627" s="1">
        <v>234910</v>
      </c>
      <c r="O627" s="1">
        <v>260620</v>
      </c>
      <c r="P627" s="1">
        <v>535400</v>
      </c>
      <c r="Q627" s="1">
        <v>485710</v>
      </c>
      <c r="R627" s="1">
        <v>551500</v>
      </c>
      <c r="S627" s="1" t="s">
        <v>1553</v>
      </c>
    </row>
    <row r="628" spans="1:19" ht="15" x14ac:dyDescent="0.35">
      <c r="A628" s="1">
        <v>627</v>
      </c>
      <c r="B628" s="1" t="s">
        <v>1554</v>
      </c>
      <c r="C628" s="1" t="s">
        <v>1555</v>
      </c>
      <c r="D628" s="1">
        <v>19409</v>
      </c>
      <c r="E628" s="1">
        <v>113290</v>
      </c>
      <c r="F628" s="1">
        <v>240400</v>
      </c>
      <c r="G628" s="1">
        <v>69494</v>
      </c>
      <c r="H628" s="1">
        <v>57198</v>
      </c>
      <c r="I628" s="1">
        <v>204550</v>
      </c>
      <c r="J628" s="1">
        <v>189700</v>
      </c>
      <c r="K628" s="1">
        <v>130270</v>
      </c>
      <c r="L628" s="1">
        <v>115310</v>
      </c>
      <c r="M628" s="1">
        <v>59537</v>
      </c>
      <c r="N628" s="1">
        <v>35633</v>
      </c>
      <c r="O628" s="1">
        <v>75409</v>
      </c>
      <c r="P628" s="1">
        <v>104760</v>
      </c>
      <c r="Q628" s="1">
        <v>143780</v>
      </c>
      <c r="R628" s="1">
        <v>123770</v>
      </c>
      <c r="S628" s="1" t="s">
        <v>27</v>
      </c>
    </row>
    <row r="629" spans="1:19" ht="15" x14ac:dyDescent="0.35">
      <c r="A629" s="1">
        <v>628</v>
      </c>
      <c r="B629" s="1" t="s">
        <v>1556</v>
      </c>
      <c r="C629" s="1" t="s">
        <v>1557</v>
      </c>
      <c r="D629" s="1">
        <v>5612.3</v>
      </c>
      <c r="E629" s="1">
        <v>97499</v>
      </c>
      <c r="F629" s="1">
        <v>155960</v>
      </c>
      <c r="G629" s="1">
        <v>105040</v>
      </c>
      <c r="H629" s="1">
        <v>54971</v>
      </c>
      <c r="I629" s="1">
        <v>165370</v>
      </c>
      <c r="J629" s="1">
        <v>123050</v>
      </c>
      <c r="K629" s="1">
        <v>90421</v>
      </c>
      <c r="L629" s="1">
        <v>105160</v>
      </c>
      <c r="M629" s="1">
        <v>69164</v>
      </c>
      <c r="N629" s="1">
        <v>47008</v>
      </c>
      <c r="O629" s="1">
        <v>66870</v>
      </c>
      <c r="P629" s="1">
        <v>128220</v>
      </c>
      <c r="Q629" s="1">
        <v>148410</v>
      </c>
      <c r="R629" s="1">
        <v>114550</v>
      </c>
      <c r="S629" s="1" t="s">
        <v>27</v>
      </c>
    </row>
    <row r="630" spans="1:19" ht="15" x14ac:dyDescent="0.35">
      <c r="A630" s="1">
        <v>629</v>
      </c>
      <c r="B630" s="1" t="s">
        <v>1558</v>
      </c>
      <c r="C630" s="1" t="s">
        <v>1559</v>
      </c>
      <c r="D630" s="1">
        <v>198090</v>
      </c>
      <c r="E630" s="1">
        <v>52706</v>
      </c>
      <c r="F630" s="1">
        <v>59710</v>
      </c>
      <c r="G630" s="1">
        <v>116510</v>
      </c>
      <c r="H630" s="1">
        <v>76800</v>
      </c>
      <c r="I630" s="1">
        <v>57745</v>
      </c>
      <c r="J630" s="1">
        <v>56040</v>
      </c>
      <c r="K630" s="1">
        <v>64006</v>
      </c>
      <c r="L630" s="1">
        <v>62073</v>
      </c>
      <c r="M630" s="1">
        <v>58442</v>
      </c>
      <c r="N630" s="1">
        <v>63446</v>
      </c>
      <c r="O630" s="1">
        <v>94853</v>
      </c>
      <c r="P630" s="1">
        <v>106140</v>
      </c>
      <c r="Q630" s="1">
        <v>105970</v>
      </c>
      <c r="R630" s="1">
        <v>97010</v>
      </c>
      <c r="S630" s="1" t="s">
        <v>1560</v>
      </c>
    </row>
    <row r="631" spans="1:19" ht="15" x14ac:dyDescent="0.35">
      <c r="A631" s="1">
        <v>630</v>
      </c>
      <c r="B631" s="1" t="s">
        <v>1558</v>
      </c>
      <c r="C631" s="1" t="s">
        <v>1561</v>
      </c>
      <c r="D631" s="1">
        <v>198090</v>
      </c>
      <c r="E631" s="1">
        <v>52706</v>
      </c>
      <c r="F631" s="1">
        <v>59710</v>
      </c>
      <c r="G631" s="1">
        <v>116510</v>
      </c>
      <c r="H631" s="1">
        <v>76800</v>
      </c>
      <c r="I631" s="1">
        <v>57745</v>
      </c>
      <c r="J631" s="1">
        <v>56040</v>
      </c>
      <c r="K631" s="1">
        <v>64006</v>
      </c>
      <c r="L631" s="1">
        <v>62073</v>
      </c>
      <c r="M631" s="1">
        <v>58442</v>
      </c>
      <c r="N631" s="1">
        <v>63446</v>
      </c>
      <c r="O631" s="1">
        <v>94853</v>
      </c>
      <c r="P631" s="1">
        <v>106140</v>
      </c>
      <c r="Q631" s="1">
        <v>105970</v>
      </c>
      <c r="R631" s="1">
        <v>97010</v>
      </c>
      <c r="S631" s="1" t="s">
        <v>27</v>
      </c>
    </row>
    <row r="632" spans="1:19" ht="15" x14ac:dyDescent="0.35">
      <c r="A632" s="1">
        <v>631</v>
      </c>
      <c r="B632" s="1" t="s">
        <v>1562</v>
      </c>
      <c r="C632" s="1" t="s">
        <v>1563</v>
      </c>
      <c r="D632" s="1">
        <v>21475</v>
      </c>
      <c r="E632" s="1">
        <v>24112</v>
      </c>
      <c r="F632" s="1">
        <v>33143</v>
      </c>
      <c r="G632" s="1">
        <v>12479</v>
      </c>
      <c r="H632" s="1">
        <v>58253</v>
      </c>
      <c r="I632" s="1">
        <v>12814</v>
      </c>
      <c r="J632" s="1">
        <v>7338.9</v>
      </c>
      <c r="K632" s="1">
        <v>25910</v>
      </c>
      <c r="L632" s="1">
        <v>23874</v>
      </c>
      <c r="M632" s="1">
        <v>4187.3999999999996</v>
      </c>
      <c r="N632" s="1">
        <v>10075</v>
      </c>
      <c r="O632" s="1">
        <v>14623</v>
      </c>
      <c r="P632" s="1">
        <v>21352</v>
      </c>
      <c r="Q632" s="1">
        <v>21363</v>
      </c>
      <c r="R632" s="1">
        <v>17394</v>
      </c>
      <c r="S632" s="1" t="s">
        <v>27</v>
      </c>
    </row>
    <row r="633" spans="1:19" ht="15" x14ac:dyDescent="0.35">
      <c r="A633" s="1">
        <v>632</v>
      </c>
      <c r="B633" s="1" t="s">
        <v>1564</v>
      </c>
      <c r="C633" s="1" t="s">
        <v>1565</v>
      </c>
      <c r="D633" s="1">
        <v>31349</v>
      </c>
      <c r="E633" s="1">
        <v>115720</v>
      </c>
      <c r="F633" s="1">
        <v>49691</v>
      </c>
      <c r="G633" s="1">
        <v>5656.2</v>
      </c>
      <c r="H633" s="1">
        <v>183670</v>
      </c>
      <c r="I633" s="1">
        <v>41124</v>
      </c>
      <c r="J633" s="1">
        <v>63985</v>
      </c>
      <c r="K633" s="1">
        <v>90450</v>
      </c>
      <c r="L633" s="1">
        <v>37817</v>
      </c>
      <c r="M633" s="1">
        <v>11133</v>
      </c>
      <c r="N633" s="1">
        <v>50768</v>
      </c>
      <c r="O633" s="1">
        <v>71169</v>
      </c>
      <c r="P633" s="1">
        <v>88674</v>
      </c>
      <c r="Q633" s="1">
        <v>73845</v>
      </c>
      <c r="R633" s="1">
        <v>84821</v>
      </c>
      <c r="S633" s="1" t="s">
        <v>27</v>
      </c>
    </row>
    <row r="634" spans="1:19" ht="15" x14ac:dyDescent="0.35">
      <c r="A634" s="1">
        <v>633</v>
      </c>
      <c r="B634" s="1" t="s">
        <v>1566</v>
      </c>
      <c r="C634" s="1" t="s">
        <v>1567</v>
      </c>
      <c r="D634" s="1">
        <v>2121700</v>
      </c>
      <c r="E634" s="1">
        <v>7102300</v>
      </c>
      <c r="F634" s="1">
        <v>4502800</v>
      </c>
      <c r="G634" s="1">
        <v>1443000</v>
      </c>
      <c r="H634" s="1">
        <v>2501400</v>
      </c>
      <c r="I634" s="1">
        <v>4410900</v>
      </c>
      <c r="J634" s="1">
        <v>1479900</v>
      </c>
      <c r="K634" s="1">
        <v>3136700</v>
      </c>
      <c r="L634" s="1">
        <v>2090800</v>
      </c>
      <c r="M634" s="1">
        <v>2293000</v>
      </c>
      <c r="N634" s="1">
        <v>3347800</v>
      </c>
      <c r="O634" s="1">
        <v>4424000</v>
      </c>
      <c r="P634" s="1">
        <v>3717800</v>
      </c>
      <c r="Q634" s="1">
        <v>3959900</v>
      </c>
      <c r="R634" s="1">
        <v>3274000</v>
      </c>
      <c r="S634" s="1" t="s">
        <v>27</v>
      </c>
    </row>
    <row r="635" spans="1:19" ht="15" x14ac:dyDescent="0.35">
      <c r="A635" s="1">
        <v>634</v>
      </c>
      <c r="B635" s="1" t="s">
        <v>1568</v>
      </c>
      <c r="C635" s="1" t="s">
        <v>1569</v>
      </c>
      <c r="D635" s="1">
        <v>93340</v>
      </c>
      <c r="E635" s="1">
        <v>371790</v>
      </c>
      <c r="F635" s="1">
        <v>320090</v>
      </c>
      <c r="G635" s="1">
        <v>123780</v>
      </c>
      <c r="H635" s="1">
        <v>149740</v>
      </c>
      <c r="I635" s="1">
        <v>399650</v>
      </c>
      <c r="J635" s="1">
        <v>200230</v>
      </c>
      <c r="K635" s="1">
        <v>129680</v>
      </c>
      <c r="L635" s="1">
        <v>147470</v>
      </c>
      <c r="M635" s="1">
        <v>118280</v>
      </c>
      <c r="N635" s="1">
        <v>148360</v>
      </c>
      <c r="O635" s="1">
        <v>146070</v>
      </c>
      <c r="P635" s="1">
        <v>228850</v>
      </c>
      <c r="Q635" s="1">
        <v>212350</v>
      </c>
      <c r="R635" s="1">
        <v>207590</v>
      </c>
      <c r="S635" s="1" t="s">
        <v>27</v>
      </c>
    </row>
    <row r="636" spans="1:19" ht="15" x14ac:dyDescent="0.35">
      <c r="A636" s="1">
        <v>635</v>
      </c>
      <c r="B636" s="1" t="s">
        <v>1570</v>
      </c>
      <c r="C636" s="1" t="s">
        <v>1571</v>
      </c>
      <c r="D636" s="1">
        <v>23908</v>
      </c>
      <c r="E636" s="1">
        <v>15168</v>
      </c>
      <c r="F636" s="1">
        <v>3939.6</v>
      </c>
      <c r="G636" s="1">
        <v>12148</v>
      </c>
      <c r="H636" s="1">
        <v>20243</v>
      </c>
      <c r="I636" s="1">
        <v>23242</v>
      </c>
      <c r="J636" s="1">
        <v>5332</v>
      </c>
      <c r="K636" s="1">
        <v>5651.1</v>
      </c>
      <c r="L636" s="1">
        <v>5583</v>
      </c>
      <c r="M636" s="1">
        <v>23418</v>
      </c>
      <c r="N636" s="1">
        <v>16977</v>
      </c>
      <c r="O636" s="1">
        <v>17500</v>
      </c>
      <c r="P636" s="1">
        <v>23603</v>
      </c>
      <c r="Q636" s="1">
        <v>15700</v>
      </c>
      <c r="R636" s="1">
        <v>13419</v>
      </c>
      <c r="S636" s="1" t="s">
        <v>1572</v>
      </c>
    </row>
    <row r="637" spans="1:19" ht="15" x14ac:dyDescent="0.35">
      <c r="A637" s="1">
        <v>636</v>
      </c>
      <c r="B637" s="1" t="s">
        <v>1573</v>
      </c>
      <c r="C637" s="1" t="s">
        <v>1574</v>
      </c>
      <c r="D637" s="1">
        <v>59134</v>
      </c>
      <c r="E637" s="1">
        <v>9149.2000000000007</v>
      </c>
      <c r="F637" s="1">
        <v>3002.1</v>
      </c>
      <c r="G637" s="1">
        <v>8883.5</v>
      </c>
      <c r="H637" s="1">
        <v>19112</v>
      </c>
      <c r="I637" s="1">
        <v>37801</v>
      </c>
      <c r="J637" s="1">
        <v>7734.7</v>
      </c>
      <c r="K637" s="1">
        <v>4820.6000000000004</v>
      </c>
      <c r="L637" s="1">
        <v>1514.9</v>
      </c>
      <c r="M637" s="1">
        <v>26318</v>
      </c>
      <c r="N637" s="1">
        <v>30628</v>
      </c>
      <c r="O637" s="1">
        <v>3150.5</v>
      </c>
      <c r="P637" s="1">
        <v>17392</v>
      </c>
      <c r="Q637" s="1">
        <v>18949</v>
      </c>
      <c r="R637" s="1">
        <v>16106</v>
      </c>
      <c r="S637" s="1" t="s">
        <v>1575</v>
      </c>
    </row>
    <row r="638" spans="1:19" ht="15" x14ac:dyDescent="0.35">
      <c r="A638" s="1">
        <v>637</v>
      </c>
      <c r="B638" s="1" t="s">
        <v>1576</v>
      </c>
      <c r="C638" s="1" t="s">
        <v>1577</v>
      </c>
      <c r="D638" s="1">
        <v>360550</v>
      </c>
      <c r="E638" s="1">
        <v>123150</v>
      </c>
      <c r="F638" s="1">
        <v>176210</v>
      </c>
      <c r="G638" s="1">
        <v>195750</v>
      </c>
      <c r="H638" s="1">
        <v>456140</v>
      </c>
      <c r="I638" s="1">
        <v>676460</v>
      </c>
      <c r="J638" s="1">
        <v>298190</v>
      </c>
      <c r="K638" s="1">
        <v>141870</v>
      </c>
      <c r="L638" s="1">
        <v>187190</v>
      </c>
      <c r="M638" s="1">
        <v>192530</v>
      </c>
      <c r="N638" s="1">
        <v>341710</v>
      </c>
      <c r="O638" s="1">
        <v>181350</v>
      </c>
      <c r="P638" s="1">
        <v>255440</v>
      </c>
      <c r="Q638" s="1">
        <v>240820</v>
      </c>
      <c r="R638" s="1">
        <v>218190</v>
      </c>
      <c r="S638" s="1" t="s">
        <v>1578</v>
      </c>
    </row>
    <row r="639" spans="1:19" ht="15" x14ac:dyDescent="0.35">
      <c r="A639" s="1">
        <v>638</v>
      </c>
      <c r="B639" s="1" t="s">
        <v>1579</v>
      </c>
      <c r="C639" s="1" t="s">
        <v>1580</v>
      </c>
      <c r="D639" s="1">
        <v>2375600</v>
      </c>
      <c r="E639" s="1">
        <v>750110</v>
      </c>
      <c r="F639" s="1">
        <v>609040</v>
      </c>
      <c r="G639" s="1">
        <v>478230</v>
      </c>
      <c r="H639" s="1">
        <v>519140</v>
      </c>
      <c r="I639" s="1">
        <v>464440</v>
      </c>
      <c r="J639" s="1">
        <v>623590</v>
      </c>
      <c r="K639" s="1">
        <v>592080</v>
      </c>
      <c r="L639" s="1">
        <v>477180</v>
      </c>
      <c r="M639" s="1">
        <v>421340</v>
      </c>
      <c r="N639" s="1">
        <v>492320</v>
      </c>
      <c r="O639" s="1">
        <v>442200</v>
      </c>
      <c r="P639" s="1">
        <v>664000</v>
      </c>
      <c r="Q639" s="1">
        <v>840580</v>
      </c>
      <c r="R639" s="1">
        <v>629420</v>
      </c>
      <c r="S639" s="1" t="s">
        <v>1581</v>
      </c>
    </row>
    <row r="640" spans="1:19" ht="15" x14ac:dyDescent="0.35">
      <c r="A640" s="1">
        <v>639</v>
      </c>
      <c r="B640" s="1" t="s">
        <v>1385</v>
      </c>
      <c r="C640" s="1" t="s">
        <v>1582</v>
      </c>
      <c r="D640" s="1">
        <v>246620</v>
      </c>
      <c r="E640" s="1">
        <v>280970</v>
      </c>
      <c r="F640" s="1">
        <v>471850</v>
      </c>
      <c r="G640" s="1">
        <v>323630</v>
      </c>
      <c r="H640" s="1">
        <v>447880</v>
      </c>
      <c r="I640" s="1">
        <v>245540</v>
      </c>
      <c r="J640" s="1">
        <v>643070</v>
      </c>
      <c r="K640" s="1">
        <v>236610</v>
      </c>
      <c r="L640" s="1">
        <v>291060</v>
      </c>
      <c r="M640" s="1">
        <v>381690</v>
      </c>
      <c r="N640" s="1">
        <v>411290</v>
      </c>
      <c r="O640" s="1">
        <v>321270</v>
      </c>
      <c r="P640" s="1">
        <v>344230</v>
      </c>
      <c r="Q640" s="1">
        <v>429350</v>
      </c>
      <c r="R640" s="1">
        <v>426530</v>
      </c>
      <c r="S640" s="1" t="s">
        <v>27</v>
      </c>
    </row>
    <row r="641" spans="1:19" ht="15" x14ac:dyDescent="0.35">
      <c r="A641" s="1">
        <v>640</v>
      </c>
      <c r="B641" s="1" t="s">
        <v>1583</v>
      </c>
      <c r="C641" s="1" t="s">
        <v>1584</v>
      </c>
      <c r="D641" s="1">
        <v>8786000</v>
      </c>
      <c r="E641" s="1">
        <v>10138000</v>
      </c>
      <c r="F641" s="1">
        <v>5481800</v>
      </c>
      <c r="G641" s="1">
        <v>11936000</v>
      </c>
      <c r="H641" s="1">
        <v>8584400</v>
      </c>
      <c r="I641" s="1">
        <v>10145000</v>
      </c>
      <c r="J641" s="1">
        <v>7182700</v>
      </c>
      <c r="K641" s="1">
        <v>11410000</v>
      </c>
      <c r="L641" s="1">
        <v>3654100</v>
      </c>
      <c r="M641" s="1">
        <v>12061000</v>
      </c>
      <c r="N641" s="1">
        <v>11369000</v>
      </c>
      <c r="O641" s="1">
        <v>19270000</v>
      </c>
      <c r="P641" s="1">
        <v>15081000</v>
      </c>
      <c r="Q641" s="1">
        <v>15614000</v>
      </c>
      <c r="R641" s="1">
        <v>15539000</v>
      </c>
      <c r="S641" s="1" t="s">
        <v>27</v>
      </c>
    </row>
    <row r="642" spans="1:19" ht="15" x14ac:dyDescent="0.35">
      <c r="A642" s="1">
        <v>641</v>
      </c>
      <c r="B642" s="1" t="s">
        <v>1585</v>
      </c>
      <c r="C642" s="1" t="s">
        <v>1586</v>
      </c>
      <c r="D642" s="1">
        <v>9086000</v>
      </c>
      <c r="E642" s="1">
        <v>11944000</v>
      </c>
      <c r="F642" s="1">
        <v>9562600</v>
      </c>
      <c r="G642" s="1">
        <v>9498000</v>
      </c>
      <c r="H642" s="1">
        <v>9968400</v>
      </c>
      <c r="I642" s="1">
        <v>9285100</v>
      </c>
      <c r="J642" s="1">
        <v>10016000</v>
      </c>
      <c r="K642" s="1">
        <v>13279000</v>
      </c>
      <c r="L642" s="1">
        <v>6727400</v>
      </c>
      <c r="M642" s="1">
        <v>16681000</v>
      </c>
      <c r="N642" s="1">
        <v>17690000</v>
      </c>
      <c r="O642" s="1">
        <v>25925000</v>
      </c>
      <c r="P642" s="1">
        <v>17887000</v>
      </c>
      <c r="Q642" s="1">
        <v>16329000</v>
      </c>
      <c r="R642" s="1">
        <v>17455000</v>
      </c>
      <c r="S642" s="1" t="s">
        <v>27</v>
      </c>
    </row>
    <row r="643" spans="1:19" ht="15" x14ac:dyDescent="0.35">
      <c r="A643" s="1">
        <v>642</v>
      </c>
      <c r="B643" s="1" t="s">
        <v>1406</v>
      </c>
      <c r="C643" s="1" t="s">
        <v>1587</v>
      </c>
      <c r="D643" s="1">
        <v>51983</v>
      </c>
      <c r="E643" s="1">
        <v>59184</v>
      </c>
      <c r="F643" s="1">
        <v>43107</v>
      </c>
      <c r="G643" s="1">
        <v>15498</v>
      </c>
      <c r="H643" s="1">
        <v>23938</v>
      </c>
      <c r="I643" s="1">
        <v>98573</v>
      </c>
      <c r="J643" s="1">
        <v>59112</v>
      </c>
      <c r="K643" s="1">
        <v>56215</v>
      </c>
      <c r="L643" s="1">
        <v>37192</v>
      </c>
      <c r="M643" s="1">
        <v>58118</v>
      </c>
      <c r="N643" s="1">
        <v>142440</v>
      </c>
      <c r="O643" s="1">
        <v>74110</v>
      </c>
      <c r="P643" s="1">
        <v>123820</v>
      </c>
      <c r="Q643" s="1">
        <v>105860</v>
      </c>
      <c r="R643" s="1">
        <v>121420</v>
      </c>
      <c r="S643" s="1" t="s">
        <v>27</v>
      </c>
    </row>
    <row r="644" spans="1:19" ht="15" x14ac:dyDescent="0.35">
      <c r="A644" s="1">
        <v>643</v>
      </c>
      <c r="B644" s="1" t="s">
        <v>1588</v>
      </c>
      <c r="C644" s="1" t="s">
        <v>1589</v>
      </c>
      <c r="D644" s="1">
        <v>391460</v>
      </c>
      <c r="E644" s="1">
        <v>395510</v>
      </c>
      <c r="F644" s="1">
        <v>691990</v>
      </c>
      <c r="G644" s="1">
        <v>437270</v>
      </c>
      <c r="H644" s="1">
        <v>365950</v>
      </c>
      <c r="I644" s="1">
        <v>574100</v>
      </c>
      <c r="J644" s="1">
        <v>558470</v>
      </c>
      <c r="K644" s="1">
        <v>463200</v>
      </c>
      <c r="L644" s="1">
        <v>389850</v>
      </c>
      <c r="M644" s="1">
        <v>375010</v>
      </c>
      <c r="N644" s="1">
        <v>379940</v>
      </c>
      <c r="O644" s="1">
        <v>411500</v>
      </c>
      <c r="P644" s="1">
        <v>458500</v>
      </c>
      <c r="Q644" s="1">
        <v>356550</v>
      </c>
      <c r="R644" s="1">
        <v>360490</v>
      </c>
      <c r="S644" s="1" t="s">
        <v>27</v>
      </c>
    </row>
    <row r="645" spans="1:19" ht="15" x14ac:dyDescent="0.35">
      <c r="A645" s="1">
        <v>644</v>
      </c>
      <c r="B645" s="1" t="s">
        <v>1534</v>
      </c>
      <c r="C645" s="1" t="s">
        <v>1590</v>
      </c>
      <c r="D645" s="1">
        <v>1548800</v>
      </c>
      <c r="E645" s="1">
        <v>1476600</v>
      </c>
      <c r="F645" s="1">
        <v>1541700</v>
      </c>
      <c r="G645" s="1">
        <v>1041300</v>
      </c>
      <c r="H645" s="1">
        <v>1996400</v>
      </c>
      <c r="I645" s="1">
        <v>1814000</v>
      </c>
      <c r="J645" s="1">
        <v>2021700</v>
      </c>
      <c r="K645" s="1">
        <v>1591000</v>
      </c>
      <c r="L645" s="1">
        <v>1884500</v>
      </c>
      <c r="M645" s="1">
        <v>1302100</v>
      </c>
      <c r="N645" s="1">
        <v>1515500</v>
      </c>
      <c r="O645" s="1">
        <v>2547700</v>
      </c>
      <c r="P645" s="1">
        <v>1554200</v>
      </c>
      <c r="Q645" s="1">
        <v>1671500</v>
      </c>
      <c r="R645" s="1">
        <v>1453600</v>
      </c>
      <c r="S645" s="1" t="s">
        <v>1591</v>
      </c>
    </row>
    <row r="646" spans="1:19" ht="15" x14ac:dyDescent="0.35">
      <c r="A646" s="1">
        <v>645</v>
      </c>
      <c r="B646" s="1" t="s">
        <v>1592</v>
      </c>
      <c r="C646" s="1" t="s">
        <v>1593</v>
      </c>
      <c r="D646" s="1">
        <v>179800</v>
      </c>
      <c r="E646" s="1">
        <v>148380</v>
      </c>
      <c r="F646" s="1">
        <v>222570</v>
      </c>
      <c r="G646" s="1">
        <v>168560</v>
      </c>
      <c r="H646" s="1">
        <v>186270</v>
      </c>
      <c r="I646" s="1">
        <v>192460</v>
      </c>
      <c r="J646" s="1">
        <v>209970</v>
      </c>
      <c r="K646" s="1">
        <v>186130</v>
      </c>
      <c r="L646" s="1">
        <v>227390</v>
      </c>
      <c r="M646" s="1">
        <v>138800</v>
      </c>
      <c r="N646" s="1">
        <v>77391</v>
      </c>
      <c r="O646" s="1">
        <v>185110</v>
      </c>
      <c r="P646" s="1">
        <v>189510</v>
      </c>
      <c r="Q646" s="1">
        <v>255380</v>
      </c>
      <c r="R646" s="1">
        <v>256530</v>
      </c>
      <c r="S646" s="1" t="s">
        <v>27</v>
      </c>
    </row>
    <row r="647" spans="1:19" ht="15" x14ac:dyDescent="0.35">
      <c r="A647" s="1">
        <v>646</v>
      </c>
      <c r="B647" s="1" t="s">
        <v>1594</v>
      </c>
      <c r="C647" s="1" t="s">
        <v>1595</v>
      </c>
      <c r="D647" s="1">
        <v>1380600</v>
      </c>
      <c r="E647" s="1">
        <v>4317000</v>
      </c>
      <c r="F647" s="1">
        <v>6262500</v>
      </c>
      <c r="G647" s="1">
        <v>2066600</v>
      </c>
      <c r="H647" s="1">
        <v>2457700</v>
      </c>
      <c r="I647" s="1">
        <v>7480700</v>
      </c>
      <c r="J647" s="1">
        <v>5169900</v>
      </c>
      <c r="K647" s="1">
        <v>3685200</v>
      </c>
      <c r="L647" s="1">
        <v>4146900</v>
      </c>
      <c r="M647" s="1">
        <v>2657200</v>
      </c>
      <c r="N647" s="1">
        <v>2059000</v>
      </c>
      <c r="O647" s="1">
        <v>3333200</v>
      </c>
      <c r="P647" s="1">
        <v>3886000</v>
      </c>
      <c r="Q647" s="1">
        <v>3909800</v>
      </c>
      <c r="R647" s="1">
        <v>3704600</v>
      </c>
      <c r="S647" s="1" t="s">
        <v>27</v>
      </c>
    </row>
    <row r="648" spans="1:19" ht="15" x14ac:dyDescent="0.35">
      <c r="A648" s="1">
        <v>647</v>
      </c>
      <c r="B648" s="1" t="s">
        <v>1554</v>
      </c>
      <c r="C648" s="1" t="s">
        <v>1596</v>
      </c>
      <c r="D648" s="1">
        <v>479810</v>
      </c>
      <c r="E648" s="1">
        <v>591220</v>
      </c>
      <c r="F648" s="1">
        <v>593860</v>
      </c>
      <c r="G648" s="1">
        <v>862780</v>
      </c>
      <c r="H648" s="1">
        <v>779740</v>
      </c>
      <c r="I648" s="1">
        <v>617910</v>
      </c>
      <c r="J648" s="1">
        <v>842370</v>
      </c>
      <c r="K648" s="1">
        <v>822730</v>
      </c>
      <c r="L648" s="1">
        <v>968010</v>
      </c>
      <c r="M648" s="1">
        <v>1468500</v>
      </c>
      <c r="N648" s="1">
        <v>1095500</v>
      </c>
      <c r="O648" s="1">
        <v>1226100</v>
      </c>
      <c r="P648" s="1">
        <v>1540600</v>
      </c>
      <c r="Q648" s="1">
        <v>961260</v>
      </c>
      <c r="R648" s="1">
        <v>715390</v>
      </c>
      <c r="S648" s="1" t="s">
        <v>27</v>
      </c>
    </row>
    <row r="649" spans="1:19" ht="15" x14ac:dyDescent="0.35">
      <c r="A649" s="1">
        <v>648</v>
      </c>
      <c r="B649" s="1" t="s">
        <v>1597</v>
      </c>
      <c r="C649" s="1" t="s">
        <v>1598</v>
      </c>
      <c r="D649" s="1">
        <v>129010</v>
      </c>
      <c r="E649" s="1">
        <v>148640</v>
      </c>
      <c r="F649" s="1">
        <v>135420</v>
      </c>
      <c r="G649" s="1">
        <v>224050</v>
      </c>
      <c r="H649" s="1">
        <v>175350</v>
      </c>
      <c r="I649" s="1">
        <v>122780</v>
      </c>
      <c r="J649" s="1">
        <v>9</v>
      </c>
      <c r="K649" s="1">
        <v>129220</v>
      </c>
      <c r="L649" s="1">
        <v>133130</v>
      </c>
      <c r="M649" s="1">
        <v>88357</v>
      </c>
      <c r="N649" s="1">
        <v>9</v>
      </c>
      <c r="O649" s="1">
        <v>269770</v>
      </c>
      <c r="P649" s="1">
        <v>144410</v>
      </c>
      <c r="Q649" s="1">
        <v>149870</v>
      </c>
      <c r="R649" s="1">
        <v>150490</v>
      </c>
      <c r="S649" s="1" t="s">
        <v>27</v>
      </c>
    </row>
    <row r="650" spans="1:19" ht="15" x14ac:dyDescent="0.35">
      <c r="A650" s="1">
        <v>649</v>
      </c>
      <c r="B650" s="1" t="s">
        <v>1599</v>
      </c>
      <c r="C650" s="1" t="s">
        <v>1600</v>
      </c>
      <c r="D650" s="1">
        <v>44198</v>
      </c>
      <c r="E650" s="1">
        <v>221300</v>
      </c>
      <c r="F650" s="1">
        <v>241220</v>
      </c>
      <c r="G650" s="1">
        <v>172020</v>
      </c>
      <c r="H650" s="1">
        <v>153120</v>
      </c>
      <c r="I650" s="1">
        <v>318570</v>
      </c>
      <c r="J650" s="1">
        <v>214050</v>
      </c>
      <c r="K650" s="1">
        <v>152880</v>
      </c>
      <c r="L650" s="1">
        <v>214940</v>
      </c>
      <c r="M650" s="1">
        <v>130110</v>
      </c>
      <c r="N650" s="1">
        <v>91376</v>
      </c>
      <c r="O650" s="1">
        <v>151380</v>
      </c>
      <c r="P650" s="1">
        <v>192640</v>
      </c>
      <c r="Q650" s="1">
        <v>199770</v>
      </c>
      <c r="R650" s="1">
        <v>187710</v>
      </c>
      <c r="S650" s="1" t="s">
        <v>27</v>
      </c>
    </row>
    <row r="651" spans="1:19" ht="15" x14ac:dyDescent="0.35">
      <c r="A651" s="1">
        <v>650</v>
      </c>
      <c r="B651" s="1" t="s">
        <v>1601</v>
      </c>
      <c r="C651" s="1" t="s">
        <v>1602</v>
      </c>
      <c r="D651" s="1">
        <v>9</v>
      </c>
      <c r="E651" s="1">
        <v>69428</v>
      </c>
      <c r="F651" s="1">
        <v>132120</v>
      </c>
      <c r="G651" s="1">
        <v>74449</v>
      </c>
      <c r="H651" s="1">
        <v>44851</v>
      </c>
      <c r="I651" s="1">
        <v>48420</v>
      </c>
      <c r="J651" s="1">
        <v>122410</v>
      </c>
      <c r="K651" s="1">
        <v>65916</v>
      </c>
      <c r="L651" s="1">
        <v>61238</v>
      </c>
      <c r="M651" s="1">
        <v>54969</v>
      </c>
      <c r="N651" s="1">
        <v>29521</v>
      </c>
      <c r="O651" s="1">
        <v>61962</v>
      </c>
      <c r="P651" s="1">
        <v>45253</v>
      </c>
      <c r="Q651" s="1">
        <v>72158</v>
      </c>
      <c r="R651" s="1">
        <v>84727</v>
      </c>
      <c r="S651" s="1" t="s">
        <v>27</v>
      </c>
    </row>
    <row r="652" spans="1:19" ht="15" x14ac:dyDescent="0.35">
      <c r="A652" s="1">
        <v>651</v>
      </c>
      <c r="B652" s="1" t="s">
        <v>1603</v>
      </c>
      <c r="C652" s="1" t="s">
        <v>1604</v>
      </c>
      <c r="D652" s="1">
        <v>6692.5</v>
      </c>
      <c r="E652" s="1">
        <v>22812</v>
      </c>
      <c r="F652" s="1">
        <v>34451</v>
      </c>
      <c r="G652" s="1">
        <v>36019</v>
      </c>
      <c r="H652" s="1">
        <v>13340</v>
      </c>
      <c r="I652" s="1">
        <v>25879</v>
      </c>
      <c r="J652" s="1">
        <v>31207</v>
      </c>
      <c r="K652" s="1">
        <v>24452</v>
      </c>
      <c r="L652" s="1">
        <v>19388</v>
      </c>
      <c r="M652" s="1">
        <v>15931</v>
      </c>
      <c r="N652" s="1">
        <v>5018.2</v>
      </c>
      <c r="O652" s="1">
        <v>19192</v>
      </c>
      <c r="P652" s="1">
        <v>24839</v>
      </c>
      <c r="Q652" s="1">
        <v>21381</v>
      </c>
      <c r="R652" s="1">
        <v>23695</v>
      </c>
      <c r="S652" s="1" t="s">
        <v>27</v>
      </c>
    </row>
    <row r="653" spans="1:19" ht="15" x14ac:dyDescent="0.35">
      <c r="A653" s="1">
        <v>652</v>
      </c>
      <c r="B653" s="1" t="s">
        <v>1605</v>
      </c>
      <c r="C653" s="1" t="s">
        <v>1606</v>
      </c>
      <c r="D653" s="1">
        <v>103080</v>
      </c>
      <c r="E653" s="1">
        <v>157740</v>
      </c>
      <c r="F653" s="1">
        <v>46267</v>
      </c>
      <c r="G653" s="1">
        <v>67534</v>
      </c>
      <c r="H653" s="1">
        <v>72602</v>
      </c>
      <c r="I653" s="1">
        <v>62085</v>
      </c>
      <c r="J653" s="1">
        <v>85258</v>
      </c>
      <c r="K653" s="1">
        <v>170880</v>
      </c>
      <c r="L653" s="1">
        <v>87750</v>
      </c>
      <c r="M653" s="1">
        <v>85588</v>
      </c>
      <c r="N653" s="1">
        <v>116820</v>
      </c>
      <c r="O653" s="1">
        <v>143180</v>
      </c>
      <c r="P653" s="1">
        <v>118500</v>
      </c>
      <c r="Q653" s="1">
        <v>102420</v>
      </c>
      <c r="R653" s="1">
        <v>106390</v>
      </c>
      <c r="S653" s="1" t="s">
        <v>27</v>
      </c>
    </row>
    <row r="654" spans="1:19" ht="15" x14ac:dyDescent="0.35">
      <c r="A654" s="1">
        <v>653</v>
      </c>
      <c r="B654" s="1" t="s">
        <v>1607</v>
      </c>
      <c r="C654" s="1" t="s">
        <v>1608</v>
      </c>
      <c r="D654" s="1">
        <v>294320</v>
      </c>
      <c r="E654" s="1">
        <v>144750</v>
      </c>
      <c r="F654" s="1">
        <v>248200</v>
      </c>
      <c r="G654" s="1">
        <v>104880</v>
      </c>
      <c r="H654" s="1">
        <v>133410</v>
      </c>
      <c r="I654" s="1">
        <v>243100</v>
      </c>
      <c r="J654" s="1">
        <v>162060</v>
      </c>
      <c r="K654" s="1">
        <v>383940</v>
      </c>
      <c r="L654" s="1">
        <v>76689</v>
      </c>
      <c r="M654" s="1">
        <v>365070</v>
      </c>
      <c r="N654" s="1">
        <v>305180</v>
      </c>
      <c r="O654" s="1">
        <v>737700</v>
      </c>
      <c r="P654" s="1">
        <v>314200</v>
      </c>
      <c r="Q654" s="1">
        <v>326010</v>
      </c>
      <c r="R654" s="1">
        <v>310030</v>
      </c>
      <c r="S654" s="1" t="s">
        <v>27</v>
      </c>
    </row>
    <row r="655" spans="1:19" ht="15" x14ac:dyDescent="0.35">
      <c r="A655" s="1">
        <v>654</v>
      </c>
      <c r="B655" s="1" t="s">
        <v>1609</v>
      </c>
      <c r="C655" s="1" t="s">
        <v>1610</v>
      </c>
      <c r="D655" s="1">
        <v>117540</v>
      </c>
      <c r="E655" s="1">
        <v>96962</v>
      </c>
      <c r="F655" s="1">
        <v>96233</v>
      </c>
      <c r="G655" s="1">
        <v>74651</v>
      </c>
      <c r="H655" s="1">
        <v>95126</v>
      </c>
      <c r="I655" s="1">
        <v>105240</v>
      </c>
      <c r="J655" s="1">
        <v>97630</v>
      </c>
      <c r="K655" s="1">
        <v>122020</v>
      </c>
      <c r="L655" s="1">
        <v>80458</v>
      </c>
      <c r="M655" s="1">
        <v>72863</v>
      </c>
      <c r="N655" s="1">
        <v>105340</v>
      </c>
      <c r="O655" s="1">
        <v>94043</v>
      </c>
      <c r="P655" s="1">
        <v>72894</v>
      </c>
      <c r="Q655" s="1">
        <v>79658</v>
      </c>
      <c r="R655" s="1">
        <v>107500</v>
      </c>
      <c r="S655" s="1" t="s">
        <v>27</v>
      </c>
    </row>
    <row r="656" spans="1:19" ht="15" x14ac:dyDescent="0.35">
      <c r="A656" s="1">
        <v>655</v>
      </c>
      <c r="B656" s="1" t="s">
        <v>1611</v>
      </c>
      <c r="C656" s="1" t="s">
        <v>1612</v>
      </c>
      <c r="D656" s="1">
        <v>66356000</v>
      </c>
      <c r="E656" s="1">
        <v>68224000</v>
      </c>
      <c r="F656" s="1">
        <v>46507000</v>
      </c>
      <c r="G656" s="1">
        <v>52946000</v>
      </c>
      <c r="H656" s="1">
        <v>48506000</v>
      </c>
      <c r="I656" s="1">
        <v>93146000</v>
      </c>
      <c r="J656" s="1">
        <v>38430000</v>
      </c>
      <c r="K656" s="1">
        <v>55894000</v>
      </c>
      <c r="L656" s="1">
        <v>16265000</v>
      </c>
      <c r="M656" s="1">
        <v>95513000</v>
      </c>
      <c r="N656" s="1">
        <v>90829000</v>
      </c>
      <c r="O656" s="1">
        <v>120570000</v>
      </c>
      <c r="P656" s="1">
        <v>100040000</v>
      </c>
      <c r="Q656" s="1">
        <v>100650000</v>
      </c>
      <c r="R656" s="1">
        <v>101230000</v>
      </c>
      <c r="S656" s="1" t="s">
        <v>27</v>
      </c>
    </row>
    <row r="657" spans="1:19" ht="15" x14ac:dyDescent="0.35">
      <c r="A657" s="1">
        <v>656</v>
      </c>
      <c r="B657" s="1" t="s">
        <v>1613</v>
      </c>
      <c r="C657" s="1" t="s">
        <v>1614</v>
      </c>
      <c r="D657" s="1">
        <v>175320</v>
      </c>
      <c r="E657" s="1">
        <v>71572</v>
      </c>
      <c r="F657" s="1">
        <v>39100</v>
      </c>
      <c r="G657" s="1">
        <v>65281</v>
      </c>
      <c r="H657" s="1">
        <v>125740</v>
      </c>
      <c r="I657" s="1">
        <v>192360</v>
      </c>
      <c r="J657" s="1">
        <v>102400</v>
      </c>
      <c r="K657" s="1">
        <v>60157</v>
      </c>
      <c r="L657" s="1">
        <v>43120</v>
      </c>
      <c r="M657" s="1">
        <v>126930</v>
      </c>
      <c r="N657" s="1">
        <v>102720</v>
      </c>
      <c r="O657" s="1">
        <v>101410</v>
      </c>
      <c r="P657" s="1">
        <v>109770</v>
      </c>
      <c r="Q657" s="1">
        <v>125760</v>
      </c>
      <c r="R657" s="1">
        <v>112000</v>
      </c>
      <c r="S657" s="1" t="s">
        <v>27</v>
      </c>
    </row>
    <row r="658" spans="1:19" ht="15" x14ac:dyDescent="0.35">
      <c r="A658" s="1">
        <v>657</v>
      </c>
      <c r="B658" s="1" t="s">
        <v>1615</v>
      </c>
      <c r="C658" s="1" t="s">
        <v>1616</v>
      </c>
      <c r="D658" s="1">
        <v>331890</v>
      </c>
      <c r="E658" s="1">
        <v>508840</v>
      </c>
      <c r="F658" s="1">
        <v>471190</v>
      </c>
      <c r="G658" s="1">
        <v>611180</v>
      </c>
      <c r="H658" s="1">
        <v>400710</v>
      </c>
      <c r="I658" s="1">
        <v>396670</v>
      </c>
      <c r="J658" s="1">
        <v>379570</v>
      </c>
      <c r="K658" s="1">
        <v>651660</v>
      </c>
      <c r="L658" s="1">
        <v>312660</v>
      </c>
      <c r="M658" s="1">
        <v>776650</v>
      </c>
      <c r="N658" s="1">
        <v>668420</v>
      </c>
      <c r="O658" s="1">
        <v>1058400</v>
      </c>
      <c r="P658" s="1">
        <v>702840</v>
      </c>
      <c r="Q658" s="1">
        <v>725490</v>
      </c>
      <c r="R658" s="1">
        <v>674610</v>
      </c>
      <c r="S658" s="1" t="s">
        <v>27</v>
      </c>
    </row>
    <row r="659" spans="1:19" ht="15" x14ac:dyDescent="0.35">
      <c r="A659" s="1">
        <v>658</v>
      </c>
      <c r="B659" s="1" t="s">
        <v>1547</v>
      </c>
      <c r="C659" s="1" t="s">
        <v>1617</v>
      </c>
      <c r="D659" s="1">
        <v>105720</v>
      </c>
      <c r="E659" s="1">
        <v>39717</v>
      </c>
      <c r="F659" s="1">
        <v>47301</v>
      </c>
      <c r="G659" s="1">
        <v>118150</v>
      </c>
      <c r="H659" s="1">
        <v>54022</v>
      </c>
      <c r="I659" s="1">
        <v>94264</v>
      </c>
      <c r="J659" s="1">
        <v>75444</v>
      </c>
      <c r="K659" s="1">
        <v>122500</v>
      </c>
      <c r="L659" s="1">
        <v>54931</v>
      </c>
      <c r="M659" s="1">
        <v>102780</v>
      </c>
      <c r="N659" s="1">
        <v>165140</v>
      </c>
      <c r="O659" s="1">
        <v>177720</v>
      </c>
      <c r="P659" s="1">
        <v>208420</v>
      </c>
      <c r="Q659" s="1">
        <v>151620</v>
      </c>
      <c r="R659" s="1">
        <v>220660</v>
      </c>
      <c r="S659" s="1" t="s">
        <v>27</v>
      </c>
    </row>
    <row r="660" spans="1:19" ht="15" x14ac:dyDescent="0.35">
      <c r="A660" s="1">
        <v>659</v>
      </c>
      <c r="B660" s="1" t="s">
        <v>435</v>
      </c>
      <c r="C660" s="1" t="s">
        <v>1618</v>
      </c>
      <c r="D660" s="1">
        <v>1036400</v>
      </c>
      <c r="E660" s="1">
        <v>712330</v>
      </c>
      <c r="F660" s="1">
        <v>589660</v>
      </c>
      <c r="G660" s="1">
        <v>1127900</v>
      </c>
      <c r="H660" s="1">
        <v>1426800</v>
      </c>
      <c r="I660" s="1">
        <v>503030</v>
      </c>
      <c r="J660" s="1">
        <v>1035000</v>
      </c>
      <c r="K660" s="1">
        <v>586260</v>
      </c>
      <c r="L660" s="1">
        <v>582270</v>
      </c>
      <c r="M660" s="1">
        <v>991160</v>
      </c>
      <c r="N660" s="1">
        <v>1368900</v>
      </c>
      <c r="O660" s="1">
        <v>1161700</v>
      </c>
      <c r="P660" s="1">
        <v>909810</v>
      </c>
      <c r="Q660" s="1">
        <v>1024100</v>
      </c>
      <c r="R660" s="1">
        <v>1203400</v>
      </c>
      <c r="S660" s="1" t="s">
        <v>1619</v>
      </c>
    </row>
    <row r="661" spans="1:19" ht="15" x14ac:dyDescent="0.35">
      <c r="A661" s="1">
        <v>660</v>
      </c>
      <c r="B661" s="1" t="s">
        <v>1620</v>
      </c>
      <c r="C661" s="1" t="s">
        <v>1621</v>
      </c>
      <c r="D661" s="1">
        <v>152990</v>
      </c>
      <c r="E661" s="1">
        <v>164330</v>
      </c>
      <c r="F661" s="1">
        <v>164060</v>
      </c>
      <c r="G661" s="1">
        <v>140700</v>
      </c>
      <c r="H661" s="1">
        <v>164440</v>
      </c>
      <c r="I661" s="1">
        <v>153170</v>
      </c>
      <c r="J661" s="1">
        <v>105680</v>
      </c>
      <c r="K661" s="1">
        <v>143910</v>
      </c>
      <c r="L661" s="1">
        <v>95320</v>
      </c>
      <c r="M661" s="1">
        <v>66532</v>
      </c>
      <c r="N661" s="1">
        <v>97659</v>
      </c>
      <c r="O661" s="1">
        <v>127940</v>
      </c>
      <c r="P661" s="1">
        <v>163790</v>
      </c>
      <c r="Q661" s="1">
        <v>132410</v>
      </c>
      <c r="R661" s="1">
        <v>129740</v>
      </c>
      <c r="S661" s="1" t="s">
        <v>1622</v>
      </c>
    </row>
    <row r="662" spans="1:19" ht="15" x14ac:dyDescent="0.35">
      <c r="A662" s="1">
        <v>661</v>
      </c>
      <c r="B662" s="1" t="s">
        <v>1623</v>
      </c>
      <c r="C662" s="1" t="s">
        <v>1624</v>
      </c>
      <c r="D662" s="1">
        <v>184370</v>
      </c>
      <c r="E662" s="1">
        <v>83779</v>
      </c>
      <c r="F662" s="1">
        <v>90611</v>
      </c>
      <c r="G662" s="1">
        <v>78065</v>
      </c>
      <c r="H662" s="1">
        <v>110740</v>
      </c>
      <c r="I662" s="1">
        <v>108190</v>
      </c>
      <c r="J662" s="1">
        <v>120010</v>
      </c>
      <c r="K662" s="1">
        <v>88659</v>
      </c>
      <c r="L662" s="1">
        <v>86695</v>
      </c>
      <c r="M662" s="1">
        <v>36157</v>
      </c>
      <c r="N662" s="1">
        <v>99974</v>
      </c>
      <c r="O662" s="1">
        <v>119360</v>
      </c>
      <c r="P662" s="1">
        <v>79951</v>
      </c>
      <c r="Q662" s="1">
        <v>65666</v>
      </c>
      <c r="R662" s="1">
        <v>132740</v>
      </c>
      <c r="S662" s="1" t="s">
        <v>27</v>
      </c>
    </row>
    <row r="663" spans="1:19" ht="15" x14ac:dyDescent="0.35">
      <c r="A663" s="1">
        <v>662</v>
      </c>
      <c r="B663" s="1" t="s">
        <v>670</v>
      </c>
      <c r="C663" s="1" t="s">
        <v>1625</v>
      </c>
      <c r="D663" s="1">
        <v>33108</v>
      </c>
      <c r="E663" s="1">
        <v>15123</v>
      </c>
      <c r="F663" s="1">
        <v>41692</v>
      </c>
      <c r="G663" s="1">
        <v>23091</v>
      </c>
      <c r="H663" s="1">
        <v>23908</v>
      </c>
      <c r="I663" s="1">
        <v>29338</v>
      </c>
      <c r="J663" s="1">
        <v>26680</v>
      </c>
      <c r="K663" s="1">
        <v>20491</v>
      </c>
      <c r="L663" s="1">
        <v>16201</v>
      </c>
      <c r="M663" s="1">
        <v>41790</v>
      </c>
      <c r="N663" s="1">
        <v>47200</v>
      </c>
      <c r="O663" s="1">
        <v>37430</v>
      </c>
      <c r="P663" s="1">
        <v>20644</v>
      </c>
      <c r="Q663" s="1">
        <v>30725</v>
      </c>
      <c r="R663" s="1">
        <v>32456</v>
      </c>
      <c r="S663" s="1" t="s">
        <v>1626</v>
      </c>
    </row>
    <row r="664" spans="1:19" ht="15" x14ac:dyDescent="0.35">
      <c r="A664" s="1">
        <v>663</v>
      </c>
      <c r="B664" s="1" t="s">
        <v>1627</v>
      </c>
      <c r="C664" s="1" t="s">
        <v>1628</v>
      </c>
      <c r="D664" s="1">
        <v>159970</v>
      </c>
      <c r="E664" s="1">
        <v>243920</v>
      </c>
      <c r="F664" s="1">
        <v>53043</v>
      </c>
      <c r="G664" s="1">
        <v>86054</v>
      </c>
      <c r="H664" s="1">
        <v>133830</v>
      </c>
      <c r="I664" s="1">
        <v>129360</v>
      </c>
      <c r="J664" s="1">
        <v>78750</v>
      </c>
      <c r="K664" s="1">
        <v>152870</v>
      </c>
      <c r="L664" s="1">
        <v>52973</v>
      </c>
      <c r="M664" s="1">
        <v>88525</v>
      </c>
      <c r="N664" s="1">
        <v>75471</v>
      </c>
      <c r="O664" s="1">
        <v>148080</v>
      </c>
      <c r="P664" s="1">
        <v>114000</v>
      </c>
      <c r="Q664" s="1">
        <v>144860</v>
      </c>
      <c r="R664" s="1">
        <v>77732</v>
      </c>
      <c r="S664" s="1" t="s">
        <v>1629</v>
      </c>
    </row>
    <row r="665" spans="1:19" ht="15" x14ac:dyDescent="0.35">
      <c r="A665" s="1">
        <v>664</v>
      </c>
      <c r="B665" s="1" t="s">
        <v>1630</v>
      </c>
      <c r="C665" s="1" t="s">
        <v>1631</v>
      </c>
      <c r="D665" s="1">
        <v>249750</v>
      </c>
      <c r="E665" s="1">
        <v>39734</v>
      </c>
      <c r="F665" s="1">
        <v>99911</v>
      </c>
      <c r="G665" s="1">
        <v>65677</v>
      </c>
      <c r="H665" s="1">
        <v>577770</v>
      </c>
      <c r="I665" s="1">
        <v>346870</v>
      </c>
      <c r="J665" s="1">
        <v>72771</v>
      </c>
      <c r="K665" s="1">
        <v>62910</v>
      </c>
      <c r="L665" s="1">
        <v>74421</v>
      </c>
      <c r="M665" s="1">
        <v>203230</v>
      </c>
      <c r="N665" s="1">
        <v>343480</v>
      </c>
      <c r="O665" s="1">
        <v>323630</v>
      </c>
      <c r="P665" s="1">
        <v>276780</v>
      </c>
      <c r="Q665" s="1">
        <v>215980</v>
      </c>
      <c r="R665" s="1">
        <v>233020</v>
      </c>
      <c r="S665" s="1" t="s">
        <v>1632</v>
      </c>
    </row>
    <row r="666" spans="1:19" ht="15" x14ac:dyDescent="0.35">
      <c r="A666" s="1">
        <v>665</v>
      </c>
      <c r="B666" s="1" t="s">
        <v>1068</v>
      </c>
      <c r="C666" s="1" t="s">
        <v>1633</v>
      </c>
      <c r="D666" s="1">
        <v>19901</v>
      </c>
      <c r="E666" s="1">
        <v>35258</v>
      </c>
      <c r="F666" s="1">
        <v>75753</v>
      </c>
      <c r="G666" s="1">
        <v>45372</v>
      </c>
      <c r="H666" s="1">
        <v>53987</v>
      </c>
      <c r="I666" s="1">
        <v>28721</v>
      </c>
      <c r="J666" s="1">
        <v>73314</v>
      </c>
      <c r="K666" s="1">
        <v>45351</v>
      </c>
      <c r="L666" s="1">
        <v>50569</v>
      </c>
      <c r="M666" s="1">
        <v>41507</v>
      </c>
      <c r="N666" s="1">
        <v>16144</v>
      </c>
      <c r="O666" s="1">
        <v>32800</v>
      </c>
      <c r="P666" s="1">
        <v>30581</v>
      </c>
      <c r="Q666" s="1">
        <v>46283</v>
      </c>
      <c r="R666" s="1">
        <v>30907</v>
      </c>
      <c r="S666" s="1" t="s">
        <v>1634</v>
      </c>
    </row>
    <row r="667" spans="1:19" ht="15" x14ac:dyDescent="0.35">
      <c r="A667" s="1">
        <v>666</v>
      </c>
      <c r="B667" s="1" t="s">
        <v>1635</v>
      </c>
      <c r="C667" s="1" t="s">
        <v>1636</v>
      </c>
      <c r="D667" s="1">
        <v>179770</v>
      </c>
      <c r="E667" s="1">
        <v>322870</v>
      </c>
      <c r="F667" s="1">
        <v>268770</v>
      </c>
      <c r="G667" s="1">
        <v>298570</v>
      </c>
      <c r="H667" s="1">
        <v>201970</v>
      </c>
      <c r="I667" s="1">
        <v>190060</v>
      </c>
      <c r="J667" s="1">
        <v>240400</v>
      </c>
      <c r="K667" s="1">
        <v>264800</v>
      </c>
      <c r="L667" s="1">
        <v>192180</v>
      </c>
      <c r="M667" s="1">
        <v>164280</v>
      </c>
      <c r="N667" s="1">
        <v>286880</v>
      </c>
      <c r="O667" s="1">
        <v>262400</v>
      </c>
      <c r="P667" s="1">
        <v>288610</v>
      </c>
      <c r="Q667" s="1">
        <v>319100</v>
      </c>
      <c r="R667" s="1">
        <v>272910</v>
      </c>
      <c r="S667" s="1" t="s">
        <v>27</v>
      </c>
    </row>
    <row r="668" spans="1:19" ht="15" x14ac:dyDescent="0.35">
      <c r="A668" s="1">
        <v>667</v>
      </c>
      <c r="B668" s="1" t="s">
        <v>1637</v>
      </c>
      <c r="C668" s="1" t="s">
        <v>1638</v>
      </c>
      <c r="D668" s="1">
        <v>1255300</v>
      </c>
      <c r="E668" s="1">
        <v>1359600</v>
      </c>
      <c r="F668" s="1">
        <v>1348300</v>
      </c>
      <c r="G668" s="1">
        <v>1329500</v>
      </c>
      <c r="H668" s="1">
        <v>1406600</v>
      </c>
      <c r="I668" s="1">
        <v>1085600</v>
      </c>
      <c r="J668" s="1">
        <v>1321700</v>
      </c>
      <c r="K668" s="1">
        <v>1396100</v>
      </c>
      <c r="L668" s="1">
        <v>1051200</v>
      </c>
      <c r="M668" s="1">
        <v>1157100</v>
      </c>
      <c r="N668" s="1">
        <v>1879900</v>
      </c>
      <c r="O668" s="1">
        <v>1903300</v>
      </c>
      <c r="P668" s="1">
        <v>1477900</v>
      </c>
      <c r="Q668" s="1">
        <v>1563200</v>
      </c>
      <c r="R668" s="1">
        <v>1524700</v>
      </c>
      <c r="S668" s="1" t="s">
        <v>1639</v>
      </c>
    </row>
    <row r="669" spans="1:19" ht="15" x14ac:dyDescent="0.35">
      <c r="A669" s="1">
        <v>668</v>
      </c>
      <c r="B669" s="1" t="s">
        <v>1640</v>
      </c>
      <c r="C669" s="1" t="s">
        <v>1641</v>
      </c>
      <c r="D669" s="1">
        <v>8680300</v>
      </c>
      <c r="E669" s="1">
        <v>6426800</v>
      </c>
      <c r="F669" s="1">
        <v>8913800</v>
      </c>
      <c r="G669" s="1">
        <v>9328800</v>
      </c>
      <c r="H669" s="1">
        <v>10097000</v>
      </c>
      <c r="I669" s="1">
        <v>9710100</v>
      </c>
      <c r="J669" s="1">
        <v>6441600</v>
      </c>
      <c r="K669" s="1">
        <v>9140200</v>
      </c>
      <c r="L669" s="1">
        <v>11570000</v>
      </c>
      <c r="M669" s="1">
        <v>9262700</v>
      </c>
      <c r="N669" s="1">
        <v>9036700</v>
      </c>
      <c r="O669" s="1">
        <v>10702000</v>
      </c>
      <c r="P669" s="1">
        <v>7423000</v>
      </c>
      <c r="Q669" s="1">
        <v>9654400</v>
      </c>
      <c r="R669" s="1">
        <v>8780900</v>
      </c>
      <c r="S669" s="1" t="s">
        <v>1642</v>
      </c>
    </row>
    <row r="670" spans="1:19" ht="15" x14ac:dyDescent="0.35">
      <c r="A670" s="1">
        <v>669</v>
      </c>
      <c r="B670" s="1" t="s">
        <v>1643</v>
      </c>
      <c r="C670" s="1" t="s">
        <v>1644</v>
      </c>
      <c r="D670" s="1">
        <v>81161</v>
      </c>
      <c r="E670" s="1">
        <v>447030</v>
      </c>
      <c r="F670" s="1">
        <v>592880</v>
      </c>
      <c r="G670" s="1">
        <v>368370</v>
      </c>
      <c r="H670" s="1">
        <v>74150</v>
      </c>
      <c r="I670" s="1">
        <v>316070</v>
      </c>
      <c r="J670" s="1">
        <v>554250</v>
      </c>
      <c r="K670" s="1">
        <v>545460</v>
      </c>
      <c r="L670" s="1">
        <v>513890</v>
      </c>
      <c r="M670" s="1">
        <v>292470</v>
      </c>
      <c r="N670" s="1">
        <v>173740</v>
      </c>
      <c r="O670" s="1">
        <v>284660</v>
      </c>
      <c r="P670" s="1">
        <v>487990</v>
      </c>
      <c r="Q670" s="1">
        <v>434420</v>
      </c>
      <c r="R670" s="1">
        <v>520480</v>
      </c>
      <c r="S670" s="1" t="s">
        <v>1645</v>
      </c>
    </row>
    <row r="671" spans="1:19" ht="15" x14ac:dyDescent="0.35">
      <c r="A671" s="1">
        <v>670</v>
      </c>
      <c r="B671" s="1" t="s">
        <v>1646</v>
      </c>
      <c r="C671" s="1" t="s">
        <v>1647</v>
      </c>
      <c r="D671" s="1">
        <v>53002</v>
      </c>
      <c r="E671" s="1">
        <v>53478</v>
      </c>
      <c r="F671" s="1">
        <v>36368</v>
      </c>
      <c r="G671" s="1">
        <v>42540</v>
      </c>
      <c r="H671" s="1">
        <v>49248</v>
      </c>
      <c r="I671" s="1">
        <v>58816</v>
      </c>
      <c r="J671" s="1">
        <v>37160</v>
      </c>
      <c r="K671" s="1">
        <v>66103</v>
      </c>
      <c r="L671" s="1">
        <v>66968</v>
      </c>
      <c r="M671" s="1">
        <v>23332</v>
      </c>
      <c r="N671" s="1">
        <v>51000</v>
      </c>
      <c r="O671" s="1">
        <v>76728</v>
      </c>
      <c r="P671" s="1">
        <v>51782</v>
      </c>
      <c r="Q671" s="1">
        <v>33246</v>
      </c>
      <c r="R671" s="1">
        <v>57900</v>
      </c>
      <c r="S671" s="1" t="s">
        <v>1648</v>
      </c>
    </row>
    <row r="672" spans="1:19" ht="15" x14ac:dyDescent="0.35">
      <c r="A672" s="1">
        <v>671</v>
      </c>
      <c r="B672" s="1" t="s">
        <v>1649</v>
      </c>
      <c r="C672" s="1" t="s">
        <v>1650</v>
      </c>
      <c r="D672" s="1">
        <v>7195400</v>
      </c>
      <c r="E672" s="1">
        <v>5724000</v>
      </c>
      <c r="F672" s="1">
        <v>5662000</v>
      </c>
      <c r="G672" s="1">
        <v>8531900</v>
      </c>
      <c r="H672" s="1">
        <v>4433500</v>
      </c>
      <c r="I672" s="1">
        <v>3192500</v>
      </c>
      <c r="J672" s="1">
        <v>7229000</v>
      </c>
      <c r="K672" s="1">
        <v>5978600</v>
      </c>
      <c r="L672" s="1">
        <v>11464000</v>
      </c>
      <c r="M672" s="1">
        <v>6160700</v>
      </c>
      <c r="N672" s="1">
        <v>6453000</v>
      </c>
      <c r="O672" s="1">
        <v>4972900</v>
      </c>
      <c r="P672" s="1">
        <v>5539100</v>
      </c>
      <c r="Q672" s="1">
        <v>5518700</v>
      </c>
      <c r="R672" s="1">
        <v>5871500</v>
      </c>
      <c r="S672" s="1" t="s">
        <v>27</v>
      </c>
    </row>
    <row r="673" spans="1:19" ht="15" x14ac:dyDescent="0.35">
      <c r="A673" s="1">
        <v>672</v>
      </c>
      <c r="B673" s="1" t="s">
        <v>6</v>
      </c>
      <c r="C673" s="1" t="s">
        <v>1651</v>
      </c>
      <c r="D673" s="1">
        <v>3996100</v>
      </c>
      <c r="E673" s="1">
        <v>5209300</v>
      </c>
      <c r="F673" s="1">
        <v>3961800</v>
      </c>
      <c r="G673" s="1">
        <v>4350600</v>
      </c>
      <c r="H673" s="1">
        <v>5021600</v>
      </c>
      <c r="I673" s="1">
        <v>3642000</v>
      </c>
      <c r="J673" s="1">
        <v>3509800</v>
      </c>
      <c r="K673" s="1">
        <v>5915300</v>
      </c>
      <c r="L673" s="1">
        <v>3568900</v>
      </c>
      <c r="M673" s="1">
        <v>3575500</v>
      </c>
      <c r="N673" s="1">
        <v>5377200</v>
      </c>
      <c r="O673" s="1">
        <v>7971900</v>
      </c>
      <c r="P673" s="1">
        <v>4732400</v>
      </c>
      <c r="Q673" s="1">
        <v>5338100</v>
      </c>
      <c r="R673" s="1">
        <v>4849300</v>
      </c>
      <c r="S673" s="1" t="s">
        <v>1652</v>
      </c>
    </row>
    <row r="674" spans="1:19" ht="15" x14ac:dyDescent="0.35">
      <c r="A674" s="1">
        <v>673</v>
      </c>
      <c r="B674" s="1" t="s">
        <v>1653</v>
      </c>
      <c r="C674" s="1" t="s">
        <v>1654</v>
      </c>
      <c r="D674" s="1">
        <v>352080</v>
      </c>
      <c r="E674" s="1">
        <v>282210</v>
      </c>
      <c r="F674" s="1">
        <v>344760</v>
      </c>
      <c r="G674" s="1">
        <v>381770</v>
      </c>
      <c r="H674" s="1">
        <v>358140</v>
      </c>
      <c r="I674" s="1">
        <v>385700</v>
      </c>
      <c r="J674" s="1">
        <v>406920</v>
      </c>
      <c r="K674" s="1">
        <v>395470</v>
      </c>
      <c r="L674" s="1">
        <v>361860</v>
      </c>
      <c r="M674" s="1">
        <v>440560</v>
      </c>
      <c r="N674" s="1">
        <v>346310</v>
      </c>
      <c r="O674" s="1">
        <v>346510</v>
      </c>
      <c r="P674" s="1">
        <v>491150</v>
      </c>
      <c r="Q674" s="1">
        <v>357790</v>
      </c>
      <c r="R674" s="1">
        <v>320750</v>
      </c>
      <c r="S674" s="1" t="s">
        <v>27</v>
      </c>
    </row>
    <row r="675" spans="1:19" ht="15" x14ac:dyDescent="0.35">
      <c r="A675" s="1">
        <v>674</v>
      </c>
      <c r="B675" s="1" t="s">
        <v>1074</v>
      </c>
      <c r="C675" s="1" t="s">
        <v>1655</v>
      </c>
      <c r="D675" s="1">
        <v>126470</v>
      </c>
      <c r="E675" s="1">
        <v>58317</v>
      </c>
      <c r="F675" s="1">
        <v>123330</v>
      </c>
      <c r="G675" s="1">
        <v>118090</v>
      </c>
      <c r="H675" s="1">
        <v>99056</v>
      </c>
      <c r="I675" s="1">
        <v>154600</v>
      </c>
      <c r="J675" s="1">
        <v>103650</v>
      </c>
      <c r="K675" s="1">
        <v>123390</v>
      </c>
      <c r="L675" s="1">
        <v>130860</v>
      </c>
      <c r="M675" s="1">
        <v>112960</v>
      </c>
      <c r="N675" s="1">
        <v>165060</v>
      </c>
      <c r="O675" s="1">
        <v>121280</v>
      </c>
      <c r="P675" s="1">
        <v>141590</v>
      </c>
      <c r="Q675" s="1">
        <v>76378</v>
      </c>
      <c r="R675" s="1">
        <v>117300</v>
      </c>
      <c r="S675" s="1" t="s">
        <v>1656</v>
      </c>
    </row>
    <row r="676" spans="1:19" ht="15" x14ac:dyDescent="0.35">
      <c r="A676" s="1">
        <v>675</v>
      </c>
      <c r="B676" s="1" t="s">
        <v>1657</v>
      </c>
      <c r="C676" s="1" t="s">
        <v>1658</v>
      </c>
      <c r="D676" s="1">
        <v>37628</v>
      </c>
      <c r="E676" s="1">
        <v>21821</v>
      </c>
      <c r="F676" s="1">
        <v>22611</v>
      </c>
      <c r="G676" s="1">
        <v>6764.7</v>
      </c>
      <c r="H676" s="1">
        <v>18286</v>
      </c>
      <c r="I676" s="1">
        <v>16290</v>
      </c>
      <c r="J676" s="1">
        <v>18590</v>
      </c>
      <c r="K676" s="1">
        <v>28877</v>
      </c>
      <c r="L676" s="1">
        <v>24287</v>
      </c>
      <c r="M676" s="1">
        <v>12859</v>
      </c>
      <c r="N676" s="1">
        <v>30649</v>
      </c>
      <c r="O676" s="1">
        <v>6823.7</v>
      </c>
      <c r="P676" s="1">
        <v>29748</v>
      </c>
      <c r="Q676" s="1">
        <v>18475</v>
      </c>
      <c r="R676" s="1">
        <v>28575</v>
      </c>
      <c r="S676" s="1" t="s">
        <v>1659</v>
      </c>
    </row>
    <row r="677" spans="1:19" ht="15" x14ac:dyDescent="0.35">
      <c r="A677" s="1">
        <v>676</v>
      </c>
      <c r="B677" s="1" t="s">
        <v>1660</v>
      </c>
      <c r="C677" s="1" t="s">
        <v>1661</v>
      </c>
      <c r="D677" s="1">
        <v>127370</v>
      </c>
      <c r="E677" s="1">
        <v>428880</v>
      </c>
      <c r="F677" s="1">
        <v>569850</v>
      </c>
      <c r="G677" s="1">
        <v>356120</v>
      </c>
      <c r="H677" s="1">
        <v>210760</v>
      </c>
      <c r="I677" s="1">
        <v>500640</v>
      </c>
      <c r="J677" s="1">
        <v>422610</v>
      </c>
      <c r="K677" s="1">
        <v>390310</v>
      </c>
      <c r="L677" s="1">
        <v>347050</v>
      </c>
      <c r="M677" s="1">
        <v>256610</v>
      </c>
      <c r="N677" s="1">
        <v>222650</v>
      </c>
      <c r="O677" s="1">
        <v>330750</v>
      </c>
      <c r="P677" s="1">
        <v>432960</v>
      </c>
      <c r="Q677" s="1">
        <v>469810</v>
      </c>
      <c r="R677" s="1">
        <v>505250</v>
      </c>
      <c r="S677" s="1" t="s">
        <v>27</v>
      </c>
    </row>
    <row r="678" spans="1:19" ht="15" x14ac:dyDescent="0.35">
      <c r="A678" s="1">
        <v>677</v>
      </c>
      <c r="B678" s="1" t="s">
        <v>1662</v>
      </c>
      <c r="C678" s="1" t="s">
        <v>1663</v>
      </c>
      <c r="D678" s="1">
        <v>27324</v>
      </c>
      <c r="E678" s="1">
        <v>50902</v>
      </c>
      <c r="F678" s="1">
        <v>57542</v>
      </c>
      <c r="G678" s="1">
        <v>43260</v>
      </c>
      <c r="H678" s="1">
        <v>65818</v>
      </c>
      <c r="I678" s="1">
        <v>61799</v>
      </c>
      <c r="J678" s="1">
        <v>78465</v>
      </c>
      <c r="K678" s="1">
        <v>88943</v>
      </c>
      <c r="L678" s="1">
        <v>34771</v>
      </c>
      <c r="M678" s="1">
        <v>60673</v>
      </c>
      <c r="N678" s="1">
        <v>55305</v>
      </c>
      <c r="O678" s="1">
        <v>80141</v>
      </c>
      <c r="P678" s="1">
        <v>45859</v>
      </c>
      <c r="Q678" s="1">
        <v>86510</v>
      </c>
      <c r="R678" s="1">
        <v>90713</v>
      </c>
      <c r="S678" s="1" t="s">
        <v>1664</v>
      </c>
    </row>
    <row r="679" spans="1:19" ht="15" x14ac:dyDescent="0.35">
      <c r="A679" s="1">
        <v>678</v>
      </c>
      <c r="B679" s="1" t="s">
        <v>1665</v>
      </c>
      <c r="C679" s="1" t="s">
        <v>1666</v>
      </c>
      <c r="D679" s="1">
        <v>106070</v>
      </c>
      <c r="E679" s="1">
        <v>247060</v>
      </c>
      <c r="F679" s="1">
        <v>362950</v>
      </c>
      <c r="G679" s="1">
        <v>286000</v>
      </c>
      <c r="H679" s="1">
        <v>122370</v>
      </c>
      <c r="I679" s="1">
        <v>295290</v>
      </c>
      <c r="J679" s="1">
        <v>287610</v>
      </c>
      <c r="K679" s="1">
        <v>282380</v>
      </c>
      <c r="L679" s="1">
        <v>323260</v>
      </c>
      <c r="M679" s="1">
        <v>278330</v>
      </c>
      <c r="N679" s="1">
        <v>133070</v>
      </c>
      <c r="O679" s="1">
        <v>256310</v>
      </c>
      <c r="P679" s="1">
        <v>293830</v>
      </c>
      <c r="Q679" s="1">
        <v>365040</v>
      </c>
      <c r="R679" s="1">
        <v>360540</v>
      </c>
      <c r="S679" s="1" t="s">
        <v>1667</v>
      </c>
    </row>
    <row r="680" spans="1:19" ht="15" x14ac:dyDescent="0.35">
      <c r="A680" s="1">
        <v>679</v>
      </c>
      <c r="B680" s="1" t="s">
        <v>1668</v>
      </c>
      <c r="C680" s="1" t="s">
        <v>1669</v>
      </c>
      <c r="D680" s="1">
        <v>134370</v>
      </c>
      <c r="E680" s="1">
        <v>762270</v>
      </c>
      <c r="F680" s="1">
        <v>1237600</v>
      </c>
      <c r="G680" s="1">
        <v>499250</v>
      </c>
      <c r="H680" s="1">
        <v>226540</v>
      </c>
      <c r="I680" s="1">
        <v>818440</v>
      </c>
      <c r="J680" s="1">
        <v>1048200</v>
      </c>
      <c r="K680" s="1">
        <v>742430</v>
      </c>
      <c r="L680" s="1">
        <v>604320</v>
      </c>
      <c r="M680" s="1">
        <v>482360</v>
      </c>
      <c r="N680" s="1">
        <v>311790</v>
      </c>
      <c r="O680" s="1">
        <v>448110</v>
      </c>
      <c r="P680" s="1">
        <v>604170</v>
      </c>
      <c r="Q680" s="1">
        <v>727050</v>
      </c>
      <c r="R680" s="1">
        <v>863500</v>
      </c>
      <c r="S680" s="1" t="s">
        <v>1670</v>
      </c>
    </row>
    <row r="681" spans="1:19" ht="15" x14ac:dyDescent="0.35">
      <c r="A681" s="1">
        <v>680</v>
      </c>
      <c r="B681" s="1" t="s">
        <v>1671</v>
      </c>
      <c r="C681" s="1" t="s">
        <v>1672</v>
      </c>
      <c r="D681" s="1">
        <v>350850</v>
      </c>
      <c r="E681" s="1">
        <v>355710</v>
      </c>
      <c r="F681" s="1">
        <v>612940</v>
      </c>
      <c r="G681" s="1">
        <v>416750</v>
      </c>
      <c r="H681" s="1">
        <v>455530</v>
      </c>
      <c r="I681" s="1">
        <v>426840</v>
      </c>
      <c r="J681" s="1">
        <v>328350</v>
      </c>
      <c r="K681" s="1">
        <v>449430</v>
      </c>
      <c r="L681" s="1">
        <v>514750</v>
      </c>
      <c r="M681" s="1">
        <v>320110</v>
      </c>
      <c r="N681" s="1">
        <v>332570</v>
      </c>
      <c r="O681" s="1">
        <v>584330</v>
      </c>
      <c r="P681" s="1">
        <v>395530</v>
      </c>
      <c r="Q681" s="1">
        <v>467720</v>
      </c>
      <c r="R681" s="1">
        <v>504240</v>
      </c>
      <c r="S681" s="1" t="s">
        <v>1673</v>
      </c>
    </row>
    <row r="682" spans="1:19" ht="15" x14ac:dyDescent="0.35">
      <c r="A682" s="1">
        <v>681</v>
      </c>
      <c r="B682" s="1" t="s">
        <v>939</v>
      </c>
      <c r="C682" s="1" t="s">
        <v>1674</v>
      </c>
      <c r="D682" s="1">
        <v>14222000</v>
      </c>
      <c r="E682" s="1">
        <v>14399000</v>
      </c>
      <c r="F682" s="1">
        <v>13554000</v>
      </c>
      <c r="G682" s="1">
        <v>13849000</v>
      </c>
      <c r="H682" s="1">
        <v>13938000</v>
      </c>
      <c r="I682" s="1">
        <v>10273000</v>
      </c>
      <c r="J682" s="1">
        <v>13496000</v>
      </c>
      <c r="K682" s="1">
        <v>15376000</v>
      </c>
      <c r="L682" s="1">
        <v>10597000</v>
      </c>
      <c r="M682" s="1">
        <v>11334000</v>
      </c>
      <c r="N682" s="1">
        <v>16536000</v>
      </c>
      <c r="O682" s="1">
        <v>23058000</v>
      </c>
      <c r="P682" s="1">
        <v>14696000</v>
      </c>
      <c r="Q682" s="1">
        <v>16597000</v>
      </c>
      <c r="R682" s="1">
        <v>16632000</v>
      </c>
      <c r="S682" s="1" t="s">
        <v>27</v>
      </c>
    </row>
    <row r="683" spans="1:19" ht="15" x14ac:dyDescent="0.35">
      <c r="A683" s="1">
        <v>682</v>
      </c>
      <c r="B683" s="1" t="s">
        <v>1675</v>
      </c>
      <c r="C683" s="1" t="s">
        <v>1676</v>
      </c>
      <c r="D683" s="1">
        <v>14639</v>
      </c>
      <c r="E683" s="1">
        <v>9</v>
      </c>
      <c r="F683" s="1">
        <v>9</v>
      </c>
      <c r="G683" s="1">
        <v>17073</v>
      </c>
      <c r="H683" s="1">
        <v>5374.2</v>
      </c>
      <c r="I683" s="1">
        <v>9</v>
      </c>
      <c r="J683" s="1">
        <v>11029</v>
      </c>
      <c r="K683" s="1">
        <v>4550</v>
      </c>
      <c r="L683" s="1">
        <v>6660.5</v>
      </c>
      <c r="M683" s="1">
        <v>3617.4</v>
      </c>
      <c r="N683" s="1">
        <v>20142</v>
      </c>
      <c r="O683" s="1">
        <v>27787</v>
      </c>
      <c r="P683" s="1">
        <v>17981</v>
      </c>
      <c r="Q683" s="1">
        <v>15017</v>
      </c>
      <c r="R683" s="1">
        <v>14205</v>
      </c>
      <c r="S683" s="1" t="s">
        <v>27</v>
      </c>
    </row>
    <row r="684" spans="1:19" ht="15" x14ac:dyDescent="0.35">
      <c r="A684" s="1">
        <v>683</v>
      </c>
      <c r="B684" s="1" t="s">
        <v>1665</v>
      </c>
      <c r="C684" s="1" t="s">
        <v>1677</v>
      </c>
      <c r="D684" s="1">
        <v>172640</v>
      </c>
      <c r="E684" s="1">
        <v>1091400</v>
      </c>
      <c r="F684" s="1">
        <v>1953700</v>
      </c>
      <c r="G684" s="1">
        <v>706710</v>
      </c>
      <c r="H684" s="1">
        <v>527310</v>
      </c>
      <c r="I684" s="1">
        <v>1698100</v>
      </c>
      <c r="J684" s="1">
        <v>1543200</v>
      </c>
      <c r="K684" s="1">
        <v>1004200</v>
      </c>
      <c r="L684" s="1">
        <v>1034300</v>
      </c>
      <c r="M684" s="1">
        <v>740070</v>
      </c>
      <c r="N684" s="1">
        <v>367340</v>
      </c>
      <c r="O684" s="1">
        <v>839770</v>
      </c>
      <c r="P684" s="1">
        <v>1292400</v>
      </c>
      <c r="Q684" s="1">
        <v>1167600</v>
      </c>
      <c r="R684" s="1">
        <v>1243000</v>
      </c>
      <c r="S684" s="1" t="s">
        <v>27</v>
      </c>
    </row>
    <row r="685" spans="1:19" ht="15" x14ac:dyDescent="0.35">
      <c r="A685" s="1">
        <v>684</v>
      </c>
      <c r="B685" s="1" t="s">
        <v>1678</v>
      </c>
      <c r="C685" s="1" t="s">
        <v>1679</v>
      </c>
      <c r="D685" s="1">
        <v>185220</v>
      </c>
      <c r="E685" s="1">
        <v>259650</v>
      </c>
      <c r="F685" s="1">
        <v>193360</v>
      </c>
      <c r="G685" s="1">
        <v>103340</v>
      </c>
      <c r="H685" s="1">
        <v>248420</v>
      </c>
      <c r="I685" s="1">
        <v>160010</v>
      </c>
      <c r="J685" s="1">
        <v>125560</v>
      </c>
      <c r="K685" s="1">
        <v>184070</v>
      </c>
      <c r="L685" s="1">
        <v>184430</v>
      </c>
      <c r="M685" s="1">
        <v>174240</v>
      </c>
      <c r="N685" s="1">
        <v>90138</v>
      </c>
      <c r="O685" s="1">
        <v>183790</v>
      </c>
      <c r="P685" s="1">
        <v>200040</v>
      </c>
      <c r="Q685" s="1">
        <v>155520</v>
      </c>
      <c r="R685" s="1">
        <v>203880</v>
      </c>
      <c r="S685" s="1" t="s">
        <v>1680</v>
      </c>
    </row>
    <row r="686" spans="1:19" ht="15" x14ac:dyDescent="0.35">
      <c r="A686" s="1">
        <v>685</v>
      </c>
      <c r="B686" s="1" t="s">
        <v>1681</v>
      </c>
      <c r="C686" s="1" t="s">
        <v>1682</v>
      </c>
      <c r="D686" s="1">
        <v>77016</v>
      </c>
      <c r="E686" s="1">
        <v>88137</v>
      </c>
      <c r="F686" s="1">
        <v>79755</v>
      </c>
      <c r="G686" s="1">
        <v>77578</v>
      </c>
      <c r="H686" s="1">
        <v>140070</v>
      </c>
      <c r="I686" s="1">
        <v>61185</v>
      </c>
      <c r="J686" s="1">
        <v>74094</v>
      </c>
      <c r="K686" s="1">
        <v>59400</v>
      </c>
      <c r="L686" s="1">
        <v>63929</v>
      </c>
      <c r="M686" s="1">
        <v>39243</v>
      </c>
      <c r="N686" s="1">
        <v>62936</v>
      </c>
      <c r="O686" s="1">
        <v>75468</v>
      </c>
      <c r="P686" s="1">
        <v>49256</v>
      </c>
      <c r="Q686" s="1">
        <v>77995</v>
      </c>
      <c r="R686" s="1">
        <v>83211</v>
      </c>
      <c r="S686" s="1" t="s">
        <v>1683</v>
      </c>
    </row>
    <row r="687" spans="1:19" ht="15" x14ac:dyDescent="0.35">
      <c r="A687" s="1">
        <v>686</v>
      </c>
      <c r="B687" s="1" t="s">
        <v>1684</v>
      </c>
      <c r="C687" s="1" t="s">
        <v>1685</v>
      </c>
      <c r="D687" s="1">
        <v>61692000</v>
      </c>
      <c r="E687" s="1">
        <v>56336000</v>
      </c>
      <c r="F687" s="1">
        <v>57813000</v>
      </c>
      <c r="G687" s="1">
        <v>51285000</v>
      </c>
      <c r="H687" s="1">
        <v>55006000</v>
      </c>
      <c r="I687" s="1">
        <v>74528000</v>
      </c>
      <c r="J687" s="1">
        <v>66048000</v>
      </c>
      <c r="K687" s="1">
        <v>57172000</v>
      </c>
      <c r="L687" s="1">
        <v>57254000</v>
      </c>
      <c r="M687" s="1">
        <v>44268000</v>
      </c>
      <c r="N687" s="1">
        <v>50074000</v>
      </c>
      <c r="O687" s="1">
        <v>52509000</v>
      </c>
      <c r="P687" s="1">
        <v>57050000</v>
      </c>
      <c r="Q687" s="1">
        <v>61746000</v>
      </c>
      <c r="R687" s="1">
        <v>52478000</v>
      </c>
      <c r="S687" s="1" t="s">
        <v>27</v>
      </c>
    </row>
    <row r="688" spans="1:19" ht="15" x14ac:dyDescent="0.35">
      <c r="A688" s="1">
        <v>687</v>
      </c>
      <c r="B688" s="1" t="s">
        <v>64</v>
      </c>
      <c r="C688" s="1" t="s">
        <v>1686</v>
      </c>
      <c r="D688" s="1">
        <v>113650</v>
      </c>
      <c r="E688" s="1">
        <v>428140</v>
      </c>
      <c r="F688" s="1">
        <v>558370</v>
      </c>
      <c r="G688" s="1">
        <v>385690</v>
      </c>
      <c r="H688" s="1">
        <v>170110</v>
      </c>
      <c r="I688" s="1">
        <v>324240</v>
      </c>
      <c r="J688" s="1">
        <v>248080</v>
      </c>
      <c r="K688" s="1">
        <v>363530</v>
      </c>
      <c r="L688" s="1">
        <v>315940</v>
      </c>
      <c r="M688" s="1">
        <v>190300</v>
      </c>
      <c r="N688" s="1">
        <v>109030</v>
      </c>
      <c r="O688" s="1">
        <v>294010</v>
      </c>
      <c r="P688" s="1">
        <v>355370</v>
      </c>
      <c r="Q688" s="1">
        <v>310080</v>
      </c>
      <c r="R688" s="1">
        <v>262050</v>
      </c>
      <c r="S688" s="1" t="s">
        <v>1687</v>
      </c>
    </row>
    <row r="689" spans="1:19" ht="15" x14ac:dyDescent="0.35">
      <c r="A689" s="1">
        <v>688</v>
      </c>
      <c r="B689" s="1" t="s">
        <v>1688</v>
      </c>
      <c r="C689" s="1" t="s">
        <v>1689</v>
      </c>
      <c r="D689" s="1">
        <v>13954</v>
      </c>
      <c r="E689" s="1">
        <v>30177</v>
      </c>
      <c r="F689" s="1">
        <v>38541</v>
      </c>
      <c r="G689" s="1">
        <v>24996</v>
      </c>
      <c r="H689" s="1">
        <v>22073</v>
      </c>
      <c r="I689" s="1">
        <v>70817</v>
      </c>
      <c r="J689" s="1">
        <v>35511</v>
      </c>
      <c r="K689" s="1">
        <v>24315</v>
      </c>
      <c r="L689" s="1">
        <v>37557</v>
      </c>
      <c r="M689" s="1">
        <v>28203</v>
      </c>
      <c r="N689" s="1">
        <v>28088</v>
      </c>
      <c r="O689" s="1">
        <v>46341</v>
      </c>
      <c r="P689" s="1">
        <v>31171</v>
      </c>
      <c r="Q689" s="1">
        <v>34561</v>
      </c>
      <c r="R689" s="1">
        <v>28381</v>
      </c>
      <c r="S689" s="1" t="s">
        <v>1690</v>
      </c>
    </row>
    <row r="690" spans="1:19" ht="15" x14ac:dyDescent="0.35">
      <c r="A690" s="1">
        <v>689</v>
      </c>
      <c r="B690" s="1" t="s">
        <v>1244</v>
      </c>
      <c r="C690" s="1" t="s">
        <v>3362</v>
      </c>
      <c r="D690" s="1">
        <v>790990</v>
      </c>
      <c r="E690" s="1">
        <v>299990</v>
      </c>
      <c r="F690" s="1">
        <v>299170</v>
      </c>
      <c r="G690" s="1">
        <v>478410</v>
      </c>
      <c r="H690" s="1">
        <v>486910</v>
      </c>
      <c r="I690" s="1">
        <v>360420</v>
      </c>
      <c r="J690" s="1">
        <v>356670</v>
      </c>
      <c r="K690" s="1">
        <v>273790</v>
      </c>
      <c r="L690" s="1">
        <v>226350</v>
      </c>
      <c r="M690" s="1">
        <v>574660</v>
      </c>
      <c r="N690" s="1">
        <v>392640</v>
      </c>
      <c r="O690" s="1">
        <v>469050</v>
      </c>
      <c r="P690" s="1">
        <v>473670</v>
      </c>
      <c r="Q690" s="1">
        <v>423770</v>
      </c>
      <c r="R690" s="1">
        <v>523500</v>
      </c>
      <c r="S690" s="1" t="s">
        <v>1691</v>
      </c>
    </row>
    <row r="691" spans="1:19" ht="15" x14ac:dyDescent="0.35">
      <c r="A691" s="1">
        <v>690</v>
      </c>
      <c r="B691" s="1" t="s">
        <v>705</v>
      </c>
      <c r="C691" s="1" t="s">
        <v>1692</v>
      </c>
      <c r="D691" s="1">
        <v>465640</v>
      </c>
      <c r="E691" s="1">
        <v>3738800</v>
      </c>
      <c r="F691" s="1">
        <v>892200</v>
      </c>
      <c r="G691" s="1">
        <v>906560</v>
      </c>
      <c r="H691" s="1">
        <v>1125200</v>
      </c>
      <c r="I691" s="1">
        <v>791490</v>
      </c>
      <c r="J691" s="1">
        <v>1737500</v>
      </c>
      <c r="K691" s="1">
        <v>987300</v>
      </c>
      <c r="L691" s="1">
        <v>1036000</v>
      </c>
      <c r="M691" s="1">
        <v>580560</v>
      </c>
      <c r="N691" s="1">
        <v>1583000</v>
      </c>
      <c r="O691" s="1">
        <v>755950</v>
      </c>
      <c r="P691" s="1">
        <v>1503100</v>
      </c>
      <c r="Q691" s="1">
        <v>1321600</v>
      </c>
      <c r="R691" s="1">
        <v>1359800</v>
      </c>
      <c r="S691" s="1" t="s">
        <v>1693</v>
      </c>
    </row>
    <row r="692" spans="1:19" ht="15" x14ac:dyDescent="0.35">
      <c r="A692" s="1">
        <v>691</v>
      </c>
      <c r="B692" s="1" t="s">
        <v>1694</v>
      </c>
      <c r="C692" s="1" t="s">
        <v>1695</v>
      </c>
      <c r="D692" s="1">
        <v>218880</v>
      </c>
      <c r="E692" s="1">
        <v>347860</v>
      </c>
      <c r="F692" s="1">
        <v>346400</v>
      </c>
      <c r="G692" s="1">
        <v>246390</v>
      </c>
      <c r="H692" s="1">
        <v>246270</v>
      </c>
      <c r="I692" s="1">
        <v>241580</v>
      </c>
      <c r="J692" s="1">
        <v>190820</v>
      </c>
      <c r="K692" s="1">
        <v>215230</v>
      </c>
      <c r="L692" s="1">
        <v>233000</v>
      </c>
      <c r="M692" s="1">
        <v>239500</v>
      </c>
      <c r="N692" s="1">
        <v>320170</v>
      </c>
      <c r="O692" s="1">
        <v>261860</v>
      </c>
      <c r="P692" s="1">
        <v>159180</v>
      </c>
      <c r="Q692" s="1">
        <v>168030</v>
      </c>
      <c r="R692" s="1">
        <v>131370</v>
      </c>
      <c r="S692" s="1" t="s">
        <v>1696</v>
      </c>
    </row>
    <row r="693" spans="1:19" ht="15" x14ac:dyDescent="0.35">
      <c r="A693" s="1">
        <v>692</v>
      </c>
      <c r="B693" s="1" t="s">
        <v>1697</v>
      </c>
      <c r="C693" s="1" t="s">
        <v>1698</v>
      </c>
      <c r="D693" s="1">
        <v>9763900</v>
      </c>
      <c r="E693" s="1">
        <v>8322200</v>
      </c>
      <c r="F693" s="1">
        <v>11330000</v>
      </c>
      <c r="G693" s="1">
        <v>9197200</v>
      </c>
      <c r="H693" s="1">
        <v>7123900</v>
      </c>
      <c r="I693" s="1">
        <v>9544400</v>
      </c>
      <c r="J693" s="1">
        <v>7629100</v>
      </c>
      <c r="K693" s="1">
        <v>7599200</v>
      </c>
      <c r="L693" s="1">
        <v>6979600</v>
      </c>
      <c r="M693" s="1">
        <v>6656600</v>
      </c>
      <c r="N693" s="1">
        <v>6686700</v>
      </c>
      <c r="O693" s="1">
        <v>8249900</v>
      </c>
      <c r="P693" s="1">
        <v>4312800</v>
      </c>
      <c r="Q693" s="1">
        <v>4830000</v>
      </c>
      <c r="R693" s="1">
        <v>5023700</v>
      </c>
      <c r="S693" s="1" t="s">
        <v>1699</v>
      </c>
    </row>
    <row r="694" spans="1:19" ht="15" x14ac:dyDescent="0.35">
      <c r="A694" s="1">
        <v>693</v>
      </c>
      <c r="B694" s="1" t="s">
        <v>1700</v>
      </c>
      <c r="C694" s="1" t="s">
        <v>1701</v>
      </c>
      <c r="D694" s="1">
        <v>58473</v>
      </c>
      <c r="E694" s="1">
        <v>36742</v>
      </c>
      <c r="F694" s="1">
        <v>889630</v>
      </c>
      <c r="G694" s="1">
        <v>287130</v>
      </c>
      <c r="H694" s="1">
        <v>151770</v>
      </c>
      <c r="I694" s="1">
        <v>80027</v>
      </c>
      <c r="J694" s="1">
        <v>180510</v>
      </c>
      <c r="K694" s="1">
        <v>168440</v>
      </c>
      <c r="L694" s="1">
        <v>176600</v>
      </c>
      <c r="M694" s="1">
        <v>36081</v>
      </c>
      <c r="N694" s="1">
        <v>378420</v>
      </c>
      <c r="O694" s="1">
        <v>125840</v>
      </c>
      <c r="P694" s="1">
        <v>249990</v>
      </c>
      <c r="Q694" s="1">
        <v>228580</v>
      </c>
      <c r="R694" s="1">
        <v>230660</v>
      </c>
      <c r="S694" s="1" t="s">
        <v>1702</v>
      </c>
    </row>
    <row r="695" spans="1:19" ht="15" x14ac:dyDescent="0.35">
      <c r="A695" s="1">
        <v>694</v>
      </c>
      <c r="B695" s="1" t="s">
        <v>1703</v>
      </c>
      <c r="C695" s="1" t="s">
        <v>1704</v>
      </c>
      <c r="D695" s="1">
        <v>131000</v>
      </c>
      <c r="E695" s="1">
        <v>449240</v>
      </c>
      <c r="F695" s="1">
        <v>527180</v>
      </c>
      <c r="G695" s="1">
        <v>205440</v>
      </c>
      <c r="H695" s="1">
        <v>279560</v>
      </c>
      <c r="I695" s="1">
        <v>470400</v>
      </c>
      <c r="J695" s="1">
        <v>298550</v>
      </c>
      <c r="K695" s="1">
        <v>344760</v>
      </c>
      <c r="L695" s="1">
        <v>273080</v>
      </c>
      <c r="M695" s="1">
        <v>188300</v>
      </c>
      <c r="N695" s="1">
        <v>131400</v>
      </c>
      <c r="O695" s="1">
        <v>220700</v>
      </c>
      <c r="P695" s="1">
        <v>443260</v>
      </c>
      <c r="Q695" s="1">
        <v>358840</v>
      </c>
      <c r="R695" s="1">
        <v>392750</v>
      </c>
      <c r="S695" s="1" t="s">
        <v>1705</v>
      </c>
    </row>
    <row r="696" spans="1:19" ht="15" x14ac:dyDescent="0.35">
      <c r="A696" s="1">
        <v>695</v>
      </c>
      <c r="B696" s="1" t="s">
        <v>1706</v>
      </c>
      <c r="C696" s="1" t="s">
        <v>1707</v>
      </c>
      <c r="D696" s="1">
        <v>115280</v>
      </c>
      <c r="E696" s="1">
        <v>1406100</v>
      </c>
      <c r="F696" s="1">
        <v>1371600</v>
      </c>
      <c r="G696" s="1">
        <v>872350</v>
      </c>
      <c r="H696" s="1">
        <v>709200</v>
      </c>
      <c r="I696" s="1">
        <v>964990</v>
      </c>
      <c r="J696" s="1">
        <v>1880300</v>
      </c>
      <c r="K696" s="1">
        <v>1414100</v>
      </c>
      <c r="L696" s="1">
        <v>1537200</v>
      </c>
      <c r="M696" s="1">
        <v>796470</v>
      </c>
      <c r="N696" s="1">
        <v>600870</v>
      </c>
      <c r="O696" s="1">
        <v>840700</v>
      </c>
      <c r="P696" s="1">
        <v>1174500</v>
      </c>
      <c r="Q696" s="1">
        <v>1165400</v>
      </c>
      <c r="R696" s="1">
        <v>1091400</v>
      </c>
      <c r="S696" s="1" t="s">
        <v>1708</v>
      </c>
    </row>
    <row r="697" spans="1:19" ht="15" x14ac:dyDescent="0.35">
      <c r="A697" s="1">
        <v>696</v>
      </c>
      <c r="B697" s="1" t="s">
        <v>1709</v>
      </c>
      <c r="C697" s="1" t="s">
        <v>1710</v>
      </c>
      <c r="D697" s="1">
        <v>103260</v>
      </c>
      <c r="E697" s="1">
        <v>82956</v>
      </c>
      <c r="F697" s="1">
        <v>51091</v>
      </c>
      <c r="G697" s="1">
        <v>67010</v>
      </c>
      <c r="H697" s="1">
        <v>79282</v>
      </c>
      <c r="I697" s="1">
        <v>57788</v>
      </c>
      <c r="J697" s="1">
        <v>67347</v>
      </c>
      <c r="K697" s="1">
        <v>67066</v>
      </c>
      <c r="L697" s="1">
        <v>43556</v>
      </c>
      <c r="M697" s="1">
        <v>53964</v>
      </c>
      <c r="N697" s="1">
        <v>78871</v>
      </c>
      <c r="O697" s="1">
        <v>79975</v>
      </c>
      <c r="P697" s="1">
        <v>84085</v>
      </c>
      <c r="Q697" s="1">
        <v>78487</v>
      </c>
      <c r="R697" s="1">
        <v>76707</v>
      </c>
      <c r="S697" s="1" t="s">
        <v>1711</v>
      </c>
    </row>
    <row r="698" spans="1:19" ht="15" x14ac:dyDescent="0.35">
      <c r="A698" s="1">
        <v>697</v>
      </c>
      <c r="B698" s="1" t="s">
        <v>1712</v>
      </c>
      <c r="C698" s="1" t="s">
        <v>1713</v>
      </c>
      <c r="D698" s="1">
        <v>141930</v>
      </c>
      <c r="E698" s="1">
        <v>142020</v>
      </c>
      <c r="F698" s="1">
        <v>103850</v>
      </c>
      <c r="G698" s="1">
        <v>113250</v>
      </c>
      <c r="H698" s="1">
        <v>135640</v>
      </c>
      <c r="I698" s="1">
        <v>73954</v>
      </c>
      <c r="J698" s="1">
        <v>120980</v>
      </c>
      <c r="K698" s="1">
        <v>170790</v>
      </c>
      <c r="L698" s="1">
        <v>175720</v>
      </c>
      <c r="M698" s="1">
        <v>148150</v>
      </c>
      <c r="N698" s="1">
        <v>110910</v>
      </c>
      <c r="O698" s="1">
        <v>155390</v>
      </c>
      <c r="P698" s="1">
        <v>176790</v>
      </c>
      <c r="Q698" s="1">
        <v>152390</v>
      </c>
      <c r="R698" s="1">
        <v>128530</v>
      </c>
      <c r="S698" s="1" t="s">
        <v>1714</v>
      </c>
    </row>
    <row r="699" spans="1:19" ht="15" x14ac:dyDescent="0.35">
      <c r="A699" s="1">
        <v>698</v>
      </c>
      <c r="B699" s="1" t="s">
        <v>1715</v>
      </c>
      <c r="C699" s="1" t="s">
        <v>1716</v>
      </c>
      <c r="D699" s="1">
        <v>4073.5</v>
      </c>
      <c r="E699" s="1">
        <v>2158.3000000000002</v>
      </c>
      <c r="F699" s="1">
        <v>7963</v>
      </c>
      <c r="G699" s="1">
        <v>5447.2</v>
      </c>
      <c r="H699" s="1">
        <v>5163.8</v>
      </c>
      <c r="I699" s="1">
        <v>5357.9</v>
      </c>
      <c r="J699" s="1">
        <v>6966.6</v>
      </c>
      <c r="K699" s="1">
        <v>12912</v>
      </c>
      <c r="L699" s="1">
        <v>6153.1</v>
      </c>
      <c r="M699" s="1">
        <v>10235</v>
      </c>
      <c r="N699" s="1">
        <v>2655.2</v>
      </c>
      <c r="O699" s="1">
        <v>8942.5</v>
      </c>
      <c r="P699" s="1">
        <v>12662</v>
      </c>
      <c r="Q699" s="1">
        <v>12722</v>
      </c>
      <c r="R699" s="1">
        <v>12768</v>
      </c>
      <c r="S699" s="1" t="s">
        <v>1717</v>
      </c>
    </row>
    <row r="700" spans="1:19" ht="15" x14ac:dyDescent="0.35">
      <c r="A700" s="1">
        <v>699</v>
      </c>
      <c r="B700" s="1" t="s">
        <v>1718</v>
      </c>
      <c r="C700" s="1" t="s">
        <v>1719</v>
      </c>
      <c r="D700" s="1">
        <v>2429200</v>
      </c>
      <c r="E700" s="1">
        <v>4765700</v>
      </c>
      <c r="F700" s="1">
        <v>5718400</v>
      </c>
      <c r="G700" s="1">
        <v>4135500</v>
      </c>
      <c r="H700" s="1">
        <v>4058200</v>
      </c>
      <c r="I700" s="1">
        <v>4300100</v>
      </c>
      <c r="J700" s="1">
        <v>4871000</v>
      </c>
      <c r="K700" s="1">
        <v>6363700</v>
      </c>
      <c r="L700" s="1">
        <v>4801200</v>
      </c>
      <c r="M700" s="1">
        <v>3547100</v>
      </c>
      <c r="N700" s="1">
        <v>3293300</v>
      </c>
      <c r="O700" s="1">
        <v>7368500</v>
      </c>
      <c r="P700" s="1">
        <v>5094400</v>
      </c>
      <c r="Q700" s="1">
        <v>5078800</v>
      </c>
      <c r="R700" s="1">
        <v>5330600</v>
      </c>
      <c r="S700" s="1" t="s">
        <v>1720</v>
      </c>
    </row>
    <row r="701" spans="1:19" ht="15" x14ac:dyDescent="0.35">
      <c r="A701" s="1">
        <v>700</v>
      </c>
      <c r="B701" s="1" t="s">
        <v>1721</v>
      </c>
      <c r="C701" s="1" t="s">
        <v>1722</v>
      </c>
      <c r="D701" s="1">
        <v>158260</v>
      </c>
      <c r="E701" s="1">
        <v>258170</v>
      </c>
      <c r="F701" s="1">
        <v>391940</v>
      </c>
      <c r="G701" s="1">
        <v>288530</v>
      </c>
      <c r="H701" s="1">
        <v>217310</v>
      </c>
      <c r="I701" s="1">
        <v>257340</v>
      </c>
      <c r="J701" s="1">
        <v>210780</v>
      </c>
      <c r="K701" s="1">
        <v>197710</v>
      </c>
      <c r="L701" s="1">
        <v>325480</v>
      </c>
      <c r="M701" s="1">
        <v>206940</v>
      </c>
      <c r="N701" s="1">
        <v>101610</v>
      </c>
      <c r="O701" s="1">
        <v>227580</v>
      </c>
      <c r="P701" s="1">
        <v>209490</v>
      </c>
      <c r="Q701" s="1">
        <v>274790</v>
      </c>
      <c r="R701" s="1">
        <v>427380</v>
      </c>
      <c r="S701" s="1" t="s">
        <v>1723</v>
      </c>
    </row>
    <row r="702" spans="1:19" ht="15" x14ac:dyDescent="0.35">
      <c r="A702" s="1">
        <v>701</v>
      </c>
      <c r="B702" s="1" t="s">
        <v>1724</v>
      </c>
      <c r="C702" s="1" t="s">
        <v>1725</v>
      </c>
      <c r="D702" s="1">
        <v>14458</v>
      </c>
      <c r="E702" s="1">
        <v>38126</v>
      </c>
      <c r="F702" s="1">
        <v>35202</v>
      </c>
      <c r="G702" s="1">
        <v>44001</v>
      </c>
      <c r="H702" s="1">
        <v>13349</v>
      </c>
      <c r="I702" s="1">
        <v>39613</v>
      </c>
      <c r="J702" s="1">
        <v>39484</v>
      </c>
      <c r="K702" s="1">
        <v>41651</v>
      </c>
      <c r="L702" s="1">
        <v>51050</v>
      </c>
      <c r="M702" s="1">
        <v>14214</v>
      </c>
      <c r="N702" s="1">
        <v>25127</v>
      </c>
      <c r="O702" s="1">
        <v>46793</v>
      </c>
      <c r="P702" s="1">
        <v>61623</v>
      </c>
      <c r="Q702" s="1">
        <v>55671</v>
      </c>
      <c r="R702" s="1">
        <v>71538</v>
      </c>
      <c r="S702" s="1" t="s">
        <v>1726</v>
      </c>
    </row>
    <row r="703" spans="1:19" ht="15" x14ac:dyDescent="0.35">
      <c r="A703" s="1">
        <v>702</v>
      </c>
      <c r="B703" s="1" t="s">
        <v>1613</v>
      </c>
      <c r="C703" s="1" t="s">
        <v>1727</v>
      </c>
      <c r="D703" s="1">
        <v>96429</v>
      </c>
      <c r="E703" s="1">
        <v>49204</v>
      </c>
      <c r="F703" s="1">
        <v>34931</v>
      </c>
      <c r="G703" s="1">
        <v>62196</v>
      </c>
      <c r="H703" s="1">
        <v>39331</v>
      </c>
      <c r="I703" s="1">
        <v>51298</v>
      </c>
      <c r="J703" s="1">
        <v>91914</v>
      </c>
      <c r="K703" s="1">
        <v>47888</v>
      </c>
      <c r="L703" s="1">
        <v>25709</v>
      </c>
      <c r="M703" s="1">
        <v>55212</v>
      </c>
      <c r="N703" s="1">
        <v>131740</v>
      </c>
      <c r="O703" s="1">
        <v>72616</v>
      </c>
      <c r="P703" s="1">
        <v>89948</v>
      </c>
      <c r="Q703" s="1">
        <v>83220</v>
      </c>
      <c r="R703" s="1">
        <v>85459</v>
      </c>
      <c r="S703" s="1" t="s">
        <v>27</v>
      </c>
    </row>
    <row r="704" spans="1:19" ht="15" x14ac:dyDescent="0.35">
      <c r="A704" s="1">
        <v>703</v>
      </c>
      <c r="B704" s="1" t="s">
        <v>1728</v>
      </c>
      <c r="C704" s="1" t="s">
        <v>1729</v>
      </c>
      <c r="D704" s="1">
        <v>86806</v>
      </c>
      <c r="E704" s="1">
        <v>107960</v>
      </c>
      <c r="F704" s="1">
        <v>79500</v>
      </c>
      <c r="G704" s="1">
        <v>87039</v>
      </c>
      <c r="H704" s="1">
        <v>86708</v>
      </c>
      <c r="I704" s="1">
        <v>77196</v>
      </c>
      <c r="J704" s="1">
        <v>124300</v>
      </c>
      <c r="K704" s="1">
        <v>116750</v>
      </c>
      <c r="L704" s="1">
        <v>102160</v>
      </c>
      <c r="M704" s="1">
        <v>78720</v>
      </c>
      <c r="N704" s="1">
        <v>66552</v>
      </c>
      <c r="O704" s="1">
        <v>101340</v>
      </c>
      <c r="P704" s="1">
        <v>116270</v>
      </c>
      <c r="Q704" s="1">
        <v>79626</v>
      </c>
      <c r="R704" s="1">
        <v>79223</v>
      </c>
      <c r="S704" s="1" t="s">
        <v>1730</v>
      </c>
    </row>
    <row r="705" spans="1:19" ht="15" x14ac:dyDescent="0.35">
      <c r="A705" s="1">
        <v>704</v>
      </c>
      <c r="B705" s="1" t="s">
        <v>1731</v>
      </c>
      <c r="C705" s="1" t="s">
        <v>1732</v>
      </c>
      <c r="D705" s="1">
        <v>712450</v>
      </c>
      <c r="E705" s="1">
        <v>1129100</v>
      </c>
      <c r="F705" s="1">
        <v>966520</v>
      </c>
      <c r="G705" s="1">
        <v>1243100</v>
      </c>
      <c r="H705" s="1">
        <v>1222600</v>
      </c>
      <c r="I705" s="1">
        <v>925380</v>
      </c>
      <c r="J705" s="1">
        <v>865010</v>
      </c>
      <c r="K705" s="1">
        <v>1164100</v>
      </c>
      <c r="L705" s="1">
        <v>1009900</v>
      </c>
      <c r="M705" s="1">
        <v>1199700</v>
      </c>
      <c r="N705" s="1">
        <v>1049700</v>
      </c>
      <c r="O705" s="1">
        <v>2422200</v>
      </c>
      <c r="P705" s="1">
        <v>1138100</v>
      </c>
      <c r="Q705" s="1">
        <v>1146200</v>
      </c>
      <c r="R705" s="1">
        <v>1322200</v>
      </c>
      <c r="S705" s="1" t="s">
        <v>1733</v>
      </c>
    </row>
    <row r="706" spans="1:19" ht="15" x14ac:dyDescent="0.35">
      <c r="A706" s="1">
        <v>705</v>
      </c>
      <c r="B706" s="1" t="s">
        <v>1734</v>
      </c>
      <c r="C706" s="1" t="s">
        <v>1735</v>
      </c>
      <c r="D706" s="1">
        <v>188390</v>
      </c>
      <c r="E706" s="1">
        <v>1258500</v>
      </c>
      <c r="F706" s="1">
        <v>2706300</v>
      </c>
      <c r="G706" s="1">
        <v>804060</v>
      </c>
      <c r="H706" s="1">
        <v>482510</v>
      </c>
      <c r="I706" s="1">
        <v>2141800</v>
      </c>
      <c r="J706" s="1">
        <v>1964800</v>
      </c>
      <c r="K706" s="1">
        <v>1201800</v>
      </c>
      <c r="L706" s="1">
        <v>1290700</v>
      </c>
      <c r="M706" s="1">
        <v>858840</v>
      </c>
      <c r="N706" s="1">
        <v>413260</v>
      </c>
      <c r="O706" s="1">
        <v>815290</v>
      </c>
      <c r="P706" s="1">
        <v>1329700</v>
      </c>
      <c r="Q706" s="1">
        <v>1352000</v>
      </c>
      <c r="R706" s="1">
        <v>1180000</v>
      </c>
      <c r="S706" s="1" t="s">
        <v>1736</v>
      </c>
    </row>
    <row r="707" spans="1:19" ht="15" x14ac:dyDescent="0.35">
      <c r="A707" s="1">
        <v>706</v>
      </c>
      <c r="B707" s="1" t="s">
        <v>1475</v>
      </c>
      <c r="C707" s="1" t="s">
        <v>1737</v>
      </c>
      <c r="D707" s="1">
        <v>373520</v>
      </c>
      <c r="E707" s="1">
        <v>1551800</v>
      </c>
      <c r="F707" s="1">
        <v>3202700</v>
      </c>
      <c r="G707" s="1">
        <v>1280500</v>
      </c>
      <c r="H707" s="1">
        <v>757520</v>
      </c>
      <c r="I707" s="1">
        <v>2556900</v>
      </c>
      <c r="J707" s="1">
        <v>2055300</v>
      </c>
      <c r="K707" s="1">
        <v>1508700</v>
      </c>
      <c r="L707" s="1">
        <v>1509800</v>
      </c>
      <c r="M707" s="1">
        <v>1028800</v>
      </c>
      <c r="N707" s="1">
        <v>508800</v>
      </c>
      <c r="O707" s="1">
        <v>1158100</v>
      </c>
      <c r="P707" s="1">
        <v>2042100</v>
      </c>
      <c r="Q707" s="1">
        <v>2038300</v>
      </c>
      <c r="R707" s="1">
        <v>1891200</v>
      </c>
      <c r="S707" s="1" t="s">
        <v>1738</v>
      </c>
    </row>
    <row r="708" spans="1:19" ht="15" x14ac:dyDescent="0.35">
      <c r="A708" s="1">
        <v>707</v>
      </c>
      <c r="B708" s="1" t="s">
        <v>1739</v>
      </c>
      <c r="C708" s="1" t="s">
        <v>1740</v>
      </c>
      <c r="D708" s="1">
        <v>46417</v>
      </c>
      <c r="E708" s="1">
        <v>113690</v>
      </c>
      <c r="F708" s="1">
        <v>184870</v>
      </c>
      <c r="G708" s="1">
        <v>90416</v>
      </c>
      <c r="H708" s="1">
        <v>59693</v>
      </c>
      <c r="I708" s="1">
        <v>176720</v>
      </c>
      <c r="J708" s="1">
        <v>178490</v>
      </c>
      <c r="K708" s="1">
        <v>148930</v>
      </c>
      <c r="L708" s="1">
        <v>118000</v>
      </c>
      <c r="M708" s="1">
        <v>138350</v>
      </c>
      <c r="N708" s="1">
        <v>43240</v>
      </c>
      <c r="O708" s="1">
        <v>94001</v>
      </c>
      <c r="P708" s="1">
        <v>146330</v>
      </c>
      <c r="Q708" s="1">
        <v>112670</v>
      </c>
      <c r="R708" s="1">
        <v>132210</v>
      </c>
      <c r="S708" s="1" t="s">
        <v>1741</v>
      </c>
    </row>
    <row r="709" spans="1:19" ht="15" x14ac:dyDescent="0.35">
      <c r="A709" s="1">
        <v>708</v>
      </c>
      <c r="B709" s="1" t="s">
        <v>1742</v>
      </c>
      <c r="C709" s="1" t="s">
        <v>1743</v>
      </c>
      <c r="D709" s="1">
        <v>9</v>
      </c>
      <c r="E709" s="1">
        <v>9</v>
      </c>
      <c r="F709" s="1">
        <v>879710</v>
      </c>
      <c r="G709" s="1">
        <v>2512700</v>
      </c>
      <c r="H709" s="1">
        <v>9</v>
      </c>
      <c r="I709" s="1">
        <v>9</v>
      </c>
      <c r="J709" s="1">
        <v>353820</v>
      </c>
      <c r="K709" s="1">
        <v>9</v>
      </c>
      <c r="L709" s="1">
        <v>1509700</v>
      </c>
      <c r="M709" s="1">
        <v>854400</v>
      </c>
      <c r="N709" s="1">
        <v>440530</v>
      </c>
      <c r="O709" s="1">
        <v>9</v>
      </c>
      <c r="P709" s="1">
        <v>561710</v>
      </c>
      <c r="Q709" s="1">
        <v>600990</v>
      </c>
      <c r="R709" s="1">
        <v>531800</v>
      </c>
      <c r="S709" s="1" t="s">
        <v>1744</v>
      </c>
    </row>
    <row r="710" spans="1:19" ht="15" x14ac:dyDescent="0.35">
      <c r="A710" s="1">
        <v>709</v>
      </c>
      <c r="B710" s="1" t="s">
        <v>1013</v>
      </c>
      <c r="C710" s="1" t="s">
        <v>1745</v>
      </c>
      <c r="D710" s="1">
        <v>9584400</v>
      </c>
      <c r="E710" s="1">
        <v>9394600</v>
      </c>
      <c r="F710" s="1">
        <v>9968300</v>
      </c>
      <c r="G710" s="1">
        <v>9038000</v>
      </c>
      <c r="H710" s="1">
        <v>9375400</v>
      </c>
      <c r="I710" s="1">
        <v>9221000</v>
      </c>
      <c r="J710" s="1">
        <v>8798500</v>
      </c>
      <c r="K710" s="1">
        <v>8824900</v>
      </c>
      <c r="L710" s="1">
        <v>8961700</v>
      </c>
      <c r="M710" s="1">
        <v>8772800</v>
      </c>
      <c r="N710" s="1">
        <v>8747500</v>
      </c>
      <c r="O710" s="1">
        <v>8917100</v>
      </c>
      <c r="P710" s="1">
        <v>8879300</v>
      </c>
      <c r="Q710" s="1">
        <v>9111900</v>
      </c>
      <c r="R710" s="1">
        <v>9466900</v>
      </c>
      <c r="S710" s="1" t="s">
        <v>27</v>
      </c>
    </row>
    <row r="711" spans="1:19" ht="15" x14ac:dyDescent="0.35">
      <c r="A711" s="1">
        <v>710</v>
      </c>
      <c r="B711" s="1" t="s">
        <v>1746</v>
      </c>
      <c r="C711" s="1" t="s">
        <v>1747</v>
      </c>
      <c r="D711" s="1">
        <v>680670</v>
      </c>
      <c r="E711" s="1">
        <v>324980</v>
      </c>
      <c r="F711" s="1">
        <v>102870</v>
      </c>
      <c r="G711" s="1">
        <v>74582</v>
      </c>
      <c r="H711" s="1">
        <v>83662</v>
      </c>
      <c r="I711" s="1">
        <v>151050</v>
      </c>
      <c r="J711" s="1">
        <v>616940</v>
      </c>
      <c r="K711" s="1">
        <v>63202</v>
      </c>
      <c r="L711" s="1">
        <v>89206</v>
      </c>
      <c r="M711" s="1">
        <v>217940</v>
      </c>
      <c r="N711" s="1">
        <v>218370</v>
      </c>
      <c r="O711" s="1">
        <v>232700</v>
      </c>
      <c r="P711" s="1">
        <v>179900</v>
      </c>
      <c r="Q711" s="1">
        <v>186270</v>
      </c>
      <c r="R711" s="1">
        <v>203900</v>
      </c>
      <c r="S711" s="1" t="s">
        <v>1748</v>
      </c>
    </row>
    <row r="712" spans="1:19" ht="15" x14ac:dyDescent="0.35">
      <c r="A712" s="1">
        <v>711</v>
      </c>
      <c r="B712" s="1" t="s">
        <v>1749</v>
      </c>
      <c r="C712" s="1" t="s">
        <v>1750</v>
      </c>
      <c r="D712" s="1">
        <v>454530</v>
      </c>
      <c r="E712" s="1">
        <v>398450</v>
      </c>
      <c r="F712" s="1">
        <v>706750</v>
      </c>
      <c r="G712" s="1">
        <v>479560</v>
      </c>
      <c r="H712" s="1">
        <v>354020</v>
      </c>
      <c r="I712" s="1">
        <v>148790</v>
      </c>
      <c r="J712" s="1">
        <v>624270</v>
      </c>
      <c r="K712" s="1">
        <v>589480</v>
      </c>
      <c r="L712" s="1">
        <v>545700</v>
      </c>
      <c r="M712" s="1">
        <v>330260</v>
      </c>
      <c r="N712" s="1">
        <v>300970</v>
      </c>
      <c r="O712" s="1">
        <v>386470</v>
      </c>
      <c r="P712" s="1">
        <v>420510</v>
      </c>
      <c r="Q712" s="1">
        <v>430330</v>
      </c>
      <c r="R712" s="1">
        <v>445940</v>
      </c>
      <c r="S712" s="1" t="s">
        <v>1751</v>
      </c>
    </row>
    <row r="713" spans="1:19" ht="15" x14ac:dyDescent="0.35">
      <c r="A713" s="1">
        <v>712</v>
      </c>
      <c r="B713" s="1" t="s">
        <v>1230</v>
      </c>
      <c r="C713" s="1" t="s">
        <v>1752</v>
      </c>
      <c r="D713" s="1">
        <v>4808700</v>
      </c>
      <c r="E713" s="1">
        <v>1473000</v>
      </c>
      <c r="F713" s="1">
        <v>3707000</v>
      </c>
      <c r="G713" s="1">
        <v>1114400</v>
      </c>
      <c r="H713" s="1">
        <v>2434100</v>
      </c>
      <c r="I713" s="1">
        <v>1597200</v>
      </c>
      <c r="J713" s="1">
        <v>1752900</v>
      </c>
      <c r="K713" s="1">
        <v>1788800</v>
      </c>
      <c r="L713" s="1">
        <v>1394300</v>
      </c>
      <c r="M713" s="1">
        <v>1671600</v>
      </c>
      <c r="N713" s="1">
        <v>2073600</v>
      </c>
      <c r="O713" s="1">
        <v>3713300</v>
      </c>
      <c r="P713" s="1">
        <v>1315500</v>
      </c>
      <c r="Q713" s="1">
        <v>1290200</v>
      </c>
      <c r="R713" s="1">
        <v>1378400</v>
      </c>
      <c r="S713" s="1" t="s">
        <v>27</v>
      </c>
    </row>
    <row r="714" spans="1:19" ht="15" x14ac:dyDescent="0.35">
      <c r="A714" s="1">
        <v>713</v>
      </c>
      <c r="B714" s="1" t="s">
        <v>1753</v>
      </c>
      <c r="C714" s="1" t="s">
        <v>1754</v>
      </c>
      <c r="D714" s="1">
        <v>9</v>
      </c>
      <c r="E714" s="1">
        <v>27790</v>
      </c>
      <c r="F714" s="1">
        <v>65551</v>
      </c>
      <c r="G714" s="1">
        <v>23318</v>
      </c>
      <c r="H714" s="1">
        <v>17058</v>
      </c>
      <c r="I714" s="1">
        <v>67808</v>
      </c>
      <c r="J714" s="1">
        <v>56210</v>
      </c>
      <c r="K714" s="1">
        <v>31816</v>
      </c>
      <c r="L714" s="1">
        <v>38767</v>
      </c>
      <c r="M714" s="1">
        <v>30359</v>
      </c>
      <c r="N714" s="1">
        <v>21991</v>
      </c>
      <c r="O714" s="1">
        <v>35859</v>
      </c>
      <c r="P714" s="1">
        <v>53240</v>
      </c>
      <c r="Q714" s="1">
        <v>43118</v>
      </c>
      <c r="R714" s="1">
        <v>49494</v>
      </c>
      <c r="S714" s="1" t="s">
        <v>1717</v>
      </c>
    </row>
    <row r="715" spans="1:19" ht="15" x14ac:dyDescent="0.35">
      <c r="A715" s="1">
        <v>714</v>
      </c>
      <c r="B715" s="1" t="s">
        <v>1668</v>
      </c>
      <c r="C715" s="1" t="s">
        <v>1755</v>
      </c>
      <c r="D715" s="1">
        <v>277360</v>
      </c>
      <c r="E715" s="1">
        <v>1042000</v>
      </c>
      <c r="F715" s="1">
        <v>2214800</v>
      </c>
      <c r="G715" s="1">
        <v>806070</v>
      </c>
      <c r="H715" s="1">
        <v>494730</v>
      </c>
      <c r="I715" s="1">
        <v>1780600</v>
      </c>
      <c r="J715" s="1">
        <v>1921900</v>
      </c>
      <c r="K715" s="1">
        <v>1223800</v>
      </c>
      <c r="L715" s="1">
        <v>1147500</v>
      </c>
      <c r="M715" s="1">
        <v>910810</v>
      </c>
      <c r="N715" s="1">
        <v>422090</v>
      </c>
      <c r="O715" s="1">
        <v>798490</v>
      </c>
      <c r="P715" s="1">
        <v>1105500</v>
      </c>
      <c r="Q715" s="1">
        <v>1299900</v>
      </c>
      <c r="R715" s="1">
        <v>1239700</v>
      </c>
      <c r="S715" s="1" t="s">
        <v>1756</v>
      </c>
    </row>
    <row r="716" spans="1:19" ht="15" x14ac:dyDescent="0.35">
      <c r="A716" s="1">
        <v>715</v>
      </c>
      <c r="B716" s="1" t="s">
        <v>1757</v>
      </c>
      <c r="C716" s="1" t="s">
        <v>1758</v>
      </c>
      <c r="D716" s="1">
        <v>1160100</v>
      </c>
      <c r="E716" s="1">
        <v>441300</v>
      </c>
      <c r="F716" s="1">
        <v>421430</v>
      </c>
      <c r="G716" s="1">
        <v>78143</v>
      </c>
      <c r="H716" s="1">
        <v>60920</v>
      </c>
      <c r="I716" s="1">
        <v>84438</v>
      </c>
      <c r="J716" s="1">
        <v>79617</v>
      </c>
      <c r="K716" s="1">
        <v>34860</v>
      </c>
      <c r="L716" s="1">
        <v>29647</v>
      </c>
      <c r="M716" s="1">
        <v>229260</v>
      </c>
      <c r="N716" s="1">
        <v>201600</v>
      </c>
      <c r="O716" s="1">
        <v>343340</v>
      </c>
      <c r="P716" s="1">
        <v>269710</v>
      </c>
      <c r="Q716" s="1">
        <v>265420</v>
      </c>
      <c r="R716" s="1">
        <v>250250</v>
      </c>
      <c r="S716" s="1" t="s">
        <v>27</v>
      </c>
    </row>
    <row r="717" spans="1:19" ht="15" x14ac:dyDescent="0.35">
      <c r="A717" s="1">
        <v>716</v>
      </c>
      <c r="B717" s="1" t="s">
        <v>1759</v>
      </c>
      <c r="C717" s="1" t="s">
        <v>1760</v>
      </c>
      <c r="D717" s="1">
        <v>30232</v>
      </c>
      <c r="E717" s="1">
        <v>24207</v>
      </c>
      <c r="F717" s="1">
        <v>7406.3</v>
      </c>
      <c r="G717" s="1">
        <v>38179</v>
      </c>
      <c r="H717" s="1">
        <v>30195</v>
      </c>
      <c r="I717" s="1">
        <v>24011</v>
      </c>
      <c r="J717" s="1">
        <v>25294</v>
      </c>
      <c r="K717" s="1">
        <v>43326</v>
      </c>
      <c r="L717" s="1">
        <v>16237</v>
      </c>
      <c r="M717" s="1">
        <v>20187</v>
      </c>
      <c r="N717" s="1">
        <v>33690</v>
      </c>
      <c r="O717" s="1">
        <v>35255</v>
      </c>
      <c r="P717" s="1">
        <v>15706</v>
      </c>
      <c r="Q717" s="1">
        <v>28361</v>
      </c>
      <c r="R717" s="1">
        <v>33892</v>
      </c>
      <c r="S717" s="1" t="s">
        <v>1761</v>
      </c>
    </row>
    <row r="718" spans="1:19" ht="15" x14ac:dyDescent="0.35">
      <c r="A718" s="1">
        <v>717</v>
      </c>
      <c r="B718" s="1" t="s">
        <v>1762</v>
      </c>
      <c r="C718" s="1" t="s">
        <v>1763</v>
      </c>
      <c r="D718" s="1">
        <v>15621</v>
      </c>
      <c r="E718" s="1">
        <v>37714</v>
      </c>
      <c r="F718" s="1">
        <v>24774</v>
      </c>
      <c r="G718" s="1">
        <v>32261</v>
      </c>
      <c r="H718" s="1">
        <v>22658</v>
      </c>
      <c r="I718" s="1">
        <v>15473</v>
      </c>
      <c r="J718" s="1">
        <v>15520</v>
      </c>
      <c r="K718" s="1">
        <v>21267</v>
      </c>
      <c r="L718" s="1">
        <v>183760</v>
      </c>
      <c r="M718" s="1">
        <v>124120</v>
      </c>
      <c r="N718" s="1">
        <v>18930</v>
      </c>
      <c r="O718" s="1">
        <v>13476</v>
      </c>
      <c r="P718" s="1">
        <v>40524</v>
      </c>
      <c r="Q718" s="1">
        <v>47295</v>
      </c>
      <c r="R718" s="1">
        <v>37861</v>
      </c>
      <c r="S718" s="1" t="s">
        <v>1764</v>
      </c>
    </row>
    <row r="719" spans="1:19" ht="15" x14ac:dyDescent="0.35">
      <c r="A719" s="1">
        <v>718</v>
      </c>
      <c r="B719" s="1" t="s">
        <v>1765</v>
      </c>
      <c r="C719" s="1" t="s">
        <v>1766</v>
      </c>
      <c r="D719" s="1">
        <v>58605</v>
      </c>
      <c r="E719" s="1">
        <v>42561</v>
      </c>
      <c r="F719" s="1">
        <v>28432</v>
      </c>
      <c r="G719" s="1">
        <v>39930</v>
      </c>
      <c r="H719" s="1">
        <v>48310</v>
      </c>
      <c r="I719" s="1">
        <v>35674</v>
      </c>
      <c r="J719" s="1">
        <v>28226</v>
      </c>
      <c r="K719" s="1">
        <v>34205</v>
      </c>
      <c r="L719" s="1">
        <v>29876</v>
      </c>
      <c r="M719" s="1">
        <v>42677</v>
      </c>
      <c r="N719" s="1">
        <v>34973</v>
      </c>
      <c r="O719" s="1">
        <v>38729</v>
      </c>
      <c r="P719" s="1">
        <v>41297</v>
      </c>
      <c r="Q719" s="1">
        <v>27489</v>
      </c>
      <c r="R719" s="1">
        <v>24172</v>
      </c>
      <c r="S719" s="1" t="s">
        <v>27</v>
      </c>
    </row>
    <row r="720" spans="1:19" ht="15" x14ac:dyDescent="0.35">
      <c r="A720" s="1">
        <v>719</v>
      </c>
      <c r="B720" s="1" t="s">
        <v>472</v>
      </c>
      <c r="C720" s="1" t="s">
        <v>1767</v>
      </c>
      <c r="D720" s="1">
        <v>49804</v>
      </c>
      <c r="E720" s="1">
        <v>100730</v>
      </c>
      <c r="F720" s="1">
        <v>80053</v>
      </c>
      <c r="G720" s="1">
        <v>63714</v>
      </c>
      <c r="H720" s="1">
        <v>64093</v>
      </c>
      <c r="I720" s="1">
        <v>77458</v>
      </c>
      <c r="J720" s="1">
        <v>115120</v>
      </c>
      <c r="K720" s="1">
        <v>72615</v>
      </c>
      <c r="L720" s="1">
        <v>97906</v>
      </c>
      <c r="M720" s="1">
        <v>47162</v>
      </c>
      <c r="N720" s="1">
        <v>96071</v>
      </c>
      <c r="O720" s="1">
        <v>75542</v>
      </c>
      <c r="P720" s="1">
        <v>70833</v>
      </c>
      <c r="Q720" s="1">
        <v>75035</v>
      </c>
      <c r="R720" s="1">
        <v>86470</v>
      </c>
      <c r="S720" s="1" t="s">
        <v>27</v>
      </c>
    </row>
    <row r="721" spans="1:19" ht="15" x14ac:dyDescent="0.35">
      <c r="A721" s="1">
        <v>720</v>
      </c>
      <c r="B721" s="1" t="s">
        <v>1768</v>
      </c>
      <c r="C721" s="1" t="s">
        <v>1769</v>
      </c>
      <c r="D721" s="1">
        <v>22425</v>
      </c>
      <c r="E721" s="1">
        <v>62129</v>
      </c>
      <c r="F721" s="1">
        <v>21286</v>
      </c>
      <c r="G721" s="1">
        <v>19041</v>
      </c>
      <c r="H721" s="1">
        <v>26559</v>
      </c>
      <c r="I721" s="1">
        <v>30101</v>
      </c>
      <c r="J721" s="1">
        <v>29254</v>
      </c>
      <c r="K721" s="1">
        <v>33258</v>
      </c>
      <c r="L721" s="1">
        <v>24690</v>
      </c>
      <c r="M721" s="1">
        <v>21391</v>
      </c>
      <c r="N721" s="1">
        <v>24420</v>
      </c>
      <c r="O721" s="1">
        <v>27101</v>
      </c>
      <c r="P721" s="1">
        <v>29040</v>
      </c>
      <c r="Q721" s="1">
        <v>28242</v>
      </c>
      <c r="R721" s="1">
        <v>29432</v>
      </c>
      <c r="S721" s="1" t="s">
        <v>27</v>
      </c>
    </row>
    <row r="722" spans="1:19" ht="15" x14ac:dyDescent="0.35">
      <c r="A722" s="1">
        <v>721</v>
      </c>
      <c r="B722" s="1" t="s">
        <v>1770</v>
      </c>
      <c r="C722" s="1" t="s">
        <v>1771</v>
      </c>
      <c r="D722" s="1">
        <v>37649</v>
      </c>
      <c r="E722" s="1">
        <v>95655</v>
      </c>
      <c r="F722" s="1">
        <v>49957</v>
      </c>
      <c r="G722" s="1">
        <v>47839</v>
      </c>
      <c r="H722" s="1">
        <v>63646</v>
      </c>
      <c r="I722" s="1">
        <v>51017</v>
      </c>
      <c r="J722" s="1">
        <v>62489</v>
      </c>
      <c r="K722" s="1">
        <v>46079</v>
      </c>
      <c r="L722" s="1">
        <v>39851</v>
      </c>
      <c r="M722" s="1">
        <v>32237</v>
      </c>
      <c r="N722" s="1">
        <v>70655</v>
      </c>
      <c r="O722" s="1">
        <v>52589</v>
      </c>
      <c r="P722" s="1">
        <v>50134</v>
      </c>
      <c r="Q722" s="1">
        <v>68190</v>
      </c>
      <c r="R722" s="1">
        <v>57615</v>
      </c>
      <c r="S722" s="1" t="s">
        <v>27</v>
      </c>
    </row>
    <row r="723" spans="1:19" ht="15" x14ac:dyDescent="0.35">
      <c r="A723" s="1">
        <v>722</v>
      </c>
      <c r="B723" s="1" t="s">
        <v>1772</v>
      </c>
      <c r="C723" s="1" t="s">
        <v>1773</v>
      </c>
      <c r="D723" s="1">
        <v>29294</v>
      </c>
      <c r="E723" s="1">
        <v>46346</v>
      </c>
      <c r="F723" s="1">
        <v>24142</v>
      </c>
      <c r="G723" s="1">
        <v>17224</v>
      </c>
      <c r="H723" s="1">
        <v>30620</v>
      </c>
      <c r="I723" s="1">
        <v>38333</v>
      </c>
      <c r="J723" s="1">
        <v>19494</v>
      </c>
      <c r="K723" s="1">
        <v>28047</v>
      </c>
      <c r="L723" s="1">
        <v>16108</v>
      </c>
      <c r="M723" s="1">
        <v>14667</v>
      </c>
      <c r="N723" s="1">
        <v>23835</v>
      </c>
      <c r="O723" s="1">
        <v>30387</v>
      </c>
      <c r="P723" s="1">
        <v>17713</v>
      </c>
      <c r="Q723" s="1">
        <v>26050</v>
      </c>
      <c r="R723" s="1">
        <v>29391</v>
      </c>
      <c r="S723" s="1" t="s">
        <v>27</v>
      </c>
    </row>
    <row r="724" spans="1:19" ht="15" x14ac:dyDescent="0.35">
      <c r="A724" s="1">
        <v>723</v>
      </c>
      <c r="B724" s="1" t="s">
        <v>1774</v>
      </c>
      <c r="C724" s="1" t="s">
        <v>1775</v>
      </c>
      <c r="D724" s="1">
        <v>24795</v>
      </c>
      <c r="E724" s="1">
        <v>225580</v>
      </c>
      <c r="F724" s="1">
        <v>182210</v>
      </c>
      <c r="G724" s="1">
        <v>177730</v>
      </c>
      <c r="H724" s="1">
        <v>128850</v>
      </c>
      <c r="I724" s="1">
        <v>156730</v>
      </c>
      <c r="J724" s="1">
        <v>177800</v>
      </c>
      <c r="K724" s="1">
        <v>252170</v>
      </c>
      <c r="L724" s="1">
        <v>230070</v>
      </c>
      <c r="M724" s="1">
        <v>119850</v>
      </c>
      <c r="N724" s="1">
        <v>60026</v>
      </c>
      <c r="O724" s="1">
        <v>114550</v>
      </c>
      <c r="P724" s="1">
        <v>178560</v>
      </c>
      <c r="Q724" s="1">
        <v>169870</v>
      </c>
      <c r="R724" s="1">
        <v>193200</v>
      </c>
      <c r="S724" s="1" t="s">
        <v>27</v>
      </c>
    </row>
    <row r="725" spans="1:19" ht="15" x14ac:dyDescent="0.35">
      <c r="A725" s="1">
        <v>724</v>
      </c>
      <c r="B725" s="1" t="s">
        <v>705</v>
      </c>
      <c r="C725" s="1" t="s">
        <v>1776</v>
      </c>
      <c r="D725" s="1">
        <v>248670</v>
      </c>
      <c r="E725" s="1">
        <v>277200</v>
      </c>
      <c r="F725" s="1">
        <v>234070</v>
      </c>
      <c r="G725" s="1">
        <v>294150</v>
      </c>
      <c r="H725" s="1">
        <v>174650</v>
      </c>
      <c r="I725" s="1">
        <v>192370</v>
      </c>
      <c r="J725" s="1">
        <v>150910</v>
      </c>
      <c r="K725" s="1">
        <v>173210</v>
      </c>
      <c r="L725" s="1">
        <v>75704</v>
      </c>
      <c r="M725" s="1">
        <v>161740</v>
      </c>
      <c r="N725" s="1">
        <v>271290</v>
      </c>
      <c r="O725" s="1">
        <v>135790</v>
      </c>
      <c r="P725" s="1">
        <v>159710</v>
      </c>
      <c r="Q725" s="1">
        <v>222460</v>
      </c>
      <c r="R725" s="1">
        <v>242160</v>
      </c>
      <c r="S725" s="1" t="s">
        <v>27</v>
      </c>
    </row>
    <row r="726" spans="1:19" ht="15" x14ac:dyDescent="0.35">
      <c r="A726" s="1">
        <v>725</v>
      </c>
      <c r="B726" s="1" t="s">
        <v>854</v>
      </c>
      <c r="C726" s="1" t="s">
        <v>1777</v>
      </c>
      <c r="D726" s="1">
        <v>564500</v>
      </c>
      <c r="E726" s="1">
        <v>5815400</v>
      </c>
      <c r="F726" s="1">
        <v>5924800</v>
      </c>
      <c r="G726" s="1">
        <v>4921000</v>
      </c>
      <c r="H726" s="1">
        <v>3665100</v>
      </c>
      <c r="I726" s="1">
        <v>3806500</v>
      </c>
      <c r="J726" s="1">
        <v>6196200</v>
      </c>
      <c r="K726" s="1">
        <v>5883800</v>
      </c>
      <c r="L726" s="1">
        <v>5973600</v>
      </c>
      <c r="M726" s="1">
        <v>3789900</v>
      </c>
      <c r="N726" s="1">
        <v>2942100</v>
      </c>
      <c r="O726" s="1">
        <v>4004700</v>
      </c>
      <c r="P726" s="1">
        <v>5029200</v>
      </c>
      <c r="Q726" s="1">
        <v>5208400</v>
      </c>
      <c r="R726" s="1">
        <v>5520300</v>
      </c>
      <c r="S726" s="1" t="s">
        <v>1778</v>
      </c>
    </row>
    <row r="727" spans="1:19" ht="15" x14ac:dyDescent="0.35">
      <c r="A727" s="1">
        <v>726</v>
      </c>
      <c r="B727" s="1" t="s">
        <v>889</v>
      </c>
      <c r="C727" s="1" t="s">
        <v>1779</v>
      </c>
      <c r="D727" s="1">
        <v>194930</v>
      </c>
      <c r="E727" s="1">
        <v>413290</v>
      </c>
      <c r="F727" s="1">
        <v>868150</v>
      </c>
      <c r="G727" s="1">
        <v>557270</v>
      </c>
      <c r="H727" s="1">
        <v>278080</v>
      </c>
      <c r="I727" s="1">
        <v>449160</v>
      </c>
      <c r="J727" s="1">
        <v>333060</v>
      </c>
      <c r="K727" s="1">
        <v>412110</v>
      </c>
      <c r="L727" s="1">
        <v>507540</v>
      </c>
      <c r="M727" s="1">
        <v>324770</v>
      </c>
      <c r="N727" s="1">
        <v>234950</v>
      </c>
      <c r="O727" s="1">
        <v>359750</v>
      </c>
      <c r="P727" s="1">
        <v>645440</v>
      </c>
      <c r="Q727" s="1">
        <v>622870</v>
      </c>
      <c r="R727" s="1">
        <v>699430</v>
      </c>
      <c r="S727" s="1" t="s">
        <v>27</v>
      </c>
    </row>
    <row r="728" spans="1:19" ht="15" x14ac:dyDescent="0.35">
      <c r="A728" s="1">
        <v>727</v>
      </c>
      <c r="B728" s="1" t="s">
        <v>64</v>
      </c>
      <c r="C728" s="1" t="s">
        <v>1780</v>
      </c>
      <c r="D728" s="1">
        <v>712930</v>
      </c>
      <c r="E728" s="1">
        <v>354000</v>
      </c>
      <c r="F728" s="1">
        <v>377950</v>
      </c>
      <c r="G728" s="1">
        <v>617880</v>
      </c>
      <c r="H728" s="1">
        <v>488780</v>
      </c>
      <c r="I728" s="1">
        <v>265580</v>
      </c>
      <c r="J728" s="1">
        <v>288160</v>
      </c>
      <c r="K728" s="1">
        <v>434290</v>
      </c>
      <c r="L728" s="1">
        <v>289050</v>
      </c>
      <c r="M728" s="1">
        <v>447000</v>
      </c>
      <c r="N728" s="1">
        <v>539600</v>
      </c>
      <c r="O728" s="1">
        <v>782210</v>
      </c>
      <c r="P728" s="1">
        <v>491590</v>
      </c>
      <c r="Q728" s="1">
        <v>587540</v>
      </c>
      <c r="R728" s="1">
        <v>561730</v>
      </c>
      <c r="S728" s="1" t="s">
        <v>974</v>
      </c>
    </row>
    <row r="729" spans="1:19" ht="15" x14ac:dyDescent="0.35">
      <c r="A729" s="1">
        <v>728</v>
      </c>
      <c r="B729" s="1" t="s">
        <v>1781</v>
      </c>
      <c r="C729" s="1" t="s">
        <v>1782</v>
      </c>
      <c r="D729" s="1">
        <v>1557900</v>
      </c>
      <c r="E729" s="1">
        <v>3779700</v>
      </c>
      <c r="F729" s="1">
        <v>3270100</v>
      </c>
      <c r="G729" s="1">
        <v>4042600</v>
      </c>
      <c r="H729" s="1">
        <v>3193500</v>
      </c>
      <c r="I729" s="1">
        <v>2874200</v>
      </c>
      <c r="J729" s="1">
        <v>1559000</v>
      </c>
      <c r="K729" s="1">
        <v>3470400</v>
      </c>
      <c r="L729" s="1">
        <v>4726400</v>
      </c>
      <c r="M729" s="1">
        <v>2773700</v>
      </c>
      <c r="N729" s="1">
        <v>2557600</v>
      </c>
      <c r="O729" s="1">
        <v>5225600</v>
      </c>
      <c r="P729" s="1">
        <v>4045500</v>
      </c>
      <c r="Q729" s="1">
        <v>3582900</v>
      </c>
      <c r="R729" s="1">
        <v>3980500</v>
      </c>
      <c r="S729" s="1" t="s">
        <v>27</v>
      </c>
    </row>
    <row r="730" spans="1:19" ht="15" x14ac:dyDescent="0.35">
      <c r="A730" s="1">
        <v>729</v>
      </c>
      <c r="B730" s="1" t="s">
        <v>1734</v>
      </c>
      <c r="C730" s="1" t="s">
        <v>1783</v>
      </c>
      <c r="D730" s="1">
        <v>165040</v>
      </c>
      <c r="E730" s="1">
        <v>1347300</v>
      </c>
      <c r="F730" s="1">
        <v>2571800</v>
      </c>
      <c r="G730" s="1">
        <v>802160</v>
      </c>
      <c r="H730" s="1">
        <v>501180</v>
      </c>
      <c r="I730" s="1">
        <v>2145000</v>
      </c>
      <c r="J730" s="1">
        <v>1902200</v>
      </c>
      <c r="K730" s="1">
        <v>1178500</v>
      </c>
      <c r="L730" s="1">
        <v>1217500</v>
      </c>
      <c r="M730" s="1">
        <v>898220</v>
      </c>
      <c r="N730" s="1">
        <v>403410</v>
      </c>
      <c r="O730" s="1">
        <v>829590</v>
      </c>
      <c r="P730" s="1">
        <v>1366500</v>
      </c>
      <c r="Q730" s="1">
        <v>1258700</v>
      </c>
      <c r="R730" s="1">
        <v>1332700</v>
      </c>
      <c r="S730" s="1" t="s">
        <v>27</v>
      </c>
    </row>
    <row r="731" spans="1:19" ht="15" x14ac:dyDescent="0.35">
      <c r="A731" s="1">
        <v>730</v>
      </c>
      <c r="B731" s="1" t="s">
        <v>1784</v>
      </c>
      <c r="C731" s="1" t="s">
        <v>1785</v>
      </c>
      <c r="D731" s="1">
        <v>4912800</v>
      </c>
      <c r="E731" s="1">
        <v>24848000</v>
      </c>
      <c r="F731" s="1">
        <v>7698600</v>
      </c>
      <c r="G731" s="1">
        <v>10573000</v>
      </c>
      <c r="H731" s="1">
        <v>9225000</v>
      </c>
      <c r="I731" s="1">
        <v>15855000</v>
      </c>
      <c r="J731" s="1">
        <v>43452000</v>
      </c>
      <c r="K731" s="1">
        <v>23217000</v>
      </c>
      <c r="L731" s="1">
        <v>17054000</v>
      </c>
      <c r="M731" s="1">
        <v>12704000</v>
      </c>
      <c r="N731" s="1">
        <v>28509000</v>
      </c>
      <c r="O731" s="1">
        <v>12969000</v>
      </c>
      <c r="P731" s="1">
        <v>22969000</v>
      </c>
      <c r="Q731" s="1">
        <v>17887000</v>
      </c>
      <c r="R731" s="1">
        <v>16965000</v>
      </c>
      <c r="S731" s="1" t="s">
        <v>1786</v>
      </c>
    </row>
    <row r="732" spans="1:19" ht="15" x14ac:dyDescent="0.35">
      <c r="A732" s="1">
        <v>731</v>
      </c>
      <c r="B732" s="1" t="s">
        <v>1787</v>
      </c>
      <c r="C732" s="1" t="s">
        <v>1788</v>
      </c>
      <c r="D732" s="1">
        <v>58494</v>
      </c>
      <c r="E732" s="1">
        <v>1966500</v>
      </c>
      <c r="F732" s="1">
        <v>6937300</v>
      </c>
      <c r="G732" s="1">
        <v>241030</v>
      </c>
      <c r="H732" s="1">
        <v>274650</v>
      </c>
      <c r="I732" s="1">
        <v>2672900</v>
      </c>
      <c r="J732" s="1">
        <v>2786000</v>
      </c>
      <c r="K732" s="1">
        <v>2015200</v>
      </c>
      <c r="L732" s="1">
        <v>907400</v>
      </c>
      <c r="M732" s="1">
        <v>156970</v>
      </c>
      <c r="N732" s="1">
        <v>832960</v>
      </c>
      <c r="O732" s="1">
        <v>1158300</v>
      </c>
      <c r="P732" s="1">
        <v>760490</v>
      </c>
      <c r="Q732" s="1">
        <v>806500</v>
      </c>
      <c r="R732" s="1">
        <v>837050</v>
      </c>
      <c r="S732" s="1" t="s">
        <v>1789</v>
      </c>
    </row>
    <row r="733" spans="1:19" ht="15" x14ac:dyDescent="0.35">
      <c r="A733" s="1">
        <v>732</v>
      </c>
      <c r="B733" s="1" t="s">
        <v>1171</v>
      </c>
      <c r="C733" s="1" t="s">
        <v>1790</v>
      </c>
      <c r="D733" s="1">
        <v>958830</v>
      </c>
      <c r="E733" s="1">
        <v>1134600</v>
      </c>
      <c r="F733" s="1">
        <v>982150</v>
      </c>
      <c r="G733" s="1">
        <v>852930</v>
      </c>
      <c r="H733" s="1">
        <v>1104900</v>
      </c>
      <c r="I733" s="1">
        <v>909700</v>
      </c>
      <c r="J733" s="1">
        <v>970380</v>
      </c>
      <c r="K733" s="1">
        <v>961750</v>
      </c>
      <c r="L733" s="1">
        <v>578790</v>
      </c>
      <c r="M733" s="1">
        <v>690940</v>
      </c>
      <c r="N733" s="1">
        <v>1085600</v>
      </c>
      <c r="O733" s="1">
        <v>1301800</v>
      </c>
      <c r="P733" s="1">
        <v>961250</v>
      </c>
      <c r="Q733" s="1">
        <v>1040700</v>
      </c>
      <c r="R733" s="1">
        <v>1055700</v>
      </c>
      <c r="S733" s="1" t="s">
        <v>27</v>
      </c>
    </row>
    <row r="734" spans="1:19" ht="15" x14ac:dyDescent="0.35">
      <c r="A734" s="1">
        <v>733</v>
      </c>
      <c r="B734" s="1" t="s">
        <v>1044</v>
      </c>
      <c r="C734" s="1" t="s">
        <v>1791</v>
      </c>
      <c r="D734" s="1">
        <v>270510</v>
      </c>
      <c r="E734" s="1">
        <v>1915200</v>
      </c>
      <c r="F734" s="1">
        <v>1588900</v>
      </c>
      <c r="G734" s="1">
        <v>504070</v>
      </c>
      <c r="H734" s="1">
        <v>552550</v>
      </c>
      <c r="I734" s="1">
        <v>2533400</v>
      </c>
      <c r="J734" s="1">
        <v>534460</v>
      </c>
      <c r="K734" s="1">
        <v>1049800</v>
      </c>
      <c r="L734" s="1">
        <v>946040</v>
      </c>
      <c r="M734" s="1">
        <v>805620</v>
      </c>
      <c r="N734" s="1">
        <v>430660</v>
      </c>
      <c r="O734" s="1">
        <v>341550</v>
      </c>
      <c r="P734" s="1">
        <v>1177300</v>
      </c>
      <c r="Q734" s="1">
        <v>1282700</v>
      </c>
      <c r="R734" s="1">
        <v>1366600</v>
      </c>
      <c r="S734" s="1" t="s">
        <v>27</v>
      </c>
    </row>
    <row r="735" spans="1:19" ht="15" x14ac:dyDescent="0.35">
      <c r="A735" s="1">
        <v>734</v>
      </c>
      <c r="B735" s="1" t="s">
        <v>137</v>
      </c>
      <c r="C735" s="1" t="s">
        <v>1792</v>
      </c>
      <c r="D735" s="1">
        <v>132910000</v>
      </c>
      <c r="E735" s="1">
        <v>147740000</v>
      </c>
      <c r="F735" s="1">
        <v>258620000</v>
      </c>
      <c r="G735" s="1">
        <v>232690000</v>
      </c>
      <c r="H735" s="1">
        <v>243500000</v>
      </c>
      <c r="I735" s="1">
        <v>89423000</v>
      </c>
      <c r="J735" s="1">
        <v>190940000</v>
      </c>
      <c r="K735" s="1">
        <v>252240000</v>
      </c>
      <c r="L735" s="1">
        <v>276650000</v>
      </c>
      <c r="M735" s="1">
        <v>225100000</v>
      </c>
      <c r="N735" s="1">
        <v>138610000</v>
      </c>
      <c r="O735" s="1">
        <v>174810000</v>
      </c>
      <c r="P735" s="1">
        <v>206440000</v>
      </c>
      <c r="Q735" s="1">
        <v>251030000</v>
      </c>
      <c r="R735" s="1">
        <v>227790000</v>
      </c>
      <c r="S735" s="1" t="s">
        <v>27</v>
      </c>
    </row>
    <row r="736" spans="1:19" ht="15" x14ac:dyDescent="0.35">
      <c r="A736" s="1">
        <v>735</v>
      </c>
      <c r="B736" s="1" t="s">
        <v>1793</v>
      </c>
      <c r="C736" s="1" t="s">
        <v>1794</v>
      </c>
      <c r="D736" s="1">
        <v>59492</v>
      </c>
      <c r="E736" s="1">
        <v>103700</v>
      </c>
      <c r="F736" s="1">
        <v>140780</v>
      </c>
      <c r="G736" s="1">
        <v>56418</v>
      </c>
      <c r="H736" s="1">
        <v>218420</v>
      </c>
      <c r="I736" s="1">
        <v>55518</v>
      </c>
      <c r="J736" s="1">
        <v>59557</v>
      </c>
      <c r="K736" s="1">
        <v>46996</v>
      </c>
      <c r="L736" s="1">
        <v>110340</v>
      </c>
      <c r="M736" s="1">
        <v>42217</v>
      </c>
      <c r="N736" s="1">
        <v>45536</v>
      </c>
      <c r="O736" s="1">
        <v>58988</v>
      </c>
      <c r="P736" s="1">
        <v>88857</v>
      </c>
      <c r="Q736" s="1">
        <v>75071</v>
      </c>
      <c r="R736" s="1">
        <v>95313</v>
      </c>
      <c r="S736" s="1" t="s">
        <v>27</v>
      </c>
    </row>
    <row r="737" spans="1:19" ht="15" x14ac:dyDescent="0.35">
      <c r="A737" s="1">
        <v>736</v>
      </c>
      <c r="B737" s="1" t="s">
        <v>1795</v>
      </c>
      <c r="C737" s="1" t="s">
        <v>1796</v>
      </c>
      <c r="D737" s="1">
        <v>203440</v>
      </c>
      <c r="E737" s="1">
        <v>37227</v>
      </c>
      <c r="F737" s="1">
        <v>42324</v>
      </c>
      <c r="G737" s="1">
        <v>116070</v>
      </c>
      <c r="H737" s="1">
        <v>91861</v>
      </c>
      <c r="I737" s="1">
        <v>40649</v>
      </c>
      <c r="J737" s="1">
        <v>46669</v>
      </c>
      <c r="K737" s="1">
        <v>60142</v>
      </c>
      <c r="L737" s="1">
        <v>89725</v>
      </c>
      <c r="M737" s="1">
        <v>256180</v>
      </c>
      <c r="N737" s="1">
        <v>119620</v>
      </c>
      <c r="O737" s="1">
        <v>174530</v>
      </c>
      <c r="P737" s="1">
        <v>103110</v>
      </c>
      <c r="Q737" s="1">
        <v>124680</v>
      </c>
      <c r="R737" s="1">
        <v>132120</v>
      </c>
      <c r="S737" s="1" t="s">
        <v>27</v>
      </c>
    </row>
    <row r="738" spans="1:19" ht="15" x14ac:dyDescent="0.35">
      <c r="A738" s="1">
        <v>737</v>
      </c>
      <c r="B738" s="1" t="s">
        <v>877</v>
      </c>
      <c r="C738" s="1" t="s">
        <v>1797</v>
      </c>
      <c r="D738" s="1">
        <v>14892000</v>
      </c>
      <c r="E738" s="1">
        <v>10936000</v>
      </c>
      <c r="F738" s="1">
        <v>2106400</v>
      </c>
      <c r="G738" s="1">
        <v>26990000</v>
      </c>
      <c r="H738" s="1">
        <v>15404000</v>
      </c>
      <c r="I738" s="1">
        <v>13911000</v>
      </c>
      <c r="J738" s="1">
        <v>13561000</v>
      </c>
      <c r="K738" s="1">
        <v>25687000</v>
      </c>
      <c r="L738" s="1">
        <v>6340200</v>
      </c>
      <c r="M738" s="1">
        <v>7597700</v>
      </c>
      <c r="N738" s="1">
        <v>14736000</v>
      </c>
      <c r="O738" s="1">
        <v>14855000</v>
      </c>
      <c r="P738" s="1">
        <v>18695000</v>
      </c>
      <c r="Q738" s="1">
        <v>14628000</v>
      </c>
      <c r="R738" s="1">
        <v>11907000</v>
      </c>
      <c r="S738" s="1" t="s">
        <v>27</v>
      </c>
    </row>
    <row r="739" spans="1:19" ht="15" x14ac:dyDescent="0.35">
      <c r="A739" s="1">
        <v>738</v>
      </c>
      <c r="B739" s="1" t="s">
        <v>1798</v>
      </c>
      <c r="C739" s="1" t="s">
        <v>1799</v>
      </c>
      <c r="D739" s="1">
        <v>5770200</v>
      </c>
      <c r="E739" s="1">
        <v>12206000</v>
      </c>
      <c r="F739" s="1">
        <v>13323000</v>
      </c>
      <c r="G739" s="1">
        <v>3376800</v>
      </c>
      <c r="H739" s="1">
        <v>3043900</v>
      </c>
      <c r="I739" s="1">
        <v>10926000</v>
      </c>
      <c r="J739" s="1">
        <v>5420600</v>
      </c>
      <c r="K739" s="1">
        <v>4016000</v>
      </c>
      <c r="L739" s="1">
        <v>5771000</v>
      </c>
      <c r="M739" s="1">
        <v>4388100</v>
      </c>
      <c r="N739" s="1">
        <v>6440300</v>
      </c>
      <c r="O739" s="1">
        <v>4704000</v>
      </c>
      <c r="P739" s="1">
        <v>6125600</v>
      </c>
      <c r="Q739" s="1">
        <v>5862900</v>
      </c>
      <c r="R739" s="1">
        <v>5517200</v>
      </c>
      <c r="S739" s="1" t="s">
        <v>27</v>
      </c>
    </row>
    <row r="740" spans="1:19" ht="15" x14ac:dyDescent="0.35">
      <c r="A740" s="1">
        <v>739</v>
      </c>
      <c r="B740" s="1" t="s">
        <v>1800</v>
      </c>
      <c r="C740" s="1" t="s">
        <v>1801</v>
      </c>
      <c r="D740" s="1">
        <v>195590</v>
      </c>
      <c r="E740" s="1">
        <v>2087900</v>
      </c>
      <c r="F740" s="1">
        <v>270800</v>
      </c>
      <c r="G740" s="1">
        <v>433140</v>
      </c>
      <c r="H740" s="1">
        <v>474840</v>
      </c>
      <c r="I740" s="1">
        <v>338440</v>
      </c>
      <c r="J740" s="1">
        <v>565750</v>
      </c>
      <c r="K740" s="1">
        <v>356100</v>
      </c>
      <c r="L740" s="1">
        <v>334200</v>
      </c>
      <c r="M740" s="1">
        <v>243790</v>
      </c>
      <c r="N740" s="1">
        <v>791400</v>
      </c>
      <c r="O740" s="1">
        <v>262630</v>
      </c>
      <c r="P740" s="1">
        <v>484620</v>
      </c>
      <c r="Q740" s="1">
        <v>624450</v>
      </c>
      <c r="R740" s="1">
        <v>489140</v>
      </c>
      <c r="S740" s="1" t="s">
        <v>27</v>
      </c>
    </row>
    <row r="741" spans="1:19" ht="15" x14ac:dyDescent="0.35">
      <c r="A741" s="1">
        <v>740</v>
      </c>
      <c r="B741" s="1" t="s">
        <v>705</v>
      </c>
      <c r="C741" s="1" t="s">
        <v>1802</v>
      </c>
      <c r="D741" s="1">
        <v>248670</v>
      </c>
      <c r="E741" s="1">
        <v>277200</v>
      </c>
      <c r="F741" s="1">
        <v>234070</v>
      </c>
      <c r="G741" s="1">
        <v>294150</v>
      </c>
      <c r="H741" s="1">
        <v>174650</v>
      </c>
      <c r="I741" s="1">
        <v>192370</v>
      </c>
      <c r="J741" s="1">
        <v>150910</v>
      </c>
      <c r="K741" s="1">
        <v>173210</v>
      </c>
      <c r="L741" s="1">
        <v>75704</v>
      </c>
      <c r="M741" s="1">
        <v>161740</v>
      </c>
      <c r="N741" s="1">
        <v>271290</v>
      </c>
      <c r="O741" s="1">
        <v>135790</v>
      </c>
      <c r="P741" s="1">
        <v>159710</v>
      </c>
      <c r="Q741" s="1">
        <v>222460</v>
      </c>
      <c r="R741" s="1">
        <v>242160</v>
      </c>
      <c r="S741" s="1" t="s">
        <v>27</v>
      </c>
    </row>
    <row r="742" spans="1:19" ht="15" x14ac:dyDescent="0.35">
      <c r="A742" s="1">
        <v>741</v>
      </c>
      <c r="B742" s="1" t="s">
        <v>1803</v>
      </c>
      <c r="C742" s="1" t="s">
        <v>1804</v>
      </c>
      <c r="D742" s="1">
        <v>16472</v>
      </c>
      <c r="E742" s="1">
        <v>34724</v>
      </c>
      <c r="F742" s="1">
        <v>27725</v>
      </c>
      <c r="G742" s="1">
        <v>49909</v>
      </c>
      <c r="H742" s="1">
        <v>11632</v>
      </c>
      <c r="I742" s="1">
        <v>22710</v>
      </c>
      <c r="J742" s="1">
        <v>56679</v>
      </c>
      <c r="K742" s="1">
        <v>34856</v>
      </c>
      <c r="L742" s="1">
        <v>29514</v>
      </c>
      <c r="M742" s="1">
        <v>29819</v>
      </c>
      <c r="N742" s="1">
        <v>26818</v>
      </c>
      <c r="O742" s="1">
        <v>45184</v>
      </c>
      <c r="P742" s="1">
        <v>55062</v>
      </c>
      <c r="Q742" s="1">
        <v>36521</v>
      </c>
      <c r="R742" s="1">
        <v>50485</v>
      </c>
      <c r="S742" s="1" t="s">
        <v>1805</v>
      </c>
    </row>
    <row r="743" spans="1:19" ht="15" x14ac:dyDescent="0.35">
      <c r="A743" s="1">
        <v>742</v>
      </c>
      <c r="B743" s="1" t="s">
        <v>1806</v>
      </c>
      <c r="C743" s="1" t="s">
        <v>1807</v>
      </c>
      <c r="D743" s="1">
        <v>19291000</v>
      </c>
      <c r="E743" s="1">
        <v>12682000</v>
      </c>
      <c r="F743" s="1">
        <v>17163000</v>
      </c>
      <c r="G743" s="1">
        <v>13448000</v>
      </c>
      <c r="H743" s="1">
        <v>16071000</v>
      </c>
      <c r="I743" s="1">
        <v>17380000</v>
      </c>
      <c r="J743" s="1">
        <v>15708000</v>
      </c>
      <c r="K743" s="1">
        <v>16951000</v>
      </c>
      <c r="L743" s="1">
        <v>14914000</v>
      </c>
      <c r="M743" s="1">
        <v>14249000</v>
      </c>
      <c r="N743" s="1">
        <v>25285000</v>
      </c>
      <c r="O743" s="1">
        <v>18305000</v>
      </c>
      <c r="P743" s="1">
        <v>16832000</v>
      </c>
      <c r="Q743" s="1">
        <v>16803000</v>
      </c>
      <c r="R743" s="1">
        <v>16015000</v>
      </c>
      <c r="S743" s="1" t="s">
        <v>27</v>
      </c>
    </row>
    <row r="744" spans="1:19" ht="15" x14ac:dyDescent="0.35">
      <c r="A744" s="1">
        <v>743</v>
      </c>
      <c r="B744" s="1" t="s">
        <v>687</v>
      </c>
      <c r="C744" s="1" t="s">
        <v>1808</v>
      </c>
      <c r="D744" s="1">
        <v>50683000</v>
      </c>
      <c r="E744" s="1">
        <v>45290000</v>
      </c>
      <c r="F744" s="1">
        <v>47531000</v>
      </c>
      <c r="G744" s="1">
        <v>31097000</v>
      </c>
      <c r="H744" s="1">
        <v>43591000</v>
      </c>
      <c r="I744" s="1">
        <v>41413000</v>
      </c>
      <c r="J744" s="1">
        <v>49990000</v>
      </c>
      <c r="K744" s="1">
        <v>49730000</v>
      </c>
      <c r="L744" s="1">
        <v>36958000</v>
      </c>
      <c r="M744" s="1">
        <v>24492000</v>
      </c>
      <c r="N744" s="1">
        <v>44280000</v>
      </c>
      <c r="O744" s="1">
        <v>37994000</v>
      </c>
      <c r="P744" s="1">
        <v>44335000</v>
      </c>
      <c r="Q744" s="1">
        <v>47055000</v>
      </c>
      <c r="R744" s="1">
        <v>46807000</v>
      </c>
      <c r="S744" s="1" t="s">
        <v>27</v>
      </c>
    </row>
    <row r="745" spans="1:19" ht="15" x14ac:dyDescent="0.35">
      <c r="A745" s="1">
        <v>744</v>
      </c>
      <c r="B745" s="1" t="s">
        <v>70</v>
      </c>
      <c r="C745" s="1" t="s">
        <v>1809</v>
      </c>
      <c r="D745" s="1">
        <v>407670</v>
      </c>
      <c r="E745" s="1">
        <v>1301800</v>
      </c>
      <c r="F745" s="1">
        <v>1871900</v>
      </c>
      <c r="G745" s="1">
        <v>594420</v>
      </c>
      <c r="H745" s="1">
        <v>853390</v>
      </c>
      <c r="I745" s="1">
        <v>1361400</v>
      </c>
      <c r="J745" s="1">
        <v>1499800</v>
      </c>
      <c r="K745" s="1">
        <v>1271900</v>
      </c>
      <c r="L745" s="1">
        <v>1196100</v>
      </c>
      <c r="M745" s="1">
        <v>774400</v>
      </c>
      <c r="N745" s="1">
        <v>752200</v>
      </c>
      <c r="O745" s="1">
        <v>1278700</v>
      </c>
      <c r="P745" s="1">
        <v>900500</v>
      </c>
      <c r="Q745" s="1">
        <v>1060700</v>
      </c>
      <c r="R745" s="1">
        <v>1017800</v>
      </c>
      <c r="S745" s="1" t="s">
        <v>1210</v>
      </c>
    </row>
    <row r="746" spans="1:19" ht="15" x14ac:dyDescent="0.35">
      <c r="A746" s="1">
        <v>745</v>
      </c>
      <c r="B746" s="1" t="s">
        <v>1810</v>
      </c>
      <c r="C746" s="1" t="s">
        <v>1811</v>
      </c>
      <c r="D746" s="1">
        <v>2906700</v>
      </c>
      <c r="E746" s="1">
        <v>2757500</v>
      </c>
      <c r="F746" s="1">
        <v>1895500</v>
      </c>
      <c r="G746" s="1">
        <v>1181400</v>
      </c>
      <c r="H746" s="1">
        <v>1484900</v>
      </c>
      <c r="I746" s="1">
        <v>2213600</v>
      </c>
      <c r="J746" s="1">
        <v>1858900</v>
      </c>
      <c r="K746" s="1">
        <v>2052900</v>
      </c>
      <c r="L746" s="1">
        <v>1326500</v>
      </c>
      <c r="M746" s="1">
        <v>1183900</v>
      </c>
      <c r="N746" s="1">
        <v>1496600</v>
      </c>
      <c r="O746" s="1">
        <v>2002400</v>
      </c>
      <c r="P746" s="1">
        <v>2018100</v>
      </c>
      <c r="Q746" s="1">
        <v>1885800</v>
      </c>
      <c r="R746" s="1">
        <v>1948500</v>
      </c>
      <c r="S746" s="1" t="s">
        <v>27</v>
      </c>
    </row>
    <row r="747" spans="1:19" ht="15" x14ac:dyDescent="0.35">
      <c r="A747" s="1">
        <v>746</v>
      </c>
      <c r="B747" s="1" t="s">
        <v>111</v>
      </c>
      <c r="C747" s="1" t="s">
        <v>1812</v>
      </c>
      <c r="D747" s="1">
        <v>34391</v>
      </c>
      <c r="E747" s="1">
        <v>15829</v>
      </c>
      <c r="F747" s="1">
        <v>45506</v>
      </c>
      <c r="G747" s="1">
        <v>16442</v>
      </c>
      <c r="H747" s="1">
        <v>12054</v>
      </c>
      <c r="I747" s="1">
        <v>19666</v>
      </c>
      <c r="J747" s="1">
        <v>24578</v>
      </c>
      <c r="K747" s="1">
        <v>6158.9</v>
      </c>
      <c r="L747" s="1">
        <v>19388</v>
      </c>
      <c r="M747" s="1">
        <v>31082</v>
      </c>
      <c r="N747" s="1">
        <v>20910</v>
      </c>
      <c r="O747" s="1">
        <v>10488</v>
      </c>
      <c r="P747" s="1">
        <v>12697</v>
      </c>
      <c r="Q747" s="1">
        <v>13322</v>
      </c>
      <c r="R747" s="1">
        <v>16125</v>
      </c>
      <c r="S747" s="1" t="s">
        <v>1813</v>
      </c>
    </row>
    <row r="748" spans="1:19" ht="15" x14ac:dyDescent="0.35">
      <c r="A748" s="1">
        <v>747</v>
      </c>
      <c r="B748" s="1" t="s">
        <v>1814</v>
      </c>
      <c r="C748" s="1" t="s">
        <v>1815</v>
      </c>
      <c r="D748" s="1">
        <v>13709</v>
      </c>
      <c r="E748" s="1">
        <v>1520.6</v>
      </c>
      <c r="F748" s="1">
        <v>14532</v>
      </c>
      <c r="G748" s="1">
        <v>33823</v>
      </c>
      <c r="H748" s="1">
        <v>3297.2</v>
      </c>
      <c r="I748" s="1">
        <v>5685.2</v>
      </c>
      <c r="J748" s="1">
        <v>10475</v>
      </c>
      <c r="K748" s="1">
        <v>5594.6</v>
      </c>
      <c r="L748" s="1">
        <v>7058.5</v>
      </c>
      <c r="M748" s="1">
        <v>20076</v>
      </c>
      <c r="N748" s="1">
        <v>11960</v>
      </c>
      <c r="O748" s="1">
        <v>10361</v>
      </c>
      <c r="P748" s="1">
        <v>15100</v>
      </c>
      <c r="Q748" s="1">
        <v>7158.6</v>
      </c>
      <c r="R748" s="1">
        <v>12861</v>
      </c>
      <c r="S748" s="1" t="s">
        <v>1816</v>
      </c>
    </row>
    <row r="749" spans="1:19" ht="15" x14ac:dyDescent="0.35">
      <c r="A749" s="1">
        <v>748</v>
      </c>
      <c r="B749" s="1" t="s">
        <v>346</v>
      </c>
      <c r="C749" s="1" t="s">
        <v>1817</v>
      </c>
      <c r="D749" s="1">
        <v>60028</v>
      </c>
      <c r="E749" s="1">
        <v>44391</v>
      </c>
      <c r="F749" s="1">
        <v>84512</v>
      </c>
      <c r="G749" s="1">
        <v>39370</v>
      </c>
      <c r="H749" s="1">
        <v>51317</v>
      </c>
      <c r="I749" s="1">
        <v>53095</v>
      </c>
      <c r="J749" s="1">
        <v>27409</v>
      </c>
      <c r="K749" s="1">
        <v>42541</v>
      </c>
      <c r="L749" s="1">
        <v>79358</v>
      </c>
      <c r="M749" s="1">
        <v>32689</v>
      </c>
      <c r="N749" s="1">
        <v>69118</v>
      </c>
      <c r="O749" s="1">
        <v>69738</v>
      </c>
      <c r="P749" s="1">
        <v>105480</v>
      </c>
      <c r="Q749" s="1">
        <v>73116</v>
      </c>
      <c r="R749" s="1">
        <v>83515</v>
      </c>
      <c r="S749" s="1" t="s">
        <v>27</v>
      </c>
    </row>
    <row r="750" spans="1:19" ht="15" x14ac:dyDescent="0.35">
      <c r="A750" s="1">
        <v>749</v>
      </c>
      <c r="B750" s="1" t="s">
        <v>1818</v>
      </c>
      <c r="C750" s="1" t="s">
        <v>1819</v>
      </c>
      <c r="D750" s="1">
        <v>99542</v>
      </c>
      <c r="E750" s="1">
        <v>95550</v>
      </c>
      <c r="F750" s="1">
        <v>126950</v>
      </c>
      <c r="G750" s="1">
        <v>135160</v>
      </c>
      <c r="H750" s="1">
        <v>173110</v>
      </c>
      <c r="I750" s="1">
        <v>111200</v>
      </c>
      <c r="J750" s="1">
        <v>108280</v>
      </c>
      <c r="K750" s="1">
        <v>144820</v>
      </c>
      <c r="L750" s="1">
        <v>130580</v>
      </c>
      <c r="M750" s="1">
        <v>123850</v>
      </c>
      <c r="N750" s="1">
        <v>140270</v>
      </c>
      <c r="O750" s="1">
        <v>137800</v>
      </c>
      <c r="P750" s="1">
        <v>149930</v>
      </c>
      <c r="Q750" s="1">
        <v>125220</v>
      </c>
      <c r="R750" s="1">
        <v>152280</v>
      </c>
      <c r="S750" s="1" t="s">
        <v>1820</v>
      </c>
    </row>
    <row r="751" spans="1:19" ht="15" x14ac:dyDescent="0.35">
      <c r="A751" s="1">
        <v>750</v>
      </c>
      <c r="B751" s="1" t="s">
        <v>1821</v>
      </c>
      <c r="C751" s="1" t="s">
        <v>1822</v>
      </c>
      <c r="D751" s="1">
        <v>747380</v>
      </c>
      <c r="E751" s="1">
        <v>577390</v>
      </c>
      <c r="F751" s="1">
        <v>136690</v>
      </c>
      <c r="G751" s="1">
        <v>1352500</v>
      </c>
      <c r="H751" s="1">
        <v>809580</v>
      </c>
      <c r="I751" s="1">
        <v>711800</v>
      </c>
      <c r="J751" s="1">
        <v>696470</v>
      </c>
      <c r="K751" s="1">
        <v>1297600</v>
      </c>
      <c r="L751" s="1">
        <v>328000</v>
      </c>
      <c r="M751" s="1">
        <v>387960</v>
      </c>
      <c r="N751" s="1">
        <v>790500</v>
      </c>
      <c r="O751" s="1">
        <v>781850</v>
      </c>
      <c r="P751" s="1">
        <v>989610</v>
      </c>
      <c r="Q751" s="1">
        <v>746230</v>
      </c>
      <c r="R751" s="1">
        <v>608820</v>
      </c>
      <c r="S751" s="1" t="s">
        <v>27</v>
      </c>
    </row>
    <row r="752" spans="1:19" ht="15" x14ac:dyDescent="0.35">
      <c r="A752" s="1">
        <v>751</v>
      </c>
      <c r="B752" s="1" t="s">
        <v>1823</v>
      </c>
      <c r="C752" s="1" t="s">
        <v>1824</v>
      </c>
      <c r="D752" s="1">
        <v>72341</v>
      </c>
      <c r="E752" s="1">
        <v>165330</v>
      </c>
      <c r="F752" s="1">
        <v>73589</v>
      </c>
      <c r="G752" s="1">
        <v>77246</v>
      </c>
      <c r="H752" s="1">
        <v>73050</v>
      </c>
      <c r="I752" s="1">
        <v>83722</v>
      </c>
      <c r="J752" s="1">
        <v>67342</v>
      </c>
      <c r="K752" s="1">
        <v>160360</v>
      </c>
      <c r="L752" s="1">
        <v>32407</v>
      </c>
      <c r="M752" s="1">
        <v>35171</v>
      </c>
      <c r="N752" s="1">
        <v>61907</v>
      </c>
      <c r="O752" s="1">
        <v>152600</v>
      </c>
      <c r="P752" s="1">
        <v>102870</v>
      </c>
      <c r="Q752" s="1">
        <v>105390</v>
      </c>
      <c r="R752" s="1">
        <v>103870</v>
      </c>
      <c r="S752" s="1" t="s">
        <v>27</v>
      </c>
    </row>
    <row r="753" spans="1:19" ht="15" x14ac:dyDescent="0.35">
      <c r="A753" s="1">
        <v>752</v>
      </c>
      <c r="B753" s="1" t="s">
        <v>429</v>
      </c>
      <c r="C753" s="1" t="s">
        <v>1825</v>
      </c>
      <c r="D753" s="1">
        <v>4082200</v>
      </c>
      <c r="E753" s="1">
        <v>6136200</v>
      </c>
      <c r="F753" s="1">
        <v>8132400</v>
      </c>
      <c r="G753" s="1">
        <v>3761100</v>
      </c>
      <c r="H753" s="1">
        <v>2285300</v>
      </c>
      <c r="I753" s="1">
        <v>5279200</v>
      </c>
      <c r="J753" s="1">
        <v>2726600</v>
      </c>
      <c r="K753" s="1">
        <v>3684500</v>
      </c>
      <c r="L753" s="1">
        <v>4815400</v>
      </c>
      <c r="M753" s="1">
        <v>2206700</v>
      </c>
      <c r="N753" s="1">
        <v>806910</v>
      </c>
      <c r="O753" s="1">
        <v>2446800</v>
      </c>
      <c r="P753" s="1">
        <v>3052600</v>
      </c>
      <c r="Q753" s="1">
        <v>4314100</v>
      </c>
      <c r="R753" s="1">
        <v>5134000</v>
      </c>
      <c r="S753" s="1" t="s">
        <v>431</v>
      </c>
    </row>
    <row r="754" spans="1:19" ht="15" x14ac:dyDescent="0.35">
      <c r="A754" s="1">
        <v>753</v>
      </c>
      <c r="B754" s="1" t="s">
        <v>1826</v>
      </c>
      <c r="C754" s="1" t="s">
        <v>1827</v>
      </c>
      <c r="D754" s="1">
        <v>135690</v>
      </c>
      <c r="E754" s="1">
        <v>2226900</v>
      </c>
      <c r="F754" s="1">
        <v>2062200</v>
      </c>
      <c r="G754" s="1">
        <v>59662</v>
      </c>
      <c r="H754" s="1">
        <v>135730</v>
      </c>
      <c r="I754" s="1">
        <v>3436400</v>
      </c>
      <c r="J754" s="1">
        <v>49191</v>
      </c>
      <c r="K754" s="1">
        <v>758810</v>
      </c>
      <c r="L754" s="1">
        <v>255220</v>
      </c>
      <c r="M754" s="1">
        <v>44280</v>
      </c>
      <c r="N754" s="1">
        <v>30284</v>
      </c>
      <c r="O754" s="1">
        <v>608870</v>
      </c>
      <c r="P754" s="1">
        <v>983510</v>
      </c>
      <c r="Q754" s="1">
        <v>940700</v>
      </c>
      <c r="R754" s="1">
        <v>1018600</v>
      </c>
      <c r="S754" s="1" t="s">
        <v>1828</v>
      </c>
    </row>
    <row r="755" spans="1:19" ht="15" x14ac:dyDescent="0.35">
      <c r="A755" s="1">
        <v>754</v>
      </c>
      <c r="B755" s="1" t="s">
        <v>103</v>
      </c>
      <c r="C755" s="1" t="s">
        <v>1829</v>
      </c>
      <c r="D755" s="1">
        <v>120080</v>
      </c>
      <c r="E755" s="1">
        <v>203320</v>
      </c>
      <c r="F755" s="1">
        <v>131260</v>
      </c>
      <c r="G755" s="1">
        <v>226170</v>
      </c>
      <c r="H755" s="1">
        <v>129310</v>
      </c>
      <c r="I755" s="1">
        <v>158650</v>
      </c>
      <c r="J755" s="1">
        <v>122840</v>
      </c>
      <c r="K755" s="1">
        <v>172360</v>
      </c>
      <c r="L755" s="1">
        <v>174920</v>
      </c>
      <c r="M755" s="1">
        <v>140530</v>
      </c>
      <c r="N755" s="1">
        <v>173810</v>
      </c>
      <c r="O755" s="1">
        <v>171620</v>
      </c>
      <c r="P755" s="1">
        <v>193430</v>
      </c>
      <c r="Q755" s="1">
        <v>178040</v>
      </c>
      <c r="R755" s="1">
        <v>151280</v>
      </c>
      <c r="S755" s="1" t="s">
        <v>105</v>
      </c>
    </row>
    <row r="756" spans="1:19" ht="15" x14ac:dyDescent="0.35">
      <c r="A756" s="1">
        <v>755</v>
      </c>
      <c r="B756" s="1" t="s">
        <v>1830</v>
      </c>
      <c r="C756" s="1" t="s">
        <v>1831</v>
      </c>
      <c r="D756" s="1">
        <v>161070</v>
      </c>
      <c r="E756" s="1">
        <v>91713</v>
      </c>
      <c r="F756" s="1">
        <v>81362</v>
      </c>
      <c r="G756" s="1">
        <v>182450</v>
      </c>
      <c r="H756" s="1">
        <v>179060</v>
      </c>
      <c r="I756" s="1">
        <v>90305</v>
      </c>
      <c r="J756" s="1">
        <v>102700</v>
      </c>
      <c r="K756" s="1">
        <v>108890</v>
      </c>
      <c r="L756" s="1">
        <v>96380</v>
      </c>
      <c r="M756" s="1">
        <v>124170</v>
      </c>
      <c r="N756" s="1">
        <v>112920</v>
      </c>
      <c r="O756" s="1">
        <v>142500</v>
      </c>
      <c r="P756" s="1">
        <v>95706</v>
      </c>
      <c r="Q756" s="1">
        <v>127600</v>
      </c>
      <c r="R756" s="1">
        <v>90380</v>
      </c>
      <c r="S756" s="1" t="s">
        <v>1832</v>
      </c>
    </row>
    <row r="757" spans="1:19" ht="15" x14ac:dyDescent="0.35">
      <c r="A757" s="1">
        <v>756</v>
      </c>
      <c r="B757" s="1" t="s">
        <v>617</v>
      </c>
      <c r="C757" s="1" t="s">
        <v>1833</v>
      </c>
      <c r="D757" s="1">
        <v>31006</v>
      </c>
      <c r="E757" s="1">
        <v>11705</v>
      </c>
      <c r="F757" s="1">
        <v>80527</v>
      </c>
      <c r="G757" s="1">
        <v>45685</v>
      </c>
      <c r="H757" s="1">
        <v>47964</v>
      </c>
      <c r="I757" s="1">
        <v>55103</v>
      </c>
      <c r="J757" s="1">
        <v>78092</v>
      </c>
      <c r="K757" s="1">
        <v>136700</v>
      </c>
      <c r="L757" s="1">
        <v>166130</v>
      </c>
      <c r="M757" s="1">
        <v>31695</v>
      </c>
      <c r="N757" s="1">
        <v>130280</v>
      </c>
      <c r="O757" s="1">
        <v>87390</v>
      </c>
      <c r="P757" s="1">
        <v>65886</v>
      </c>
      <c r="Q757" s="1">
        <v>74755</v>
      </c>
      <c r="R757" s="1">
        <v>62820</v>
      </c>
      <c r="S757" s="1" t="s">
        <v>1834</v>
      </c>
    </row>
    <row r="758" spans="1:19" ht="15" x14ac:dyDescent="0.35">
      <c r="A758" s="1">
        <v>757</v>
      </c>
      <c r="B758" s="1" t="s">
        <v>312</v>
      </c>
      <c r="C758" s="1" t="s">
        <v>1835</v>
      </c>
      <c r="D758" s="1">
        <v>450070</v>
      </c>
      <c r="E758" s="1">
        <v>90951</v>
      </c>
      <c r="F758" s="1">
        <v>77089</v>
      </c>
      <c r="G758" s="1">
        <v>133620</v>
      </c>
      <c r="H758" s="1">
        <v>64528</v>
      </c>
      <c r="I758" s="1">
        <v>45047</v>
      </c>
      <c r="J758" s="1">
        <v>281550</v>
      </c>
      <c r="K758" s="1">
        <v>152070</v>
      </c>
      <c r="L758" s="1">
        <v>129300</v>
      </c>
      <c r="M758" s="1">
        <v>534610</v>
      </c>
      <c r="N758" s="1">
        <v>728120</v>
      </c>
      <c r="O758" s="1">
        <v>516740</v>
      </c>
      <c r="P758" s="1">
        <v>293250</v>
      </c>
      <c r="Q758" s="1">
        <v>254910</v>
      </c>
      <c r="R758" s="1">
        <v>300750</v>
      </c>
      <c r="S758" s="1" t="s">
        <v>314</v>
      </c>
    </row>
    <row r="759" spans="1:19" ht="15" x14ac:dyDescent="0.35">
      <c r="A759" s="1">
        <v>758</v>
      </c>
      <c r="B759" s="1" t="s">
        <v>527</v>
      </c>
      <c r="C759" s="1" t="s">
        <v>1836</v>
      </c>
      <c r="D759" s="1">
        <v>111690</v>
      </c>
      <c r="E759" s="1">
        <v>11507</v>
      </c>
      <c r="F759" s="1">
        <v>30343</v>
      </c>
      <c r="G759" s="1">
        <v>52055</v>
      </c>
      <c r="H759" s="1">
        <v>19015</v>
      </c>
      <c r="I759" s="1">
        <v>11433</v>
      </c>
      <c r="J759" s="1">
        <v>15494</v>
      </c>
      <c r="K759" s="1">
        <v>57409</v>
      </c>
      <c r="L759" s="1">
        <v>55136</v>
      </c>
      <c r="M759" s="1">
        <v>229200</v>
      </c>
      <c r="N759" s="1">
        <v>137190</v>
      </c>
      <c r="O759" s="1">
        <v>93139</v>
      </c>
      <c r="P759" s="1">
        <v>79699</v>
      </c>
      <c r="Q759" s="1">
        <v>65435</v>
      </c>
      <c r="R759" s="1">
        <v>43014</v>
      </c>
      <c r="S759" s="1" t="s">
        <v>27</v>
      </c>
    </row>
    <row r="760" spans="1:19" ht="15" x14ac:dyDescent="0.35">
      <c r="A760" s="1">
        <v>759</v>
      </c>
      <c r="B760" s="1" t="s">
        <v>527</v>
      </c>
      <c r="C760" s="1" t="s">
        <v>1837</v>
      </c>
      <c r="D760" s="1">
        <v>18587</v>
      </c>
      <c r="E760" s="1">
        <v>15517</v>
      </c>
      <c r="F760" s="1">
        <v>199120</v>
      </c>
      <c r="G760" s="1">
        <v>104570</v>
      </c>
      <c r="H760" s="1">
        <v>24107</v>
      </c>
      <c r="I760" s="1">
        <v>51409</v>
      </c>
      <c r="J760" s="1">
        <v>81139</v>
      </c>
      <c r="K760" s="1">
        <v>208670</v>
      </c>
      <c r="L760" s="1">
        <v>217750</v>
      </c>
      <c r="M760" s="1">
        <v>12685</v>
      </c>
      <c r="N760" s="1">
        <v>172590</v>
      </c>
      <c r="O760" s="1">
        <v>75234</v>
      </c>
      <c r="P760" s="1">
        <v>84539</v>
      </c>
      <c r="Q760" s="1">
        <v>107210</v>
      </c>
      <c r="R760" s="1">
        <v>75837</v>
      </c>
      <c r="S760" s="1" t="s">
        <v>27</v>
      </c>
    </row>
    <row r="761" spans="1:19" ht="15" x14ac:dyDescent="0.35">
      <c r="A761" s="1">
        <v>760</v>
      </c>
      <c r="B761" s="1" t="s">
        <v>549</v>
      </c>
      <c r="C761" s="1" t="s">
        <v>1838</v>
      </c>
      <c r="D761" s="1">
        <v>52904</v>
      </c>
      <c r="E761" s="1">
        <v>31150</v>
      </c>
      <c r="F761" s="1">
        <v>31045</v>
      </c>
      <c r="G761" s="1">
        <v>48830</v>
      </c>
      <c r="H761" s="1">
        <v>29696</v>
      </c>
      <c r="I761" s="1">
        <v>23743</v>
      </c>
      <c r="J761" s="1">
        <v>16896</v>
      </c>
      <c r="K761" s="1">
        <v>11283</v>
      </c>
      <c r="L761" s="1">
        <v>31859</v>
      </c>
      <c r="M761" s="1">
        <v>11566</v>
      </c>
      <c r="N761" s="1">
        <v>18097</v>
      </c>
      <c r="O761" s="1">
        <v>15464</v>
      </c>
      <c r="P761" s="1">
        <v>64747</v>
      </c>
      <c r="Q761" s="1">
        <v>50236</v>
      </c>
      <c r="R761" s="1">
        <v>58837</v>
      </c>
      <c r="S761" s="1" t="s">
        <v>305</v>
      </c>
    </row>
    <row r="762" spans="1:19" ht="15" x14ac:dyDescent="0.35">
      <c r="A762" s="1">
        <v>761</v>
      </c>
      <c r="B762" s="1" t="s">
        <v>1839</v>
      </c>
      <c r="C762" s="1" t="s">
        <v>1840</v>
      </c>
      <c r="D762" s="1">
        <v>6111.4</v>
      </c>
      <c r="E762" s="1">
        <v>4859.7</v>
      </c>
      <c r="F762" s="1">
        <v>2016.7</v>
      </c>
      <c r="G762" s="1">
        <v>9243</v>
      </c>
      <c r="H762" s="1">
        <v>3829.3</v>
      </c>
      <c r="I762" s="1">
        <v>2766.9</v>
      </c>
      <c r="J762" s="1">
        <v>2890.1</v>
      </c>
      <c r="K762" s="1">
        <v>830.15</v>
      </c>
      <c r="L762" s="1">
        <v>2289</v>
      </c>
      <c r="M762" s="1">
        <v>7021.6</v>
      </c>
      <c r="N762" s="1">
        <v>11200</v>
      </c>
      <c r="O762" s="1">
        <v>3988.6</v>
      </c>
      <c r="P762" s="1">
        <v>8559.6</v>
      </c>
      <c r="Q762" s="1">
        <v>5819</v>
      </c>
      <c r="R762" s="1">
        <v>3857</v>
      </c>
      <c r="S762" s="1" t="s">
        <v>305</v>
      </c>
    </row>
    <row r="763" spans="1:19" ht="15" x14ac:dyDescent="0.35">
      <c r="A763" s="1">
        <v>762</v>
      </c>
      <c r="B763" s="1" t="s">
        <v>551</v>
      </c>
      <c r="C763" s="1" t="s">
        <v>1841</v>
      </c>
      <c r="D763" s="1">
        <v>11792</v>
      </c>
      <c r="E763" s="1">
        <v>15024</v>
      </c>
      <c r="F763" s="1">
        <v>102950</v>
      </c>
      <c r="G763" s="1">
        <v>4299.3999999999996</v>
      </c>
      <c r="H763" s="1">
        <v>7478.7</v>
      </c>
      <c r="I763" s="1">
        <v>10920</v>
      </c>
      <c r="J763" s="1">
        <v>8182.5</v>
      </c>
      <c r="K763" s="1">
        <v>11514</v>
      </c>
      <c r="L763" s="1">
        <v>8985.1</v>
      </c>
      <c r="M763" s="1">
        <v>68020</v>
      </c>
      <c r="N763" s="1">
        <v>34879</v>
      </c>
      <c r="O763" s="1">
        <v>31319</v>
      </c>
      <c r="P763" s="1">
        <v>57504</v>
      </c>
      <c r="Q763" s="1">
        <v>47362</v>
      </c>
      <c r="R763" s="1">
        <v>57407</v>
      </c>
      <c r="S763" s="1" t="s">
        <v>1842</v>
      </c>
    </row>
    <row r="764" spans="1:19" ht="15" x14ac:dyDescent="0.35">
      <c r="A764" s="1">
        <v>763</v>
      </c>
      <c r="B764" s="1" t="s">
        <v>784</v>
      </c>
      <c r="C764" s="1" t="s">
        <v>1843</v>
      </c>
      <c r="D764" s="1">
        <v>2013200</v>
      </c>
      <c r="E764" s="1">
        <v>2699000</v>
      </c>
      <c r="F764" s="1">
        <v>2053100</v>
      </c>
      <c r="G764" s="1">
        <v>2580100</v>
      </c>
      <c r="H764" s="1">
        <v>2198100</v>
      </c>
      <c r="I764" s="1">
        <v>2322100</v>
      </c>
      <c r="J764" s="1">
        <v>1708300</v>
      </c>
      <c r="K764" s="1">
        <v>1976500</v>
      </c>
      <c r="L764" s="1">
        <v>1251800</v>
      </c>
      <c r="M764" s="1">
        <v>2252100</v>
      </c>
      <c r="N764" s="1">
        <v>2295400</v>
      </c>
      <c r="O764" s="1">
        <v>1670600</v>
      </c>
      <c r="P764" s="1">
        <v>1857600</v>
      </c>
      <c r="Q764" s="1">
        <v>1948000</v>
      </c>
      <c r="R764" s="1">
        <v>1790400</v>
      </c>
      <c r="S764" s="1" t="s">
        <v>27</v>
      </c>
    </row>
    <row r="765" spans="1:19" ht="15" x14ac:dyDescent="0.35">
      <c r="A765" s="1">
        <v>764</v>
      </c>
      <c r="B765" s="1" t="s">
        <v>1267</v>
      </c>
      <c r="C765" s="1" t="s">
        <v>1844</v>
      </c>
      <c r="D765" s="1">
        <v>1712600</v>
      </c>
      <c r="E765" s="1">
        <v>864720</v>
      </c>
      <c r="F765" s="1">
        <v>908170</v>
      </c>
      <c r="G765" s="1">
        <v>1047500</v>
      </c>
      <c r="H765" s="1">
        <v>995840</v>
      </c>
      <c r="I765" s="1">
        <v>962200</v>
      </c>
      <c r="J765" s="1">
        <v>1114400</v>
      </c>
      <c r="K765" s="1">
        <v>1068100</v>
      </c>
      <c r="L765" s="1">
        <v>846490</v>
      </c>
      <c r="M765" s="1">
        <v>1377300</v>
      </c>
      <c r="N765" s="1">
        <v>1206500</v>
      </c>
      <c r="O765" s="1">
        <v>1128100</v>
      </c>
      <c r="P765" s="1">
        <v>1226300</v>
      </c>
      <c r="Q765" s="1">
        <v>1568600</v>
      </c>
      <c r="R765" s="1">
        <v>1346400</v>
      </c>
      <c r="S765" s="1" t="s">
        <v>1845</v>
      </c>
    </row>
    <row r="766" spans="1:19" ht="15" x14ac:dyDescent="0.35">
      <c r="A766" s="1">
        <v>765</v>
      </c>
      <c r="B766" s="1" t="s">
        <v>1846</v>
      </c>
      <c r="C766" s="1" t="s">
        <v>1847</v>
      </c>
      <c r="D766" s="1">
        <v>3054700</v>
      </c>
      <c r="E766" s="1">
        <v>2180000</v>
      </c>
      <c r="F766" s="1">
        <v>2489700</v>
      </c>
      <c r="G766" s="1">
        <v>2695000</v>
      </c>
      <c r="H766" s="1">
        <v>2533000</v>
      </c>
      <c r="I766" s="1">
        <v>1949700</v>
      </c>
      <c r="J766" s="1">
        <v>2132400</v>
      </c>
      <c r="K766" s="1">
        <v>2047400</v>
      </c>
      <c r="L766" s="1">
        <v>2384100</v>
      </c>
      <c r="M766" s="1">
        <v>3756100</v>
      </c>
      <c r="N766" s="1">
        <v>2975500</v>
      </c>
      <c r="O766" s="1">
        <v>3266900</v>
      </c>
      <c r="P766" s="1">
        <v>2823400</v>
      </c>
      <c r="Q766" s="1">
        <v>2794900</v>
      </c>
      <c r="R766" s="1">
        <v>2702800</v>
      </c>
      <c r="S766" s="1" t="s">
        <v>1848</v>
      </c>
    </row>
    <row r="767" spans="1:19" ht="15" x14ac:dyDescent="0.35">
      <c r="A767" s="1">
        <v>766</v>
      </c>
      <c r="B767" s="1" t="s">
        <v>1849</v>
      </c>
      <c r="C767" s="1" t="s">
        <v>1850</v>
      </c>
      <c r="D767" s="1">
        <v>518410</v>
      </c>
      <c r="E767" s="1">
        <v>322600</v>
      </c>
      <c r="F767" s="1">
        <v>402160</v>
      </c>
      <c r="G767" s="1">
        <v>455650</v>
      </c>
      <c r="H767" s="1">
        <v>417870</v>
      </c>
      <c r="I767" s="1">
        <v>420390</v>
      </c>
      <c r="J767" s="1">
        <v>500700</v>
      </c>
      <c r="K767" s="1">
        <v>281780</v>
      </c>
      <c r="L767" s="1">
        <v>338840</v>
      </c>
      <c r="M767" s="1">
        <v>320640</v>
      </c>
      <c r="N767" s="1">
        <v>664200</v>
      </c>
      <c r="O767" s="1">
        <v>433750</v>
      </c>
      <c r="P767" s="1">
        <v>429990</v>
      </c>
      <c r="Q767" s="1">
        <v>589880</v>
      </c>
      <c r="R767" s="1">
        <v>537150</v>
      </c>
      <c r="S767" s="1" t="s">
        <v>1851</v>
      </c>
    </row>
    <row r="768" spans="1:19" ht="15" x14ac:dyDescent="0.35">
      <c r="A768" s="1">
        <v>767</v>
      </c>
      <c r="B768" s="1" t="s">
        <v>1852</v>
      </c>
      <c r="C768" s="1" t="s">
        <v>1853</v>
      </c>
      <c r="D768" s="1">
        <v>3539300</v>
      </c>
      <c r="E768" s="1">
        <v>2215100</v>
      </c>
      <c r="F768" s="1">
        <v>2985500</v>
      </c>
      <c r="G768" s="1">
        <v>2753200</v>
      </c>
      <c r="H768" s="1">
        <v>3129500</v>
      </c>
      <c r="I768" s="1">
        <v>2366300</v>
      </c>
      <c r="J768" s="1">
        <v>2765100</v>
      </c>
      <c r="K768" s="1">
        <v>2552000</v>
      </c>
      <c r="L768" s="1">
        <v>2704900</v>
      </c>
      <c r="M768" s="1">
        <v>3827500</v>
      </c>
      <c r="N768" s="1">
        <v>3545000</v>
      </c>
      <c r="O768" s="1">
        <v>3999300</v>
      </c>
      <c r="P768" s="1">
        <v>3535500</v>
      </c>
      <c r="Q768" s="1">
        <v>3456000</v>
      </c>
      <c r="R768" s="1">
        <v>3382400</v>
      </c>
      <c r="S768" s="1" t="s">
        <v>1854</v>
      </c>
    </row>
    <row r="769" spans="1:19" ht="15" x14ac:dyDescent="0.35">
      <c r="A769" s="1">
        <v>768</v>
      </c>
      <c r="B769" s="1" t="s">
        <v>1855</v>
      </c>
      <c r="C769" s="1" t="s">
        <v>1856</v>
      </c>
      <c r="D769" s="1">
        <v>445570</v>
      </c>
      <c r="E769" s="1">
        <v>267330</v>
      </c>
      <c r="F769" s="1">
        <v>206370</v>
      </c>
      <c r="G769" s="1">
        <v>239470</v>
      </c>
      <c r="H769" s="1">
        <v>368510</v>
      </c>
      <c r="I769" s="1">
        <v>179650</v>
      </c>
      <c r="J769" s="1">
        <v>186500</v>
      </c>
      <c r="K769" s="1">
        <v>223320</v>
      </c>
      <c r="L769" s="1">
        <v>164510</v>
      </c>
      <c r="M769" s="1">
        <v>626700</v>
      </c>
      <c r="N769" s="1">
        <v>399100</v>
      </c>
      <c r="O769" s="1">
        <v>301710</v>
      </c>
      <c r="P769" s="1">
        <v>484230</v>
      </c>
      <c r="Q769" s="1">
        <v>478600</v>
      </c>
      <c r="R769" s="1">
        <v>414710</v>
      </c>
      <c r="S769" s="1" t="s">
        <v>1857</v>
      </c>
    </row>
    <row r="770" spans="1:19" ht="15" x14ac:dyDescent="0.35">
      <c r="A770" s="1">
        <v>769</v>
      </c>
      <c r="B770" s="1" t="s">
        <v>1858</v>
      </c>
      <c r="C770" s="1" t="s">
        <v>1859</v>
      </c>
      <c r="D770" s="1">
        <v>5869900</v>
      </c>
      <c r="E770" s="1">
        <v>2674400</v>
      </c>
      <c r="F770" s="1">
        <v>4317200</v>
      </c>
      <c r="G770" s="1">
        <v>2809400</v>
      </c>
      <c r="H770" s="1">
        <v>3159700</v>
      </c>
      <c r="I770" s="1">
        <v>1601000</v>
      </c>
      <c r="J770" s="1">
        <v>3078500</v>
      </c>
      <c r="K770" s="1">
        <v>2197200</v>
      </c>
      <c r="L770" s="1">
        <v>2361200</v>
      </c>
      <c r="M770" s="1">
        <v>7290500</v>
      </c>
      <c r="N770" s="1">
        <v>5072100</v>
      </c>
      <c r="O770" s="1">
        <v>4209500</v>
      </c>
      <c r="P770" s="1">
        <v>4926000</v>
      </c>
      <c r="Q770" s="1">
        <v>4830100</v>
      </c>
      <c r="R770" s="1">
        <v>4971800</v>
      </c>
      <c r="S770" s="1" t="s">
        <v>1860</v>
      </c>
    </row>
    <row r="771" spans="1:19" ht="15" x14ac:dyDescent="0.35">
      <c r="A771" s="1">
        <v>770</v>
      </c>
      <c r="B771" s="1" t="s">
        <v>1861</v>
      </c>
      <c r="C771" s="1" t="s">
        <v>1862</v>
      </c>
      <c r="D771" s="1">
        <v>324960</v>
      </c>
      <c r="E771" s="1">
        <v>219450</v>
      </c>
      <c r="F771" s="1">
        <v>213070</v>
      </c>
      <c r="G771" s="1">
        <v>174470</v>
      </c>
      <c r="H771" s="1">
        <v>288320</v>
      </c>
      <c r="I771" s="1">
        <v>165310</v>
      </c>
      <c r="J771" s="1">
        <v>363310</v>
      </c>
      <c r="K771" s="1">
        <v>213880</v>
      </c>
      <c r="L771" s="1">
        <v>225290</v>
      </c>
      <c r="M771" s="1">
        <v>575730</v>
      </c>
      <c r="N771" s="1">
        <v>355960</v>
      </c>
      <c r="O771" s="1">
        <v>395650</v>
      </c>
      <c r="P771" s="1">
        <v>342090</v>
      </c>
      <c r="Q771" s="1">
        <v>374100</v>
      </c>
      <c r="R771" s="1">
        <v>406460</v>
      </c>
      <c r="S771" s="1" t="s">
        <v>1863</v>
      </c>
    </row>
    <row r="772" spans="1:19" ht="15" x14ac:dyDescent="0.35">
      <c r="A772" s="1">
        <v>771</v>
      </c>
      <c r="B772" s="1" t="s">
        <v>1864</v>
      </c>
      <c r="C772" s="1" t="s">
        <v>1865</v>
      </c>
      <c r="D772" s="1">
        <v>3552200</v>
      </c>
      <c r="E772" s="1">
        <v>1342800</v>
      </c>
      <c r="F772" s="1">
        <v>2324300</v>
      </c>
      <c r="G772" s="1">
        <v>2061300</v>
      </c>
      <c r="H772" s="1">
        <v>1427400</v>
      </c>
      <c r="I772" s="1">
        <v>813100</v>
      </c>
      <c r="J772" s="1">
        <v>1355900</v>
      </c>
      <c r="K772" s="1">
        <v>1325500</v>
      </c>
      <c r="L772" s="1">
        <v>1547000</v>
      </c>
      <c r="M772" s="1">
        <v>3787100</v>
      </c>
      <c r="N772" s="1">
        <v>2745600</v>
      </c>
      <c r="O772" s="1">
        <v>2654800</v>
      </c>
      <c r="P772" s="1">
        <v>2782900</v>
      </c>
      <c r="Q772" s="1">
        <v>2777200</v>
      </c>
      <c r="R772" s="1">
        <v>2696500</v>
      </c>
      <c r="S772" s="1" t="s">
        <v>739</v>
      </c>
    </row>
    <row r="773" spans="1:19" ht="15" x14ac:dyDescent="0.35">
      <c r="A773" s="1">
        <v>772</v>
      </c>
      <c r="B773" s="1" t="s">
        <v>1866</v>
      </c>
      <c r="C773" s="1" t="s">
        <v>1867</v>
      </c>
      <c r="D773" s="1">
        <v>322250</v>
      </c>
      <c r="E773" s="1">
        <v>209960</v>
      </c>
      <c r="F773" s="1">
        <v>274660</v>
      </c>
      <c r="G773" s="1">
        <v>216360</v>
      </c>
      <c r="H773" s="1">
        <v>262930</v>
      </c>
      <c r="I773" s="1">
        <v>197880</v>
      </c>
      <c r="J773" s="1">
        <v>217200</v>
      </c>
      <c r="K773" s="1">
        <v>249420</v>
      </c>
      <c r="L773" s="1">
        <v>212870</v>
      </c>
      <c r="M773" s="1">
        <v>389340</v>
      </c>
      <c r="N773" s="1">
        <v>292510</v>
      </c>
      <c r="O773" s="1">
        <v>308450</v>
      </c>
      <c r="P773" s="1">
        <v>337160</v>
      </c>
      <c r="Q773" s="1">
        <v>272120</v>
      </c>
      <c r="R773" s="1">
        <v>309410</v>
      </c>
      <c r="S773" s="1" t="s">
        <v>1868</v>
      </c>
    </row>
    <row r="774" spans="1:19" ht="15" x14ac:dyDescent="0.35">
      <c r="A774" s="1">
        <v>773</v>
      </c>
      <c r="B774" s="1" t="s">
        <v>1869</v>
      </c>
      <c r="C774" s="1" t="s">
        <v>1870</v>
      </c>
      <c r="D774" s="1">
        <v>493970</v>
      </c>
      <c r="E774" s="1">
        <v>60413</v>
      </c>
      <c r="F774" s="1">
        <v>182080</v>
      </c>
      <c r="G774" s="1">
        <v>114040</v>
      </c>
      <c r="H774" s="1">
        <v>94365</v>
      </c>
      <c r="I774" s="1">
        <v>88154</v>
      </c>
      <c r="J774" s="1">
        <v>113150</v>
      </c>
      <c r="K774" s="1">
        <v>105340</v>
      </c>
      <c r="L774" s="1">
        <v>134220</v>
      </c>
      <c r="M774" s="1">
        <v>311990</v>
      </c>
      <c r="N774" s="1">
        <v>217590</v>
      </c>
      <c r="O774" s="1">
        <v>191910</v>
      </c>
      <c r="P774" s="1">
        <v>241890</v>
      </c>
      <c r="Q774" s="1">
        <v>224160</v>
      </c>
      <c r="R774" s="1">
        <v>282430</v>
      </c>
      <c r="S774" s="1" t="s">
        <v>1871</v>
      </c>
    </row>
    <row r="775" spans="1:19" ht="15" x14ac:dyDescent="0.35">
      <c r="A775" s="1">
        <v>774</v>
      </c>
      <c r="B775" s="1" t="s">
        <v>1872</v>
      </c>
      <c r="C775" s="1" t="s">
        <v>1873</v>
      </c>
      <c r="D775" s="1">
        <v>225290</v>
      </c>
      <c r="E775" s="1">
        <v>153800</v>
      </c>
      <c r="F775" s="1">
        <v>171940</v>
      </c>
      <c r="G775" s="1">
        <v>193550</v>
      </c>
      <c r="H775" s="1">
        <v>250950</v>
      </c>
      <c r="I775" s="1">
        <v>123200</v>
      </c>
      <c r="J775" s="1">
        <v>191700</v>
      </c>
      <c r="K775" s="1">
        <v>197980</v>
      </c>
      <c r="L775" s="1">
        <v>159140</v>
      </c>
      <c r="M775" s="1">
        <v>327560</v>
      </c>
      <c r="N775" s="1">
        <v>289390</v>
      </c>
      <c r="O775" s="1">
        <v>273370</v>
      </c>
      <c r="P775" s="1">
        <v>230200</v>
      </c>
      <c r="Q775" s="1">
        <v>246660</v>
      </c>
      <c r="R775" s="1">
        <v>265080</v>
      </c>
      <c r="S775" s="1" t="s">
        <v>1874</v>
      </c>
    </row>
    <row r="776" spans="1:19" ht="15" x14ac:dyDescent="0.35">
      <c r="A776" s="1">
        <v>775</v>
      </c>
      <c r="B776" s="1" t="s">
        <v>318</v>
      </c>
      <c r="C776" s="1" t="s">
        <v>1875</v>
      </c>
      <c r="D776" s="1">
        <v>4468400</v>
      </c>
      <c r="E776" s="1">
        <v>1377400</v>
      </c>
      <c r="F776" s="1">
        <v>3227700</v>
      </c>
      <c r="G776" s="1">
        <v>3269100</v>
      </c>
      <c r="H776" s="1">
        <v>1821100</v>
      </c>
      <c r="I776" s="1">
        <v>1112400</v>
      </c>
      <c r="J776" s="1">
        <v>2221400</v>
      </c>
      <c r="K776" s="1">
        <v>1765300</v>
      </c>
      <c r="L776" s="1">
        <v>1812100</v>
      </c>
      <c r="M776" s="1">
        <v>10021000</v>
      </c>
      <c r="N776" s="1">
        <v>6932800</v>
      </c>
      <c r="O776" s="1">
        <v>8482500</v>
      </c>
      <c r="P776" s="1">
        <v>3885100</v>
      </c>
      <c r="Q776" s="1">
        <v>3895900</v>
      </c>
      <c r="R776" s="1">
        <v>3801200</v>
      </c>
      <c r="S776" s="1" t="s">
        <v>320</v>
      </c>
    </row>
    <row r="777" spans="1:19" ht="15" x14ac:dyDescent="0.35">
      <c r="A777" s="1">
        <v>776</v>
      </c>
      <c r="B777" s="1" t="s">
        <v>1876</v>
      </c>
      <c r="C777" s="1" t="s">
        <v>1877</v>
      </c>
      <c r="D777" s="1">
        <v>697290</v>
      </c>
      <c r="E777" s="1">
        <v>378110</v>
      </c>
      <c r="F777" s="1">
        <v>537690</v>
      </c>
      <c r="G777" s="1">
        <v>498560</v>
      </c>
      <c r="H777" s="1">
        <v>641130</v>
      </c>
      <c r="I777" s="1">
        <v>390910</v>
      </c>
      <c r="J777" s="1">
        <v>293020</v>
      </c>
      <c r="K777" s="1">
        <v>408350</v>
      </c>
      <c r="L777" s="1">
        <v>425620</v>
      </c>
      <c r="M777" s="1">
        <v>900940</v>
      </c>
      <c r="N777" s="1">
        <v>456690</v>
      </c>
      <c r="O777" s="1">
        <v>745450</v>
      </c>
      <c r="P777" s="1">
        <v>546070</v>
      </c>
      <c r="Q777" s="1">
        <v>579290</v>
      </c>
      <c r="R777" s="1">
        <v>539400</v>
      </c>
      <c r="S777" s="1" t="s">
        <v>1878</v>
      </c>
    </row>
    <row r="778" spans="1:19" ht="15" x14ac:dyDescent="0.35">
      <c r="A778" s="1">
        <v>777</v>
      </c>
      <c r="B778" s="1" t="s">
        <v>1879</v>
      </c>
      <c r="C778" s="1" t="s">
        <v>1880</v>
      </c>
      <c r="D778" s="1">
        <v>303180</v>
      </c>
      <c r="E778" s="1">
        <v>94458</v>
      </c>
      <c r="F778" s="1">
        <v>109960</v>
      </c>
      <c r="G778" s="1">
        <v>174810</v>
      </c>
      <c r="H778" s="1">
        <v>203310</v>
      </c>
      <c r="I778" s="1">
        <v>116850</v>
      </c>
      <c r="J778" s="1">
        <v>136940</v>
      </c>
      <c r="K778" s="1">
        <v>138620</v>
      </c>
      <c r="L778" s="1">
        <v>115740</v>
      </c>
      <c r="M778" s="1">
        <v>307460</v>
      </c>
      <c r="N778" s="1">
        <v>223840</v>
      </c>
      <c r="O778" s="1">
        <v>223190</v>
      </c>
      <c r="P778" s="1">
        <v>198140</v>
      </c>
      <c r="Q778" s="1">
        <v>205850</v>
      </c>
      <c r="R778" s="1">
        <v>184310</v>
      </c>
      <c r="S778" s="1" t="s">
        <v>1881</v>
      </c>
    </row>
    <row r="779" spans="1:19" ht="15" x14ac:dyDescent="0.35">
      <c r="A779" s="1">
        <v>778</v>
      </c>
      <c r="B779" s="1" t="s">
        <v>315</v>
      </c>
      <c r="C779" s="1" t="s">
        <v>1882</v>
      </c>
      <c r="D779" s="1">
        <v>448940</v>
      </c>
      <c r="E779" s="1">
        <v>175830</v>
      </c>
      <c r="F779" s="1">
        <v>285090</v>
      </c>
      <c r="G779" s="1">
        <v>354800</v>
      </c>
      <c r="H779" s="1">
        <v>135130</v>
      </c>
      <c r="I779" s="1">
        <v>99185</v>
      </c>
      <c r="J779" s="1">
        <v>262160</v>
      </c>
      <c r="K779" s="1">
        <v>225720</v>
      </c>
      <c r="L779" s="1">
        <v>191030</v>
      </c>
      <c r="M779" s="1">
        <v>526050</v>
      </c>
      <c r="N779" s="1">
        <v>389030</v>
      </c>
      <c r="O779" s="1">
        <v>332770</v>
      </c>
      <c r="P779" s="1">
        <v>318480</v>
      </c>
      <c r="Q779" s="1">
        <v>353780</v>
      </c>
      <c r="R779" s="1">
        <v>323620</v>
      </c>
      <c r="S779" s="1" t="s">
        <v>317</v>
      </c>
    </row>
    <row r="780" spans="1:19" ht="15" x14ac:dyDescent="0.35">
      <c r="A780" s="1">
        <v>779</v>
      </c>
      <c r="B780" s="1" t="s">
        <v>1883</v>
      </c>
      <c r="C780" s="1" t="s">
        <v>1884</v>
      </c>
      <c r="D780" s="1">
        <v>3108600</v>
      </c>
      <c r="E780" s="1">
        <v>1874600</v>
      </c>
      <c r="F780" s="1">
        <v>3673900</v>
      </c>
      <c r="G780" s="1">
        <v>4559000</v>
      </c>
      <c r="H780" s="1">
        <v>2316400</v>
      </c>
      <c r="I780" s="1">
        <v>2181700</v>
      </c>
      <c r="J780" s="1">
        <v>2460300</v>
      </c>
      <c r="K780" s="1">
        <v>2640900</v>
      </c>
      <c r="L780" s="1">
        <v>3033100</v>
      </c>
      <c r="M780" s="1">
        <v>7209800</v>
      </c>
      <c r="N780" s="1">
        <v>4428400</v>
      </c>
      <c r="O780" s="1">
        <v>7396200</v>
      </c>
      <c r="P780" s="1">
        <v>5666100</v>
      </c>
      <c r="Q780" s="1">
        <v>5891500</v>
      </c>
      <c r="R780" s="1">
        <v>5828500</v>
      </c>
      <c r="S780" s="1" t="s">
        <v>1885</v>
      </c>
    </row>
    <row r="781" spans="1:19" ht="15" x14ac:dyDescent="0.35">
      <c r="A781" s="1">
        <v>780</v>
      </c>
      <c r="B781" s="1" t="s">
        <v>1886</v>
      </c>
      <c r="C781" s="1" t="s">
        <v>1887</v>
      </c>
      <c r="D781" s="1">
        <v>70361</v>
      </c>
      <c r="E781" s="1">
        <v>37119</v>
      </c>
      <c r="F781" s="1">
        <v>61149</v>
      </c>
      <c r="G781" s="1">
        <v>83623</v>
      </c>
      <c r="H781" s="1">
        <v>27147</v>
      </c>
      <c r="I781" s="1">
        <v>37225</v>
      </c>
      <c r="J781" s="1">
        <v>49724</v>
      </c>
      <c r="K781" s="1">
        <v>39160</v>
      </c>
      <c r="L781" s="1">
        <v>76216</v>
      </c>
      <c r="M781" s="1">
        <v>89864</v>
      </c>
      <c r="N781" s="1">
        <v>86193</v>
      </c>
      <c r="O781" s="1">
        <v>100190</v>
      </c>
      <c r="P781" s="1">
        <v>92482</v>
      </c>
      <c r="Q781" s="1">
        <v>82676</v>
      </c>
      <c r="R781" s="1">
        <v>106880</v>
      </c>
      <c r="S781" s="1" t="s">
        <v>27</v>
      </c>
    </row>
    <row r="782" spans="1:19" ht="15" x14ac:dyDescent="0.35">
      <c r="A782" s="1">
        <v>781</v>
      </c>
      <c r="B782" s="1" t="s">
        <v>1888</v>
      </c>
      <c r="C782" s="1" t="s">
        <v>1889</v>
      </c>
      <c r="D782" s="1">
        <v>1992500</v>
      </c>
      <c r="E782" s="1">
        <v>1528500</v>
      </c>
      <c r="F782" s="1">
        <v>2504100</v>
      </c>
      <c r="G782" s="1">
        <v>2251400</v>
      </c>
      <c r="H782" s="1">
        <v>1476500</v>
      </c>
      <c r="I782" s="1">
        <v>1417700</v>
      </c>
      <c r="J782" s="1">
        <v>1466200</v>
      </c>
      <c r="K782" s="1">
        <v>1591300</v>
      </c>
      <c r="L782" s="1">
        <v>1969500</v>
      </c>
      <c r="M782" s="1">
        <v>3054400</v>
      </c>
      <c r="N782" s="1">
        <v>2341200</v>
      </c>
      <c r="O782" s="1">
        <v>3307800</v>
      </c>
      <c r="P782" s="1">
        <v>3225800</v>
      </c>
      <c r="Q782" s="1">
        <v>3116200</v>
      </c>
      <c r="R782" s="1">
        <v>3120100</v>
      </c>
      <c r="S782" s="1" t="s">
        <v>1890</v>
      </c>
    </row>
    <row r="783" spans="1:19" ht="15" x14ac:dyDescent="0.35">
      <c r="A783" s="1">
        <v>782</v>
      </c>
      <c r="B783" s="1" t="s">
        <v>1891</v>
      </c>
      <c r="C783" s="1" t="s">
        <v>1892</v>
      </c>
      <c r="D783" s="1">
        <v>283610</v>
      </c>
      <c r="E783" s="1">
        <v>225050</v>
      </c>
      <c r="F783" s="1">
        <v>193490</v>
      </c>
      <c r="G783" s="1">
        <v>269230</v>
      </c>
      <c r="H783" s="1">
        <v>377810</v>
      </c>
      <c r="I783" s="1">
        <v>217370</v>
      </c>
      <c r="J783" s="1">
        <v>327790</v>
      </c>
      <c r="K783" s="1">
        <v>177710</v>
      </c>
      <c r="L783" s="1">
        <v>238400</v>
      </c>
      <c r="M783" s="1">
        <v>547190</v>
      </c>
      <c r="N783" s="1">
        <v>397850</v>
      </c>
      <c r="O783" s="1">
        <v>312250</v>
      </c>
      <c r="P783" s="1">
        <v>570470</v>
      </c>
      <c r="Q783" s="1">
        <v>572080</v>
      </c>
      <c r="R783" s="1">
        <v>527940</v>
      </c>
      <c r="S783" s="1" t="s">
        <v>1893</v>
      </c>
    </row>
    <row r="784" spans="1:19" ht="15" x14ac:dyDescent="0.35">
      <c r="A784" s="1">
        <v>783</v>
      </c>
      <c r="B784" s="1" t="s">
        <v>1894</v>
      </c>
      <c r="C784" s="1" t="s">
        <v>1895</v>
      </c>
      <c r="D784" s="1">
        <v>30889</v>
      </c>
      <c r="E784" s="1">
        <v>15221</v>
      </c>
      <c r="F784" s="1">
        <v>40893</v>
      </c>
      <c r="G784" s="1">
        <v>28124</v>
      </c>
      <c r="H784" s="1">
        <v>20505</v>
      </c>
      <c r="I784" s="1">
        <v>21600</v>
      </c>
      <c r="J784" s="1">
        <v>24012</v>
      </c>
      <c r="K784" s="1">
        <v>29425</v>
      </c>
      <c r="L784" s="1">
        <v>47568</v>
      </c>
      <c r="M784" s="1">
        <v>56347</v>
      </c>
      <c r="N784" s="1">
        <v>47963</v>
      </c>
      <c r="O784" s="1">
        <v>72768</v>
      </c>
      <c r="P784" s="1">
        <v>43820</v>
      </c>
      <c r="Q784" s="1">
        <v>46062</v>
      </c>
      <c r="R784" s="1">
        <v>45663</v>
      </c>
      <c r="S784" s="1" t="s">
        <v>27</v>
      </c>
    </row>
    <row r="785" spans="1:19" ht="15" x14ac:dyDescent="0.35">
      <c r="A785" s="1">
        <v>784</v>
      </c>
      <c r="B785" s="1" t="s">
        <v>1896</v>
      </c>
      <c r="C785" s="1" t="s">
        <v>1897</v>
      </c>
      <c r="D785" s="1">
        <v>2473900</v>
      </c>
      <c r="E785" s="1">
        <v>1914900</v>
      </c>
      <c r="F785" s="1">
        <v>3711500</v>
      </c>
      <c r="G785" s="1">
        <v>2852900</v>
      </c>
      <c r="H785" s="1">
        <v>1896600</v>
      </c>
      <c r="I785" s="1">
        <v>1292000</v>
      </c>
      <c r="J785" s="1">
        <v>2459000</v>
      </c>
      <c r="K785" s="1">
        <v>2471500</v>
      </c>
      <c r="L785" s="1">
        <v>3045600</v>
      </c>
      <c r="M785" s="1">
        <v>4086400</v>
      </c>
      <c r="N785" s="1">
        <v>2889300</v>
      </c>
      <c r="O785" s="1">
        <v>3477800</v>
      </c>
      <c r="P785" s="1">
        <v>5394000</v>
      </c>
      <c r="Q785" s="1">
        <v>5440800</v>
      </c>
      <c r="R785" s="1">
        <v>5468900</v>
      </c>
      <c r="S785" s="1" t="s">
        <v>1898</v>
      </c>
    </row>
    <row r="786" spans="1:19" ht="15" x14ac:dyDescent="0.35">
      <c r="A786" s="1">
        <v>785</v>
      </c>
      <c r="B786" s="1" t="s">
        <v>1675</v>
      </c>
      <c r="C786" s="1" t="s">
        <v>1899</v>
      </c>
      <c r="D786" s="1">
        <v>1621100</v>
      </c>
      <c r="E786" s="1">
        <v>1019900</v>
      </c>
      <c r="F786" s="1">
        <v>2212300</v>
      </c>
      <c r="G786" s="1">
        <v>2803700</v>
      </c>
      <c r="H786" s="1">
        <v>1466000</v>
      </c>
      <c r="I786" s="1">
        <v>1157700</v>
      </c>
      <c r="J786" s="1">
        <v>1879300</v>
      </c>
      <c r="K786" s="1">
        <v>1601800</v>
      </c>
      <c r="L786" s="1">
        <v>1512900</v>
      </c>
      <c r="M786" s="1">
        <v>4766100</v>
      </c>
      <c r="N786" s="1">
        <v>3096600</v>
      </c>
      <c r="O786" s="1">
        <v>4283700</v>
      </c>
      <c r="P786" s="1">
        <v>3209800</v>
      </c>
      <c r="Q786" s="1">
        <v>3221400</v>
      </c>
      <c r="R786" s="1">
        <v>3146000</v>
      </c>
      <c r="S786" s="1" t="s">
        <v>1900</v>
      </c>
    </row>
    <row r="787" spans="1:19" ht="15" x14ac:dyDescent="0.35">
      <c r="A787" s="1">
        <v>786</v>
      </c>
      <c r="B787" s="1" t="s">
        <v>1675</v>
      </c>
      <c r="C787" s="1" t="s">
        <v>1901</v>
      </c>
      <c r="D787" s="1">
        <v>97567</v>
      </c>
      <c r="E787" s="1">
        <v>44168</v>
      </c>
      <c r="F787" s="1">
        <v>153750</v>
      </c>
      <c r="G787" s="1">
        <v>145270</v>
      </c>
      <c r="H787" s="1">
        <v>46706</v>
      </c>
      <c r="I787" s="1">
        <v>43683</v>
      </c>
      <c r="J787" s="1">
        <v>114370</v>
      </c>
      <c r="K787" s="1">
        <v>53407</v>
      </c>
      <c r="L787" s="1">
        <v>94095</v>
      </c>
      <c r="M787" s="1">
        <v>234650</v>
      </c>
      <c r="N787" s="1">
        <v>239890</v>
      </c>
      <c r="O787" s="1">
        <v>189740</v>
      </c>
      <c r="P787" s="1">
        <v>178130</v>
      </c>
      <c r="Q787" s="1">
        <v>169990</v>
      </c>
      <c r="R787" s="1">
        <v>170870</v>
      </c>
      <c r="S787" s="1" t="s">
        <v>27</v>
      </c>
    </row>
    <row r="788" spans="1:19" ht="15" x14ac:dyDescent="0.35">
      <c r="A788" s="1">
        <v>787</v>
      </c>
      <c r="B788" s="1" t="s">
        <v>1902</v>
      </c>
      <c r="C788" s="1" t="s">
        <v>1903</v>
      </c>
      <c r="D788" s="1">
        <v>1314300</v>
      </c>
      <c r="E788" s="1">
        <v>709170</v>
      </c>
      <c r="F788" s="1">
        <v>1937700</v>
      </c>
      <c r="G788" s="1">
        <v>1519600</v>
      </c>
      <c r="H788" s="1">
        <v>869140</v>
      </c>
      <c r="I788" s="1">
        <v>674180</v>
      </c>
      <c r="J788" s="1">
        <v>1278300</v>
      </c>
      <c r="K788" s="1">
        <v>923260</v>
      </c>
      <c r="L788" s="1">
        <v>1091700</v>
      </c>
      <c r="M788" s="1">
        <v>3171100</v>
      </c>
      <c r="N788" s="1">
        <v>2600400</v>
      </c>
      <c r="O788" s="1">
        <v>2650300</v>
      </c>
      <c r="P788" s="1">
        <v>2113700</v>
      </c>
      <c r="Q788" s="1">
        <v>2099800</v>
      </c>
      <c r="R788" s="1">
        <v>2139000</v>
      </c>
      <c r="S788" s="1" t="s">
        <v>1904</v>
      </c>
    </row>
    <row r="789" spans="1:19" ht="15" x14ac:dyDescent="0.35">
      <c r="A789" s="1">
        <v>788</v>
      </c>
      <c r="B789" s="1" t="s">
        <v>1886</v>
      </c>
      <c r="C789" s="1" t="s">
        <v>1905</v>
      </c>
      <c r="D789" s="1">
        <v>15280</v>
      </c>
      <c r="E789" s="1">
        <v>2484.8000000000002</v>
      </c>
      <c r="F789" s="1">
        <v>43192</v>
      </c>
      <c r="G789" s="1">
        <v>14895</v>
      </c>
      <c r="H789" s="1">
        <v>14042</v>
      </c>
      <c r="I789" s="1">
        <v>7413.3</v>
      </c>
      <c r="J789" s="1">
        <v>10225</v>
      </c>
      <c r="K789" s="1">
        <v>8413.2999999999993</v>
      </c>
      <c r="L789" s="1">
        <v>13175</v>
      </c>
      <c r="M789" s="1">
        <v>49461</v>
      </c>
      <c r="N789" s="1">
        <v>46834</v>
      </c>
      <c r="O789" s="1">
        <v>65323</v>
      </c>
      <c r="P789" s="1">
        <v>30528</v>
      </c>
      <c r="Q789" s="1">
        <v>27367</v>
      </c>
      <c r="R789" s="1">
        <v>23541</v>
      </c>
      <c r="S789" s="1" t="s">
        <v>1906</v>
      </c>
    </row>
    <row r="790" spans="1:19" ht="15" x14ac:dyDescent="0.35">
      <c r="A790" s="1">
        <v>789</v>
      </c>
      <c r="B790" s="1" t="s">
        <v>1907</v>
      </c>
      <c r="C790" s="1" t="s">
        <v>1908</v>
      </c>
      <c r="D790" s="1">
        <v>23317</v>
      </c>
      <c r="E790" s="1">
        <v>22491</v>
      </c>
      <c r="F790" s="1">
        <v>36197</v>
      </c>
      <c r="G790" s="1">
        <v>29355</v>
      </c>
      <c r="H790" s="1">
        <v>22781</v>
      </c>
      <c r="I790" s="1">
        <v>18931</v>
      </c>
      <c r="J790" s="1">
        <v>36839</v>
      </c>
      <c r="K790" s="1">
        <v>36845</v>
      </c>
      <c r="L790" s="1">
        <v>46335</v>
      </c>
      <c r="M790" s="1">
        <v>113280</v>
      </c>
      <c r="N790" s="1">
        <v>75891</v>
      </c>
      <c r="O790" s="1">
        <v>94956</v>
      </c>
      <c r="P790" s="1">
        <v>71416</v>
      </c>
      <c r="Q790" s="1">
        <v>77850</v>
      </c>
      <c r="R790" s="1">
        <v>61849</v>
      </c>
      <c r="S790" s="1" t="s">
        <v>1909</v>
      </c>
    </row>
    <row r="791" spans="1:19" ht="15" x14ac:dyDescent="0.35">
      <c r="A791" s="1">
        <v>790</v>
      </c>
      <c r="B791" s="1" t="s">
        <v>1907</v>
      </c>
      <c r="C791" s="1" t="s">
        <v>1910</v>
      </c>
      <c r="D791" s="1">
        <v>35635</v>
      </c>
      <c r="E791" s="1">
        <v>19133</v>
      </c>
      <c r="F791" s="1">
        <v>35513</v>
      </c>
      <c r="G791" s="1">
        <v>36689</v>
      </c>
      <c r="H791" s="1">
        <v>19185</v>
      </c>
      <c r="I791" s="1">
        <v>18262</v>
      </c>
      <c r="J791" s="1">
        <v>44847</v>
      </c>
      <c r="K791" s="1">
        <v>25318</v>
      </c>
      <c r="L791" s="1">
        <v>45418</v>
      </c>
      <c r="M791" s="1">
        <v>103750</v>
      </c>
      <c r="N791" s="1">
        <v>71283</v>
      </c>
      <c r="O791" s="1">
        <v>92816</v>
      </c>
      <c r="P791" s="1">
        <v>67319</v>
      </c>
      <c r="Q791" s="1">
        <v>75965</v>
      </c>
      <c r="R791" s="1">
        <v>72219</v>
      </c>
      <c r="S791" s="1" t="s">
        <v>1911</v>
      </c>
    </row>
    <row r="792" spans="1:19" ht="15" x14ac:dyDescent="0.35">
      <c r="A792" s="1">
        <v>791</v>
      </c>
      <c r="B792" s="1" t="s">
        <v>1912</v>
      </c>
      <c r="C792" s="1" t="s">
        <v>1913</v>
      </c>
      <c r="D792" s="1">
        <v>584740</v>
      </c>
      <c r="E792" s="1">
        <v>497500</v>
      </c>
      <c r="F792" s="1">
        <v>848130</v>
      </c>
      <c r="G792" s="1">
        <v>576210</v>
      </c>
      <c r="H792" s="1">
        <v>484820</v>
      </c>
      <c r="I792" s="1">
        <v>257310</v>
      </c>
      <c r="J792" s="1">
        <v>525390</v>
      </c>
      <c r="K792" s="1">
        <v>541920</v>
      </c>
      <c r="L792" s="1">
        <v>754420</v>
      </c>
      <c r="M792" s="1">
        <v>912730</v>
      </c>
      <c r="N792" s="1">
        <v>841060</v>
      </c>
      <c r="O792" s="1">
        <v>977940</v>
      </c>
      <c r="P792" s="1">
        <v>1400600</v>
      </c>
      <c r="Q792" s="1">
        <v>1474100</v>
      </c>
      <c r="R792" s="1">
        <v>1592200</v>
      </c>
      <c r="S792" s="1" t="s">
        <v>1914</v>
      </c>
    </row>
    <row r="793" spans="1:19" ht="15" x14ac:dyDescent="0.35">
      <c r="A793" s="1">
        <v>792</v>
      </c>
      <c r="B793" s="1" t="s">
        <v>701</v>
      </c>
      <c r="C793" s="1" t="s">
        <v>1915</v>
      </c>
      <c r="D793" s="1">
        <v>9206.4</v>
      </c>
      <c r="E793" s="1">
        <v>274.18</v>
      </c>
      <c r="F793" s="1">
        <v>19502</v>
      </c>
      <c r="G793" s="1">
        <v>11270</v>
      </c>
      <c r="H793" s="1">
        <v>16095</v>
      </c>
      <c r="I793" s="1">
        <v>136.62</v>
      </c>
      <c r="J793" s="1">
        <v>15952</v>
      </c>
      <c r="K793" s="1">
        <v>8518.7000000000007</v>
      </c>
      <c r="L793" s="1">
        <v>12104</v>
      </c>
      <c r="M793" s="1">
        <v>11356</v>
      </c>
      <c r="N793" s="1">
        <v>10783</v>
      </c>
      <c r="O793" s="1">
        <v>14022</v>
      </c>
      <c r="P793" s="1">
        <v>13797</v>
      </c>
      <c r="Q793" s="1">
        <v>18180</v>
      </c>
      <c r="R793" s="1">
        <v>7591.6</v>
      </c>
      <c r="S793" s="1" t="s">
        <v>1916</v>
      </c>
    </row>
    <row r="794" spans="1:19" ht="15" x14ac:dyDescent="0.35">
      <c r="A794" s="1">
        <v>793</v>
      </c>
      <c r="B794" s="1" t="s">
        <v>775</v>
      </c>
      <c r="C794" s="1" t="s">
        <v>1917</v>
      </c>
      <c r="D794" s="1">
        <v>1367300</v>
      </c>
      <c r="E794" s="1">
        <v>1503100</v>
      </c>
      <c r="F794" s="1">
        <v>2117000</v>
      </c>
      <c r="G794" s="1">
        <v>1170700</v>
      </c>
      <c r="H794" s="1">
        <v>1230700</v>
      </c>
      <c r="I794" s="1">
        <v>1156000</v>
      </c>
      <c r="J794" s="1">
        <v>1308600</v>
      </c>
      <c r="K794" s="1">
        <v>1502000</v>
      </c>
      <c r="L794" s="1">
        <v>1539000</v>
      </c>
      <c r="M794" s="1">
        <v>1894600</v>
      </c>
      <c r="N794" s="1">
        <v>1246300</v>
      </c>
      <c r="O794" s="1">
        <v>1833500</v>
      </c>
      <c r="P794" s="1">
        <v>1910200</v>
      </c>
      <c r="Q794" s="1">
        <v>1959700</v>
      </c>
      <c r="R794" s="1">
        <v>1977400</v>
      </c>
      <c r="S794" s="1" t="s">
        <v>1918</v>
      </c>
    </row>
    <row r="795" spans="1:19" ht="15" x14ac:dyDescent="0.35">
      <c r="A795" s="1">
        <v>794</v>
      </c>
      <c r="B795" s="1" t="s">
        <v>690</v>
      </c>
      <c r="C795" s="1" t="s">
        <v>1919</v>
      </c>
      <c r="D795" s="1">
        <v>57244</v>
      </c>
      <c r="E795" s="1">
        <v>70061</v>
      </c>
      <c r="F795" s="1">
        <v>44851</v>
      </c>
      <c r="G795" s="1">
        <v>43639</v>
      </c>
      <c r="H795" s="1">
        <v>64199</v>
      </c>
      <c r="I795" s="1">
        <v>41365</v>
      </c>
      <c r="J795" s="1">
        <v>23174</v>
      </c>
      <c r="K795" s="1">
        <v>56428</v>
      </c>
      <c r="L795" s="1">
        <v>62315</v>
      </c>
      <c r="M795" s="1">
        <v>50224</v>
      </c>
      <c r="N795" s="1">
        <v>24646</v>
      </c>
      <c r="O795" s="1">
        <v>83848</v>
      </c>
      <c r="P795" s="1">
        <v>51405</v>
      </c>
      <c r="Q795" s="1">
        <v>50252</v>
      </c>
      <c r="R795" s="1">
        <v>48487</v>
      </c>
      <c r="S795" s="1" t="s">
        <v>1920</v>
      </c>
    </row>
    <row r="796" spans="1:19" ht="15" x14ac:dyDescent="0.35">
      <c r="A796" s="1">
        <v>795</v>
      </c>
      <c r="B796" s="1" t="s">
        <v>699</v>
      </c>
      <c r="C796" s="1" t="s">
        <v>1921</v>
      </c>
      <c r="D796" s="1">
        <v>12105</v>
      </c>
      <c r="E796" s="1">
        <v>21235</v>
      </c>
      <c r="F796" s="1">
        <v>16805</v>
      </c>
      <c r="G796" s="1">
        <v>19165</v>
      </c>
      <c r="H796" s="1">
        <v>8982.9</v>
      </c>
      <c r="I796" s="1">
        <v>134.13999999999999</v>
      </c>
      <c r="J796" s="1">
        <v>32851</v>
      </c>
      <c r="K796" s="1">
        <v>18227</v>
      </c>
      <c r="L796" s="1">
        <v>19415</v>
      </c>
      <c r="M796" s="1">
        <v>15857</v>
      </c>
      <c r="N796" s="1">
        <v>15154</v>
      </c>
      <c r="O796" s="1">
        <v>12898</v>
      </c>
      <c r="P796" s="1">
        <v>10815</v>
      </c>
      <c r="Q796" s="1">
        <v>21663</v>
      </c>
      <c r="R796" s="1">
        <v>23174</v>
      </c>
      <c r="S796" s="1" t="s">
        <v>27</v>
      </c>
    </row>
    <row r="797" spans="1:19" ht="15" x14ac:dyDescent="0.35">
      <c r="A797" s="1">
        <v>796</v>
      </c>
      <c r="B797" s="1" t="s">
        <v>692</v>
      </c>
      <c r="C797" s="1" t="s">
        <v>1922</v>
      </c>
      <c r="D797" s="1">
        <v>204250</v>
      </c>
      <c r="E797" s="1">
        <v>113850</v>
      </c>
      <c r="F797" s="1">
        <v>251270</v>
      </c>
      <c r="G797" s="1">
        <v>205230</v>
      </c>
      <c r="H797" s="1">
        <v>113340</v>
      </c>
      <c r="I797" s="1">
        <v>63540</v>
      </c>
      <c r="J797" s="1">
        <v>122060</v>
      </c>
      <c r="K797" s="1">
        <v>124470</v>
      </c>
      <c r="L797" s="1">
        <v>146680</v>
      </c>
      <c r="M797" s="1">
        <v>266110</v>
      </c>
      <c r="N797" s="1">
        <v>153420</v>
      </c>
      <c r="O797" s="1">
        <v>258160</v>
      </c>
      <c r="P797" s="1">
        <v>249020</v>
      </c>
      <c r="Q797" s="1">
        <v>235370</v>
      </c>
      <c r="R797" s="1">
        <v>287110</v>
      </c>
      <c r="S797" s="1" t="s">
        <v>1923</v>
      </c>
    </row>
    <row r="798" spans="1:19" ht="15" x14ac:dyDescent="0.35">
      <c r="A798" s="1">
        <v>797</v>
      </c>
      <c r="B798" s="1" t="s">
        <v>1924</v>
      </c>
      <c r="C798" s="1" t="s">
        <v>1925</v>
      </c>
      <c r="D798" s="1">
        <v>137710</v>
      </c>
      <c r="E798" s="1">
        <v>73921</v>
      </c>
      <c r="F798" s="1">
        <v>117240</v>
      </c>
      <c r="G798" s="1">
        <v>266940</v>
      </c>
      <c r="H798" s="1">
        <v>59066</v>
      </c>
      <c r="I798" s="1">
        <v>102810</v>
      </c>
      <c r="J798" s="1">
        <v>70759</v>
      </c>
      <c r="K798" s="1">
        <v>119370</v>
      </c>
      <c r="L798" s="1">
        <v>102410</v>
      </c>
      <c r="M798" s="1">
        <v>525500</v>
      </c>
      <c r="N798" s="1">
        <v>252130</v>
      </c>
      <c r="O798" s="1">
        <v>429600</v>
      </c>
      <c r="P798" s="1">
        <v>246380</v>
      </c>
      <c r="Q798" s="1">
        <v>235980</v>
      </c>
      <c r="R798" s="1">
        <v>246930</v>
      </c>
      <c r="S798" s="1" t="s">
        <v>27</v>
      </c>
    </row>
    <row r="799" spans="1:19" ht="15" x14ac:dyDescent="0.35">
      <c r="A799" s="1">
        <v>798</v>
      </c>
      <c r="B799" s="1" t="s">
        <v>1926</v>
      </c>
      <c r="C799" s="1" t="s">
        <v>1927</v>
      </c>
      <c r="D799" s="1">
        <v>41763</v>
      </c>
      <c r="E799" s="1">
        <v>29054</v>
      </c>
      <c r="F799" s="1">
        <v>31127</v>
      </c>
      <c r="G799" s="1">
        <v>72267</v>
      </c>
      <c r="H799" s="1">
        <v>19231</v>
      </c>
      <c r="I799" s="1">
        <v>16068</v>
      </c>
      <c r="J799" s="1">
        <v>26159</v>
      </c>
      <c r="K799" s="1">
        <v>28406</v>
      </c>
      <c r="L799" s="1">
        <v>33965</v>
      </c>
      <c r="M799" s="1">
        <v>157800</v>
      </c>
      <c r="N799" s="1">
        <v>65770</v>
      </c>
      <c r="O799" s="1">
        <v>85309</v>
      </c>
      <c r="P799" s="1">
        <v>70306</v>
      </c>
      <c r="Q799" s="1">
        <v>69691</v>
      </c>
      <c r="R799" s="1">
        <v>58059</v>
      </c>
      <c r="S799" s="1" t="s">
        <v>27</v>
      </c>
    </row>
    <row r="800" spans="1:19" ht="15" x14ac:dyDescent="0.35">
      <c r="A800" s="1">
        <v>799</v>
      </c>
      <c r="B800" s="1" t="s">
        <v>1928</v>
      </c>
      <c r="C800" s="1" t="s">
        <v>1929</v>
      </c>
      <c r="D800" s="1">
        <v>4427.6000000000004</v>
      </c>
      <c r="E800" s="1">
        <v>21272</v>
      </c>
      <c r="F800" s="1">
        <v>17233</v>
      </c>
      <c r="G800" s="1">
        <v>17217</v>
      </c>
      <c r="H800" s="1">
        <v>22266</v>
      </c>
      <c r="I800" s="1">
        <v>50821</v>
      </c>
      <c r="J800" s="1">
        <v>6713.1</v>
      </c>
      <c r="K800" s="1">
        <v>9205.2000000000007</v>
      </c>
      <c r="L800" s="1">
        <v>19975</v>
      </c>
      <c r="M800" s="1">
        <v>38720</v>
      </c>
      <c r="N800" s="1">
        <v>27878</v>
      </c>
      <c r="O800" s="1">
        <v>18450</v>
      </c>
      <c r="P800" s="1">
        <v>13402</v>
      </c>
      <c r="Q800" s="1">
        <v>18891</v>
      </c>
      <c r="R800" s="1">
        <v>10951</v>
      </c>
      <c r="S800" s="1" t="s">
        <v>27</v>
      </c>
    </row>
    <row r="801" spans="1:19" ht="15" x14ac:dyDescent="0.35">
      <c r="A801" s="1">
        <v>800</v>
      </c>
      <c r="B801" s="1" t="s">
        <v>1930</v>
      </c>
      <c r="C801" s="1" t="s">
        <v>1931</v>
      </c>
      <c r="D801" s="1">
        <v>623920</v>
      </c>
      <c r="E801" s="1">
        <v>560340</v>
      </c>
      <c r="F801" s="1">
        <v>654640</v>
      </c>
      <c r="G801" s="1">
        <v>461320</v>
      </c>
      <c r="H801" s="1">
        <v>601760</v>
      </c>
      <c r="I801" s="1">
        <v>540020</v>
      </c>
      <c r="J801" s="1">
        <v>574670</v>
      </c>
      <c r="K801" s="1">
        <v>601040</v>
      </c>
      <c r="L801" s="1">
        <v>694600</v>
      </c>
      <c r="M801" s="1">
        <v>675910</v>
      </c>
      <c r="N801" s="1">
        <v>428020</v>
      </c>
      <c r="O801" s="1">
        <v>534150</v>
      </c>
      <c r="P801" s="1">
        <v>574160</v>
      </c>
      <c r="Q801" s="1">
        <v>597360</v>
      </c>
      <c r="R801" s="1">
        <v>614900</v>
      </c>
      <c r="S801" s="1" t="s">
        <v>27</v>
      </c>
    </row>
    <row r="802" spans="1:19" ht="15" x14ac:dyDescent="0.35">
      <c r="A802" s="1">
        <v>801</v>
      </c>
      <c r="B802" s="1" t="s">
        <v>1932</v>
      </c>
      <c r="C802" s="1" t="s">
        <v>1933</v>
      </c>
      <c r="D802" s="1">
        <v>678690</v>
      </c>
      <c r="E802" s="1">
        <v>497550</v>
      </c>
      <c r="F802" s="1">
        <v>657220</v>
      </c>
      <c r="G802" s="1">
        <v>628810</v>
      </c>
      <c r="H802" s="1">
        <v>429240</v>
      </c>
      <c r="I802" s="1">
        <v>474050</v>
      </c>
      <c r="J802" s="1">
        <v>495920</v>
      </c>
      <c r="K802" s="1">
        <v>613100</v>
      </c>
      <c r="L802" s="1">
        <v>818140</v>
      </c>
      <c r="M802" s="1">
        <v>769270</v>
      </c>
      <c r="N802" s="1">
        <v>545380</v>
      </c>
      <c r="O802" s="1">
        <v>611800</v>
      </c>
      <c r="P802" s="1">
        <v>643150</v>
      </c>
      <c r="Q802" s="1">
        <v>618020</v>
      </c>
      <c r="R802" s="1">
        <v>644530</v>
      </c>
      <c r="S802" s="1" t="s">
        <v>27</v>
      </c>
    </row>
    <row r="803" spans="1:19" ht="15" x14ac:dyDescent="0.35">
      <c r="A803" s="1">
        <v>802</v>
      </c>
      <c r="B803" s="1" t="s">
        <v>1934</v>
      </c>
      <c r="C803" s="1" t="s">
        <v>1935</v>
      </c>
      <c r="D803" s="1">
        <v>39081</v>
      </c>
      <c r="E803" s="1">
        <v>42645</v>
      </c>
      <c r="F803" s="1">
        <v>123970</v>
      </c>
      <c r="G803" s="1">
        <v>46670</v>
      </c>
      <c r="H803" s="1">
        <v>46724</v>
      </c>
      <c r="I803" s="1">
        <v>33332</v>
      </c>
      <c r="J803" s="1">
        <v>37314</v>
      </c>
      <c r="K803" s="1">
        <v>43468</v>
      </c>
      <c r="L803" s="1">
        <v>61022</v>
      </c>
      <c r="M803" s="1">
        <v>56122</v>
      </c>
      <c r="N803" s="1">
        <v>33559</v>
      </c>
      <c r="O803" s="1">
        <v>47450</v>
      </c>
      <c r="P803" s="1">
        <v>20466</v>
      </c>
      <c r="Q803" s="1">
        <v>31429</v>
      </c>
      <c r="R803" s="1">
        <v>30835</v>
      </c>
      <c r="S803" s="1" t="s">
        <v>27</v>
      </c>
    </row>
    <row r="804" spans="1:19" ht="15" x14ac:dyDescent="0.35">
      <c r="A804" s="1">
        <v>803</v>
      </c>
      <c r="B804" s="1" t="s">
        <v>1936</v>
      </c>
      <c r="C804" s="1" t="s">
        <v>1937</v>
      </c>
      <c r="D804" s="1">
        <v>39805</v>
      </c>
      <c r="E804" s="1">
        <v>53688</v>
      </c>
      <c r="F804" s="1">
        <v>20229</v>
      </c>
      <c r="G804" s="1">
        <v>49907</v>
      </c>
      <c r="H804" s="1">
        <v>19538</v>
      </c>
      <c r="I804" s="1">
        <v>21266</v>
      </c>
      <c r="J804" s="1">
        <v>18968</v>
      </c>
      <c r="K804" s="1">
        <v>8113.6</v>
      </c>
      <c r="L804" s="1">
        <v>8871</v>
      </c>
      <c r="M804" s="1">
        <v>98547</v>
      </c>
      <c r="N804" s="1">
        <v>23733</v>
      </c>
      <c r="O804" s="1">
        <v>60514</v>
      </c>
      <c r="P804" s="1">
        <v>39126</v>
      </c>
      <c r="Q804" s="1">
        <v>62796</v>
      </c>
      <c r="R804" s="1">
        <v>42997</v>
      </c>
      <c r="S804" s="1" t="s">
        <v>27</v>
      </c>
    </row>
    <row r="805" spans="1:19" ht="15" x14ac:dyDescent="0.35">
      <c r="A805" s="1">
        <v>804</v>
      </c>
      <c r="B805" s="1" t="s">
        <v>1938</v>
      </c>
      <c r="C805" s="1" t="s">
        <v>1939</v>
      </c>
      <c r="D805" s="1">
        <v>619060</v>
      </c>
      <c r="E805" s="1">
        <v>566410</v>
      </c>
      <c r="F805" s="1">
        <v>682710</v>
      </c>
      <c r="G805" s="1">
        <v>820150</v>
      </c>
      <c r="H805" s="1">
        <v>437090</v>
      </c>
      <c r="I805" s="1">
        <v>426490</v>
      </c>
      <c r="J805" s="1">
        <v>784020</v>
      </c>
      <c r="K805" s="1">
        <v>443790</v>
      </c>
      <c r="L805" s="1">
        <v>541290</v>
      </c>
      <c r="M805" s="1">
        <v>1529700</v>
      </c>
      <c r="N805" s="1">
        <v>909150</v>
      </c>
      <c r="O805" s="1">
        <v>853580</v>
      </c>
      <c r="P805" s="1">
        <v>1064300</v>
      </c>
      <c r="Q805" s="1">
        <v>1027800</v>
      </c>
      <c r="R805" s="1">
        <v>997680</v>
      </c>
      <c r="S805" s="1" t="s">
        <v>1940</v>
      </c>
    </row>
    <row r="806" spans="1:19" ht="15" x14ac:dyDescent="0.35">
      <c r="A806" s="1">
        <v>805</v>
      </c>
      <c r="B806" s="1" t="s">
        <v>1941</v>
      </c>
      <c r="C806" s="1" t="s">
        <v>1942</v>
      </c>
      <c r="D806" s="1">
        <v>60610</v>
      </c>
      <c r="E806" s="1">
        <v>38369</v>
      </c>
      <c r="F806" s="1">
        <v>135470</v>
      </c>
      <c r="G806" s="1">
        <v>57077</v>
      </c>
      <c r="H806" s="1">
        <v>61702</v>
      </c>
      <c r="I806" s="1">
        <v>41306</v>
      </c>
      <c r="J806" s="1">
        <v>55692</v>
      </c>
      <c r="K806" s="1">
        <v>23844</v>
      </c>
      <c r="L806" s="1">
        <v>77139</v>
      </c>
      <c r="M806" s="1">
        <v>99527</v>
      </c>
      <c r="N806" s="1">
        <v>73410</v>
      </c>
      <c r="O806" s="1">
        <v>73107</v>
      </c>
      <c r="P806" s="1">
        <v>106060</v>
      </c>
      <c r="Q806" s="1">
        <v>118000</v>
      </c>
      <c r="R806" s="1">
        <v>125250</v>
      </c>
      <c r="S806" s="1" t="s">
        <v>27</v>
      </c>
    </row>
    <row r="807" spans="1:19" ht="15" x14ac:dyDescent="0.35">
      <c r="A807" s="1">
        <v>806</v>
      </c>
      <c r="B807" s="1" t="s">
        <v>1943</v>
      </c>
      <c r="C807" s="1" t="s">
        <v>1944</v>
      </c>
      <c r="D807" s="1">
        <v>112500</v>
      </c>
      <c r="E807" s="1">
        <v>99567</v>
      </c>
      <c r="F807" s="1">
        <v>172000</v>
      </c>
      <c r="G807" s="1">
        <v>100990</v>
      </c>
      <c r="H807" s="1">
        <v>96322</v>
      </c>
      <c r="I807" s="1">
        <v>44378</v>
      </c>
      <c r="J807" s="1">
        <v>119430</v>
      </c>
      <c r="K807" s="1">
        <v>50561</v>
      </c>
      <c r="L807" s="1">
        <v>92951</v>
      </c>
      <c r="M807" s="1">
        <v>180950</v>
      </c>
      <c r="N807" s="1">
        <v>121430</v>
      </c>
      <c r="O807" s="1">
        <v>125190</v>
      </c>
      <c r="P807" s="1">
        <v>256710</v>
      </c>
      <c r="Q807" s="1">
        <v>203540</v>
      </c>
      <c r="R807" s="1">
        <v>213430</v>
      </c>
      <c r="S807" s="1" t="s">
        <v>27</v>
      </c>
    </row>
    <row r="808" spans="1:19" ht="15" x14ac:dyDescent="0.35">
      <c r="A808" s="1">
        <v>807</v>
      </c>
      <c r="B808" s="1" t="s">
        <v>1945</v>
      </c>
      <c r="C808" s="1" t="s">
        <v>1946</v>
      </c>
      <c r="D808" s="1">
        <v>153030</v>
      </c>
      <c r="E808" s="1">
        <v>161020</v>
      </c>
      <c r="F808" s="1">
        <v>126860</v>
      </c>
      <c r="G808" s="1">
        <v>167080</v>
      </c>
      <c r="H808" s="1">
        <v>86299</v>
      </c>
      <c r="I808" s="1">
        <v>111360</v>
      </c>
      <c r="J808" s="1">
        <v>120790</v>
      </c>
      <c r="K808" s="1">
        <v>84277</v>
      </c>
      <c r="L808" s="1">
        <v>126440</v>
      </c>
      <c r="M808" s="1">
        <v>297130</v>
      </c>
      <c r="N808" s="1">
        <v>199280</v>
      </c>
      <c r="O808" s="1">
        <v>202240</v>
      </c>
      <c r="P808" s="1">
        <v>180430</v>
      </c>
      <c r="Q808" s="1">
        <v>201870</v>
      </c>
      <c r="R808" s="1">
        <v>197720</v>
      </c>
      <c r="S808" s="1" t="s">
        <v>1947</v>
      </c>
    </row>
    <row r="809" spans="1:19" ht="15" x14ac:dyDescent="0.35">
      <c r="A809" s="1">
        <v>808</v>
      </c>
      <c r="B809" s="1" t="s">
        <v>1948</v>
      </c>
      <c r="C809" s="1" t="s">
        <v>1949</v>
      </c>
      <c r="D809" s="1">
        <v>7761.4</v>
      </c>
      <c r="E809" s="1">
        <v>4907.6000000000004</v>
      </c>
      <c r="F809" s="1">
        <v>13761</v>
      </c>
      <c r="G809" s="1">
        <v>11896</v>
      </c>
      <c r="H809" s="1">
        <v>6155.2</v>
      </c>
      <c r="I809" s="1">
        <v>18869</v>
      </c>
      <c r="J809" s="1">
        <v>10421</v>
      </c>
      <c r="K809" s="1">
        <v>11148</v>
      </c>
      <c r="L809" s="1">
        <v>15043</v>
      </c>
      <c r="M809" s="1">
        <v>27393</v>
      </c>
      <c r="N809" s="1">
        <v>38042</v>
      </c>
      <c r="O809" s="1">
        <v>27494</v>
      </c>
      <c r="P809" s="1">
        <v>21672</v>
      </c>
      <c r="Q809" s="1">
        <v>15969</v>
      </c>
      <c r="R809" s="1">
        <v>17313</v>
      </c>
      <c r="S809" s="1" t="s">
        <v>27</v>
      </c>
    </row>
    <row r="810" spans="1:19" ht="15" x14ac:dyDescent="0.35">
      <c r="A810" s="1">
        <v>809</v>
      </c>
      <c r="B810" s="1" t="s">
        <v>1950</v>
      </c>
      <c r="C810" s="1" t="s">
        <v>1951</v>
      </c>
      <c r="D810" s="1">
        <v>177520</v>
      </c>
      <c r="E810" s="1">
        <v>135780</v>
      </c>
      <c r="F810" s="1">
        <v>88420</v>
      </c>
      <c r="G810" s="1">
        <v>153350</v>
      </c>
      <c r="H810" s="1">
        <v>84665</v>
      </c>
      <c r="I810" s="1">
        <v>101180</v>
      </c>
      <c r="J810" s="1">
        <v>83676</v>
      </c>
      <c r="K810" s="1">
        <v>62948</v>
      </c>
      <c r="L810" s="1">
        <v>126350</v>
      </c>
      <c r="M810" s="1">
        <v>371540</v>
      </c>
      <c r="N810" s="1">
        <v>319380</v>
      </c>
      <c r="O810" s="1">
        <v>217460</v>
      </c>
      <c r="P810" s="1">
        <v>231170</v>
      </c>
      <c r="Q810" s="1">
        <v>295440</v>
      </c>
      <c r="R810" s="1">
        <v>248460</v>
      </c>
      <c r="S810" s="1" t="s">
        <v>1952</v>
      </c>
    </row>
    <row r="811" spans="1:19" ht="15" x14ac:dyDescent="0.35">
      <c r="A811" s="1">
        <v>810</v>
      </c>
      <c r="B811" s="1" t="s">
        <v>1953</v>
      </c>
      <c r="C811" s="1" t="s">
        <v>1954</v>
      </c>
      <c r="D811" s="1">
        <v>25132</v>
      </c>
      <c r="E811" s="1">
        <v>8680.2000000000007</v>
      </c>
      <c r="F811" s="1">
        <v>33472</v>
      </c>
      <c r="G811" s="1">
        <v>33046</v>
      </c>
      <c r="H811" s="1">
        <v>3823.8</v>
      </c>
      <c r="I811" s="1">
        <v>4328.7</v>
      </c>
      <c r="J811" s="1">
        <v>11118</v>
      </c>
      <c r="K811" s="1">
        <v>26311</v>
      </c>
      <c r="L811" s="1">
        <v>29922</v>
      </c>
      <c r="M811" s="1">
        <v>87086</v>
      </c>
      <c r="N811" s="1">
        <v>45463</v>
      </c>
      <c r="O811" s="1">
        <v>64082</v>
      </c>
      <c r="P811" s="1">
        <v>34267</v>
      </c>
      <c r="Q811" s="1">
        <v>47490</v>
      </c>
      <c r="R811" s="1">
        <v>48580</v>
      </c>
      <c r="S811" s="1" t="s">
        <v>27</v>
      </c>
    </row>
    <row r="812" spans="1:19" ht="15" x14ac:dyDescent="0.35">
      <c r="A812" s="1">
        <v>811</v>
      </c>
      <c r="B812" s="1" t="s">
        <v>1955</v>
      </c>
      <c r="C812" s="1" t="s">
        <v>1956</v>
      </c>
      <c r="D812" s="1">
        <v>71940</v>
      </c>
      <c r="E812" s="1">
        <v>71156</v>
      </c>
      <c r="F812" s="1">
        <v>76983</v>
      </c>
      <c r="G812" s="1">
        <v>44511</v>
      </c>
      <c r="H812" s="1">
        <v>23628</v>
      </c>
      <c r="I812" s="1">
        <v>23357</v>
      </c>
      <c r="J812" s="1">
        <v>28641</v>
      </c>
      <c r="K812" s="1">
        <v>53683</v>
      </c>
      <c r="L812" s="1">
        <v>61893</v>
      </c>
      <c r="M812" s="1">
        <v>176350</v>
      </c>
      <c r="N812" s="1">
        <v>96231</v>
      </c>
      <c r="O812" s="1">
        <v>112940</v>
      </c>
      <c r="P812" s="1">
        <v>98354</v>
      </c>
      <c r="Q812" s="1">
        <v>125380</v>
      </c>
      <c r="R812" s="1">
        <v>110730</v>
      </c>
      <c r="S812" s="1" t="s">
        <v>27</v>
      </c>
    </row>
    <row r="813" spans="1:19" ht="15" x14ac:dyDescent="0.35">
      <c r="A813" s="1">
        <v>812</v>
      </c>
      <c r="B813" s="1" t="s">
        <v>1957</v>
      </c>
      <c r="C813" s="1" t="s">
        <v>1958</v>
      </c>
      <c r="D813" s="1">
        <v>6467300</v>
      </c>
      <c r="E813" s="1">
        <v>4035300</v>
      </c>
      <c r="F813" s="1">
        <v>4640700</v>
      </c>
      <c r="G813" s="1">
        <v>5172600</v>
      </c>
      <c r="H813" s="1">
        <v>3274800</v>
      </c>
      <c r="I813" s="1">
        <v>6224900</v>
      </c>
      <c r="J813" s="1">
        <v>3841400</v>
      </c>
      <c r="K813" s="1">
        <v>4979300</v>
      </c>
      <c r="L813" s="1">
        <v>3960800</v>
      </c>
      <c r="M813" s="1">
        <v>5313200</v>
      </c>
      <c r="N813" s="1">
        <v>4053900</v>
      </c>
      <c r="O813" s="1">
        <v>4971000</v>
      </c>
      <c r="P813" s="1">
        <v>4526300</v>
      </c>
      <c r="Q813" s="1">
        <v>4790600</v>
      </c>
      <c r="R813" s="1">
        <v>4523100</v>
      </c>
      <c r="S813" s="1" t="s">
        <v>1959</v>
      </c>
    </row>
    <row r="814" spans="1:19" ht="15" x14ac:dyDescent="0.35">
      <c r="A814" s="1">
        <v>813</v>
      </c>
      <c r="B814" s="1" t="s">
        <v>1957</v>
      </c>
      <c r="C814" s="1" t="s">
        <v>1960</v>
      </c>
      <c r="D814" s="1">
        <v>133990</v>
      </c>
      <c r="E814" s="1">
        <v>170100</v>
      </c>
      <c r="F814" s="1">
        <v>33766</v>
      </c>
      <c r="G814" s="1">
        <v>90467</v>
      </c>
      <c r="H814" s="1">
        <v>124850</v>
      </c>
      <c r="I814" s="1">
        <v>146770</v>
      </c>
      <c r="J814" s="1">
        <v>47395</v>
      </c>
      <c r="K814" s="1">
        <v>101450</v>
      </c>
      <c r="L814" s="1">
        <v>147660</v>
      </c>
      <c r="M814" s="1">
        <v>218790</v>
      </c>
      <c r="N814" s="1">
        <v>125800</v>
      </c>
      <c r="O814" s="1">
        <v>91336</v>
      </c>
      <c r="P814" s="1">
        <v>116030</v>
      </c>
      <c r="Q814" s="1">
        <v>163840</v>
      </c>
      <c r="R814" s="1">
        <v>136890</v>
      </c>
      <c r="S814" s="1" t="s">
        <v>27</v>
      </c>
    </row>
    <row r="815" spans="1:19" ht="15" x14ac:dyDescent="0.35">
      <c r="A815" s="1">
        <v>814</v>
      </c>
      <c r="B815" s="1" t="s">
        <v>1961</v>
      </c>
      <c r="C815" s="1" t="s">
        <v>1962</v>
      </c>
      <c r="D815" s="1">
        <v>25671000</v>
      </c>
      <c r="E815" s="1">
        <v>27796000</v>
      </c>
      <c r="F815" s="1">
        <v>27246000</v>
      </c>
      <c r="G815" s="1">
        <v>32001000</v>
      </c>
      <c r="H815" s="1">
        <v>23063000</v>
      </c>
      <c r="I815" s="1">
        <v>27266000</v>
      </c>
      <c r="J815" s="1">
        <v>24588000</v>
      </c>
      <c r="K815" s="1">
        <v>27364000</v>
      </c>
      <c r="L815" s="1">
        <v>27911000</v>
      </c>
      <c r="M815" s="1">
        <v>32126000</v>
      </c>
      <c r="N815" s="1">
        <v>25273000</v>
      </c>
      <c r="O815" s="1">
        <v>28066000</v>
      </c>
      <c r="P815" s="1">
        <v>26371000</v>
      </c>
      <c r="Q815" s="1">
        <v>25554000</v>
      </c>
      <c r="R815" s="1">
        <v>26534000</v>
      </c>
      <c r="S815" s="1" t="s">
        <v>1963</v>
      </c>
    </row>
    <row r="816" spans="1:19" ht="15" x14ac:dyDescent="0.35">
      <c r="A816" s="1">
        <v>815</v>
      </c>
      <c r="B816" s="1" t="s">
        <v>1964</v>
      </c>
      <c r="C816" s="1" t="s">
        <v>1965</v>
      </c>
      <c r="D816" s="1">
        <v>5138600</v>
      </c>
      <c r="E816" s="1">
        <v>5695400</v>
      </c>
      <c r="F816" s="1">
        <v>5101600</v>
      </c>
      <c r="G816" s="1">
        <v>5657500</v>
      </c>
      <c r="H816" s="1">
        <v>4481800</v>
      </c>
      <c r="I816" s="1">
        <v>5085400</v>
      </c>
      <c r="J816" s="1">
        <v>4548300</v>
      </c>
      <c r="K816" s="1">
        <v>4379400</v>
      </c>
      <c r="L816" s="1">
        <v>5660400</v>
      </c>
      <c r="M816" s="1">
        <v>5549800</v>
      </c>
      <c r="N816" s="1">
        <v>4775400</v>
      </c>
      <c r="O816" s="1">
        <v>4836400</v>
      </c>
      <c r="P816" s="1">
        <v>4761200</v>
      </c>
      <c r="Q816" s="1">
        <v>4996800</v>
      </c>
      <c r="R816" s="1">
        <v>4573500</v>
      </c>
      <c r="S816" s="1" t="s">
        <v>1966</v>
      </c>
    </row>
    <row r="817" spans="1:19" ht="15" x14ac:dyDescent="0.35">
      <c r="A817" s="1">
        <v>816</v>
      </c>
      <c r="B817" s="1" t="s">
        <v>1967</v>
      </c>
      <c r="C817" s="1" t="s">
        <v>1968</v>
      </c>
      <c r="D817" s="1">
        <v>16525</v>
      </c>
      <c r="E817" s="1">
        <v>14461</v>
      </c>
      <c r="F817" s="1">
        <v>48800</v>
      </c>
      <c r="G817" s="1">
        <v>17600</v>
      </c>
      <c r="H817" s="1">
        <v>7093.5</v>
      </c>
      <c r="I817" s="1">
        <v>12346</v>
      </c>
      <c r="J817" s="1">
        <v>13645</v>
      </c>
      <c r="K817" s="1">
        <v>20836</v>
      </c>
      <c r="L817" s="1">
        <v>27491</v>
      </c>
      <c r="M817" s="1">
        <v>18967</v>
      </c>
      <c r="N817" s="1">
        <v>17603</v>
      </c>
      <c r="O817" s="1">
        <v>27398</v>
      </c>
      <c r="P817" s="1">
        <v>22292</v>
      </c>
      <c r="Q817" s="1">
        <v>17045</v>
      </c>
      <c r="R817" s="1">
        <v>23033</v>
      </c>
      <c r="S817" s="1" t="s">
        <v>1969</v>
      </c>
    </row>
    <row r="818" spans="1:19" ht="15" x14ac:dyDescent="0.35">
      <c r="A818" s="1">
        <v>817</v>
      </c>
      <c r="B818" s="1" t="s">
        <v>1970</v>
      </c>
      <c r="C818" s="1" t="s">
        <v>1971</v>
      </c>
      <c r="D818" s="1">
        <v>6449300</v>
      </c>
      <c r="E818" s="1">
        <v>7266600</v>
      </c>
      <c r="F818" s="1">
        <v>7295000</v>
      </c>
      <c r="G818" s="1">
        <v>7740100</v>
      </c>
      <c r="H818" s="1">
        <v>7071600</v>
      </c>
      <c r="I818" s="1">
        <v>6752500</v>
      </c>
      <c r="J818" s="1">
        <v>8174900</v>
      </c>
      <c r="K818" s="1">
        <v>7342300</v>
      </c>
      <c r="L818" s="1">
        <v>6974700</v>
      </c>
      <c r="M818" s="1">
        <v>7401900</v>
      </c>
      <c r="N818" s="1">
        <v>7355800</v>
      </c>
      <c r="O818" s="1">
        <v>6648800</v>
      </c>
      <c r="P818" s="1">
        <v>8709200</v>
      </c>
      <c r="Q818" s="1">
        <v>8207600</v>
      </c>
      <c r="R818" s="1">
        <v>8300200</v>
      </c>
      <c r="S818" s="1" t="s">
        <v>1972</v>
      </c>
    </row>
    <row r="819" spans="1:19" ht="15" x14ac:dyDescent="0.35">
      <c r="A819" s="1">
        <v>818</v>
      </c>
      <c r="B819" s="1" t="s">
        <v>1973</v>
      </c>
      <c r="C819" s="1" t="s">
        <v>1974</v>
      </c>
      <c r="D819" s="1">
        <v>8672700</v>
      </c>
      <c r="E819" s="1">
        <v>8192800</v>
      </c>
      <c r="F819" s="1">
        <v>10077000</v>
      </c>
      <c r="G819" s="1">
        <v>5352400</v>
      </c>
      <c r="H819" s="1">
        <v>8424900</v>
      </c>
      <c r="I819" s="1">
        <v>7214600</v>
      </c>
      <c r="J819" s="1">
        <v>7189300</v>
      </c>
      <c r="K819" s="1">
        <v>8500000</v>
      </c>
      <c r="L819" s="1">
        <v>9341100</v>
      </c>
      <c r="M819" s="1">
        <v>9146800</v>
      </c>
      <c r="N819" s="1">
        <v>7457700</v>
      </c>
      <c r="O819" s="1">
        <v>9116600</v>
      </c>
      <c r="P819" s="1">
        <v>8592100</v>
      </c>
      <c r="Q819" s="1">
        <v>8538700</v>
      </c>
      <c r="R819" s="1">
        <v>8360900</v>
      </c>
      <c r="S819" s="1" t="s">
        <v>1975</v>
      </c>
    </row>
    <row r="820" spans="1:19" ht="15" x14ac:dyDescent="0.35">
      <c r="A820" s="1">
        <v>819</v>
      </c>
      <c r="B820" s="1" t="s">
        <v>1976</v>
      </c>
      <c r="C820" s="1" t="s">
        <v>1977</v>
      </c>
      <c r="D820" s="1">
        <v>253210</v>
      </c>
      <c r="E820" s="1">
        <v>259940</v>
      </c>
      <c r="F820" s="1">
        <v>71968</v>
      </c>
      <c r="G820" s="1">
        <v>164670</v>
      </c>
      <c r="H820" s="1">
        <v>830710</v>
      </c>
      <c r="I820" s="1">
        <v>977790</v>
      </c>
      <c r="J820" s="1">
        <v>409860</v>
      </c>
      <c r="K820" s="1">
        <v>111420</v>
      </c>
      <c r="L820" s="1">
        <v>266360</v>
      </c>
      <c r="M820" s="1">
        <v>593830</v>
      </c>
      <c r="N820" s="1">
        <v>365710</v>
      </c>
      <c r="O820" s="1">
        <v>233500</v>
      </c>
      <c r="P820" s="1">
        <v>361170</v>
      </c>
      <c r="Q820" s="1">
        <v>416770</v>
      </c>
      <c r="R820" s="1">
        <v>497640</v>
      </c>
      <c r="S820" s="1" t="s">
        <v>1978</v>
      </c>
    </row>
    <row r="821" spans="1:19" ht="15" x14ac:dyDescent="0.35">
      <c r="A821" s="1">
        <v>820</v>
      </c>
      <c r="B821" s="1" t="s">
        <v>1979</v>
      </c>
      <c r="C821" s="1" t="s">
        <v>1980</v>
      </c>
      <c r="D821" s="1">
        <v>1676800</v>
      </c>
      <c r="E821" s="1">
        <v>1895100</v>
      </c>
      <c r="F821" s="1">
        <v>1340500</v>
      </c>
      <c r="G821" s="1">
        <v>1074900</v>
      </c>
      <c r="H821" s="1">
        <v>3135100</v>
      </c>
      <c r="I821" s="1">
        <v>2403600</v>
      </c>
      <c r="J821" s="1">
        <v>2568200</v>
      </c>
      <c r="K821" s="1">
        <v>1408700</v>
      </c>
      <c r="L821" s="1">
        <v>2067500</v>
      </c>
      <c r="M821" s="1">
        <v>2418600</v>
      </c>
      <c r="N821" s="1">
        <v>2476500</v>
      </c>
      <c r="O821" s="1">
        <v>1611200</v>
      </c>
      <c r="P821" s="1">
        <v>2136900</v>
      </c>
      <c r="Q821" s="1">
        <v>1867800</v>
      </c>
      <c r="R821" s="1">
        <v>1791100</v>
      </c>
      <c r="S821" s="1" t="s">
        <v>1981</v>
      </c>
    </row>
    <row r="822" spans="1:19" ht="15" x14ac:dyDescent="0.35">
      <c r="A822" s="1">
        <v>821</v>
      </c>
      <c r="B822" s="1" t="s">
        <v>1979</v>
      </c>
      <c r="C822" s="1" t="s">
        <v>1982</v>
      </c>
      <c r="D822" s="1">
        <v>5445700</v>
      </c>
      <c r="E822" s="1">
        <v>5044000</v>
      </c>
      <c r="F822" s="1">
        <v>5903200</v>
      </c>
      <c r="G822" s="1">
        <v>6779200</v>
      </c>
      <c r="H822" s="1">
        <v>5265500</v>
      </c>
      <c r="I822" s="1">
        <v>4888900</v>
      </c>
      <c r="J822" s="1">
        <v>5428800</v>
      </c>
      <c r="K822" s="1">
        <v>6352700</v>
      </c>
      <c r="L822" s="1">
        <v>6412000</v>
      </c>
      <c r="M822" s="1">
        <v>6867700</v>
      </c>
      <c r="N822" s="1">
        <v>6035100</v>
      </c>
      <c r="O822" s="1">
        <v>6342900</v>
      </c>
      <c r="P822" s="1">
        <v>6128200</v>
      </c>
      <c r="Q822" s="1">
        <v>6165700</v>
      </c>
      <c r="R822" s="1">
        <v>5995400</v>
      </c>
      <c r="S822" s="1" t="s">
        <v>1983</v>
      </c>
    </row>
    <row r="823" spans="1:19" ht="15" x14ac:dyDescent="0.35">
      <c r="A823" s="1">
        <v>822</v>
      </c>
      <c r="B823" s="1" t="s">
        <v>1984</v>
      </c>
      <c r="C823" s="1" t="s">
        <v>1985</v>
      </c>
      <c r="D823" s="1">
        <v>1188300</v>
      </c>
      <c r="E823" s="1">
        <v>827570</v>
      </c>
      <c r="F823" s="1">
        <v>907790</v>
      </c>
      <c r="G823" s="1">
        <v>960260</v>
      </c>
      <c r="H823" s="1">
        <v>539660</v>
      </c>
      <c r="I823" s="1">
        <v>749520</v>
      </c>
      <c r="J823" s="1">
        <v>1092800</v>
      </c>
      <c r="K823" s="1">
        <v>895570</v>
      </c>
      <c r="L823" s="1">
        <v>1011600</v>
      </c>
      <c r="M823" s="1">
        <v>698850</v>
      </c>
      <c r="N823" s="1">
        <v>1178200</v>
      </c>
      <c r="O823" s="1">
        <v>775230</v>
      </c>
      <c r="P823" s="1">
        <v>946030</v>
      </c>
      <c r="Q823" s="1">
        <v>992590</v>
      </c>
      <c r="R823" s="1">
        <v>931940</v>
      </c>
      <c r="S823" s="1" t="s">
        <v>27</v>
      </c>
    </row>
    <row r="824" spans="1:19" ht="15" x14ac:dyDescent="0.35">
      <c r="A824" s="1">
        <v>823</v>
      </c>
      <c r="B824" s="1" t="s">
        <v>1986</v>
      </c>
      <c r="C824" s="1" t="s">
        <v>1987</v>
      </c>
      <c r="D824" s="1">
        <v>11389000</v>
      </c>
      <c r="E824" s="1">
        <v>10244000</v>
      </c>
      <c r="F824" s="1">
        <v>13582000</v>
      </c>
      <c r="G824" s="1">
        <v>5052600</v>
      </c>
      <c r="H824" s="1">
        <v>10973000</v>
      </c>
      <c r="I824" s="1">
        <v>10016000</v>
      </c>
      <c r="J824" s="1">
        <v>12964000</v>
      </c>
      <c r="K824" s="1">
        <v>11072000</v>
      </c>
      <c r="L824" s="1">
        <v>14335000</v>
      </c>
      <c r="M824" s="1">
        <v>14956000</v>
      </c>
      <c r="N824" s="1">
        <v>13846000</v>
      </c>
      <c r="O824" s="1">
        <v>11548000</v>
      </c>
      <c r="P824" s="1">
        <v>11224000</v>
      </c>
      <c r="Q824" s="1">
        <v>11372000</v>
      </c>
      <c r="R824" s="1">
        <v>11454000</v>
      </c>
      <c r="S824" s="1" t="s">
        <v>1988</v>
      </c>
    </row>
    <row r="825" spans="1:19" ht="15" x14ac:dyDescent="0.35">
      <c r="A825" s="1">
        <v>824</v>
      </c>
      <c r="B825" s="1" t="s">
        <v>1986</v>
      </c>
      <c r="C825" s="1" t="s">
        <v>1989</v>
      </c>
      <c r="D825" s="1">
        <v>15854000</v>
      </c>
      <c r="E825" s="1">
        <v>16475000</v>
      </c>
      <c r="F825" s="1">
        <v>18282000</v>
      </c>
      <c r="G825" s="1">
        <v>16800000</v>
      </c>
      <c r="H825" s="1">
        <v>13351000</v>
      </c>
      <c r="I825" s="1">
        <v>13337000</v>
      </c>
      <c r="J825" s="1">
        <v>14787000</v>
      </c>
      <c r="K825" s="1">
        <v>16063000</v>
      </c>
      <c r="L825" s="1">
        <v>18058000</v>
      </c>
      <c r="M825" s="1">
        <v>15052000</v>
      </c>
      <c r="N825" s="1">
        <v>15762000</v>
      </c>
      <c r="O825" s="1">
        <v>16137000</v>
      </c>
      <c r="P825" s="1">
        <v>17918000</v>
      </c>
      <c r="Q825" s="1">
        <v>17259000</v>
      </c>
      <c r="R825" s="1">
        <v>17531000</v>
      </c>
      <c r="S825" s="1" t="s">
        <v>1990</v>
      </c>
    </row>
    <row r="826" spans="1:19" ht="15" x14ac:dyDescent="0.35">
      <c r="A826" s="1">
        <v>825</v>
      </c>
      <c r="B826" s="1" t="s">
        <v>1991</v>
      </c>
      <c r="C826" s="1" t="s">
        <v>1992</v>
      </c>
      <c r="D826" s="1">
        <v>7479.4</v>
      </c>
      <c r="E826" s="1">
        <v>6187.4</v>
      </c>
      <c r="F826" s="1">
        <v>38878</v>
      </c>
      <c r="G826" s="1">
        <v>11194</v>
      </c>
      <c r="H826" s="1">
        <v>3561.9</v>
      </c>
      <c r="I826" s="1">
        <v>6775</v>
      </c>
      <c r="J826" s="1">
        <v>8019</v>
      </c>
      <c r="K826" s="1">
        <v>15643</v>
      </c>
      <c r="L826" s="1">
        <v>20104</v>
      </c>
      <c r="M826" s="1">
        <v>8743.7999999999993</v>
      </c>
      <c r="N826" s="1">
        <v>7343.2</v>
      </c>
      <c r="O826" s="1">
        <v>17771</v>
      </c>
      <c r="P826" s="1">
        <v>17419</v>
      </c>
      <c r="Q826" s="1">
        <v>14623</v>
      </c>
      <c r="R826" s="1">
        <v>16635</v>
      </c>
      <c r="S826" s="1" t="s">
        <v>27</v>
      </c>
    </row>
    <row r="827" spans="1:19" ht="15" x14ac:dyDescent="0.35">
      <c r="A827" s="1">
        <v>826</v>
      </c>
      <c r="B827" s="1" t="s">
        <v>1993</v>
      </c>
      <c r="C827" s="1" t="s">
        <v>1994</v>
      </c>
      <c r="D827" s="1">
        <v>303660</v>
      </c>
      <c r="E827" s="1">
        <v>145300</v>
      </c>
      <c r="F827" s="1">
        <v>183790</v>
      </c>
      <c r="G827" s="1">
        <v>185050</v>
      </c>
      <c r="H827" s="1">
        <v>105050</v>
      </c>
      <c r="I827" s="1">
        <v>327720</v>
      </c>
      <c r="J827" s="1">
        <v>246570</v>
      </c>
      <c r="K827" s="1">
        <v>245070</v>
      </c>
      <c r="L827" s="1">
        <v>205240</v>
      </c>
      <c r="M827" s="1">
        <v>330300</v>
      </c>
      <c r="N827" s="1">
        <v>122440</v>
      </c>
      <c r="O827" s="1">
        <v>128130</v>
      </c>
      <c r="P827" s="1">
        <v>266690</v>
      </c>
      <c r="Q827" s="1">
        <v>196020</v>
      </c>
      <c r="R827" s="1">
        <v>317170</v>
      </c>
      <c r="S827" s="1" t="s">
        <v>1995</v>
      </c>
    </row>
    <row r="828" spans="1:19" ht="15" x14ac:dyDescent="0.35">
      <c r="A828" s="1">
        <v>827</v>
      </c>
      <c r="B828" s="1" t="s">
        <v>1996</v>
      </c>
      <c r="C828" s="1" t="s">
        <v>1997</v>
      </c>
      <c r="D828" s="1">
        <v>2884000</v>
      </c>
      <c r="E828" s="1">
        <v>919530</v>
      </c>
      <c r="F828" s="1">
        <v>2011500</v>
      </c>
      <c r="G828" s="1">
        <v>1918900</v>
      </c>
      <c r="H828" s="1">
        <v>1193600</v>
      </c>
      <c r="I828" s="1">
        <v>841090</v>
      </c>
      <c r="J828" s="1">
        <v>1699600</v>
      </c>
      <c r="K828" s="1">
        <v>2433100</v>
      </c>
      <c r="L828" s="1">
        <v>2538500</v>
      </c>
      <c r="M828" s="1">
        <v>3029100</v>
      </c>
      <c r="N828" s="1">
        <v>1291100</v>
      </c>
      <c r="O828" s="1">
        <v>2377500</v>
      </c>
      <c r="P828" s="1">
        <v>1963400</v>
      </c>
      <c r="Q828" s="1">
        <v>1954300</v>
      </c>
      <c r="R828" s="1">
        <v>1943700</v>
      </c>
      <c r="S828" s="1" t="s">
        <v>1998</v>
      </c>
    </row>
    <row r="829" spans="1:19" ht="15" x14ac:dyDescent="0.35">
      <c r="A829" s="1">
        <v>828</v>
      </c>
      <c r="B829" s="1" t="s">
        <v>1996</v>
      </c>
      <c r="C829" s="1" t="s">
        <v>1999</v>
      </c>
      <c r="D829" s="1">
        <v>2585000</v>
      </c>
      <c r="E829" s="1">
        <v>2329300</v>
      </c>
      <c r="F829" s="1">
        <v>1921000</v>
      </c>
      <c r="G829" s="1">
        <v>2335500</v>
      </c>
      <c r="H829" s="1">
        <v>2843800</v>
      </c>
      <c r="I829" s="1">
        <v>2593500</v>
      </c>
      <c r="J829" s="1">
        <v>3359900</v>
      </c>
      <c r="K829" s="1">
        <v>2126200</v>
      </c>
      <c r="L829" s="1">
        <v>2818600</v>
      </c>
      <c r="M829" s="1">
        <v>2544900</v>
      </c>
      <c r="N829" s="1">
        <v>3323900</v>
      </c>
      <c r="O829" s="1">
        <v>1956900</v>
      </c>
      <c r="P829" s="1">
        <v>2822200</v>
      </c>
      <c r="Q829" s="1">
        <v>2616900</v>
      </c>
      <c r="R829" s="1">
        <v>2640100</v>
      </c>
      <c r="S829" s="1" t="s">
        <v>2000</v>
      </c>
    </row>
    <row r="830" spans="1:19" ht="15" x14ac:dyDescent="0.35">
      <c r="A830" s="1">
        <v>829</v>
      </c>
      <c r="B830" s="1" t="s">
        <v>2001</v>
      </c>
      <c r="C830" s="1" t="s">
        <v>2002</v>
      </c>
      <c r="D830" s="1">
        <v>11573000</v>
      </c>
      <c r="E830" s="1">
        <v>11281000</v>
      </c>
      <c r="F830" s="1">
        <v>14157000</v>
      </c>
      <c r="G830" s="1">
        <v>8459000</v>
      </c>
      <c r="H830" s="1">
        <v>10116000</v>
      </c>
      <c r="I830" s="1">
        <v>8795500</v>
      </c>
      <c r="J830" s="1">
        <v>15387000</v>
      </c>
      <c r="K830" s="1">
        <v>11746000</v>
      </c>
      <c r="L830" s="1">
        <v>15831000</v>
      </c>
      <c r="M830" s="1">
        <v>14383000</v>
      </c>
      <c r="N830" s="1">
        <v>16228000</v>
      </c>
      <c r="O830" s="1">
        <v>11932000</v>
      </c>
      <c r="P830" s="1">
        <v>12657000</v>
      </c>
      <c r="Q830" s="1">
        <v>11339000</v>
      </c>
      <c r="R830" s="1">
        <v>13124000</v>
      </c>
      <c r="S830" s="1" t="s">
        <v>2003</v>
      </c>
    </row>
    <row r="831" spans="1:19" ht="15" x14ac:dyDescent="0.35">
      <c r="A831" s="1">
        <v>830</v>
      </c>
      <c r="B831" s="1" t="s">
        <v>2004</v>
      </c>
      <c r="C831" s="1" t="s">
        <v>2005</v>
      </c>
      <c r="D831" s="1">
        <v>38093</v>
      </c>
      <c r="E831" s="1">
        <v>13982</v>
      </c>
      <c r="F831" s="1">
        <v>28295</v>
      </c>
      <c r="G831" s="1">
        <v>17426</v>
      </c>
      <c r="H831" s="1">
        <v>38839</v>
      </c>
      <c r="I831" s="1">
        <v>13766</v>
      </c>
      <c r="J831" s="1">
        <v>67739</v>
      </c>
      <c r="K831" s="1">
        <v>19922</v>
      </c>
      <c r="L831" s="1">
        <v>59346</v>
      </c>
      <c r="M831" s="1">
        <v>66247</v>
      </c>
      <c r="N831" s="1">
        <v>52881</v>
      </c>
      <c r="O831" s="1">
        <v>28547</v>
      </c>
      <c r="P831" s="1">
        <v>75882</v>
      </c>
      <c r="Q831" s="1">
        <v>53809</v>
      </c>
      <c r="R831" s="1">
        <v>32652</v>
      </c>
      <c r="S831" s="1" t="s">
        <v>2006</v>
      </c>
    </row>
    <row r="832" spans="1:19" ht="15" x14ac:dyDescent="0.35">
      <c r="A832" s="1">
        <v>831</v>
      </c>
      <c r="B832" s="1" t="s">
        <v>2007</v>
      </c>
      <c r="C832" s="1" t="s">
        <v>2008</v>
      </c>
      <c r="D832" s="1">
        <v>4047800</v>
      </c>
      <c r="E832" s="1">
        <v>4055900</v>
      </c>
      <c r="F832" s="1">
        <v>4618500</v>
      </c>
      <c r="G832" s="1">
        <v>4418200</v>
      </c>
      <c r="H832" s="1">
        <v>3548900</v>
      </c>
      <c r="I832" s="1">
        <v>3325600</v>
      </c>
      <c r="J832" s="1">
        <v>5511500</v>
      </c>
      <c r="K832" s="1">
        <v>4894800</v>
      </c>
      <c r="L832" s="1">
        <v>4892300</v>
      </c>
      <c r="M832" s="1">
        <v>4291700</v>
      </c>
      <c r="N832" s="1">
        <v>5532300</v>
      </c>
      <c r="O832" s="1">
        <v>4834500</v>
      </c>
      <c r="P832" s="1">
        <v>4560000</v>
      </c>
      <c r="Q832" s="1">
        <v>4524000</v>
      </c>
      <c r="R832" s="1">
        <v>4672000</v>
      </c>
      <c r="S832" s="1" t="s">
        <v>2009</v>
      </c>
    </row>
    <row r="833" spans="1:19" ht="15" x14ac:dyDescent="0.35">
      <c r="A833" s="1">
        <v>832</v>
      </c>
      <c r="B833" s="1" t="s">
        <v>2007</v>
      </c>
      <c r="C833" s="1" t="s">
        <v>2010</v>
      </c>
      <c r="D833" s="1">
        <v>1266600</v>
      </c>
      <c r="E833" s="1">
        <v>489030</v>
      </c>
      <c r="F833" s="1">
        <v>1164600</v>
      </c>
      <c r="G833" s="1">
        <v>439790</v>
      </c>
      <c r="H833" s="1">
        <v>661990</v>
      </c>
      <c r="I833" s="1">
        <v>415920</v>
      </c>
      <c r="J833" s="1">
        <v>1038500</v>
      </c>
      <c r="K833" s="1">
        <v>772930</v>
      </c>
      <c r="L833" s="1">
        <v>1224900</v>
      </c>
      <c r="M833" s="1">
        <v>1457200</v>
      </c>
      <c r="N833" s="1">
        <v>994660</v>
      </c>
      <c r="O833" s="1">
        <v>895820</v>
      </c>
      <c r="P833" s="1">
        <v>952080</v>
      </c>
      <c r="Q833" s="1">
        <v>835340</v>
      </c>
      <c r="R833" s="1">
        <v>898140</v>
      </c>
      <c r="S833" s="1" t="s">
        <v>2011</v>
      </c>
    </row>
    <row r="834" spans="1:19" ht="15" x14ac:dyDescent="0.35">
      <c r="A834" s="1">
        <v>833</v>
      </c>
      <c r="B834" s="1" t="s">
        <v>2012</v>
      </c>
      <c r="C834" s="1" t="s">
        <v>2013</v>
      </c>
      <c r="D834" s="1">
        <v>5380600</v>
      </c>
      <c r="E834" s="1">
        <v>5391300</v>
      </c>
      <c r="F834" s="1">
        <v>5498400</v>
      </c>
      <c r="G834" s="1">
        <v>4265900</v>
      </c>
      <c r="H834" s="1">
        <v>4988300</v>
      </c>
      <c r="I834" s="1">
        <v>5089700</v>
      </c>
      <c r="J834" s="1">
        <v>3183300</v>
      </c>
      <c r="K834" s="1">
        <v>4693300</v>
      </c>
      <c r="L834" s="1">
        <v>4628200</v>
      </c>
      <c r="M834" s="1">
        <v>4500600</v>
      </c>
      <c r="N834" s="1">
        <v>3338700</v>
      </c>
      <c r="O834" s="1">
        <v>4438100</v>
      </c>
      <c r="P834" s="1">
        <v>4970900</v>
      </c>
      <c r="Q834" s="1">
        <v>4976500</v>
      </c>
      <c r="R834" s="1">
        <v>5029800</v>
      </c>
      <c r="S834" s="1" t="s">
        <v>2014</v>
      </c>
    </row>
    <row r="835" spans="1:19" ht="15" x14ac:dyDescent="0.35">
      <c r="A835" s="1">
        <v>834</v>
      </c>
      <c r="B835" s="1" t="s">
        <v>2012</v>
      </c>
      <c r="C835" s="1" t="s">
        <v>2015</v>
      </c>
      <c r="D835" s="1">
        <v>751070</v>
      </c>
      <c r="E835" s="1">
        <v>825670</v>
      </c>
      <c r="F835" s="1">
        <v>694980</v>
      </c>
      <c r="G835" s="1">
        <v>989370</v>
      </c>
      <c r="H835" s="1">
        <v>1015300</v>
      </c>
      <c r="I835" s="1">
        <v>1349000</v>
      </c>
      <c r="J835" s="1">
        <v>509600</v>
      </c>
      <c r="K835" s="1">
        <v>956830</v>
      </c>
      <c r="L835" s="1">
        <v>874130</v>
      </c>
      <c r="M835" s="1">
        <v>883570</v>
      </c>
      <c r="N835" s="1">
        <v>533290</v>
      </c>
      <c r="O835" s="1">
        <v>1151800</v>
      </c>
      <c r="P835" s="1">
        <v>992660</v>
      </c>
      <c r="Q835" s="1">
        <v>783250</v>
      </c>
      <c r="R835" s="1">
        <v>982910</v>
      </c>
      <c r="S835" s="1" t="s">
        <v>2016</v>
      </c>
    </row>
    <row r="836" spans="1:19" ht="15" x14ac:dyDescent="0.35">
      <c r="A836" s="1">
        <v>835</v>
      </c>
      <c r="B836" s="1" t="s">
        <v>2017</v>
      </c>
      <c r="C836" s="1" t="s">
        <v>2018</v>
      </c>
      <c r="D836" s="1">
        <v>379530</v>
      </c>
      <c r="E836" s="1">
        <v>468260</v>
      </c>
      <c r="F836" s="1">
        <v>223850</v>
      </c>
      <c r="G836" s="1">
        <v>277190</v>
      </c>
      <c r="H836" s="1">
        <v>538080</v>
      </c>
      <c r="I836" s="1">
        <v>499910</v>
      </c>
      <c r="J836" s="1">
        <v>326480</v>
      </c>
      <c r="K836" s="1">
        <v>369440</v>
      </c>
      <c r="L836" s="1">
        <v>330490</v>
      </c>
      <c r="M836" s="1">
        <v>328490</v>
      </c>
      <c r="N836" s="1">
        <v>458420</v>
      </c>
      <c r="O836" s="1">
        <v>342510</v>
      </c>
      <c r="P836" s="1">
        <v>412890</v>
      </c>
      <c r="Q836" s="1">
        <v>408540</v>
      </c>
      <c r="R836" s="1">
        <v>341550</v>
      </c>
      <c r="S836" s="1" t="s">
        <v>2019</v>
      </c>
    </row>
    <row r="837" spans="1:19" ht="15" x14ac:dyDescent="0.35">
      <c r="A837" s="1">
        <v>836</v>
      </c>
      <c r="B837" s="1" t="s">
        <v>2017</v>
      </c>
      <c r="C837" s="1" t="s">
        <v>2020</v>
      </c>
      <c r="D837" s="1">
        <v>322260</v>
      </c>
      <c r="E837" s="1">
        <v>73729</v>
      </c>
      <c r="F837" s="1">
        <v>210160</v>
      </c>
      <c r="G837" s="1">
        <v>109940</v>
      </c>
      <c r="H837" s="1">
        <v>31625</v>
      </c>
      <c r="I837" s="1">
        <v>34323</v>
      </c>
      <c r="J837" s="1">
        <v>155220</v>
      </c>
      <c r="K837" s="1">
        <v>170740</v>
      </c>
      <c r="L837" s="1">
        <v>256510</v>
      </c>
      <c r="M837" s="1">
        <v>219130</v>
      </c>
      <c r="N837" s="1">
        <v>113610</v>
      </c>
      <c r="O837" s="1">
        <v>164630</v>
      </c>
      <c r="P837" s="1">
        <v>80832</v>
      </c>
      <c r="Q837" s="1">
        <v>130270</v>
      </c>
      <c r="R837" s="1">
        <v>127210</v>
      </c>
      <c r="S837" s="1" t="s">
        <v>2021</v>
      </c>
    </row>
    <row r="838" spans="1:19" ht="15" x14ac:dyDescent="0.35">
      <c r="A838" s="1">
        <v>837</v>
      </c>
      <c r="B838" s="1" t="s">
        <v>2022</v>
      </c>
      <c r="C838" s="1" t="s">
        <v>2023</v>
      </c>
      <c r="D838" s="1">
        <v>2557300</v>
      </c>
      <c r="E838" s="1">
        <v>2377200</v>
      </c>
      <c r="F838" s="1">
        <v>2560700</v>
      </c>
      <c r="G838" s="1">
        <v>1432200</v>
      </c>
      <c r="H838" s="1">
        <v>2287700</v>
      </c>
      <c r="I838" s="1">
        <v>2483300</v>
      </c>
      <c r="J838" s="1">
        <v>2481200</v>
      </c>
      <c r="K838" s="1">
        <v>2291400</v>
      </c>
      <c r="L838" s="1">
        <v>2671100</v>
      </c>
      <c r="M838" s="1">
        <v>2432900</v>
      </c>
      <c r="N838" s="1">
        <v>2344300</v>
      </c>
      <c r="O838" s="1">
        <v>2431200</v>
      </c>
      <c r="P838" s="1">
        <v>2346600</v>
      </c>
      <c r="Q838" s="1">
        <v>2130900</v>
      </c>
      <c r="R838" s="1">
        <v>2248300</v>
      </c>
      <c r="S838" s="1" t="s">
        <v>2024</v>
      </c>
    </row>
    <row r="839" spans="1:19" ht="15" x14ac:dyDescent="0.35">
      <c r="A839" s="1">
        <v>838</v>
      </c>
      <c r="B839" s="1" t="s">
        <v>2022</v>
      </c>
      <c r="C839" s="1" t="s">
        <v>2025</v>
      </c>
      <c r="D839" s="1">
        <v>52000</v>
      </c>
      <c r="E839" s="1">
        <v>37090</v>
      </c>
      <c r="F839" s="1">
        <v>19135</v>
      </c>
      <c r="G839" s="1">
        <v>134130</v>
      </c>
      <c r="H839" s="1">
        <v>71013</v>
      </c>
      <c r="I839" s="1">
        <v>114400</v>
      </c>
      <c r="J839" s="1">
        <v>95407</v>
      </c>
      <c r="K839" s="1">
        <v>156620</v>
      </c>
      <c r="L839" s="1">
        <v>160120</v>
      </c>
      <c r="M839" s="1">
        <v>147130</v>
      </c>
      <c r="N839" s="1">
        <v>172530</v>
      </c>
      <c r="O839" s="1">
        <v>87858</v>
      </c>
      <c r="P839" s="1">
        <v>165600</v>
      </c>
      <c r="Q839" s="1">
        <v>146340</v>
      </c>
      <c r="R839" s="1">
        <v>208240</v>
      </c>
      <c r="S839" s="1" t="s">
        <v>2026</v>
      </c>
    </row>
    <row r="840" spans="1:19" ht="15" x14ac:dyDescent="0.35">
      <c r="A840" s="1">
        <v>839</v>
      </c>
      <c r="B840" s="1" t="s">
        <v>2027</v>
      </c>
      <c r="C840" s="1" t="s">
        <v>2028</v>
      </c>
      <c r="D840" s="1">
        <v>49289</v>
      </c>
      <c r="E840" s="1">
        <v>56825</v>
      </c>
      <c r="F840" s="1">
        <v>24194</v>
      </c>
      <c r="G840" s="1">
        <v>11371</v>
      </c>
      <c r="H840" s="1">
        <v>40727</v>
      </c>
      <c r="I840" s="1">
        <v>71846</v>
      </c>
      <c r="J840" s="1">
        <v>21912</v>
      </c>
      <c r="K840" s="1">
        <v>47271</v>
      </c>
      <c r="L840" s="1">
        <v>80056</v>
      </c>
      <c r="M840" s="1">
        <v>46409</v>
      </c>
      <c r="N840" s="1">
        <v>23990</v>
      </c>
      <c r="O840" s="1">
        <v>32087</v>
      </c>
      <c r="P840" s="1">
        <v>59781</v>
      </c>
      <c r="Q840" s="1">
        <v>36384</v>
      </c>
      <c r="R840" s="1">
        <v>60097</v>
      </c>
      <c r="S840" s="1" t="s">
        <v>2029</v>
      </c>
    </row>
    <row r="841" spans="1:19" ht="15" x14ac:dyDescent="0.35">
      <c r="A841" s="1">
        <v>840</v>
      </c>
      <c r="B841" s="1" t="s">
        <v>2027</v>
      </c>
      <c r="C841" s="1" t="s">
        <v>2030</v>
      </c>
      <c r="D841" s="1">
        <v>61435</v>
      </c>
      <c r="E841" s="1">
        <v>94175</v>
      </c>
      <c r="F841" s="1">
        <v>77049</v>
      </c>
      <c r="G841" s="1">
        <v>62342</v>
      </c>
      <c r="H841" s="1">
        <v>63741</v>
      </c>
      <c r="I841" s="1">
        <v>44433</v>
      </c>
      <c r="J841" s="1">
        <v>33710</v>
      </c>
      <c r="K841" s="1">
        <v>84641</v>
      </c>
      <c r="L841" s="1">
        <v>86208</v>
      </c>
      <c r="M841" s="1">
        <v>120750</v>
      </c>
      <c r="N841" s="1">
        <v>61278</v>
      </c>
      <c r="O841" s="1">
        <v>128270</v>
      </c>
      <c r="P841" s="1">
        <v>130940</v>
      </c>
      <c r="Q841" s="1">
        <v>151650</v>
      </c>
      <c r="R841" s="1">
        <v>92750</v>
      </c>
      <c r="S841" s="1" t="s">
        <v>2031</v>
      </c>
    </row>
    <row r="842" spans="1:19" ht="15" x14ac:dyDescent="0.35">
      <c r="A842" s="1">
        <v>841</v>
      </c>
      <c r="B842" s="1" t="s">
        <v>2032</v>
      </c>
      <c r="C842" s="1" t="s">
        <v>2033</v>
      </c>
      <c r="D842" s="1">
        <v>4402100</v>
      </c>
      <c r="E842" s="1">
        <v>3704500</v>
      </c>
      <c r="F842" s="1">
        <v>4048400</v>
      </c>
      <c r="G842" s="1">
        <v>5503900</v>
      </c>
      <c r="H842" s="1">
        <v>3561500</v>
      </c>
      <c r="I842" s="1">
        <v>4078800</v>
      </c>
      <c r="J842" s="1">
        <v>3357900</v>
      </c>
      <c r="K842" s="1">
        <v>3844100</v>
      </c>
      <c r="L842" s="1">
        <v>3664600</v>
      </c>
      <c r="M842" s="1">
        <v>4031700</v>
      </c>
      <c r="N842" s="1">
        <v>3056300</v>
      </c>
      <c r="O842" s="1">
        <v>3892200</v>
      </c>
      <c r="P842" s="1">
        <v>4424200</v>
      </c>
      <c r="Q842" s="1">
        <v>4430500</v>
      </c>
      <c r="R842" s="1">
        <v>4468700</v>
      </c>
      <c r="S842" s="1" t="s">
        <v>2034</v>
      </c>
    </row>
    <row r="843" spans="1:19" ht="15" x14ac:dyDescent="0.35">
      <c r="A843" s="1">
        <v>842</v>
      </c>
      <c r="B843" s="1" t="s">
        <v>2032</v>
      </c>
      <c r="C843" s="1" t="s">
        <v>2035</v>
      </c>
      <c r="D843" s="1">
        <v>824570</v>
      </c>
      <c r="E843" s="1">
        <v>833180</v>
      </c>
      <c r="F843" s="1">
        <v>903680</v>
      </c>
      <c r="G843" s="1">
        <v>708020</v>
      </c>
      <c r="H843" s="1">
        <v>771660</v>
      </c>
      <c r="I843" s="1">
        <v>801240</v>
      </c>
      <c r="J843" s="1">
        <v>830820</v>
      </c>
      <c r="K843" s="1">
        <v>1040000</v>
      </c>
      <c r="L843" s="1">
        <v>929240</v>
      </c>
      <c r="M843" s="1">
        <v>653210</v>
      </c>
      <c r="N843" s="1">
        <v>1099200</v>
      </c>
      <c r="O843" s="1">
        <v>1124700</v>
      </c>
      <c r="P843" s="1">
        <v>836940</v>
      </c>
      <c r="Q843" s="1">
        <v>1028900</v>
      </c>
      <c r="R843" s="1">
        <v>876460</v>
      </c>
      <c r="S843" s="1" t="s">
        <v>2036</v>
      </c>
    </row>
    <row r="844" spans="1:19" ht="15" x14ac:dyDescent="0.35">
      <c r="A844" s="1">
        <v>843</v>
      </c>
      <c r="B844" s="1" t="s">
        <v>2037</v>
      </c>
      <c r="C844" s="1" t="s">
        <v>2038</v>
      </c>
      <c r="D844" s="1">
        <v>107570</v>
      </c>
      <c r="E844" s="1">
        <v>104540</v>
      </c>
      <c r="F844" s="1">
        <v>159840</v>
      </c>
      <c r="G844" s="1">
        <v>77358</v>
      </c>
      <c r="H844" s="1">
        <v>175380</v>
      </c>
      <c r="I844" s="1">
        <v>157290</v>
      </c>
      <c r="J844" s="1">
        <v>54891</v>
      </c>
      <c r="K844" s="1">
        <v>122640</v>
      </c>
      <c r="L844" s="1">
        <v>158480</v>
      </c>
      <c r="M844" s="1">
        <v>70058</v>
      </c>
      <c r="N844" s="1">
        <v>94310</v>
      </c>
      <c r="O844" s="1">
        <v>87864</v>
      </c>
      <c r="P844" s="1">
        <v>99268</v>
      </c>
      <c r="Q844" s="1">
        <v>106390</v>
      </c>
      <c r="R844" s="1">
        <v>113870</v>
      </c>
      <c r="S844" s="1" t="s">
        <v>2039</v>
      </c>
    </row>
    <row r="845" spans="1:19" ht="15" x14ac:dyDescent="0.35">
      <c r="A845" s="1">
        <v>844</v>
      </c>
      <c r="B845" s="1" t="s">
        <v>2040</v>
      </c>
      <c r="C845" s="1" t="s">
        <v>2041</v>
      </c>
      <c r="D845" s="1">
        <v>467140</v>
      </c>
      <c r="E845" s="1">
        <v>347240</v>
      </c>
      <c r="F845" s="1">
        <v>281480</v>
      </c>
      <c r="G845" s="1">
        <v>478200</v>
      </c>
      <c r="H845" s="1">
        <v>239950</v>
      </c>
      <c r="I845" s="1">
        <v>214640</v>
      </c>
      <c r="J845" s="1">
        <v>391850</v>
      </c>
      <c r="K845" s="1">
        <v>410090</v>
      </c>
      <c r="L845" s="1">
        <v>289620</v>
      </c>
      <c r="M845" s="1">
        <v>434640</v>
      </c>
      <c r="N845" s="1">
        <v>366200</v>
      </c>
      <c r="O845" s="1">
        <v>264230</v>
      </c>
      <c r="P845" s="1">
        <v>375220</v>
      </c>
      <c r="Q845" s="1">
        <v>343650</v>
      </c>
      <c r="R845" s="1">
        <v>355020</v>
      </c>
      <c r="S845" s="1" t="s">
        <v>2042</v>
      </c>
    </row>
    <row r="846" spans="1:19" ht="15" x14ac:dyDescent="0.35">
      <c r="A846" s="1">
        <v>845</v>
      </c>
      <c r="B846" s="1" t="s">
        <v>2043</v>
      </c>
      <c r="C846" s="1" t="s">
        <v>2044</v>
      </c>
      <c r="D846" s="1">
        <v>580870</v>
      </c>
      <c r="E846" s="1">
        <v>286810</v>
      </c>
      <c r="F846" s="1">
        <v>513460</v>
      </c>
      <c r="G846" s="1">
        <v>353440</v>
      </c>
      <c r="H846" s="1">
        <v>307480</v>
      </c>
      <c r="I846" s="1">
        <v>286550</v>
      </c>
      <c r="J846" s="1">
        <v>427270</v>
      </c>
      <c r="K846" s="1">
        <v>597920</v>
      </c>
      <c r="L846" s="1">
        <v>392190</v>
      </c>
      <c r="M846" s="1">
        <v>686410</v>
      </c>
      <c r="N846" s="1">
        <v>332570</v>
      </c>
      <c r="O846" s="1">
        <v>504840</v>
      </c>
      <c r="P846" s="1">
        <v>408410</v>
      </c>
      <c r="Q846" s="1">
        <v>438150</v>
      </c>
      <c r="R846" s="1">
        <v>445890</v>
      </c>
      <c r="S846" s="1" t="s">
        <v>2045</v>
      </c>
    </row>
    <row r="847" spans="1:19" ht="15" x14ac:dyDescent="0.35">
      <c r="A847" s="1">
        <v>846</v>
      </c>
      <c r="B847" s="1" t="s">
        <v>2046</v>
      </c>
      <c r="C847" s="1" t="s">
        <v>2047</v>
      </c>
      <c r="D847" s="1">
        <v>1552700</v>
      </c>
      <c r="E847" s="1">
        <v>1477700</v>
      </c>
      <c r="F847" s="1">
        <v>1844000</v>
      </c>
      <c r="G847" s="1">
        <v>1850500</v>
      </c>
      <c r="H847" s="1">
        <v>1638000</v>
      </c>
      <c r="I847" s="1">
        <v>1528000</v>
      </c>
      <c r="J847" s="1">
        <v>1564000</v>
      </c>
      <c r="K847" s="1">
        <v>1946100</v>
      </c>
      <c r="L847" s="1">
        <v>1694800</v>
      </c>
      <c r="M847" s="1">
        <v>2193000</v>
      </c>
      <c r="N847" s="1">
        <v>1722900</v>
      </c>
      <c r="O847" s="1">
        <v>2256600</v>
      </c>
      <c r="P847" s="1">
        <v>2100500</v>
      </c>
      <c r="Q847" s="1">
        <v>1941800</v>
      </c>
      <c r="R847" s="1">
        <v>1751400</v>
      </c>
      <c r="S847" s="1" t="s">
        <v>2048</v>
      </c>
    </row>
    <row r="848" spans="1:19" ht="15" x14ac:dyDescent="0.35">
      <c r="A848" s="1">
        <v>847</v>
      </c>
      <c r="B848" s="1" t="s">
        <v>2046</v>
      </c>
      <c r="C848" s="1" t="s">
        <v>2049</v>
      </c>
      <c r="D848" s="1">
        <v>198100</v>
      </c>
      <c r="E848" s="1">
        <v>63227</v>
      </c>
      <c r="F848" s="1">
        <v>144110</v>
      </c>
      <c r="G848" s="1">
        <v>78401</v>
      </c>
      <c r="H848" s="1">
        <v>72608</v>
      </c>
      <c r="I848" s="1">
        <v>89303</v>
      </c>
      <c r="J848" s="1">
        <v>81564</v>
      </c>
      <c r="K848" s="1">
        <v>63246</v>
      </c>
      <c r="L848" s="1">
        <v>81562</v>
      </c>
      <c r="M848" s="1">
        <v>146330</v>
      </c>
      <c r="N848" s="1">
        <v>159420</v>
      </c>
      <c r="O848" s="1">
        <v>68374</v>
      </c>
      <c r="P848" s="1">
        <v>83866</v>
      </c>
      <c r="Q848" s="1">
        <v>142720</v>
      </c>
      <c r="R848" s="1">
        <v>89239</v>
      </c>
      <c r="S848" s="1" t="s">
        <v>2050</v>
      </c>
    </row>
    <row r="849" spans="1:19" ht="15" x14ac:dyDescent="0.35">
      <c r="A849" s="1">
        <v>848</v>
      </c>
      <c r="B849" s="1" t="s">
        <v>2051</v>
      </c>
      <c r="C849" s="1" t="s">
        <v>2052</v>
      </c>
      <c r="D849" s="1">
        <v>1392500</v>
      </c>
      <c r="E849" s="1">
        <v>1273000</v>
      </c>
      <c r="F849" s="1">
        <v>1641700</v>
      </c>
      <c r="G849" s="1">
        <v>1305500</v>
      </c>
      <c r="H849" s="1">
        <v>1357200</v>
      </c>
      <c r="I849" s="1">
        <v>1120100</v>
      </c>
      <c r="J849" s="1">
        <v>1164300</v>
      </c>
      <c r="K849" s="1">
        <v>1156800</v>
      </c>
      <c r="L849" s="1">
        <v>1400900</v>
      </c>
      <c r="M849" s="1">
        <v>1571600</v>
      </c>
      <c r="N849" s="1">
        <v>1490300</v>
      </c>
      <c r="O849" s="1">
        <v>1427300</v>
      </c>
      <c r="P849" s="1">
        <v>1616200</v>
      </c>
      <c r="Q849" s="1">
        <v>1639100</v>
      </c>
      <c r="R849" s="1">
        <v>1547300</v>
      </c>
      <c r="S849" s="1" t="s">
        <v>2053</v>
      </c>
    </row>
    <row r="850" spans="1:19" ht="15" x14ac:dyDescent="0.35">
      <c r="A850" s="1">
        <v>849</v>
      </c>
      <c r="B850" s="1" t="s">
        <v>2054</v>
      </c>
      <c r="C850" s="1" t="s">
        <v>2055</v>
      </c>
      <c r="D850" s="1">
        <v>549070</v>
      </c>
      <c r="E850" s="1">
        <v>571300</v>
      </c>
      <c r="F850" s="1">
        <v>247910</v>
      </c>
      <c r="G850" s="1">
        <v>573790</v>
      </c>
      <c r="H850" s="1">
        <v>1410500</v>
      </c>
      <c r="I850" s="1">
        <v>771580</v>
      </c>
      <c r="J850" s="1">
        <v>537360</v>
      </c>
      <c r="K850" s="1">
        <v>528000</v>
      </c>
      <c r="L850" s="1">
        <v>621580</v>
      </c>
      <c r="M850" s="1">
        <v>749410</v>
      </c>
      <c r="N850" s="1">
        <v>738700</v>
      </c>
      <c r="O850" s="1">
        <v>792930</v>
      </c>
      <c r="P850" s="1">
        <v>748400</v>
      </c>
      <c r="Q850" s="1">
        <v>639850</v>
      </c>
      <c r="R850" s="1">
        <v>704860</v>
      </c>
      <c r="S850" s="1" t="s">
        <v>2056</v>
      </c>
    </row>
    <row r="851" spans="1:19" ht="15" x14ac:dyDescent="0.35">
      <c r="A851" s="1">
        <v>850</v>
      </c>
      <c r="B851" s="1" t="s">
        <v>2054</v>
      </c>
      <c r="C851" s="1" t="s">
        <v>2057</v>
      </c>
      <c r="D851" s="1">
        <v>549410</v>
      </c>
      <c r="E851" s="1">
        <v>357020</v>
      </c>
      <c r="F851" s="1">
        <v>689850</v>
      </c>
      <c r="G851" s="1">
        <v>247710</v>
      </c>
      <c r="H851" s="1">
        <v>290500</v>
      </c>
      <c r="I851" s="1">
        <v>503490</v>
      </c>
      <c r="J851" s="1">
        <v>459460</v>
      </c>
      <c r="K851" s="1">
        <v>499770</v>
      </c>
      <c r="L851" s="1">
        <v>539610</v>
      </c>
      <c r="M851" s="1">
        <v>665720</v>
      </c>
      <c r="N851" s="1">
        <v>514570</v>
      </c>
      <c r="O851" s="1">
        <v>701310</v>
      </c>
      <c r="P851" s="1">
        <v>446550</v>
      </c>
      <c r="Q851" s="1">
        <v>578010</v>
      </c>
      <c r="R851" s="1">
        <v>468710</v>
      </c>
      <c r="S851" s="1" t="s">
        <v>2058</v>
      </c>
    </row>
    <row r="852" spans="1:19" ht="15" x14ac:dyDescent="0.35">
      <c r="A852" s="1">
        <v>851</v>
      </c>
      <c r="B852" s="1" t="s">
        <v>2059</v>
      </c>
      <c r="C852" s="1" t="s">
        <v>2060</v>
      </c>
      <c r="D852" s="1">
        <v>3815700</v>
      </c>
      <c r="E852" s="1">
        <v>3225000</v>
      </c>
      <c r="F852" s="1">
        <v>3559700</v>
      </c>
      <c r="G852" s="1">
        <v>2898800</v>
      </c>
      <c r="H852" s="1">
        <v>4598100</v>
      </c>
      <c r="I852" s="1">
        <v>2837000</v>
      </c>
      <c r="J852" s="1">
        <v>3679500</v>
      </c>
      <c r="K852" s="1">
        <v>4649600</v>
      </c>
      <c r="L852" s="1">
        <v>4114700</v>
      </c>
      <c r="M852" s="1">
        <v>5239700</v>
      </c>
      <c r="N852" s="1">
        <v>3942700</v>
      </c>
      <c r="O852" s="1">
        <v>5672700</v>
      </c>
      <c r="P852" s="1">
        <v>4663400</v>
      </c>
      <c r="Q852" s="1">
        <v>4548800</v>
      </c>
      <c r="R852" s="1">
        <v>4599500</v>
      </c>
      <c r="S852" s="1" t="s">
        <v>2061</v>
      </c>
    </row>
    <row r="853" spans="1:19" ht="15" x14ac:dyDescent="0.35">
      <c r="A853" s="1">
        <v>852</v>
      </c>
      <c r="B853" s="1" t="s">
        <v>2062</v>
      </c>
      <c r="C853" s="1" t="s">
        <v>2063</v>
      </c>
      <c r="D853" s="1">
        <v>7766.8</v>
      </c>
      <c r="E853" s="1">
        <v>10482</v>
      </c>
      <c r="F853" s="1">
        <v>22907</v>
      </c>
      <c r="G853" s="1">
        <v>8051.3</v>
      </c>
      <c r="H853" s="1">
        <v>5554.8</v>
      </c>
      <c r="I853" s="1">
        <v>3713.7</v>
      </c>
      <c r="J853" s="1">
        <v>5807.7</v>
      </c>
      <c r="K853" s="1">
        <v>16134</v>
      </c>
      <c r="L853" s="1">
        <v>11804</v>
      </c>
      <c r="M853" s="1">
        <v>12774</v>
      </c>
      <c r="N853" s="1">
        <v>6718.2</v>
      </c>
      <c r="O853" s="1">
        <v>18615</v>
      </c>
      <c r="P853" s="1">
        <v>13259</v>
      </c>
      <c r="Q853" s="1">
        <v>12560</v>
      </c>
      <c r="R853" s="1">
        <v>16233</v>
      </c>
      <c r="S853" s="1" t="s">
        <v>2064</v>
      </c>
    </row>
    <row r="854" spans="1:19" ht="15" x14ac:dyDescent="0.35">
      <c r="A854" s="1">
        <v>853</v>
      </c>
      <c r="B854" s="1" t="s">
        <v>2065</v>
      </c>
      <c r="C854" s="1" t="s">
        <v>2066</v>
      </c>
      <c r="D854" s="1">
        <v>54709</v>
      </c>
      <c r="E854" s="1">
        <v>89223</v>
      </c>
      <c r="F854" s="1">
        <v>169830</v>
      </c>
      <c r="G854" s="1">
        <v>86340</v>
      </c>
      <c r="H854" s="1">
        <v>25086</v>
      </c>
      <c r="I854" s="1">
        <v>40538</v>
      </c>
      <c r="J854" s="1">
        <v>65671</v>
      </c>
      <c r="K854" s="1">
        <v>126770</v>
      </c>
      <c r="L854" s="1">
        <v>106920</v>
      </c>
      <c r="M854" s="1">
        <v>82074</v>
      </c>
      <c r="N854" s="1">
        <v>70932</v>
      </c>
      <c r="O854" s="1">
        <v>139550</v>
      </c>
      <c r="P854" s="1">
        <v>135060</v>
      </c>
      <c r="Q854" s="1">
        <v>135080</v>
      </c>
      <c r="R854" s="1">
        <v>146610</v>
      </c>
      <c r="S854" s="1" t="s">
        <v>2067</v>
      </c>
    </row>
    <row r="855" spans="1:19" ht="15" x14ac:dyDescent="0.35">
      <c r="A855" s="1">
        <v>854</v>
      </c>
      <c r="B855" s="1" t="s">
        <v>2068</v>
      </c>
      <c r="C855" s="1" t="s">
        <v>2069</v>
      </c>
      <c r="D855" s="1">
        <v>6781200</v>
      </c>
      <c r="E855" s="1">
        <v>5805800</v>
      </c>
      <c r="F855" s="1">
        <v>6889700</v>
      </c>
      <c r="G855" s="1">
        <v>7053000</v>
      </c>
      <c r="H855" s="1">
        <v>7681900</v>
      </c>
      <c r="I855" s="1">
        <v>5740700</v>
      </c>
      <c r="J855" s="1">
        <v>7101000</v>
      </c>
      <c r="K855" s="1">
        <v>8481800</v>
      </c>
      <c r="L855" s="1">
        <v>7378400</v>
      </c>
      <c r="M855" s="1">
        <v>8470300</v>
      </c>
      <c r="N855" s="1">
        <v>7337900</v>
      </c>
      <c r="O855" s="1">
        <v>9834300</v>
      </c>
      <c r="P855" s="1">
        <v>7873400</v>
      </c>
      <c r="Q855" s="1">
        <v>8103100</v>
      </c>
      <c r="R855" s="1">
        <v>8160100</v>
      </c>
      <c r="S855" s="1" t="s">
        <v>2070</v>
      </c>
    </row>
    <row r="856" spans="1:19" ht="15" x14ac:dyDescent="0.35">
      <c r="A856" s="1">
        <v>855</v>
      </c>
      <c r="B856" s="1" t="s">
        <v>2071</v>
      </c>
      <c r="C856" s="1" t="s">
        <v>2072</v>
      </c>
      <c r="D856" s="1">
        <v>4363600</v>
      </c>
      <c r="E856" s="1">
        <v>3724600</v>
      </c>
      <c r="F856" s="1">
        <v>4677900</v>
      </c>
      <c r="G856" s="1">
        <v>2741500</v>
      </c>
      <c r="H856" s="1">
        <v>5009500</v>
      </c>
      <c r="I856" s="1">
        <v>2731800</v>
      </c>
      <c r="J856" s="1">
        <v>4833500</v>
      </c>
      <c r="K856" s="1">
        <v>4541200</v>
      </c>
      <c r="L856" s="1">
        <v>5316500</v>
      </c>
      <c r="M856" s="1">
        <v>5692200</v>
      </c>
      <c r="N856" s="1">
        <v>5593600</v>
      </c>
      <c r="O856" s="1">
        <v>5052100</v>
      </c>
      <c r="P856" s="1">
        <v>5270600</v>
      </c>
      <c r="Q856" s="1">
        <v>5016600</v>
      </c>
      <c r="R856" s="1">
        <v>4962400</v>
      </c>
      <c r="S856" s="1" t="s">
        <v>2073</v>
      </c>
    </row>
    <row r="857" spans="1:19" ht="15" x14ac:dyDescent="0.35">
      <c r="A857" s="1">
        <v>856</v>
      </c>
      <c r="B857" s="1" t="s">
        <v>2071</v>
      </c>
      <c r="C857" s="1" t="s">
        <v>2074</v>
      </c>
      <c r="D857" s="1">
        <v>11458000</v>
      </c>
      <c r="E857" s="1">
        <v>9001400</v>
      </c>
      <c r="F857" s="1">
        <v>13588000</v>
      </c>
      <c r="G857" s="1">
        <v>10440000</v>
      </c>
      <c r="H857" s="1">
        <v>12154000</v>
      </c>
      <c r="I857" s="1">
        <v>7548100</v>
      </c>
      <c r="J857" s="1">
        <v>10544000</v>
      </c>
      <c r="K857" s="1">
        <v>11334000</v>
      </c>
      <c r="L857" s="1">
        <v>11732000</v>
      </c>
      <c r="M857" s="1">
        <v>10236000</v>
      </c>
      <c r="N857" s="1">
        <v>11305000</v>
      </c>
      <c r="O857" s="1">
        <v>12160000</v>
      </c>
      <c r="P857" s="1">
        <v>12474000</v>
      </c>
      <c r="Q857" s="1">
        <v>12042000</v>
      </c>
      <c r="R857" s="1">
        <v>12510000</v>
      </c>
      <c r="S857" s="1" t="s">
        <v>2075</v>
      </c>
    </row>
    <row r="858" spans="1:19" ht="15" x14ac:dyDescent="0.35">
      <c r="A858" s="1">
        <v>857</v>
      </c>
      <c r="B858" s="1" t="s">
        <v>2071</v>
      </c>
      <c r="C858" s="1" t="s">
        <v>2076</v>
      </c>
      <c r="D858" s="1">
        <v>74222</v>
      </c>
      <c r="E858" s="1">
        <v>76446</v>
      </c>
      <c r="F858" s="1">
        <v>42215</v>
      </c>
      <c r="G858" s="1">
        <v>125990</v>
      </c>
      <c r="H858" s="1">
        <v>80789</v>
      </c>
      <c r="I858" s="1">
        <v>95320</v>
      </c>
      <c r="J858" s="1">
        <v>45932</v>
      </c>
      <c r="K858" s="1">
        <v>91736</v>
      </c>
      <c r="L858" s="1">
        <v>91720</v>
      </c>
      <c r="M858" s="1">
        <v>67596</v>
      </c>
      <c r="N858" s="1">
        <v>81946</v>
      </c>
      <c r="O858" s="1">
        <v>133050</v>
      </c>
      <c r="P858" s="1">
        <v>88696</v>
      </c>
      <c r="Q858" s="1">
        <v>90251</v>
      </c>
      <c r="R858" s="1">
        <v>67195</v>
      </c>
      <c r="S858" s="1" t="s">
        <v>2077</v>
      </c>
    </row>
    <row r="859" spans="1:19" ht="15" x14ac:dyDescent="0.35">
      <c r="A859" s="1">
        <v>858</v>
      </c>
      <c r="B859" s="1" t="s">
        <v>2078</v>
      </c>
      <c r="C859" s="1" t="s">
        <v>2079</v>
      </c>
      <c r="D859" s="1">
        <v>19102</v>
      </c>
      <c r="E859" s="1">
        <v>27542</v>
      </c>
      <c r="F859" s="1">
        <v>40114</v>
      </c>
      <c r="G859" s="1">
        <v>24387</v>
      </c>
      <c r="H859" s="1">
        <v>18576</v>
      </c>
      <c r="I859" s="1">
        <v>15578</v>
      </c>
      <c r="J859" s="1">
        <v>26635</v>
      </c>
      <c r="K859" s="1">
        <v>43362</v>
      </c>
      <c r="L859" s="1">
        <v>41939</v>
      </c>
      <c r="M859" s="1">
        <v>44030</v>
      </c>
      <c r="N859" s="1">
        <v>35192</v>
      </c>
      <c r="O859" s="1">
        <v>55289</v>
      </c>
      <c r="P859" s="1">
        <v>50244</v>
      </c>
      <c r="Q859" s="1">
        <v>43630</v>
      </c>
      <c r="R859" s="1">
        <v>38849</v>
      </c>
      <c r="S859" s="1" t="s">
        <v>2080</v>
      </c>
    </row>
    <row r="860" spans="1:19" ht="15" x14ac:dyDescent="0.35">
      <c r="A860" s="1">
        <v>859</v>
      </c>
      <c r="B860" s="1" t="s">
        <v>2081</v>
      </c>
      <c r="C860" s="1" t="s">
        <v>2082</v>
      </c>
      <c r="D860" s="1">
        <v>415620</v>
      </c>
      <c r="E860" s="1">
        <v>155490</v>
      </c>
      <c r="F860" s="1">
        <v>361140</v>
      </c>
      <c r="G860" s="1">
        <v>154450</v>
      </c>
      <c r="H860" s="1">
        <v>368690</v>
      </c>
      <c r="I860" s="1">
        <v>63365</v>
      </c>
      <c r="J860" s="1">
        <v>221670</v>
      </c>
      <c r="K860" s="1">
        <v>442530</v>
      </c>
      <c r="L860" s="1">
        <v>376660</v>
      </c>
      <c r="M860" s="1">
        <v>511670</v>
      </c>
      <c r="N860" s="1">
        <v>195730</v>
      </c>
      <c r="O860" s="1">
        <v>285720</v>
      </c>
      <c r="P860" s="1">
        <v>340970</v>
      </c>
      <c r="Q860" s="1">
        <v>565660</v>
      </c>
      <c r="R860" s="1">
        <v>279970</v>
      </c>
      <c r="S860" s="1" t="s">
        <v>2083</v>
      </c>
    </row>
    <row r="861" spans="1:19" ht="15" x14ac:dyDescent="0.35">
      <c r="A861" s="1">
        <v>860</v>
      </c>
      <c r="B861" s="1" t="s">
        <v>2081</v>
      </c>
      <c r="C861" s="1" t="s">
        <v>2084</v>
      </c>
      <c r="D861" s="1">
        <v>234080</v>
      </c>
      <c r="E861" s="1">
        <v>131640</v>
      </c>
      <c r="F861" s="1">
        <v>87283</v>
      </c>
      <c r="G861" s="1">
        <v>102220</v>
      </c>
      <c r="H861" s="1">
        <v>308350</v>
      </c>
      <c r="I861" s="1">
        <v>139690</v>
      </c>
      <c r="J861" s="1">
        <v>141050</v>
      </c>
      <c r="K861" s="1">
        <v>125800</v>
      </c>
      <c r="L861" s="1">
        <v>117960</v>
      </c>
      <c r="M861" s="1">
        <v>217350</v>
      </c>
      <c r="N861" s="1">
        <v>299860</v>
      </c>
      <c r="O861" s="1">
        <v>240030</v>
      </c>
      <c r="P861" s="1">
        <v>183320</v>
      </c>
      <c r="Q861" s="1">
        <v>184660</v>
      </c>
      <c r="R861" s="1">
        <v>174310</v>
      </c>
      <c r="S861" s="1" t="s">
        <v>2085</v>
      </c>
    </row>
    <row r="862" spans="1:19" ht="15" x14ac:dyDescent="0.35">
      <c r="A862" s="1">
        <v>861</v>
      </c>
      <c r="B862" s="1" t="s">
        <v>2086</v>
      </c>
      <c r="C862" s="1" t="s">
        <v>2087</v>
      </c>
      <c r="D862" s="1">
        <v>7335300</v>
      </c>
      <c r="E862" s="1">
        <v>5768400</v>
      </c>
      <c r="F862" s="1">
        <v>8708900</v>
      </c>
      <c r="G862" s="1">
        <v>4431100</v>
      </c>
      <c r="H862" s="1">
        <v>7010900</v>
      </c>
      <c r="I862" s="1">
        <v>4454500</v>
      </c>
      <c r="J862" s="1">
        <v>8935500</v>
      </c>
      <c r="K862" s="1">
        <v>7095100</v>
      </c>
      <c r="L862" s="1">
        <v>8773600</v>
      </c>
      <c r="M862" s="1">
        <v>8255300</v>
      </c>
      <c r="N862" s="1">
        <v>8916700</v>
      </c>
      <c r="O862" s="1">
        <v>8125400</v>
      </c>
      <c r="P862" s="1">
        <v>7911800</v>
      </c>
      <c r="Q862" s="1">
        <v>7581400</v>
      </c>
      <c r="R862" s="1">
        <v>7856100</v>
      </c>
      <c r="S862" s="1" t="s">
        <v>2088</v>
      </c>
    </row>
    <row r="863" spans="1:19" ht="15" x14ac:dyDescent="0.35">
      <c r="A863" s="1">
        <v>862</v>
      </c>
      <c r="B863" s="1" t="s">
        <v>2086</v>
      </c>
      <c r="C863" s="1" t="s">
        <v>2089</v>
      </c>
      <c r="D863" s="1">
        <v>262580</v>
      </c>
      <c r="E863" s="1">
        <v>262160</v>
      </c>
      <c r="F863" s="1">
        <v>243550</v>
      </c>
      <c r="G863" s="1">
        <v>230610</v>
      </c>
      <c r="H863" s="1">
        <v>291250</v>
      </c>
      <c r="I863" s="1">
        <v>264050</v>
      </c>
      <c r="J863" s="1">
        <v>294810</v>
      </c>
      <c r="K863" s="1">
        <v>416360</v>
      </c>
      <c r="L863" s="1">
        <v>291800</v>
      </c>
      <c r="M863" s="1">
        <v>323180</v>
      </c>
      <c r="N863" s="1">
        <v>301850</v>
      </c>
      <c r="O863" s="1">
        <v>531220</v>
      </c>
      <c r="P863" s="1">
        <v>325660</v>
      </c>
      <c r="Q863" s="1">
        <v>248190</v>
      </c>
      <c r="R863" s="1">
        <v>388510</v>
      </c>
      <c r="S863" s="1" t="s">
        <v>2090</v>
      </c>
    </row>
    <row r="864" spans="1:19" ht="15" x14ac:dyDescent="0.35">
      <c r="A864" s="1">
        <v>863</v>
      </c>
      <c r="B864" s="1" t="s">
        <v>2091</v>
      </c>
      <c r="C864" s="1" t="s">
        <v>2092</v>
      </c>
      <c r="D864" s="1">
        <v>853900</v>
      </c>
      <c r="E864" s="1">
        <v>863150</v>
      </c>
      <c r="F864" s="1">
        <v>588110</v>
      </c>
      <c r="G864" s="1">
        <v>944810</v>
      </c>
      <c r="H864" s="1">
        <v>1099400</v>
      </c>
      <c r="I864" s="1">
        <v>790590</v>
      </c>
      <c r="J864" s="1">
        <v>1008400</v>
      </c>
      <c r="K864" s="1">
        <v>984560</v>
      </c>
      <c r="L864" s="1">
        <v>741000</v>
      </c>
      <c r="M864" s="1">
        <v>931370</v>
      </c>
      <c r="N864" s="1">
        <v>1150700</v>
      </c>
      <c r="O864" s="1">
        <v>988300</v>
      </c>
      <c r="P864" s="1">
        <v>1061400</v>
      </c>
      <c r="Q864" s="1">
        <v>1140900</v>
      </c>
      <c r="R864" s="1">
        <v>975920</v>
      </c>
      <c r="S864" s="1" t="s">
        <v>2093</v>
      </c>
    </row>
    <row r="865" spans="1:19" ht="15" x14ac:dyDescent="0.35">
      <c r="A865" s="1">
        <v>864</v>
      </c>
      <c r="B865" s="1" t="s">
        <v>2091</v>
      </c>
      <c r="C865" s="1" t="s">
        <v>2094</v>
      </c>
      <c r="D865" s="1">
        <v>167640</v>
      </c>
      <c r="E865" s="1">
        <v>159890</v>
      </c>
      <c r="F865" s="1">
        <v>152680</v>
      </c>
      <c r="G865" s="1">
        <v>98751</v>
      </c>
      <c r="H865" s="1">
        <v>198800</v>
      </c>
      <c r="I865" s="1">
        <v>99936</v>
      </c>
      <c r="J865" s="1">
        <v>221690</v>
      </c>
      <c r="K865" s="1">
        <v>226610</v>
      </c>
      <c r="L865" s="1">
        <v>307840</v>
      </c>
      <c r="M865" s="1">
        <v>141400</v>
      </c>
      <c r="N865" s="1">
        <v>217630</v>
      </c>
      <c r="O865" s="1">
        <v>260080</v>
      </c>
      <c r="P865" s="1">
        <v>221530</v>
      </c>
      <c r="Q865" s="1">
        <v>210910</v>
      </c>
      <c r="R865" s="1">
        <v>212370</v>
      </c>
      <c r="S865" s="1" t="s">
        <v>2095</v>
      </c>
    </row>
    <row r="866" spans="1:19" ht="15" x14ac:dyDescent="0.35">
      <c r="A866" s="1">
        <v>865</v>
      </c>
      <c r="B866" s="1" t="s">
        <v>2096</v>
      </c>
      <c r="C866" s="1" t="s">
        <v>2097</v>
      </c>
      <c r="D866" s="1">
        <v>17126</v>
      </c>
      <c r="E866" s="1">
        <v>38459</v>
      </c>
      <c r="F866" s="1">
        <v>25559</v>
      </c>
      <c r="G866" s="1">
        <v>13749</v>
      </c>
      <c r="H866" s="1">
        <v>42071</v>
      </c>
      <c r="I866" s="1">
        <v>42265</v>
      </c>
      <c r="J866" s="1">
        <v>25295</v>
      </c>
      <c r="K866" s="1">
        <v>26593</v>
      </c>
      <c r="L866" s="1">
        <v>44692</v>
      </c>
      <c r="M866" s="1">
        <v>31211</v>
      </c>
      <c r="N866" s="1">
        <v>31381</v>
      </c>
      <c r="O866" s="1">
        <v>32609</v>
      </c>
      <c r="P866" s="1">
        <v>35654</v>
      </c>
      <c r="Q866" s="1">
        <v>29949</v>
      </c>
      <c r="R866" s="1">
        <v>30233</v>
      </c>
      <c r="S866" s="1" t="s">
        <v>2098</v>
      </c>
    </row>
    <row r="867" spans="1:19" ht="15" x14ac:dyDescent="0.35">
      <c r="A867" s="1">
        <v>866</v>
      </c>
      <c r="B867" s="1" t="s">
        <v>2099</v>
      </c>
      <c r="C867" s="1" t="s">
        <v>2100</v>
      </c>
      <c r="D867" s="1">
        <v>1631500</v>
      </c>
      <c r="E867" s="1">
        <v>806720</v>
      </c>
      <c r="F867" s="1">
        <v>1604700</v>
      </c>
      <c r="G867" s="1">
        <v>1000500</v>
      </c>
      <c r="H867" s="1">
        <v>1050900</v>
      </c>
      <c r="I867" s="1">
        <v>660850</v>
      </c>
      <c r="J867" s="1">
        <v>1817800</v>
      </c>
      <c r="K867" s="1">
        <v>1763800</v>
      </c>
      <c r="L867" s="1">
        <v>1730200</v>
      </c>
      <c r="M867" s="1">
        <v>1569500</v>
      </c>
      <c r="N867" s="1">
        <v>2151100</v>
      </c>
      <c r="O867" s="1">
        <v>1860700</v>
      </c>
      <c r="P867" s="1">
        <v>1568100</v>
      </c>
      <c r="Q867" s="1">
        <v>1651900</v>
      </c>
      <c r="R867" s="1">
        <v>1588500</v>
      </c>
      <c r="S867" s="1" t="s">
        <v>2101</v>
      </c>
    </row>
    <row r="868" spans="1:19" ht="15" x14ac:dyDescent="0.35">
      <c r="A868" s="1">
        <v>867</v>
      </c>
      <c r="B868" s="1" t="s">
        <v>2099</v>
      </c>
      <c r="C868" s="1" t="s">
        <v>2102</v>
      </c>
      <c r="D868" s="1">
        <v>8083900</v>
      </c>
      <c r="E868" s="1">
        <v>7984900</v>
      </c>
      <c r="F868" s="1">
        <v>9484100</v>
      </c>
      <c r="G868" s="1">
        <v>8158900</v>
      </c>
      <c r="H868" s="1">
        <v>9116400</v>
      </c>
      <c r="I868" s="1">
        <v>9044700</v>
      </c>
      <c r="J868" s="1">
        <v>9394800</v>
      </c>
      <c r="K868" s="1">
        <v>11508000</v>
      </c>
      <c r="L868" s="1">
        <v>8883700</v>
      </c>
      <c r="M868" s="1">
        <v>11910000</v>
      </c>
      <c r="N868" s="1">
        <v>9085000</v>
      </c>
      <c r="O868" s="1">
        <v>11659000</v>
      </c>
      <c r="P868" s="1">
        <v>10016000</v>
      </c>
      <c r="Q868" s="1">
        <v>9948300</v>
      </c>
      <c r="R868" s="1">
        <v>9467800</v>
      </c>
      <c r="S868" s="1" t="s">
        <v>2103</v>
      </c>
    </row>
    <row r="869" spans="1:19" ht="15" x14ac:dyDescent="0.35">
      <c r="A869" s="1">
        <v>868</v>
      </c>
      <c r="B869" s="1" t="s">
        <v>2099</v>
      </c>
      <c r="C869" s="1" t="s">
        <v>2104</v>
      </c>
      <c r="D869" s="1">
        <v>1012500</v>
      </c>
      <c r="E869" s="1">
        <v>277980</v>
      </c>
      <c r="F869" s="1">
        <v>863030</v>
      </c>
      <c r="G869" s="1">
        <v>208260</v>
      </c>
      <c r="H869" s="1">
        <v>562060</v>
      </c>
      <c r="I869" s="1">
        <v>107550</v>
      </c>
      <c r="J869" s="1">
        <v>545320</v>
      </c>
      <c r="K869" s="1">
        <v>746470</v>
      </c>
      <c r="L869" s="1">
        <v>1151500</v>
      </c>
      <c r="M869" s="1">
        <v>1039700</v>
      </c>
      <c r="N869" s="1">
        <v>585520</v>
      </c>
      <c r="O869" s="1">
        <v>900060</v>
      </c>
      <c r="P869" s="1">
        <v>713630</v>
      </c>
      <c r="Q869" s="1">
        <v>670970</v>
      </c>
      <c r="R869" s="1">
        <v>701430</v>
      </c>
      <c r="S869" s="1" t="s">
        <v>2105</v>
      </c>
    </row>
    <row r="870" spans="1:19" ht="15" x14ac:dyDescent="0.35">
      <c r="A870" s="1">
        <v>869</v>
      </c>
      <c r="B870" s="1" t="s">
        <v>2106</v>
      </c>
      <c r="C870" s="1" t="s">
        <v>2107</v>
      </c>
      <c r="D870" s="1">
        <v>14122000</v>
      </c>
      <c r="E870" s="1">
        <v>14772000</v>
      </c>
      <c r="F870" s="1">
        <v>18385000</v>
      </c>
      <c r="G870" s="1">
        <v>11642000</v>
      </c>
      <c r="H870" s="1">
        <v>14907000</v>
      </c>
      <c r="I870" s="1">
        <v>13822000</v>
      </c>
      <c r="J870" s="1">
        <v>14913000</v>
      </c>
      <c r="K870" s="1">
        <v>15962000</v>
      </c>
      <c r="L870" s="1">
        <v>15660000</v>
      </c>
      <c r="M870" s="1">
        <v>16815000</v>
      </c>
      <c r="N870" s="1">
        <v>14137000</v>
      </c>
      <c r="O870" s="1">
        <v>15678000</v>
      </c>
      <c r="P870" s="1">
        <v>16341000</v>
      </c>
      <c r="Q870" s="1">
        <v>16196000</v>
      </c>
      <c r="R870" s="1">
        <v>16592000</v>
      </c>
      <c r="S870" s="1" t="s">
        <v>2108</v>
      </c>
    </row>
    <row r="871" spans="1:19" ht="15" x14ac:dyDescent="0.35">
      <c r="A871" s="1">
        <v>870</v>
      </c>
      <c r="B871" s="1" t="s">
        <v>2106</v>
      </c>
      <c r="C871" s="1" t="s">
        <v>2109</v>
      </c>
      <c r="D871" s="1">
        <v>240010</v>
      </c>
      <c r="E871" s="1">
        <v>402560</v>
      </c>
      <c r="F871" s="1">
        <v>363690</v>
      </c>
      <c r="G871" s="1">
        <v>494460</v>
      </c>
      <c r="H871" s="1">
        <v>584120</v>
      </c>
      <c r="I871" s="1">
        <v>356870</v>
      </c>
      <c r="J871" s="1">
        <v>743980</v>
      </c>
      <c r="K871" s="1">
        <v>576190</v>
      </c>
      <c r="L871" s="1">
        <v>547860</v>
      </c>
      <c r="M871" s="1">
        <v>670680</v>
      </c>
      <c r="N871" s="1">
        <v>1044500</v>
      </c>
      <c r="O871" s="1">
        <v>764720</v>
      </c>
      <c r="P871" s="1">
        <v>796850</v>
      </c>
      <c r="Q871" s="1">
        <v>732830</v>
      </c>
      <c r="R871" s="1">
        <v>520640</v>
      </c>
      <c r="S871" s="1" t="s">
        <v>2110</v>
      </c>
    </row>
    <row r="872" spans="1:19" ht="15" x14ac:dyDescent="0.35">
      <c r="A872" s="1">
        <v>871</v>
      </c>
      <c r="B872" s="1" t="s">
        <v>2106</v>
      </c>
      <c r="C872" s="1" t="s">
        <v>2111</v>
      </c>
      <c r="D872" s="1">
        <v>780860</v>
      </c>
      <c r="E872" s="1">
        <v>799790</v>
      </c>
      <c r="F872" s="1">
        <v>545390</v>
      </c>
      <c r="G872" s="1">
        <v>844490</v>
      </c>
      <c r="H872" s="1">
        <v>1207200</v>
      </c>
      <c r="I872" s="1">
        <v>933280</v>
      </c>
      <c r="J872" s="1">
        <v>508350</v>
      </c>
      <c r="K872" s="1">
        <v>1086100</v>
      </c>
      <c r="L872" s="1">
        <v>821600</v>
      </c>
      <c r="M872" s="1">
        <v>1050500</v>
      </c>
      <c r="N872" s="1">
        <v>598960</v>
      </c>
      <c r="O872" s="1">
        <v>1276900</v>
      </c>
      <c r="P872" s="1">
        <v>1060300</v>
      </c>
      <c r="Q872" s="1">
        <v>1038400</v>
      </c>
      <c r="R872" s="1">
        <v>953230</v>
      </c>
      <c r="S872" s="1" t="s">
        <v>2112</v>
      </c>
    </row>
    <row r="873" spans="1:19" ht="15" x14ac:dyDescent="0.35">
      <c r="A873" s="1">
        <v>872</v>
      </c>
      <c r="B873" s="1" t="s">
        <v>2113</v>
      </c>
      <c r="C873" s="1" t="s">
        <v>2114</v>
      </c>
      <c r="D873" s="1">
        <v>1150300</v>
      </c>
      <c r="E873" s="1">
        <v>1182400</v>
      </c>
      <c r="F873" s="1">
        <v>1222000</v>
      </c>
      <c r="G873" s="1">
        <v>1173500</v>
      </c>
      <c r="H873" s="1">
        <v>1687100</v>
      </c>
      <c r="I873" s="1">
        <v>1160300</v>
      </c>
      <c r="J873" s="1">
        <v>889490</v>
      </c>
      <c r="K873" s="1">
        <v>1242300</v>
      </c>
      <c r="L873" s="1">
        <v>1051700</v>
      </c>
      <c r="M873" s="1">
        <v>1183800</v>
      </c>
      <c r="N873" s="1">
        <v>947280</v>
      </c>
      <c r="O873" s="1">
        <v>1392800</v>
      </c>
      <c r="P873" s="1">
        <v>1319500</v>
      </c>
      <c r="Q873" s="1">
        <v>1403200</v>
      </c>
      <c r="R873" s="1">
        <v>1329100</v>
      </c>
      <c r="S873" s="1" t="s">
        <v>2115</v>
      </c>
    </row>
    <row r="874" spans="1:19" ht="15" x14ac:dyDescent="0.35">
      <c r="A874" s="1">
        <v>873</v>
      </c>
      <c r="B874" s="1" t="s">
        <v>2113</v>
      </c>
      <c r="C874" s="1" t="s">
        <v>2116</v>
      </c>
      <c r="D874" s="1">
        <v>137850</v>
      </c>
      <c r="E874" s="1">
        <v>168980</v>
      </c>
      <c r="F874" s="1">
        <v>214260</v>
      </c>
      <c r="G874" s="1">
        <v>105640</v>
      </c>
      <c r="H874" s="1">
        <v>154550</v>
      </c>
      <c r="I874" s="1">
        <v>112260</v>
      </c>
      <c r="J874" s="1">
        <v>155690</v>
      </c>
      <c r="K874" s="1">
        <v>196260</v>
      </c>
      <c r="L874" s="1">
        <v>194030</v>
      </c>
      <c r="M874" s="1">
        <v>183630</v>
      </c>
      <c r="N874" s="1">
        <v>153800</v>
      </c>
      <c r="O874" s="1">
        <v>243540</v>
      </c>
      <c r="P874" s="1">
        <v>187550</v>
      </c>
      <c r="Q874" s="1">
        <v>183910</v>
      </c>
      <c r="R874" s="1">
        <v>170730</v>
      </c>
      <c r="S874" s="1" t="s">
        <v>2117</v>
      </c>
    </row>
    <row r="875" spans="1:19" ht="15" x14ac:dyDescent="0.35">
      <c r="A875" s="1">
        <v>874</v>
      </c>
      <c r="B875" s="1" t="s">
        <v>2118</v>
      </c>
      <c r="C875" s="1" t="s">
        <v>2119</v>
      </c>
      <c r="D875" s="1">
        <v>241580</v>
      </c>
      <c r="E875" s="1">
        <v>81719</v>
      </c>
      <c r="F875" s="1">
        <v>33488</v>
      </c>
      <c r="G875" s="1">
        <v>98069</v>
      </c>
      <c r="H875" s="1">
        <v>56355</v>
      </c>
      <c r="I875" s="1">
        <v>73927</v>
      </c>
      <c r="J875" s="1">
        <v>309750</v>
      </c>
      <c r="K875" s="1">
        <v>195110</v>
      </c>
      <c r="L875" s="1">
        <v>143780</v>
      </c>
      <c r="M875" s="1">
        <v>279740</v>
      </c>
      <c r="N875" s="1">
        <v>232860</v>
      </c>
      <c r="O875" s="1">
        <v>260740</v>
      </c>
      <c r="P875" s="1">
        <v>162000</v>
      </c>
      <c r="Q875" s="1">
        <v>176300</v>
      </c>
      <c r="R875" s="1">
        <v>169600</v>
      </c>
      <c r="S875" s="1" t="s">
        <v>2120</v>
      </c>
    </row>
    <row r="876" spans="1:19" ht="15" x14ac:dyDescent="0.35">
      <c r="A876" s="1">
        <v>875</v>
      </c>
      <c r="B876" s="1" t="s">
        <v>2121</v>
      </c>
      <c r="C876" s="1" t="s">
        <v>2122</v>
      </c>
      <c r="D876" s="1">
        <v>751670</v>
      </c>
      <c r="E876" s="1">
        <v>595200</v>
      </c>
      <c r="F876" s="1">
        <v>445770</v>
      </c>
      <c r="G876" s="1">
        <v>143560</v>
      </c>
      <c r="H876" s="1">
        <v>297160</v>
      </c>
      <c r="I876" s="1">
        <v>191820</v>
      </c>
      <c r="J876" s="1">
        <v>954520</v>
      </c>
      <c r="K876" s="1">
        <v>528340</v>
      </c>
      <c r="L876" s="1">
        <v>608320</v>
      </c>
      <c r="M876" s="1">
        <v>497840</v>
      </c>
      <c r="N876" s="1">
        <v>991180</v>
      </c>
      <c r="O876" s="1">
        <v>506860</v>
      </c>
      <c r="P876" s="1">
        <v>414160</v>
      </c>
      <c r="Q876" s="1">
        <v>616500</v>
      </c>
      <c r="R876" s="1">
        <v>434760</v>
      </c>
      <c r="S876" s="1" t="s">
        <v>2123</v>
      </c>
    </row>
    <row r="877" spans="1:19" ht="15" x14ac:dyDescent="0.35">
      <c r="A877" s="1">
        <v>876</v>
      </c>
      <c r="B877" s="1" t="s">
        <v>2121</v>
      </c>
      <c r="C877" s="1" t="s">
        <v>2124</v>
      </c>
      <c r="D877" s="1">
        <v>210320</v>
      </c>
      <c r="E877" s="1">
        <v>225150</v>
      </c>
      <c r="F877" s="1">
        <v>236110</v>
      </c>
      <c r="G877" s="1">
        <v>404590</v>
      </c>
      <c r="H877" s="1">
        <v>678610</v>
      </c>
      <c r="I877" s="1">
        <v>601590</v>
      </c>
      <c r="J877" s="1">
        <v>197260</v>
      </c>
      <c r="K877" s="1">
        <v>327160</v>
      </c>
      <c r="L877" s="1">
        <v>248820</v>
      </c>
      <c r="M877" s="1">
        <v>229620</v>
      </c>
      <c r="N877" s="1">
        <v>210160</v>
      </c>
      <c r="O877" s="1">
        <v>256340</v>
      </c>
      <c r="P877" s="1">
        <v>372900</v>
      </c>
      <c r="Q877" s="1">
        <v>406580</v>
      </c>
      <c r="R877" s="1">
        <v>328780</v>
      </c>
      <c r="S877" s="1" t="s">
        <v>2123</v>
      </c>
    </row>
    <row r="878" spans="1:19" ht="15" x14ac:dyDescent="0.35">
      <c r="A878" s="1">
        <v>877</v>
      </c>
      <c r="B878" s="1" t="s">
        <v>2125</v>
      </c>
      <c r="C878" s="1" t="s">
        <v>2126</v>
      </c>
      <c r="D878" s="1">
        <v>3422700</v>
      </c>
      <c r="E878" s="1">
        <v>2724200</v>
      </c>
      <c r="F878" s="1">
        <v>3290300</v>
      </c>
      <c r="G878" s="1">
        <v>5193500</v>
      </c>
      <c r="H878" s="1">
        <v>3414900</v>
      </c>
      <c r="I878" s="1">
        <v>2847800</v>
      </c>
      <c r="J878" s="1">
        <v>3237000</v>
      </c>
      <c r="K878" s="1">
        <v>4011300</v>
      </c>
      <c r="L878" s="1">
        <v>2788600</v>
      </c>
      <c r="M878" s="1">
        <v>4325000</v>
      </c>
      <c r="N878" s="1">
        <v>3120300</v>
      </c>
      <c r="O878" s="1">
        <v>4637300</v>
      </c>
      <c r="P878" s="1">
        <v>4015300</v>
      </c>
      <c r="Q878" s="1">
        <v>3769200</v>
      </c>
      <c r="R878" s="1">
        <v>3917900</v>
      </c>
      <c r="S878" s="1" t="s">
        <v>2127</v>
      </c>
    </row>
    <row r="879" spans="1:19" ht="15" x14ac:dyDescent="0.35">
      <c r="A879" s="1">
        <v>878</v>
      </c>
      <c r="B879" s="1" t="s">
        <v>2128</v>
      </c>
      <c r="C879" s="1" t="s">
        <v>2129</v>
      </c>
      <c r="D879" s="1">
        <v>10497000</v>
      </c>
      <c r="E879" s="1">
        <v>8267600</v>
      </c>
      <c r="F879" s="1">
        <v>11311000</v>
      </c>
      <c r="G879" s="1">
        <v>10182000</v>
      </c>
      <c r="H879" s="1">
        <v>8277200</v>
      </c>
      <c r="I879" s="1">
        <v>6542600</v>
      </c>
      <c r="J879" s="1">
        <v>8767300</v>
      </c>
      <c r="K879" s="1">
        <v>7721200</v>
      </c>
      <c r="L879" s="1">
        <v>9055800</v>
      </c>
      <c r="M879" s="1">
        <v>10396000</v>
      </c>
      <c r="N879" s="1">
        <v>8391700</v>
      </c>
      <c r="O879" s="1">
        <v>9035000</v>
      </c>
      <c r="P879" s="1">
        <v>9648100</v>
      </c>
      <c r="Q879" s="1">
        <v>9168000</v>
      </c>
      <c r="R879" s="1">
        <v>9449800</v>
      </c>
      <c r="S879" s="1" t="s">
        <v>2130</v>
      </c>
    </row>
    <row r="880" spans="1:19" ht="15" x14ac:dyDescent="0.35">
      <c r="A880" s="1">
        <v>879</v>
      </c>
      <c r="B880" s="1" t="s">
        <v>2128</v>
      </c>
      <c r="C880" s="1" t="s">
        <v>2131</v>
      </c>
      <c r="D880" s="1">
        <v>204190</v>
      </c>
      <c r="E880" s="1">
        <v>342730</v>
      </c>
      <c r="F880" s="1">
        <v>178130</v>
      </c>
      <c r="G880" s="1">
        <v>88839</v>
      </c>
      <c r="H880" s="1">
        <v>363710</v>
      </c>
      <c r="I880" s="1">
        <v>343230</v>
      </c>
      <c r="J880" s="1">
        <v>408520</v>
      </c>
      <c r="K880" s="1">
        <v>251310</v>
      </c>
      <c r="L880" s="1">
        <v>426250</v>
      </c>
      <c r="M880" s="1">
        <v>373620</v>
      </c>
      <c r="N880" s="1">
        <v>573510</v>
      </c>
      <c r="O880" s="1">
        <v>375570</v>
      </c>
      <c r="P880" s="1">
        <v>357590</v>
      </c>
      <c r="Q880" s="1">
        <v>327350</v>
      </c>
      <c r="R880" s="1">
        <v>310840</v>
      </c>
      <c r="S880" s="1" t="s">
        <v>2130</v>
      </c>
    </row>
    <row r="881" spans="1:19" ht="15" x14ac:dyDescent="0.35">
      <c r="A881" s="1">
        <v>880</v>
      </c>
      <c r="B881" s="1" t="s">
        <v>2132</v>
      </c>
      <c r="C881" s="1" t="s">
        <v>2133</v>
      </c>
      <c r="D881" s="1">
        <v>5211600</v>
      </c>
      <c r="E881" s="1">
        <v>5336700</v>
      </c>
      <c r="F881" s="1">
        <v>5864100</v>
      </c>
      <c r="G881" s="1">
        <v>4036000</v>
      </c>
      <c r="H881" s="1">
        <v>6209600</v>
      </c>
      <c r="I881" s="1">
        <v>5965700</v>
      </c>
      <c r="J881" s="1">
        <v>5346700</v>
      </c>
      <c r="K881" s="1">
        <v>5424700</v>
      </c>
      <c r="L881" s="1">
        <v>5867400</v>
      </c>
      <c r="M881" s="1">
        <v>5234100</v>
      </c>
      <c r="N881" s="1">
        <v>5731500</v>
      </c>
      <c r="O881" s="1">
        <v>5723600</v>
      </c>
      <c r="P881" s="1">
        <v>6002000</v>
      </c>
      <c r="Q881" s="1">
        <v>5661400</v>
      </c>
      <c r="R881" s="1">
        <v>5998000</v>
      </c>
      <c r="S881" s="1" t="s">
        <v>2134</v>
      </c>
    </row>
    <row r="882" spans="1:19" ht="15" x14ac:dyDescent="0.35">
      <c r="A882" s="1">
        <v>881</v>
      </c>
      <c r="B882" s="1" t="s">
        <v>2135</v>
      </c>
      <c r="C882" s="1" t="s">
        <v>2136</v>
      </c>
      <c r="D882" s="1">
        <v>3818600</v>
      </c>
      <c r="E882" s="1">
        <v>2494300</v>
      </c>
      <c r="F882" s="1">
        <v>4328800</v>
      </c>
      <c r="G882" s="1">
        <v>3055400</v>
      </c>
      <c r="H882" s="1">
        <v>2696200</v>
      </c>
      <c r="I882" s="1">
        <v>2185700</v>
      </c>
      <c r="J882" s="1">
        <v>3534100</v>
      </c>
      <c r="K882" s="1">
        <v>2822900</v>
      </c>
      <c r="L882" s="1">
        <v>3380200</v>
      </c>
      <c r="M882" s="1">
        <v>3894500</v>
      </c>
      <c r="N882" s="1">
        <v>3777600</v>
      </c>
      <c r="O882" s="1">
        <v>3390700</v>
      </c>
      <c r="P882" s="1">
        <v>3417900</v>
      </c>
      <c r="Q882" s="1">
        <v>3419400</v>
      </c>
      <c r="R882" s="1">
        <v>3442300</v>
      </c>
      <c r="S882" s="1" t="s">
        <v>2137</v>
      </c>
    </row>
    <row r="883" spans="1:19" ht="15" x14ac:dyDescent="0.35">
      <c r="A883" s="1">
        <v>882</v>
      </c>
      <c r="B883" s="1" t="s">
        <v>2138</v>
      </c>
      <c r="C883" s="1" t="s">
        <v>2139</v>
      </c>
      <c r="D883" s="1">
        <v>28349</v>
      </c>
      <c r="E883" s="1">
        <v>21043</v>
      </c>
      <c r="F883" s="1">
        <v>16757</v>
      </c>
      <c r="G883" s="1">
        <v>10337</v>
      </c>
      <c r="H883" s="1">
        <v>20507</v>
      </c>
      <c r="I883" s="1">
        <v>17530</v>
      </c>
      <c r="J883" s="1">
        <v>56364</v>
      </c>
      <c r="K883" s="1">
        <v>20916</v>
      </c>
      <c r="L883" s="1">
        <v>75017</v>
      </c>
      <c r="M883" s="1">
        <v>63875</v>
      </c>
      <c r="N883" s="1">
        <v>17687</v>
      </c>
      <c r="O883" s="1">
        <v>34856</v>
      </c>
      <c r="P883" s="1">
        <v>59592</v>
      </c>
      <c r="Q883" s="1">
        <v>48282</v>
      </c>
      <c r="R883" s="1">
        <v>45854</v>
      </c>
      <c r="S883" s="1" t="s">
        <v>2140</v>
      </c>
    </row>
    <row r="884" spans="1:19" ht="15" x14ac:dyDescent="0.35">
      <c r="A884" s="1">
        <v>883</v>
      </c>
      <c r="B884" s="1" t="s">
        <v>2141</v>
      </c>
      <c r="C884" s="1" t="s">
        <v>2142</v>
      </c>
      <c r="D884" s="1">
        <v>1253000</v>
      </c>
      <c r="E884" s="1">
        <v>1214700</v>
      </c>
      <c r="F884" s="1">
        <v>761950</v>
      </c>
      <c r="G884" s="1">
        <v>1708000</v>
      </c>
      <c r="H884" s="1">
        <v>1176200</v>
      </c>
      <c r="I884" s="1">
        <v>1459300</v>
      </c>
      <c r="J884" s="1">
        <v>983590</v>
      </c>
      <c r="K884" s="1">
        <v>1511300</v>
      </c>
      <c r="L884" s="1">
        <v>991160</v>
      </c>
      <c r="M884" s="1">
        <v>1678100</v>
      </c>
      <c r="N884" s="1">
        <v>1216600</v>
      </c>
      <c r="O884" s="1">
        <v>1580700</v>
      </c>
      <c r="P884" s="1">
        <v>1269800</v>
      </c>
      <c r="Q884" s="1">
        <v>1189000</v>
      </c>
      <c r="R884" s="1">
        <v>1100500</v>
      </c>
      <c r="S884" s="1" t="s">
        <v>2143</v>
      </c>
    </row>
    <row r="885" spans="1:19" ht="15" x14ac:dyDescent="0.35">
      <c r="A885" s="1">
        <v>884</v>
      </c>
      <c r="B885" s="1" t="s">
        <v>2144</v>
      </c>
      <c r="C885" s="1" t="s">
        <v>2145</v>
      </c>
      <c r="D885" s="1">
        <v>105510</v>
      </c>
      <c r="E885" s="1">
        <v>109230</v>
      </c>
      <c r="F885" s="1">
        <v>72950</v>
      </c>
      <c r="G885" s="1">
        <v>173470</v>
      </c>
      <c r="H885" s="1">
        <v>86181</v>
      </c>
      <c r="I885" s="1">
        <v>105890</v>
      </c>
      <c r="J885" s="1">
        <v>69580</v>
      </c>
      <c r="K885" s="1">
        <v>102760</v>
      </c>
      <c r="L885" s="1">
        <v>75188</v>
      </c>
      <c r="M885" s="1">
        <v>110690</v>
      </c>
      <c r="N885" s="1">
        <v>85203</v>
      </c>
      <c r="O885" s="1">
        <v>118770</v>
      </c>
      <c r="P885" s="1">
        <v>88709</v>
      </c>
      <c r="Q885" s="1">
        <v>64498</v>
      </c>
      <c r="R885" s="1">
        <v>83098</v>
      </c>
      <c r="S885" s="1" t="s">
        <v>2146</v>
      </c>
    </row>
    <row r="886" spans="1:19" ht="15" x14ac:dyDescent="0.35">
      <c r="A886" s="1">
        <v>885</v>
      </c>
      <c r="B886" s="1" t="s">
        <v>2147</v>
      </c>
      <c r="C886" s="1" t="s">
        <v>2148</v>
      </c>
      <c r="D886" s="1">
        <v>197740</v>
      </c>
      <c r="E886" s="1">
        <v>40914</v>
      </c>
      <c r="F886" s="1">
        <v>56172</v>
      </c>
      <c r="G886" s="1">
        <v>114550</v>
      </c>
      <c r="H886" s="1">
        <v>43510</v>
      </c>
      <c r="I886" s="1">
        <v>185220</v>
      </c>
      <c r="J886" s="1">
        <v>57554</v>
      </c>
      <c r="K886" s="1">
        <v>62686</v>
      </c>
      <c r="L886" s="1">
        <v>55308</v>
      </c>
      <c r="M886" s="1">
        <v>83737</v>
      </c>
      <c r="N886" s="1">
        <v>49525</v>
      </c>
      <c r="O886" s="1">
        <v>91683</v>
      </c>
      <c r="P886" s="1">
        <v>164720</v>
      </c>
      <c r="Q886" s="1">
        <v>117100</v>
      </c>
      <c r="R886" s="1">
        <v>81347</v>
      </c>
      <c r="S886" s="1" t="s">
        <v>27</v>
      </c>
    </row>
    <row r="887" spans="1:19" ht="15" x14ac:dyDescent="0.35">
      <c r="A887" s="1">
        <v>886</v>
      </c>
      <c r="B887" s="1" t="s">
        <v>2149</v>
      </c>
      <c r="C887" s="1" t="s">
        <v>2150</v>
      </c>
      <c r="D887" s="1">
        <v>6559600</v>
      </c>
      <c r="E887" s="1">
        <v>5250900</v>
      </c>
      <c r="F887" s="1">
        <v>5627500</v>
      </c>
      <c r="G887" s="1">
        <v>4890700</v>
      </c>
      <c r="H887" s="1">
        <v>6334100</v>
      </c>
      <c r="I887" s="1">
        <v>6702800</v>
      </c>
      <c r="J887" s="1">
        <v>4918600</v>
      </c>
      <c r="K887" s="1">
        <v>6523200</v>
      </c>
      <c r="L887" s="1">
        <v>5671200</v>
      </c>
      <c r="M887" s="1">
        <v>7945600</v>
      </c>
      <c r="N887" s="1">
        <v>5071700</v>
      </c>
      <c r="O887" s="1">
        <v>6532800</v>
      </c>
      <c r="P887" s="1">
        <v>6198400</v>
      </c>
      <c r="Q887" s="1">
        <v>6124100</v>
      </c>
      <c r="R887" s="1">
        <v>5597200</v>
      </c>
      <c r="S887" s="1" t="s">
        <v>27</v>
      </c>
    </row>
    <row r="888" spans="1:19" ht="15" x14ac:dyDescent="0.35">
      <c r="A888" s="1">
        <v>887</v>
      </c>
      <c r="B888" s="1" t="s">
        <v>2151</v>
      </c>
      <c r="C888" s="1" t="s">
        <v>2152</v>
      </c>
      <c r="D888" s="1">
        <v>750400</v>
      </c>
      <c r="E888" s="1">
        <v>598310</v>
      </c>
      <c r="F888" s="1">
        <v>635790</v>
      </c>
      <c r="G888" s="1">
        <v>570910</v>
      </c>
      <c r="H888" s="1">
        <v>577870</v>
      </c>
      <c r="I888" s="1">
        <v>559010</v>
      </c>
      <c r="J888" s="1">
        <v>410520</v>
      </c>
      <c r="K888" s="1">
        <v>658520</v>
      </c>
      <c r="L888" s="1">
        <v>575090</v>
      </c>
      <c r="M888" s="1">
        <v>772400</v>
      </c>
      <c r="N888" s="1">
        <v>530530</v>
      </c>
      <c r="O888" s="1">
        <v>610360</v>
      </c>
      <c r="P888" s="1">
        <v>640380</v>
      </c>
      <c r="Q888" s="1">
        <v>616640</v>
      </c>
      <c r="R888" s="1">
        <v>500620</v>
      </c>
      <c r="S888" s="1" t="s">
        <v>2153</v>
      </c>
    </row>
    <row r="889" spans="1:19" ht="15" x14ac:dyDescent="0.35">
      <c r="A889" s="1">
        <v>888</v>
      </c>
      <c r="B889" s="1" t="s">
        <v>2154</v>
      </c>
      <c r="C889" s="1" t="s">
        <v>2155</v>
      </c>
      <c r="D889" s="1">
        <v>1498300</v>
      </c>
      <c r="E889" s="1">
        <v>1008400</v>
      </c>
      <c r="F889" s="1">
        <v>1480100</v>
      </c>
      <c r="G889" s="1">
        <v>1229200</v>
      </c>
      <c r="H889" s="1">
        <v>1325700</v>
      </c>
      <c r="I889" s="1">
        <v>1322300</v>
      </c>
      <c r="J889" s="1">
        <v>1112300</v>
      </c>
      <c r="K889" s="1">
        <v>1573500</v>
      </c>
      <c r="L889" s="1">
        <v>1432800</v>
      </c>
      <c r="M889" s="1">
        <v>2003400</v>
      </c>
      <c r="N889" s="1">
        <v>1400200</v>
      </c>
      <c r="O889" s="1">
        <v>1570500</v>
      </c>
      <c r="P889" s="1">
        <v>1403000</v>
      </c>
      <c r="Q889" s="1">
        <v>1283200</v>
      </c>
      <c r="R889" s="1">
        <v>1313700</v>
      </c>
      <c r="S889" s="1" t="s">
        <v>2156</v>
      </c>
    </row>
    <row r="890" spans="1:19" ht="15" x14ac:dyDescent="0.35">
      <c r="A890" s="1">
        <v>889</v>
      </c>
      <c r="B890" s="1" t="s">
        <v>2157</v>
      </c>
      <c r="C890" s="1" t="s">
        <v>2158</v>
      </c>
      <c r="D890" s="1">
        <v>1621900</v>
      </c>
      <c r="E890" s="1">
        <v>1687900</v>
      </c>
      <c r="F890" s="1">
        <v>1903500</v>
      </c>
      <c r="G890" s="1">
        <v>1590800</v>
      </c>
      <c r="H890" s="1">
        <v>1213400</v>
      </c>
      <c r="I890" s="1">
        <v>1296500</v>
      </c>
      <c r="J890" s="1">
        <v>1432600</v>
      </c>
      <c r="K890" s="1">
        <v>1941500</v>
      </c>
      <c r="L890" s="1">
        <v>1637700</v>
      </c>
      <c r="M890" s="1">
        <v>2188900</v>
      </c>
      <c r="N890" s="1">
        <v>1431100</v>
      </c>
      <c r="O890" s="1">
        <v>1465000</v>
      </c>
      <c r="P890" s="1">
        <v>1553700</v>
      </c>
      <c r="Q890" s="1">
        <v>1530500</v>
      </c>
      <c r="R890" s="1">
        <v>1669100</v>
      </c>
      <c r="S890" s="1" t="s">
        <v>2159</v>
      </c>
    </row>
    <row r="891" spans="1:19" ht="15" x14ac:dyDescent="0.35">
      <c r="A891" s="1">
        <v>890</v>
      </c>
      <c r="B891" s="1" t="s">
        <v>2160</v>
      </c>
      <c r="C891" s="1" t="s">
        <v>2161</v>
      </c>
      <c r="D891" s="1">
        <v>214200</v>
      </c>
      <c r="E891" s="1">
        <v>258920</v>
      </c>
      <c r="F891" s="1">
        <v>268990</v>
      </c>
      <c r="G891" s="1">
        <v>233540</v>
      </c>
      <c r="H891" s="1">
        <v>419440</v>
      </c>
      <c r="I891" s="1">
        <v>190220</v>
      </c>
      <c r="J891" s="1">
        <v>310930</v>
      </c>
      <c r="K891" s="1">
        <v>368100</v>
      </c>
      <c r="L891" s="1">
        <v>301130</v>
      </c>
      <c r="M891" s="1">
        <v>488460</v>
      </c>
      <c r="N891" s="1">
        <v>274340</v>
      </c>
      <c r="O891" s="1">
        <v>476090</v>
      </c>
      <c r="P891" s="1">
        <v>321330</v>
      </c>
      <c r="Q891" s="1">
        <v>232440</v>
      </c>
      <c r="R891" s="1">
        <v>258860</v>
      </c>
      <c r="S891" s="1" t="s">
        <v>27</v>
      </c>
    </row>
    <row r="892" spans="1:19" ht="15" x14ac:dyDescent="0.35">
      <c r="A892" s="1">
        <v>891</v>
      </c>
      <c r="B892" s="1" t="s">
        <v>2162</v>
      </c>
      <c r="C892" s="1" t="s">
        <v>2163</v>
      </c>
      <c r="D892" s="1">
        <v>525840</v>
      </c>
      <c r="E892" s="1">
        <v>352580</v>
      </c>
      <c r="F892" s="1">
        <v>437070</v>
      </c>
      <c r="G892" s="1">
        <v>268040</v>
      </c>
      <c r="H892" s="1">
        <v>322390</v>
      </c>
      <c r="I892" s="1">
        <v>344070</v>
      </c>
      <c r="J892" s="1">
        <v>370610</v>
      </c>
      <c r="K892" s="1">
        <v>308240</v>
      </c>
      <c r="L892" s="1">
        <v>470530</v>
      </c>
      <c r="M892" s="1">
        <v>312230</v>
      </c>
      <c r="N892" s="1">
        <v>415800</v>
      </c>
      <c r="O892" s="1">
        <v>446640</v>
      </c>
      <c r="P892" s="1">
        <v>414920</v>
      </c>
      <c r="Q892" s="1">
        <v>453850</v>
      </c>
      <c r="R892" s="1">
        <v>441460</v>
      </c>
      <c r="S892" s="1" t="s">
        <v>2164</v>
      </c>
    </row>
    <row r="893" spans="1:19" ht="15" x14ac:dyDescent="0.35">
      <c r="A893" s="1">
        <v>892</v>
      </c>
      <c r="B893" s="1" t="s">
        <v>2165</v>
      </c>
      <c r="C893" s="1" t="s">
        <v>2166</v>
      </c>
      <c r="D893" s="1">
        <v>1686600</v>
      </c>
      <c r="E893" s="1">
        <v>1060700</v>
      </c>
      <c r="F893" s="1">
        <v>621840</v>
      </c>
      <c r="G893" s="1">
        <v>525780</v>
      </c>
      <c r="H893" s="1">
        <v>657780</v>
      </c>
      <c r="I893" s="1">
        <v>1554800</v>
      </c>
      <c r="J893" s="1">
        <v>795660</v>
      </c>
      <c r="K893" s="1">
        <v>1221900</v>
      </c>
      <c r="L893" s="1">
        <v>1333200</v>
      </c>
      <c r="M893" s="1">
        <v>1007400</v>
      </c>
      <c r="N893" s="1">
        <v>1495900</v>
      </c>
      <c r="O893" s="1">
        <v>1505200</v>
      </c>
      <c r="P893" s="1">
        <v>965460</v>
      </c>
      <c r="Q893" s="1">
        <v>1313600</v>
      </c>
      <c r="R893" s="1">
        <v>1267800</v>
      </c>
      <c r="S893" s="1" t="s">
        <v>2167</v>
      </c>
    </row>
    <row r="894" spans="1:19" ht="15" x14ac:dyDescent="0.35">
      <c r="A894" s="1">
        <v>893</v>
      </c>
      <c r="B894" s="1" t="s">
        <v>2168</v>
      </c>
      <c r="C894" s="1" t="s">
        <v>2169</v>
      </c>
      <c r="D894" s="1">
        <v>282870</v>
      </c>
      <c r="E894" s="1">
        <v>391530</v>
      </c>
      <c r="F894" s="1">
        <v>283400</v>
      </c>
      <c r="G894" s="1">
        <v>265850</v>
      </c>
      <c r="H894" s="1">
        <v>348250</v>
      </c>
      <c r="I894" s="1">
        <v>355000</v>
      </c>
      <c r="J894" s="1">
        <v>168440</v>
      </c>
      <c r="K894" s="1">
        <v>273670</v>
      </c>
      <c r="L894" s="1">
        <v>325520</v>
      </c>
      <c r="M894" s="1">
        <v>453640</v>
      </c>
      <c r="N894" s="1">
        <v>226970</v>
      </c>
      <c r="O894" s="1">
        <v>307440</v>
      </c>
      <c r="P894" s="1">
        <v>340440</v>
      </c>
      <c r="Q894" s="1">
        <v>273620</v>
      </c>
      <c r="R894" s="1">
        <v>286370</v>
      </c>
      <c r="S894" s="1" t="s">
        <v>2170</v>
      </c>
    </row>
    <row r="895" spans="1:19" ht="15" x14ac:dyDescent="0.35">
      <c r="A895" s="1">
        <v>894</v>
      </c>
      <c r="B895" s="1" t="s">
        <v>2171</v>
      </c>
      <c r="C895" s="1" t="s">
        <v>2172</v>
      </c>
      <c r="D895" s="1">
        <v>47476</v>
      </c>
      <c r="E895" s="1">
        <v>3722.9</v>
      </c>
      <c r="F895" s="1">
        <v>41803</v>
      </c>
      <c r="G895" s="1">
        <v>36460</v>
      </c>
      <c r="H895" s="1">
        <v>21010</v>
      </c>
      <c r="I895" s="1">
        <v>7361.2</v>
      </c>
      <c r="J895" s="1">
        <v>25081</v>
      </c>
      <c r="K895" s="1">
        <v>24504</v>
      </c>
      <c r="L895" s="1">
        <v>32532</v>
      </c>
      <c r="M895" s="1">
        <v>26473</v>
      </c>
      <c r="N895" s="1">
        <v>43248</v>
      </c>
      <c r="O895" s="1">
        <v>8856.9</v>
      </c>
      <c r="P895" s="1">
        <v>47289</v>
      </c>
      <c r="Q895" s="1">
        <v>38469</v>
      </c>
      <c r="R895" s="1">
        <v>30482</v>
      </c>
      <c r="S895" s="1" t="s">
        <v>2173</v>
      </c>
    </row>
    <row r="896" spans="1:19" ht="15" x14ac:dyDescent="0.35">
      <c r="A896" s="1">
        <v>895</v>
      </c>
      <c r="B896" s="1" t="s">
        <v>2174</v>
      </c>
      <c r="C896" s="1" t="s">
        <v>2175</v>
      </c>
      <c r="D896" s="1">
        <v>75184</v>
      </c>
      <c r="E896" s="1">
        <v>68762</v>
      </c>
      <c r="F896" s="1">
        <v>46090</v>
      </c>
      <c r="G896" s="1">
        <v>17472</v>
      </c>
      <c r="H896" s="1">
        <v>173960</v>
      </c>
      <c r="I896" s="1">
        <v>110010</v>
      </c>
      <c r="J896" s="1">
        <v>37272</v>
      </c>
      <c r="K896" s="1">
        <v>56839</v>
      </c>
      <c r="L896" s="1">
        <v>93261</v>
      </c>
      <c r="M896" s="1">
        <v>139730</v>
      </c>
      <c r="N896" s="1">
        <v>70802</v>
      </c>
      <c r="O896" s="1">
        <v>108600</v>
      </c>
      <c r="P896" s="1">
        <v>79051</v>
      </c>
      <c r="Q896" s="1">
        <v>48662</v>
      </c>
      <c r="R896" s="1">
        <v>108180</v>
      </c>
      <c r="S896" s="1" t="s">
        <v>2176</v>
      </c>
    </row>
    <row r="897" spans="1:19" ht="15" x14ac:dyDescent="0.35">
      <c r="A897" s="1">
        <v>896</v>
      </c>
      <c r="B897" s="1" t="s">
        <v>2177</v>
      </c>
      <c r="C897" s="1" t="s">
        <v>2178</v>
      </c>
      <c r="D897" s="1">
        <v>9482.2000000000007</v>
      </c>
      <c r="E897" s="1">
        <v>13561</v>
      </c>
      <c r="F897" s="1">
        <v>3930.5</v>
      </c>
      <c r="G897" s="1">
        <v>3092.2</v>
      </c>
      <c r="H897" s="1">
        <v>7231.7</v>
      </c>
      <c r="I897" s="1">
        <v>5332.2</v>
      </c>
      <c r="J897" s="1">
        <v>17437</v>
      </c>
      <c r="K897" s="1">
        <v>13860</v>
      </c>
      <c r="L897" s="1">
        <v>1366.2</v>
      </c>
      <c r="M897" s="1">
        <v>7138.8</v>
      </c>
      <c r="N897" s="1">
        <v>4588.3999999999996</v>
      </c>
      <c r="O897" s="1">
        <v>1207</v>
      </c>
      <c r="P897" s="1">
        <v>7286</v>
      </c>
      <c r="Q897" s="1">
        <v>5265.9</v>
      </c>
      <c r="R897" s="1">
        <v>7115.4</v>
      </c>
      <c r="S897" s="1" t="s">
        <v>27</v>
      </c>
    </row>
    <row r="898" spans="1:19" ht="15" x14ac:dyDescent="0.35">
      <c r="A898" s="1">
        <v>897</v>
      </c>
      <c r="B898" s="1" t="s">
        <v>2179</v>
      </c>
      <c r="C898" s="1" t="s">
        <v>2180</v>
      </c>
      <c r="D898" s="1">
        <v>8671.1</v>
      </c>
      <c r="E898" s="1">
        <v>3361.8</v>
      </c>
      <c r="F898" s="1">
        <v>15524</v>
      </c>
      <c r="G898" s="1">
        <v>15793</v>
      </c>
      <c r="H898" s="1">
        <v>18150</v>
      </c>
      <c r="I898" s="1">
        <v>29613</v>
      </c>
      <c r="J898" s="1">
        <v>16442</v>
      </c>
      <c r="K898" s="1">
        <v>4761.3999999999996</v>
      </c>
      <c r="L898" s="1">
        <v>36388</v>
      </c>
      <c r="M898" s="1">
        <v>35374</v>
      </c>
      <c r="N898" s="1">
        <v>19235</v>
      </c>
      <c r="O898" s="1">
        <v>9738.2999999999993</v>
      </c>
      <c r="P898" s="1">
        <v>36864</v>
      </c>
      <c r="Q898" s="1">
        <v>33372</v>
      </c>
      <c r="R898" s="1">
        <v>38849</v>
      </c>
      <c r="S898" s="1" t="s">
        <v>27</v>
      </c>
    </row>
    <row r="899" spans="1:19" ht="15" x14ac:dyDescent="0.35">
      <c r="A899" s="1">
        <v>898</v>
      </c>
      <c r="B899" s="1" t="s">
        <v>2179</v>
      </c>
      <c r="C899" s="1" t="s">
        <v>2181</v>
      </c>
      <c r="D899" s="1">
        <v>168160</v>
      </c>
      <c r="E899" s="1">
        <v>149030</v>
      </c>
      <c r="F899" s="1">
        <v>116990</v>
      </c>
      <c r="G899" s="1">
        <v>114860</v>
      </c>
      <c r="H899" s="1">
        <v>288560</v>
      </c>
      <c r="I899" s="1">
        <v>346840</v>
      </c>
      <c r="J899" s="1">
        <v>79587</v>
      </c>
      <c r="K899" s="1">
        <v>158420</v>
      </c>
      <c r="L899" s="1">
        <v>200990</v>
      </c>
      <c r="M899" s="1">
        <v>80488</v>
      </c>
      <c r="N899" s="1">
        <v>165980</v>
      </c>
      <c r="O899" s="1">
        <v>138420</v>
      </c>
      <c r="P899" s="1">
        <v>128810</v>
      </c>
      <c r="Q899" s="1">
        <v>107860</v>
      </c>
      <c r="R899" s="1">
        <v>113890</v>
      </c>
      <c r="S899" s="1" t="s">
        <v>27</v>
      </c>
    </row>
    <row r="900" spans="1:19" ht="15" x14ac:dyDescent="0.35">
      <c r="A900" s="1">
        <v>899</v>
      </c>
      <c r="B900" s="1" t="s">
        <v>2182</v>
      </c>
      <c r="C900" s="1" t="s">
        <v>2183</v>
      </c>
      <c r="D900" s="1">
        <v>48927</v>
      </c>
      <c r="E900" s="1">
        <v>29694</v>
      </c>
      <c r="F900" s="1">
        <v>20810</v>
      </c>
      <c r="G900" s="1">
        <v>6515.3</v>
      </c>
      <c r="H900" s="1">
        <v>30770</v>
      </c>
      <c r="I900" s="1">
        <v>19876</v>
      </c>
      <c r="J900" s="1">
        <v>76973</v>
      </c>
      <c r="K900" s="1">
        <v>53207</v>
      </c>
      <c r="L900" s="1">
        <v>81676</v>
      </c>
      <c r="M900" s="1">
        <v>130630</v>
      </c>
      <c r="N900" s="1">
        <v>82286</v>
      </c>
      <c r="O900" s="1">
        <v>43074</v>
      </c>
      <c r="P900" s="1">
        <v>27553</v>
      </c>
      <c r="Q900" s="1">
        <v>65712</v>
      </c>
      <c r="R900" s="1">
        <v>38071</v>
      </c>
      <c r="S900" s="1" t="s">
        <v>2184</v>
      </c>
    </row>
    <row r="901" spans="1:19" ht="15" x14ac:dyDescent="0.35">
      <c r="A901" s="1">
        <v>900</v>
      </c>
      <c r="B901" s="1" t="s">
        <v>2185</v>
      </c>
      <c r="C901" s="1" t="s">
        <v>2186</v>
      </c>
      <c r="D901" s="1">
        <v>72132</v>
      </c>
      <c r="E901" s="1">
        <v>76223</v>
      </c>
      <c r="F901" s="1">
        <v>43878</v>
      </c>
      <c r="G901" s="1">
        <v>60454</v>
      </c>
      <c r="H901" s="1">
        <v>50157</v>
      </c>
      <c r="I901" s="1">
        <v>52637</v>
      </c>
      <c r="J901" s="1">
        <v>73824</v>
      </c>
      <c r="K901" s="1">
        <v>82659</v>
      </c>
      <c r="L901" s="1">
        <v>7187</v>
      </c>
      <c r="M901" s="1">
        <v>102750</v>
      </c>
      <c r="N901" s="1">
        <v>121290</v>
      </c>
      <c r="O901" s="1">
        <v>44525</v>
      </c>
      <c r="P901" s="1">
        <v>143780</v>
      </c>
      <c r="Q901" s="1">
        <v>102340</v>
      </c>
      <c r="R901" s="1">
        <v>99232</v>
      </c>
      <c r="S901" s="1" t="s">
        <v>2187</v>
      </c>
    </row>
    <row r="902" spans="1:19" ht="15" x14ac:dyDescent="0.35">
      <c r="A902" s="1">
        <v>901</v>
      </c>
      <c r="B902" s="1" t="s">
        <v>2188</v>
      </c>
      <c r="C902" s="1" t="s">
        <v>2189</v>
      </c>
      <c r="D902" s="1">
        <v>61183</v>
      </c>
      <c r="E902" s="1">
        <v>55571</v>
      </c>
      <c r="F902" s="1">
        <v>53388</v>
      </c>
      <c r="G902" s="1">
        <v>67728</v>
      </c>
      <c r="H902" s="1">
        <v>51125</v>
      </c>
      <c r="I902" s="1">
        <v>153690</v>
      </c>
      <c r="J902" s="1">
        <v>76335</v>
      </c>
      <c r="K902" s="1">
        <v>78770</v>
      </c>
      <c r="L902" s="1">
        <v>49444</v>
      </c>
      <c r="M902" s="1">
        <v>262630</v>
      </c>
      <c r="N902" s="1">
        <v>153870</v>
      </c>
      <c r="O902" s="1">
        <v>58208</v>
      </c>
      <c r="P902" s="1">
        <v>133500</v>
      </c>
      <c r="Q902" s="1">
        <v>202230</v>
      </c>
      <c r="R902" s="1">
        <v>77792</v>
      </c>
      <c r="S902" s="1" t="s">
        <v>2190</v>
      </c>
    </row>
    <row r="903" spans="1:19" ht="15" x14ac:dyDescent="0.35">
      <c r="A903" s="1">
        <v>902</v>
      </c>
      <c r="B903" s="1" t="s">
        <v>2191</v>
      </c>
      <c r="C903" s="1" t="s">
        <v>2192</v>
      </c>
      <c r="D903" s="1">
        <v>706280</v>
      </c>
      <c r="E903" s="1">
        <v>857630</v>
      </c>
      <c r="F903" s="1">
        <v>669770</v>
      </c>
      <c r="G903" s="1">
        <v>792250</v>
      </c>
      <c r="H903" s="1">
        <v>833170</v>
      </c>
      <c r="I903" s="1">
        <v>890310</v>
      </c>
      <c r="J903" s="1">
        <v>642190</v>
      </c>
      <c r="K903" s="1">
        <v>696220</v>
      </c>
      <c r="L903" s="1">
        <v>552200</v>
      </c>
      <c r="M903" s="1">
        <v>1431300</v>
      </c>
      <c r="N903" s="1">
        <v>1184600</v>
      </c>
      <c r="O903" s="1">
        <v>898940</v>
      </c>
      <c r="P903" s="1">
        <v>1265100</v>
      </c>
      <c r="Q903" s="1">
        <v>1205400</v>
      </c>
      <c r="R903" s="1">
        <v>1383600</v>
      </c>
      <c r="S903" s="1" t="s">
        <v>2193</v>
      </c>
    </row>
    <row r="904" spans="1:19" ht="15" x14ac:dyDescent="0.35">
      <c r="A904" s="1">
        <v>903</v>
      </c>
      <c r="B904" s="1" t="s">
        <v>2194</v>
      </c>
      <c r="C904" s="1" t="s">
        <v>2195</v>
      </c>
      <c r="D904" s="1">
        <v>662100</v>
      </c>
      <c r="E904" s="1">
        <v>561370</v>
      </c>
      <c r="F904" s="1">
        <v>768300</v>
      </c>
      <c r="G904" s="1">
        <v>177920</v>
      </c>
      <c r="H904" s="1">
        <v>517470</v>
      </c>
      <c r="I904" s="1">
        <v>449670</v>
      </c>
      <c r="J904" s="1">
        <v>817140</v>
      </c>
      <c r="K904" s="1">
        <v>528930</v>
      </c>
      <c r="L904" s="1">
        <v>823980</v>
      </c>
      <c r="M904" s="1">
        <v>674350</v>
      </c>
      <c r="N904" s="1">
        <v>804880</v>
      </c>
      <c r="O904" s="1">
        <v>625910</v>
      </c>
      <c r="P904" s="1">
        <v>581660</v>
      </c>
      <c r="Q904" s="1">
        <v>486380</v>
      </c>
      <c r="R904" s="1">
        <v>580190</v>
      </c>
      <c r="S904" s="1" t="s">
        <v>27</v>
      </c>
    </row>
    <row r="905" spans="1:19" ht="15" x14ac:dyDescent="0.35">
      <c r="A905" s="1">
        <v>904</v>
      </c>
      <c r="B905" s="1" t="s">
        <v>2196</v>
      </c>
      <c r="C905" s="1" t="s">
        <v>2197</v>
      </c>
      <c r="D905" s="1">
        <v>386880</v>
      </c>
      <c r="E905" s="1">
        <v>346410</v>
      </c>
      <c r="F905" s="1">
        <v>452220</v>
      </c>
      <c r="G905" s="1">
        <v>284250</v>
      </c>
      <c r="H905" s="1">
        <v>515400</v>
      </c>
      <c r="I905" s="1">
        <v>380840</v>
      </c>
      <c r="J905" s="1">
        <v>260340</v>
      </c>
      <c r="K905" s="1">
        <v>306100</v>
      </c>
      <c r="L905" s="1">
        <v>332820</v>
      </c>
      <c r="M905" s="1">
        <v>824950</v>
      </c>
      <c r="N905" s="1">
        <v>576310</v>
      </c>
      <c r="O905" s="1">
        <v>368800</v>
      </c>
      <c r="P905" s="1">
        <v>569810</v>
      </c>
      <c r="Q905" s="1">
        <v>650800</v>
      </c>
      <c r="R905" s="1">
        <v>623730</v>
      </c>
      <c r="S905" s="1" t="s">
        <v>27</v>
      </c>
    </row>
    <row r="906" spans="1:19" ht="15" x14ac:dyDescent="0.35">
      <c r="A906" s="1">
        <v>905</v>
      </c>
      <c r="B906" s="1" t="s">
        <v>2198</v>
      </c>
      <c r="C906" s="1" t="s">
        <v>2199</v>
      </c>
      <c r="D906" s="1">
        <v>163310</v>
      </c>
      <c r="E906" s="1">
        <v>63031</v>
      </c>
      <c r="F906" s="1">
        <v>153800</v>
      </c>
      <c r="G906" s="1">
        <v>150030</v>
      </c>
      <c r="H906" s="1">
        <v>136500</v>
      </c>
      <c r="I906" s="1">
        <v>110870</v>
      </c>
      <c r="J906" s="1">
        <v>155740</v>
      </c>
      <c r="K906" s="1">
        <v>105880</v>
      </c>
      <c r="L906" s="1">
        <v>88423</v>
      </c>
      <c r="M906" s="1">
        <v>154880</v>
      </c>
      <c r="N906" s="1">
        <v>156850</v>
      </c>
      <c r="O906" s="1">
        <v>280860</v>
      </c>
      <c r="P906" s="1">
        <v>320820</v>
      </c>
      <c r="Q906" s="1">
        <v>320160</v>
      </c>
      <c r="R906" s="1">
        <v>421590</v>
      </c>
      <c r="S906" s="1" t="s">
        <v>2200</v>
      </c>
    </row>
    <row r="907" spans="1:19" ht="15" x14ac:dyDescent="0.35">
      <c r="A907" s="1">
        <v>906</v>
      </c>
      <c r="B907" s="1" t="s">
        <v>2198</v>
      </c>
      <c r="C907" s="1" t="s">
        <v>2201</v>
      </c>
      <c r="D907" s="1">
        <v>141650</v>
      </c>
      <c r="E907" s="1">
        <v>125510</v>
      </c>
      <c r="F907" s="1">
        <v>106080</v>
      </c>
      <c r="G907" s="1">
        <v>95644</v>
      </c>
      <c r="H907" s="1">
        <v>124820</v>
      </c>
      <c r="I907" s="1">
        <v>131520</v>
      </c>
      <c r="J907" s="1">
        <v>265620</v>
      </c>
      <c r="K907" s="1">
        <v>64904</v>
      </c>
      <c r="L907" s="1">
        <v>140010</v>
      </c>
      <c r="M907" s="1">
        <v>206190</v>
      </c>
      <c r="N907" s="1">
        <v>260590</v>
      </c>
      <c r="O907" s="1">
        <v>207330</v>
      </c>
      <c r="P907" s="1">
        <v>246850</v>
      </c>
      <c r="Q907" s="1">
        <v>238470</v>
      </c>
      <c r="R907" s="1">
        <v>275110</v>
      </c>
      <c r="S907" s="1" t="s">
        <v>27</v>
      </c>
    </row>
    <row r="908" spans="1:19" ht="15" x14ac:dyDescent="0.35">
      <c r="A908" s="1">
        <v>907</v>
      </c>
      <c r="B908" s="1" t="s">
        <v>2202</v>
      </c>
      <c r="C908" s="1" t="s">
        <v>2203</v>
      </c>
      <c r="D908" s="1">
        <v>178380</v>
      </c>
      <c r="E908" s="1">
        <v>261430</v>
      </c>
      <c r="F908" s="1">
        <v>119640</v>
      </c>
      <c r="G908" s="1">
        <v>221640</v>
      </c>
      <c r="H908" s="1">
        <v>181720</v>
      </c>
      <c r="I908" s="1">
        <v>226750</v>
      </c>
      <c r="J908" s="1">
        <v>273960</v>
      </c>
      <c r="K908" s="1">
        <v>203880</v>
      </c>
      <c r="L908" s="1">
        <v>231980</v>
      </c>
      <c r="M908" s="1">
        <v>103320</v>
      </c>
      <c r="N908" s="1">
        <v>284560</v>
      </c>
      <c r="O908" s="1">
        <v>139850</v>
      </c>
      <c r="P908" s="1">
        <v>174510</v>
      </c>
      <c r="Q908" s="1">
        <v>243990</v>
      </c>
      <c r="R908" s="1">
        <v>161950</v>
      </c>
      <c r="S908" s="1" t="s">
        <v>27</v>
      </c>
    </row>
    <row r="909" spans="1:19" ht="15" x14ac:dyDescent="0.35">
      <c r="A909" s="1">
        <v>908</v>
      </c>
      <c r="B909" s="1" t="s">
        <v>2204</v>
      </c>
      <c r="C909" s="1" t="s">
        <v>2205</v>
      </c>
      <c r="D909" s="1">
        <v>3099100</v>
      </c>
      <c r="E909" s="1">
        <v>2747000</v>
      </c>
      <c r="F909" s="1">
        <v>3804100</v>
      </c>
      <c r="G909" s="1">
        <v>2711000</v>
      </c>
      <c r="H909" s="1">
        <v>2758100</v>
      </c>
      <c r="I909" s="1">
        <v>2949100</v>
      </c>
      <c r="J909" s="1">
        <v>3174000</v>
      </c>
      <c r="K909" s="1">
        <v>3006300</v>
      </c>
      <c r="L909" s="1">
        <v>3692000</v>
      </c>
      <c r="M909" s="1">
        <v>4898900</v>
      </c>
      <c r="N909" s="1">
        <v>3398200</v>
      </c>
      <c r="O909" s="1">
        <v>2939000</v>
      </c>
      <c r="P909" s="1">
        <v>4532600</v>
      </c>
      <c r="Q909" s="1">
        <v>4310300</v>
      </c>
      <c r="R909" s="1">
        <v>4415200</v>
      </c>
      <c r="S909" s="1" t="s">
        <v>2206</v>
      </c>
    </row>
    <row r="910" spans="1:19" ht="15" x14ac:dyDescent="0.35">
      <c r="A910" s="1">
        <v>909</v>
      </c>
      <c r="B910" s="1" t="s">
        <v>2204</v>
      </c>
      <c r="C910" s="1" t="s">
        <v>2207</v>
      </c>
      <c r="D910" s="1">
        <v>1309400</v>
      </c>
      <c r="E910" s="1">
        <v>966440</v>
      </c>
      <c r="F910" s="1">
        <v>1183400</v>
      </c>
      <c r="G910" s="1">
        <v>971580</v>
      </c>
      <c r="H910" s="1">
        <v>1614300</v>
      </c>
      <c r="I910" s="1">
        <v>1066300</v>
      </c>
      <c r="J910" s="1">
        <v>1356800</v>
      </c>
      <c r="K910" s="1">
        <v>1000800</v>
      </c>
      <c r="L910" s="1">
        <v>1323500</v>
      </c>
      <c r="M910" s="1">
        <v>2875300</v>
      </c>
      <c r="N910" s="1">
        <v>2437300</v>
      </c>
      <c r="O910" s="1">
        <v>1511100</v>
      </c>
      <c r="P910" s="1">
        <v>1874400</v>
      </c>
      <c r="Q910" s="1">
        <v>1907200</v>
      </c>
      <c r="R910" s="1">
        <v>2083100</v>
      </c>
      <c r="S910" s="1" t="s">
        <v>27</v>
      </c>
    </row>
    <row r="911" spans="1:19" ht="15" x14ac:dyDescent="0.35">
      <c r="A911" s="1">
        <v>910</v>
      </c>
      <c r="B911" s="1" t="s">
        <v>2208</v>
      </c>
      <c r="C911" s="1" t="s">
        <v>2209</v>
      </c>
      <c r="D911" s="1">
        <v>596710</v>
      </c>
      <c r="E911" s="1">
        <v>455320</v>
      </c>
      <c r="F911" s="1">
        <v>654680</v>
      </c>
      <c r="G911" s="1">
        <v>631280</v>
      </c>
      <c r="H911" s="1">
        <v>542790</v>
      </c>
      <c r="I911" s="1">
        <v>455280</v>
      </c>
      <c r="J911" s="1">
        <v>664210</v>
      </c>
      <c r="K911" s="1">
        <v>346380</v>
      </c>
      <c r="L911" s="1">
        <v>388340</v>
      </c>
      <c r="M911" s="1">
        <v>579720</v>
      </c>
      <c r="N911" s="1">
        <v>480420</v>
      </c>
      <c r="O911" s="1">
        <v>535690</v>
      </c>
      <c r="P911" s="1">
        <v>617360</v>
      </c>
      <c r="Q911" s="1">
        <v>476200</v>
      </c>
      <c r="R911" s="1">
        <v>575290</v>
      </c>
      <c r="S911" s="1" t="s">
        <v>27</v>
      </c>
    </row>
    <row r="912" spans="1:19" ht="15" x14ac:dyDescent="0.35">
      <c r="A912" s="1">
        <v>911</v>
      </c>
      <c r="B912" s="1" t="s">
        <v>2210</v>
      </c>
      <c r="C912" s="1" t="s">
        <v>2211</v>
      </c>
      <c r="D912" s="1">
        <v>809260</v>
      </c>
      <c r="E912" s="1">
        <v>541590</v>
      </c>
      <c r="F912" s="1">
        <v>963850</v>
      </c>
      <c r="G912" s="1">
        <v>811400</v>
      </c>
      <c r="H912" s="1">
        <v>662310</v>
      </c>
      <c r="I912" s="1">
        <v>550560</v>
      </c>
      <c r="J912" s="1">
        <v>1071000</v>
      </c>
      <c r="K912" s="1">
        <v>974950</v>
      </c>
      <c r="L912" s="1">
        <v>812540</v>
      </c>
      <c r="M912" s="1">
        <v>1415700</v>
      </c>
      <c r="N912" s="1">
        <v>1342200</v>
      </c>
      <c r="O912" s="1">
        <v>736190</v>
      </c>
      <c r="P912" s="1">
        <v>1404800</v>
      </c>
      <c r="Q912" s="1">
        <v>1469000</v>
      </c>
      <c r="R912" s="1">
        <v>1357500</v>
      </c>
      <c r="S912" s="1" t="s">
        <v>2212</v>
      </c>
    </row>
    <row r="913" spans="1:19" ht="15" x14ac:dyDescent="0.35">
      <c r="A913" s="1">
        <v>912</v>
      </c>
      <c r="B913" s="1" t="s">
        <v>2210</v>
      </c>
      <c r="C913" s="1" t="s">
        <v>2213</v>
      </c>
      <c r="D913" s="1">
        <v>20409</v>
      </c>
      <c r="E913" s="1">
        <v>1249.2</v>
      </c>
      <c r="F913" s="1">
        <v>10074</v>
      </c>
      <c r="G913" s="1">
        <v>14616</v>
      </c>
      <c r="H913" s="1">
        <v>6776.5</v>
      </c>
      <c r="I913" s="1">
        <v>36021</v>
      </c>
      <c r="J913" s="1">
        <v>27409</v>
      </c>
      <c r="K913" s="1">
        <v>14999</v>
      </c>
      <c r="L913" s="1">
        <v>499</v>
      </c>
      <c r="M913" s="1">
        <v>3007.7</v>
      </c>
      <c r="N913" s="1">
        <v>9515.5</v>
      </c>
      <c r="O913" s="1">
        <v>10470</v>
      </c>
      <c r="P913" s="1">
        <v>30498</v>
      </c>
      <c r="Q913" s="1">
        <v>40039</v>
      </c>
      <c r="R913" s="1">
        <v>48927</v>
      </c>
      <c r="S913" s="1" t="s">
        <v>2214</v>
      </c>
    </row>
    <row r="914" spans="1:19" ht="15" x14ac:dyDescent="0.35">
      <c r="A914" s="1">
        <v>913</v>
      </c>
      <c r="B914" s="1" t="s">
        <v>2215</v>
      </c>
      <c r="C914" s="1" t="s">
        <v>2216</v>
      </c>
      <c r="D914" s="1">
        <v>80114</v>
      </c>
      <c r="E914" s="1">
        <v>132490</v>
      </c>
      <c r="F914" s="1">
        <v>147720</v>
      </c>
      <c r="G914" s="1">
        <v>124930</v>
      </c>
      <c r="H914" s="1">
        <v>71494</v>
      </c>
      <c r="I914" s="1">
        <v>98740</v>
      </c>
      <c r="J914" s="1">
        <v>130340</v>
      </c>
      <c r="K914" s="1">
        <v>32953</v>
      </c>
      <c r="L914" s="1">
        <v>92295</v>
      </c>
      <c r="M914" s="1">
        <v>114790</v>
      </c>
      <c r="N914" s="1">
        <v>110310</v>
      </c>
      <c r="O914" s="1">
        <v>111590</v>
      </c>
      <c r="P914" s="1">
        <v>93762</v>
      </c>
      <c r="Q914" s="1">
        <v>81397</v>
      </c>
      <c r="R914" s="1">
        <v>56110</v>
      </c>
      <c r="S914" s="1" t="s">
        <v>27</v>
      </c>
    </row>
    <row r="915" spans="1:19" ht="15" x14ac:dyDescent="0.35">
      <c r="A915" s="1">
        <v>914</v>
      </c>
      <c r="B915" s="1" t="s">
        <v>2217</v>
      </c>
      <c r="C915" s="1" t="s">
        <v>2218</v>
      </c>
      <c r="D915" s="1">
        <v>186350</v>
      </c>
      <c r="E915" s="1">
        <v>244100</v>
      </c>
      <c r="F915" s="1">
        <v>46897</v>
      </c>
      <c r="G915" s="1">
        <v>238010</v>
      </c>
      <c r="H915" s="1">
        <v>176950</v>
      </c>
      <c r="I915" s="1">
        <v>311240</v>
      </c>
      <c r="J915" s="1">
        <v>513680</v>
      </c>
      <c r="K915" s="1">
        <v>260330</v>
      </c>
      <c r="L915" s="1">
        <v>153840</v>
      </c>
      <c r="M915" s="1">
        <v>220120</v>
      </c>
      <c r="N915" s="1">
        <v>324580</v>
      </c>
      <c r="O915" s="1">
        <v>131490</v>
      </c>
      <c r="P915" s="1">
        <v>378820</v>
      </c>
      <c r="Q915" s="1">
        <v>338060</v>
      </c>
      <c r="R915" s="1">
        <v>350400</v>
      </c>
      <c r="S915" s="1" t="s">
        <v>2219</v>
      </c>
    </row>
    <row r="916" spans="1:19" ht="15" x14ac:dyDescent="0.35">
      <c r="A916" s="1">
        <v>915</v>
      </c>
      <c r="B916" s="1" t="s">
        <v>2217</v>
      </c>
      <c r="C916" s="1" t="s">
        <v>2220</v>
      </c>
      <c r="D916" s="1">
        <v>3756</v>
      </c>
      <c r="E916" s="1">
        <v>22386</v>
      </c>
      <c r="F916" s="1">
        <v>7085.4</v>
      </c>
      <c r="G916" s="1">
        <v>10168</v>
      </c>
      <c r="H916" s="1">
        <v>1713.6</v>
      </c>
      <c r="I916" s="1">
        <v>34400</v>
      </c>
      <c r="J916" s="1">
        <v>32453</v>
      </c>
      <c r="K916" s="1">
        <v>3465.5</v>
      </c>
      <c r="L916" s="1">
        <v>3868.5</v>
      </c>
      <c r="M916" s="1">
        <v>24996</v>
      </c>
      <c r="N916" s="1">
        <v>54013</v>
      </c>
      <c r="O916" s="1">
        <v>24432</v>
      </c>
      <c r="P916" s="1">
        <v>30591</v>
      </c>
      <c r="Q916" s="1">
        <v>14841</v>
      </c>
      <c r="R916" s="1">
        <v>30111</v>
      </c>
      <c r="S916" s="1" t="s">
        <v>27</v>
      </c>
    </row>
    <row r="917" spans="1:19" ht="15" x14ac:dyDescent="0.35">
      <c r="A917" s="1">
        <v>916</v>
      </c>
      <c r="B917" s="1" t="s">
        <v>2221</v>
      </c>
      <c r="C917" s="1" t="s">
        <v>2222</v>
      </c>
      <c r="D917" s="1">
        <v>68032</v>
      </c>
      <c r="E917" s="1">
        <v>52717</v>
      </c>
      <c r="F917" s="1">
        <v>28068</v>
      </c>
      <c r="G917" s="1">
        <v>49075</v>
      </c>
      <c r="H917" s="1">
        <v>27662</v>
      </c>
      <c r="I917" s="1">
        <v>26714</v>
      </c>
      <c r="J917" s="1">
        <v>30064</v>
      </c>
      <c r="K917" s="1">
        <v>48395</v>
      </c>
      <c r="L917" s="1">
        <v>26009</v>
      </c>
      <c r="M917" s="1">
        <v>63932</v>
      </c>
      <c r="N917" s="1">
        <v>119560</v>
      </c>
      <c r="O917" s="1">
        <v>34916</v>
      </c>
      <c r="P917" s="1">
        <v>84003</v>
      </c>
      <c r="Q917" s="1">
        <v>84221</v>
      </c>
      <c r="R917" s="1">
        <v>74754</v>
      </c>
      <c r="S917" s="1" t="s">
        <v>2223</v>
      </c>
    </row>
    <row r="918" spans="1:19" ht="15" x14ac:dyDescent="0.35">
      <c r="A918" s="1">
        <v>917</v>
      </c>
      <c r="B918" s="1" t="s">
        <v>2221</v>
      </c>
      <c r="C918" s="1" t="s">
        <v>2224</v>
      </c>
      <c r="D918" s="1">
        <v>107010</v>
      </c>
      <c r="E918" s="1">
        <v>198340</v>
      </c>
      <c r="F918" s="1">
        <v>137060</v>
      </c>
      <c r="G918" s="1">
        <v>249580</v>
      </c>
      <c r="H918" s="1">
        <v>115140</v>
      </c>
      <c r="I918" s="1">
        <v>272010</v>
      </c>
      <c r="J918" s="1">
        <v>105030</v>
      </c>
      <c r="K918" s="1">
        <v>201580</v>
      </c>
      <c r="L918" s="1">
        <v>239530</v>
      </c>
      <c r="M918" s="1">
        <v>225210</v>
      </c>
      <c r="N918" s="1">
        <v>163750</v>
      </c>
      <c r="O918" s="1">
        <v>208610</v>
      </c>
      <c r="P918" s="1">
        <v>287390</v>
      </c>
      <c r="Q918" s="1">
        <v>267110</v>
      </c>
      <c r="R918" s="1">
        <v>295780</v>
      </c>
      <c r="S918" s="1" t="s">
        <v>2225</v>
      </c>
    </row>
    <row r="919" spans="1:19" ht="15" x14ac:dyDescent="0.35">
      <c r="A919" s="1">
        <v>918</v>
      </c>
      <c r="B919" s="1" t="s">
        <v>2226</v>
      </c>
      <c r="C919" s="1" t="s">
        <v>2227</v>
      </c>
      <c r="D919" s="1">
        <v>59992</v>
      </c>
      <c r="E919" s="1">
        <v>73765</v>
      </c>
      <c r="F919" s="1">
        <v>106610</v>
      </c>
      <c r="G919" s="1">
        <v>141710</v>
      </c>
      <c r="H919" s="1">
        <v>46244</v>
      </c>
      <c r="I919" s="1">
        <v>97174</v>
      </c>
      <c r="J919" s="1">
        <v>104940</v>
      </c>
      <c r="K919" s="1">
        <v>50490</v>
      </c>
      <c r="L919" s="1">
        <v>77254</v>
      </c>
      <c r="M919" s="1">
        <v>164780</v>
      </c>
      <c r="N919" s="1">
        <v>77538</v>
      </c>
      <c r="O919" s="1">
        <v>38816</v>
      </c>
      <c r="P919" s="1">
        <v>88628</v>
      </c>
      <c r="Q919" s="1">
        <v>33806</v>
      </c>
      <c r="R919" s="1">
        <v>53362</v>
      </c>
      <c r="S919" s="1" t="s">
        <v>27</v>
      </c>
    </row>
    <row r="920" spans="1:19" ht="15" x14ac:dyDescent="0.35">
      <c r="A920" s="1">
        <v>919</v>
      </c>
      <c r="B920" s="1" t="s">
        <v>2228</v>
      </c>
      <c r="C920" s="1" t="s">
        <v>2229</v>
      </c>
      <c r="D920" s="1">
        <v>6818200</v>
      </c>
      <c r="E920" s="1">
        <v>7222300</v>
      </c>
      <c r="F920" s="1">
        <v>8192400</v>
      </c>
      <c r="G920" s="1">
        <v>7254900</v>
      </c>
      <c r="H920" s="1">
        <v>7477800</v>
      </c>
      <c r="I920" s="1">
        <v>8382900</v>
      </c>
      <c r="J920" s="1">
        <v>8388600</v>
      </c>
      <c r="K920" s="1">
        <v>7012100</v>
      </c>
      <c r="L920" s="1">
        <v>8314800</v>
      </c>
      <c r="M920" s="1">
        <v>9097900</v>
      </c>
      <c r="N920" s="1">
        <v>7779300</v>
      </c>
      <c r="O920" s="1">
        <v>7676700</v>
      </c>
      <c r="P920" s="1">
        <v>10479000</v>
      </c>
      <c r="Q920" s="1">
        <v>10257000</v>
      </c>
      <c r="R920" s="1">
        <v>10135000</v>
      </c>
      <c r="S920" s="1" t="s">
        <v>2230</v>
      </c>
    </row>
    <row r="921" spans="1:19" ht="15" x14ac:dyDescent="0.35">
      <c r="A921" s="1">
        <v>920</v>
      </c>
      <c r="B921" s="1" t="s">
        <v>2231</v>
      </c>
      <c r="C921" s="1" t="s">
        <v>2232</v>
      </c>
      <c r="D921" s="1">
        <v>27046</v>
      </c>
      <c r="E921" s="1">
        <v>38253</v>
      </c>
      <c r="F921" s="1">
        <v>27052</v>
      </c>
      <c r="G921" s="1">
        <v>69641</v>
      </c>
      <c r="H921" s="1">
        <v>68282</v>
      </c>
      <c r="I921" s="1">
        <v>93609</v>
      </c>
      <c r="J921" s="1">
        <v>34920</v>
      </c>
      <c r="K921" s="1">
        <v>61640</v>
      </c>
      <c r="L921" s="1">
        <v>35257</v>
      </c>
      <c r="M921" s="1">
        <v>70509</v>
      </c>
      <c r="N921" s="1">
        <v>69630</v>
      </c>
      <c r="O921" s="1">
        <v>64981</v>
      </c>
      <c r="P921" s="1">
        <v>83253</v>
      </c>
      <c r="Q921" s="1">
        <v>81448</v>
      </c>
      <c r="R921" s="1">
        <v>75927</v>
      </c>
      <c r="S921" s="1" t="s">
        <v>2233</v>
      </c>
    </row>
    <row r="922" spans="1:19" ht="15" x14ac:dyDescent="0.35">
      <c r="A922" s="1">
        <v>921</v>
      </c>
      <c r="B922" s="1" t="s">
        <v>2234</v>
      </c>
      <c r="C922" s="1" t="s">
        <v>2235</v>
      </c>
      <c r="D922" s="1">
        <v>460700</v>
      </c>
      <c r="E922" s="1">
        <v>429180</v>
      </c>
      <c r="F922" s="1">
        <v>404400</v>
      </c>
      <c r="G922" s="1">
        <v>388140</v>
      </c>
      <c r="H922" s="1">
        <v>549110</v>
      </c>
      <c r="I922" s="1">
        <v>378100</v>
      </c>
      <c r="J922" s="1">
        <v>806690</v>
      </c>
      <c r="K922" s="1">
        <v>319780</v>
      </c>
      <c r="L922" s="1">
        <v>492840</v>
      </c>
      <c r="M922" s="1">
        <v>545040</v>
      </c>
      <c r="N922" s="1">
        <v>593180</v>
      </c>
      <c r="O922" s="1">
        <v>454910</v>
      </c>
      <c r="P922" s="1">
        <v>724110</v>
      </c>
      <c r="Q922" s="1">
        <v>747850</v>
      </c>
      <c r="R922" s="1">
        <v>773600</v>
      </c>
      <c r="S922" s="1" t="s">
        <v>2236</v>
      </c>
    </row>
    <row r="923" spans="1:19" ht="15" x14ac:dyDescent="0.35">
      <c r="A923" s="1">
        <v>922</v>
      </c>
      <c r="B923" s="1" t="s">
        <v>2237</v>
      </c>
      <c r="C923" s="1" t="s">
        <v>2238</v>
      </c>
      <c r="D923" s="1">
        <v>44191</v>
      </c>
      <c r="E923" s="1">
        <v>50252</v>
      </c>
      <c r="F923" s="1">
        <v>1359.3</v>
      </c>
      <c r="G923" s="1">
        <v>71295</v>
      </c>
      <c r="H923" s="1">
        <v>73858</v>
      </c>
      <c r="I923" s="1">
        <v>46437</v>
      </c>
      <c r="J923" s="1">
        <v>20859</v>
      </c>
      <c r="K923" s="1">
        <v>18675</v>
      </c>
      <c r="L923" s="1">
        <v>48016</v>
      </c>
      <c r="M923" s="1">
        <v>54128</v>
      </c>
      <c r="N923" s="1">
        <v>33075</v>
      </c>
      <c r="O923" s="1">
        <v>29550</v>
      </c>
      <c r="P923" s="1">
        <v>54649</v>
      </c>
      <c r="Q923" s="1">
        <v>67202</v>
      </c>
      <c r="R923" s="1">
        <v>24940</v>
      </c>
      <c r="S923" s="1" t="s">
        <v>27</v>
      </c>
    </row>
    <row r="924" spans="1:19" ht="15" x14ac:dyDescent="0.35">
      <c r="A924" s="1">
        <v>923</v>
      </c>
      <c r="B924" s="1" t="s">
        <v>2239</v>
      </c>
      <c r="C924" s="1" t="s">
        <v>2240</v>
      </c>
      <c r="D924" s="1">
        <v>105030</v>
      </c>
      <c r="E924" s="1">
        <v>79024</v>
      </c>
      <c r="F924" s="1">
        <v>112580</v>
      </c>
      <c r="G924" s="1">
        <v>134110</v>
      </c>
      <c r="H924" s="1">
        <v>41108</v>
      </c>
      <c r="I924" s="1">
        <v>5288</v>
      </c>
      <c r="J924" s="1">
        <v>79857</v>
      </c>
      <c r="K924" s="1">
        <v>44658</v>
      </c>
      <c r="L924" s="1">
        <v>59007</v>
      </c>
      <c r="M924" s="1">
        <v>192450</v>
      </c>
      <c r="N924" s="1">
        <v>76710</v>
      </c>
      <c r="O924" s="1">
        <v>98217</v>
      </c>
      <c r="P924" s="1">
        <v>119190</v>
      </c>
      <c r="Q924" s="1">
        <v>139390</v>
      </c>
      <c r="R924" s="1">
        <v>48206</v>
      </c>
      <c r="S924" s="1" t="s">
        <v>2241</v>
      </c>
    </row>
    <row r="925" spans="1:19" ht="15" x14ac:dyDescent="0.35">
      <c r="A925" s="1">
        <v>924</v>
      </c>
      <c r="B925" s="1" t="s">
        <v>2239</v>
      </c>
      <c r="C925" s="1" t="s">
        <v>2242</v>
      </c>
      <c r="D925" s="1">
        <v>2856</v>
      </c>
      <c r="E925" s="1">
        <v>24009</v>
      </c>
      <c r="F925" s="1">
        <v>1454.5</v>
      </c>
      <c r="G925" s="1">
        <v>472.53</v>
      </c>
      <c r="H925" s="1">
        <v>12140</v>
      </c>
      <c r="I925" s="1">
        <v>1003.2</v>
      </c>
      <c r="J925" s="1">
        <v>4298.2</v>
      </c>
      <c r="K925" s="1">
        <v>503</v>
      </c>
      <c r="L925" s="1">
        <v>15289</v>
      </c>
      <c r="M925" s="1">
        <v>1419.6</v>
      </c>
      <c r="N925" s="1">
        <v>12403</v>
      </c>
      <c r="O925" s="1">
        <v>25808</v>
      </c>
      <c r="P925" s="1">
        <v>7607.5</v>
      </c>
      <c r="Q925" s="1">
        <v>7786.1</v>
      </c>
      <c r="R925" s="1">
        <v>6776.7</v>
      </c>
      <c r="S925" s="1" t="s">
        <v>27</v>
      </c>
    </row>
    <row r="926" spans="1:19" ht="15" x14ac:dyDescent="0.35">
      <c r="A926" s="1">
        <v>925</v>
      </c>
      <c r="B926" s="1" t="s">
        <v>2243</v>
      </c>
      <c r="C926" s="1" t="s">
        <v>2244</v>
      </c>
      <c r="D926" s="1">
        <v>26589</v>
      </c>
      <c r="E926" s="1">
        <v>57243</v>
      </c>
      <c r="F926" s="1">
        <v>10146</v>
      </c>
      <c r="G926" s="1">
        <v>9693.9</v>
      </c>
      <c r="H926" s="1">
        <v>12000</v>
      </c>
      <c r="I926" s="1">
        <v>26782</v>
      </c>
      <c r="J926" s="1">
        <v>64503</v>
      </c>
      <c r="K926" s="1">
        <v>3194.3</v>
      </c>
      <c r="L926" s="1">
        <v>36905</v>
      </c>
      <c r="M926" s="1">
        <v>19116</v>
      </c>
      <c r="N926" s="1">
        <v>23549</v>
      </c>
      <c r="O926" s="1">
        <v>56496</v>
      </c>
      <c r="P926" s="1">
        <v>48891</v>
      </c>
      <c r="Q926" s="1">
        <v>56332</v>
      </c>
      <c r="R926" s="1">
        <v>39250</v>
      </c>
      <c r="S926" s="1" t="s">
        <v>27</v>
      </c>
    </row>
    <row r="927" spans="1:19" ht="15" x14ac:dyDescent="0.35">
      <c r="A927" s="1">
        <v>926</v>
      </c>
      <c r="B927" s="1" t="s">
        <v>2245</v>
      </c>
      <c r="C927" s="1" t="s">
        <v>2246</v>
      </c>
      <c r="D927" s="1">
        <v>36202</v>
      </c>
      <c r="E927" s="1">
        <v>3231.3</v>
      </c>
      <c r="F927" s="1">
        <v>10893</v>
      </c>
      <c r="G927" s="1">
        <v>16970</v>
      </c>
      <c r="H927" s="1">
        <v>3619.2</v>
      </c>
      <c r="I927" s="1">
        <v>18040</v>
      </c>
      <c r="J927" s="1">
        <v>2470.4</v>
      </c>
      <c r="K927" s="1">
        <v>3260.9</v>
      </c>
      <c r="L927" s="1">
        <v>1142.2</v>
      </c>
      <c r="M927" s="1">
        <v>25247</v>
      </c>
      <c r="N927" s="1">
        <v>63187</v>
      </c>
      <c r="O927" s="1">
        <v>43043</v>
      </c>
      <c r="P927" s="1">
        <v>55596</v>
      </c>
      <c r="Q927" s="1">
        <v>37620</v>
      </c>
      <c r="R927" s="1">
        <v>19424</v>
      </c>
      <c r="S927" s="1" t="s">
        <v>27</v>
      </c>
    </row>
    <row r="928" spans="1:19" ht="15" x14ac:dyDescent="0.35">
      <c r="A928" s="1">
        <v>927</v>
      </c>
      <c r="B928" s="1" t="s">
        <v>2247</v>
      </c>
      <c r="C928" s="1" t="s">
        <v>2248</v>
      </c>
      <c r="D928" s="1">
        <v>78481</v>
      </c>
      <c r="E928" s="1">
        <v>46331</v>
      </c>
      <c r="F928" s="1">
        <v>36511</v>
      </c>
      <c r="G928" s="1">
        <v>74212</v>
      </c>
      <c r="H928" s="1">
        <v>48844</v>
      </c>
      <c r="I928" s="1">
        <v>114960</v>
      </c>
      <c r="J928" s="1">
        <v>41935</v>
      </c>
      <c r="K928" s="1">
        <v>87328</v>
      </c>
      <c r="L928" s="1">
        <v>48117</v>
      </c>
      <c r="M928" s="1">
        <v>289100</v>
      </c>
      <c r="N928" s="1">
        <v>109150</v>
      </c>
      <c r="O928" s="1">
        <v>56938</v>
      </c>
      <c r="P928" s="1">
        <v>82402</v>
      </c>
      <c r="Q928" s="1">
        <v>100590</v>
      </c>
      <c r="R928" s="1">
        <v>120960</v>
      </c>
      <c r="S928" s="1" t="s">
        <v>2249</v>
      </c>
    </row>
    <row r="929" spans="1:19" ht="15" x14ac:dyDescent="0.35">
      <c r="A929" s="1">
        <v>928</v>
      </c>
      <c r="B929" s="1" t="s">
        <v>2250</v>
      </c>
      <c r="C929" s="1" t="s">
        <v>2251</v>
      </c>
      <c r="D929" s="1">
        <v>71351</v>
      </c>
      <c r="E929" s="1">
        <v>40284</v>
      </c>
      <c r="F929" s="1">
        <v>164980</v>
      </c>
      <c r="G929" s="1">
        <v>67097</v>
      </c>
      <c r="H929" s="1">
        <v>48516</v>
      </c>
      <c r="I929" s="1">
        <v>73313</v>
      </c>
      <c r="J929" s="1">
        <v>71756</v>
      </c>
      <c r="K929" s="1">
        <v>54868</v>
      </c>
      <c r="L929" s="1">
        <v>106070</v>
      </c>
      <c r="M929" s="1">
        <v>136830</v>
      </c>
      <c r="N929" s="1">
        <v>82272</v>
      </c>
      <c r="O929" s="1">
        <v>37552</v>
      </c>
      <c r="P929" s="1">
        <v>96156</v>
      </c>
      <c r="Q929" s="1">
        <v>99254</v>
      </c>
      <c r="R929" s="1">
        <v>109130</v>
      </c>
      <c r="S929" s="1" t="s">
        <v>2252</v>
      </c>
    </row>
    <row r="930" spans="1:19" ht="15" x14ac:dyDescent="0.35">
      <c r="A930" s="1">
        <v>929</v>
      </c>
      <c r="B930" s="1" t="s">
        <v>2253</v>
      </c>
      <c r="C930" s="1" t="s">
        <v>2254</v>
      </c>
      <c r="D930" s="1">
        <v>11624000</v>
      </c>
      <c r="E930" s="1">
        <v>8664000</v>
      </c>
      <c r="F930" s="1">
        <v>12175000</v>
      </c>
      <c r="G930" s="1">
        <v>11612000</v>
      </c>
      <c r="H930" s="1">
        <v>9069700</v>
      </c>
      <c r="I930" s="1">
        <v>7232200</v>
      </c>
      <c r="J930" s="1">
        <v>9650500</v>
      </c>
      <c r="K930" s="1">
        <v>8647300</v>
      </c>
      <c r="L930" s="1">
        <v>9630600</v>
      </c>
      <c r="M930" s="1">
        <v>11650000</v>
      </c>
      <c r="N930" s="1">
        <v>9226400</v>
      </c>
      <c r="O930" s="1">
        <v>9740200</v>
      </c>
      <c r="P930" s="1">
        <v>10646000</v>
      </c>
      <c r="Q930" s="1">
        <v>10712000</v>
      </c>
      <c r="R930" s="1">
        <v>10482000</v>
      </c>
      <c r="S930" s="1" t="s">
        <v>2255</v>
      </c>
    </row>
    <row r="931" spans="1:19" ht="15" x14ac:dyDescent="0.35">
      <c r="A931" s="1">
        <v>930</v>
      </c>
      <c r="B931" s="1" t="s">
        <v>2256</v>
      </c>
      <c r="C931" s="1" t="s">
        <v>2257</v>
      </c>
      <c r="D931" s="1">
        <v>174330</v>
      </c>
      <c r="E931" s="1">
        <v>150480</v>
      </c>
      <c r="F931" s="1">
        <v>88102</v>
      </c>
      <c r="G931" s="1">
        <v>97904</v>
      </c>
      <c r="H931" s="1">
        <v>188730</v>
      </c>
      <c r="I931" s="1">
        <v>172230</v>
      </c>
      <c r="J931" s="1">
        <v>128020</v>
      </c>
      <c r="K931" s="1">
        <v>239900</v>
      </c>
      <c r="L931" s="1">
        <v>125630</v>
      </c>
      <c r="M931" s="1">
        <v>552140</v>
      </c>
      <c r="N931" s="1">
        <v>364100</v>
      </c>
      <c r="O931" s="1">
        <v>208100</v>
      </c>
      <c r="P931" s="1">
        <v>246500</v>
      </c>
      <c r="Q931" s="1">
        <v>354620</v>
      </c>
      <c r="R931" s="1">
        <v>296060</v>
      </c>
      <c r="S931" s="1" t="s">
        <v>2258</v>
      </c>
    </row>
    <row r="932" spans="1:19" ht="15" x14ac:dyDescent="0.35">
      <c r="A932" s="1">
        <v>931</v>
      </c>
      <c r="B932" s="1" t="s">
        <v>2256</v>
      </c>
      <c r="C932" s="1" t="s">
        <v>2259</v>
      </c>
      <c r="D932" s="1">
        <v>397710</v>
      </c>
      <c r="E932" s="1">
        <v>555510</v>
      </c>
      <c r="F932" s="1">
        <v>337670</v>
      </c>
      <c r="G932" s="1">
        <v>190790</v>
      </c>
      <c r="H932" s="1">
        <v>723330</v>
      </c>
      <c r="I932" s="1">
        <v>789670</v>
      </c>
      <c r="J932" s="1">
        <v>457300</v>
      </c>
      <c r="K932" s="1">
        <v>351220</v>
      </c>
      <c r="L932" s="1">
        <v>306730</v>
      </c>
      <c r="M932" s="1">
        <v>704720</v>
      </c>
      <c r="N932" s="1">
        <v>443260</v>
      </c>
      <c r="O932" s="1">
        <v>247700</v>
      </c>
      <c r="P932" s="1">
        <v>485170</v>
      </c>
      <c r="Q932" s="1">
        <v>587990</v>
      </c>
      <c r="R932" s="1">
        <v>713860</v>
      </c>
      <c r="S932" s="1" t="s">
        <v>2260</v>
      </c>
    </row>
    <row r="933" spans="1:19" ht="15" x14ac:dyDescent="0.35">
      <c r="A933" s="1">
        <v>932</v>
      </c>
      <c r="B933" s="1" t="s">
        <v>2261</v>
      </c>
      <c r="C933" s="1" t="s">
        <v>2262</v>
      </c>
      <c r="D933" s="1">
        <v>575980</v>
      </c>
      <c r="E933" s="1">
        <v>417720</v>
      </c>
      <c r="F933" s="1">
        <v>392120</v>
      </c>
      <c r="G933" s="1">
        <v>339000</v>
      </c>
      <c r="H933" s="1">
        <v>322810</v>
      </c>
      <c r="I933" s="1">
        <v>351380</v>
      </c>
      <c r="J933" s="1">
        <v>423680</v>
      </c>
      <c r="K933" s="1">
        <v>373160</v>
      </c>
      <c r="L933" s="1">
        <v>391890</v>
      </c>
      <c r="M933" s="1">
        <v>531830</v>
      </c>
      <c r="N933" s="1">
        <v>294500</v>
      </c>
      <c r="O933" s="1">
        <v>496740</v>
      </c>
      <c r="P933" s="1">
        <v>539110</v>
      </c>
      <c r="Q933" s="1">
        <v>350520</v>
      </c>
      <c r="R933" s="1">
        <v>280610</v>
      </c>
      <c r="S933" s="1" t="s">
        <v>27</v>
      </c>
    </row>
    <row r="934" spans="1:19" ht="15" x14ac:dyDescent="0.35">
      <c r="A934" s="1">
        <v>933</v>
      </c>
      <c r="B934" s="1" t="s">
        <v>2263</v>
      </c>
      <c r="C934" s="1" t="s">
        <v>2264</v>
      </c>
      <c r="D934" s="1">
        <v>2041600</v>
      </c>
      <c r="E934" s="1">
        <v>2359600</v>
      </c>
      <c r="F934" s="1">
        <v>2203200</v>
      </c>
      <c r="G934" s="1">
        <v>2135400</v>
      </c>
      <c r="H934" s="1">
        <v>2351800</v>
      </c>
      <c r="I934" s="1">
        <v>2477400</v>
      </c>
      <c r="J934" s="1">
        <v>2718700</v>
      </c>
      <c r="K934" s="1">
        <v>2053300</v>
      </c>
      <c r="L934" s="1">
        <v>2294800</v>
      </c>
      <c r="M934" s="1">
        <v>2664300</v>
      </c>
      <c r="N934" s="1">
        <v>3244800</v>
      </c>
      <c r="O934" s="1">
        <v>2272100</v>
      </c>
      <c r="P934" s="1">
        <v>3355400</v>
      </c>
      <c r="Q934" s="1">
        <v>3235200</v>
      </c>
      <c r="R934" s="1">
        <v>3181900</v>
      </c>
      <c r="S934" s="1" t="s">
        <v>2265</v>
      </c>
    </row>
    <row r="935" spans="1:19" ht="15" x14ac:dyDescent="0.35">
      <c r="A935" s="1">
        <v>934</v>
      </c>
      <c r="B935" s="1" t="s">
        <v>2266</v>
      </c>
      <c r="C935" s="1" t="s">
        <v>2267</v>
      </c>
      <c r="D935" s="1">
        <v>642080</v>
      </c>
      <c r="E935" s="1">
        <v>648580</v>
      </c>
      <c r="F935" s="1">
        <v>771450</v>
      </c>
      <c r="G935" s="1">
        <v>582900</v>
      </c>
      <c r="H935" s="1">
        <v>747850</v>
      </c>
      <c r="I935" s="1">
        <v>640550</v>
      </c>
      <c r="J935" s="1">
        <v>666300</v>
      </c>
      <c r="K935" s="1">
        <v>862540</v>
      </c>
      <c r="L935" s="1">
        <v>734870</v>
      </c>
      <c r="M935" s="1">
        <v>1036200</v>
      </c>
      <c r="N935" s="1">
        <v>909020</v>
      </c>
      <c r="O935" s="1">
        <v>674950</v>
      </c>
      <c r="P935" s="1">
        <v>910410</v>
      </c>
      <c r="Q935" s="1">
        <v>1065600</v>
      </c>
      <c r="R935" s="1">
        <v>983320</v>
      </c>
      <c r="S935" s="1" t="s">
        <v>2268</v>
      </c>
    </row>
    <row r="936" spans="1:19" ht="15" x14ac:dyDescent="0.35">
      <c r="A936" s="1">
        <v>935</v>
      </c>
      <c r="B936" s="1" t="s">
        <v>2269</v>
      </c>
      <c r="C936" s="1" t="s">
        <v>2270</v>
      </c>
      <c r="D936" s="1">
        <v>1371500</v>
      </c>
      <c r="E936" s="1">
        <v>1965700</v>
      </c>
      <c r="F936" s="1">
        <v>2182600</v>
      </c>
      <c r="G936" s="1">
        <v>1001800</v>
      </c>
      <c r="H936" s="1">
        <v>1980300</v>
      </c>
      <c r="I936" s="1">
        <v>2125600</v>
      </c>
      <c r="J936" s="1">
        <v>1404200</v>
      </c>
      <c r="K936" s="1">
        <v>1454600</v>
      </c>
      <c r="L936" s="1">
        <v>2219700</v>
      </c>
      <c r="M936" s="1">
        <v>3086400</v>
      </c>
      <c r="N936" s="1">
        <v>1190500</v>
      </c>
      <c r="O936" s="1">
        <v>1344500</v>
      </c>
      <c r="P936" s="1">
        <v>1701200</v>
      </c>
      <c r="Q936" s="1">
        <v>1726800</v>
      </c>
      <c r="R936" s="1">
        <v>1537000</v>
      </c>
      <c r="S936" s="1" t="s">
        <v>2271</v>
      </c>
    </row>
    <row r="937" spans="1:19" ht="15" x14ac:dyDescent="0.35">
      <c r="A937" s="1">
        <v>936</v>
      </c>
      <c r="B937" s="1" t="s">
        <v>2272</v>
      </c>
      <c r="C937" s="1" t="s">
        <v>2273</v>
      </c>
      <c r="D937" s="1">
        <v>518260</v>
      </c>
      <c r="E937" s="1">
        <v>609540</v>
      </c>
      <c r="F937" s="1">
        <v>476930</v>
      </c>
      <c r="G937" s="1">
        <v>818220</v>
      </c>
      <c r="H937" s="1">
        <v>997470</v>
      </c>
      <c r="I937" s="1">
        <v>690040</v>
      </c>
      <c r="J937" s="1">
        <v>695780</v>
      </c>
      <c r="K937" s="1">
        <v>606230</v>
      </c>
      <c r="L937" s="1">
        <v>692840</v>
      </c>
      <c r="M937" s="1">
        <v>929290</v>
      </c>
      <c r="N937" s="1">
        <v>846360</v>
      </c>
      <c r="O937" s="1">
        <v>684630</v>
      </c>
      <c r="P937" s="1">
        <v>1038100</v>
      </c>
      <c r="Q937" s="1">
        <v>1104900</v>
      </c>
      <c r="R937" s="1">
        <v>1091100</v>
      </c>
      <c r="S937" s="1" t="s">
        <v>2274</v>
      </c>
    </row>
    <row r="938" spans="1:19" ht="15" x14ac:dyDescent="0.35">
      <c r="A938" s="1">
        <v>937</v>
      </c>
      <c r="B938" s="1" t="s">
        <v>2275</v>
      </c>
      <c r="C938" s="1" t="s">
        <v>2276</v>
      </c>
      <c r="D938" s="1">
        <v>169500</v>
      </c>
      <c r="E938" s="1">
        <v>175060</v>
      </c>
      <c r="F938" s="1">
        <v>123640</v>
      </c>
      <c r="G938" s="1">
        <v>86169</v>
      </c>
      <c r="H938" s="1">
        <v>211980</v>
      </c>
      <c r="I938" s="1">
        <v>190150</v>
      </c>
      <c r="J938" s="1">
        <v>146580</v>
      </c>
      <c r="K938" s="1">
        <v>181160</v>
      </c>
      <c r="L938" s="1">
        <v>122070</v>
      </c>
      <c r="M938" s="1">
        <v>205350</v>
      </c>
      <c r="N938" s="1">
        <v>57271</v>
      </c>
      <c r="O938" s="1">
        <v>205600</v>
      </c>
      <c r="P938" s="1">
        <v>105250</v>
      </c>
      <c r="Q938" s="1">
        <v>125410</v>
      </c>
      <c r="R938" s="1">
        <v>197330</v>
      </c>
      <c r="S938" s="1" t="s">
        <v>27</v>
      </c>
    </row>
    <row r="939" spans="1:19" ht="15" x14ac:dyDescent="0.35">
      <c r="A939" s="1">
        <v>938</v>
      </c>
      <c r="B939" s="1" t="s">
        <v>2277</v>
      </c>
      <c r="C939" s="1" t="s">
        <v>2278</v>
      </c>
      <c r="D939" s="1">
        <v>9383700</v>
      </c>
      <c r="E939" s="1">
        <v>9422400</v>
      </c>
      <c r="F939" s="1">
        <v>10159000</v>
      </c>
      <c r="G939" s="1">
        <v>6148400</v>
      </c>
      <c r="H939" s="1">
        <v>8477800</v>
      </c>
      <c r="I939" s="1">
        <v>11478000</v>
      </c>
      <c r="J939" s="1">
        <v>4988500</v>
      </c>
      <c r="K939" s="1">
        <v>7348600</v>
      </c>
      <c r="L939" s="1">
        <v>7052800</v>
      </c>
      <c r="M939" s="1">
        <v>10072000</v>
      </c>
      <c r="N939" s="1">
        <v>5107000</v>
      </c>
      <c r="O939" s="1">
        <v>7663800</v>
      </c>
      <c r="P939" s="1">
        <v>7672200</v>
      </c>
      <c r="Q939" s="1">
        <v>7464700</v>
      </c>
      <c r="R939" s="1">
        <v>7393200</v>
      </c>
      <c r="S939" s="1" t="s">
        <v>2279</v>
      </c>
    </row>
    <row r="940" spans="1:19" ht="15" x14ac:dyDescent="0.35">
      <c r="A940" s="1">
        <v>939</v>
      </c>
      <c r="B940" s="1" t="s">
        <v>2280</v>
      </c>
      <c r="C940" s="1" t="s">
        <v>2281</v>
      </c>
      <c r="D940" s="1">
        <v>293320</v>
      </c>
      <c r="E940" s="1">
        <v>538310</v>
      </c>
      <c r="F940" s="1">
        <v>201550</v>
      </c>
      <c r="G940" s="1">
        <v>439310</v>
      </c>
      <c r="H940" s="1">
        <v>672420</v>
      </c>
      <c r="I940" s="1">
        <v>1185800</v>
      </c>
      <c r="J940" s="1">
        <v>445140</v>
      </c>
      <c r="K940" s="1">
        <v>300600</v>
      </c>
      <c r="L940" s="1">
        <v>380590</v>
      </c>
      <c r="M940" s="1">
        <v>350450</v>
      </c>
      <c r="N940" s="1">
        <v>448270</v>
      </c>
      <c r="O940" s="1">
        <v>415520</v>
      </c>
      <c r="P940" s="1">
        <v>697610</v>
      </c>
      <c r="Q940" s="1">
        <v>774370</v>
      </c>
      <c r="R940" s="1">
        <v>640790</v>
      </c>
      <c r="S940" s="1" t="s">
        <v>2282</v>
      </c>
    </row>
    <row r="941" spans="1:19" ht="15" x14ac:dyDescent="0.35">
      <c r="A941" s="1">
        <v>940</v>
      </c>
      <c r="B941" s="1" t="s">
        <v>2283</v>
      </c>
      <c r="C941" s="1" t="s">
        <v>2284</v>
      </c>
      <c r="D941" s="1">
        <v>5172700</v>
      </c>
      <c r="E941" s="1">
        <v>5086200</v>
      </c>
      <c r="F941" s="1">
        <v>5669200</v>
      </c>
      <c r="G941" s="1">
        <v>5601100</v>
      </c>
      <c r="H941" s="1">
        <v>3624600</v>
      </c>
      <c r="I941" s="1">
        <v>4674600</v>
      </c>
      <c r="J941" s="1">
        <v>4854400</v>
      </c>
      <c r="K941" s="1">
        <v>4202300</v>
      </c>
      <c r="L941" s="1">
        <v>4392800</v>
      </c>
      <c r="M941" s="1">
        <v>5710900</v>
      </c>
      <c r="N941" s="1">
        <v>6373900</v>
      </c>
      <c r="O941" s="1">
        <v>4346000</v>
      </c>
      <c r="P941" s="1">
        <v>6762000</v>
      </c>
      <c r="Q941" s="1">
        <v>6635300</v>
      </c>
      <c r="R941" s="1">
        <v>6733300</v>
      </c>
      <c r="S941" s="1" t="s">
        <v>2265</v>
      </c>
    </row>
    <row r="942" spans="1:19" ht="15" x14ac:dyDescent="0.35">
      <c r="A942" s="1">
        <v>941</v>
      </c>
      <c r="B942" s="1" t="s">
        <v>2285</v>
      </c>
      <c r="C942" s="1" t="s">
        <v>2286</v>
      </c>
      <c r="D942" s="1">
        <v>260680</v>
      </c>
      <c r="E942" s="1">
        <v>154040</v>
      </c>
      <c r="F942" s="1">
        <v>45018</v>
      </c>
      <c r="G942" s="1">
        <v>211580</v>
      </c>
      <c r="H942" s="1">
        <v>51360</v>
      </c>
      <c r="I942" s="1">
        <v>58563</v>
      </c>
      <c r="J942" s="1">
        <v>189800</v>
      </c>
      <c r="K942" s="1">
        <v>52070</v>
      </c>
      <c r="L942" s="1">
        <v>134000</v>
      </c>
      <c r="M942" s="1">
        <v>120170</v>
      </c>
      <c r="N942" s="1">
        <v>317790</v>
      </c>
      <c r="O942" s="1">
        <v>48109</v>
      </c>
      <c r="P942" s="1">
        <v>201500</v>
      </c>
      <c r="Q942" s="1">
        <v>215820</v>
      </c>
      <c r="R942" s="1">
        <v>190670</v>
      </c>
      <c r="S942" s="1" t="s">
        <v>2287</v>
      </c>
    </row>
    <row r="943" spans="1:19" ht="15" x14ac:dyDescent="0.35">
      <c r="A943" s="1">
        <v>942</v>
      </c>
      <c r="B943" s="1" t="s">
        <v>2288</v>
      </c>
      <c r="C943" s="1" t="s">
        <v>2289</v>
      </c>
      <c r="D943" s="1">
        <v>101480</v>
      </c>
      <c r="E943" s="1">
        <v>114340</v>
      </c>
      <c r="F943" s="1">
        <v>53954</v>
      </c>
      <c r="G943" s="1">
        <v>82925</v>
      </c>
      <c r="H943" s="1">
        <v>78131</v>
      </c>
      <c r="I943" s="1">
        <v>107610</v>
      </c>
      <c r="J943" s="1">
        <v>124190</v>
      </c>
      <c r="K943" s="1">
        <v>80325</v>
      </c>
      <c r="L943" s="1">
        <v>99551</v>
      </c>
      <c r="M943" s="1">
        <v>145450</v>
      </c>
      <c r="N943" s="1">
        <v>51051</v>
      </c>
      <c r="O943" s="1">
        <v>83363</v>
      </c>
      <c r="P943" s="1">
        <v>66212</v>
      </c>
      <c r="Q943" s="1">
        <v>167100</v>
      </c>
      <c r="R943" s="1">
        <v>106420</v>
      </c>
      <c r="S943" s="1" t="s">
        <v>2290</v>
      </c>
    </row>
    <row r="944" spans="1:19" ht="15" x14ac:dyDescent="0.35">
      <c r="A944" s="1">
        <v>943</v>
      </c>
      <c r="B944" s="1" t="s">
        <v>2291</v>
      </c>
      <c r="C944" s="1" t="s">
        <v>2292</v>
      </c>
      <c r="D944" s="1">
        <v>39129</v>
      </c>
      <c r="E944" s="1">
        <v>31243</v>
      </c>
      <c r="F944" s="1">
        <v>25048</v>
      </c>
      <c r="G944" s="1">
        <v>29945</v>
      </c>
      <c r="H944" s="1">
        <v>31528</v>
      </c>
      <c r="I944" s="1">
        <v>28267</v>
      </c>
      <c r="J944" s="1">
        <v>33979</v>
      </c>
      <c r="K944" s="1">
        <v>37716</v>
      </c>
      <c r="L944" s="1">
        <v>38954</v>
      </c>
      <c r="M944" s="1">
        <v>42249</v>
      </c>
      <c r="N944" s="1">
        <v>41662</v>
      </c>
      <c r="O944" s="1">
        <v>36991</v>
      </c>
      <c r="P944" s="1">
        <v>47152</v>
      </c>
      <c r="Q944" s="1">
        <v>38365</v>
      </c>
      <c r="R944" s="1">
        <v>33850</v>
      </c>
      <c r="S944" s="1" t="s">
        <v>2293</v>
      </c>
    </row>
    <row r="945" spans="1:19" ht="15" x14ac:dyDescent="0.35">
      <c r="A945" s="1">
        <v>944</v>
      </c>
      <c r="B945" s="1" t="s">
        <v>2294</v>
      </c>
      <c r="C945" s="1" t="s">
        <v>2295</v>
      </c>
      <c r="D945" s="1">
        <v>965970</v>
      </c>
      <c r="E945" s="1">
        <v>1454800</v>
      </c>
      <c r="F945" s="1">
        <v>762180</v>
      </c>
      <c r="G945" s="1">
        <v>789130</v>
      </c>
      <c r="H945" s="1">
        <v>1425200</v>
      </c>
      <c r="I945" s="1">
        <v>1079800</v>
      </c>
      <c r="J945" s="1">
        <v>1157500</v>
      </c>
      <c r="K945" s="1">
        <v>1268400</v>
      </c>
      <c r="L945" s="1">
        <v>1032300</v>
      </c>
      <c r="M945" s="1">
        <v>2119800</v>
      </c>
      <c r="N945" s="1">
        <v>1163800</v>
      </c>
      <c r="O945" s="1">
        <v>1361200</v>
      </c>
      <c r="P945" s="1">
        <v>1190900</v>
      </c>
      <c r="Q945" s="1">
        <v>1131700</v>
      </c>
      <c r="R945" s="1">
        <v>1098100</v>
      </c>
      <c r="S945" s="1" t="s">
        <v>27</v>
      </c>
    </row>
    <row r="946" spans="1:19" ht="15" x14ac:dyDescent="0.35">
      <c r="A946" s="1">
        <v>945</v>
      </c>
      <c r="B946" s="1" t="s">
        <v>2296</v>
      </c>
      <c r="C946" s="1" t="s">
        <v>2297</v>
      </c>
      <c r="D946" s="1">
        <v>13646</v>
      </c>
      <c r="E946" s="1">
        <v>15153</v>
      </c>
      <c r="F946" s="1">
        <v>17146</v>
      </c>
      <c r="G946" s="1">
        <v>62782</v>
      </c>
      <c r="H946" s="1">
        <v>52139</v>
      </c>
      <c r="I946" s="1">
        <v>51986</v>
      </c>
      <c r="J946" s="1">
        <v>25765</v>
      </c>
      <c r="K946" s="1">
        <v>90779</v>
      </c>
      <c r="L946" s="1">
        <v>20208</v>
      </c>
      <c r="M946" s="1">
        <v>13659</v>
      </c>
      <c r="N946" s="1">
        <v>8590.2999999999993</v>
      </c>
      <c r="O946" s="1">
        <v>34845</v>
      </c>
      <c r="P946" s="1">
        <v>34280</v>
      </c>
      <c r="Q946" s="1">
        <v>57054</v>
      </c>
      <c r="R946" s="1">
        <v>37911</v>
      </c>
      <c r="S946" s="1" t="s">
        <v>27</v>
      </c>
    </row>
    <row r="947" spans="1:19" ht="15" x14ac:dyDescent="0.35">
      <c r="A947" s="1">
        <v>946</v>
      </c>
      <c r="B947" s="1" t="s">
        <v>2298</v>
      </c>
      <c r="C947" s="1" t="s">
        <v>2299</v>
      </c>
      <c r="D947" s="1">
        <v>31878</v>
      </c>
      <c r="E947" s="1">
        <v>31354</v>
      </c>
      <c r="F947" s="1">
        <v>10101</v>
      </c>
      <c r="G947" s="1">
        <v>6005.3</v>
      </c>
      <c r="H947" s="1">
        <v>19000</v>
      </c>
      <c r="I947" s="1">
        <v>46464</v>
      </c>
      <c r="J947" s="1">
        <v>13618</v>
      </c>
      <c r="K947" s="1">
        <v>10612</v>
      </c>
      <c r="L947" s="1">
        <v>18188</v>
      </c>
      <c r="M947" s="1">
        <v>83169</v>
      </c>
      <c r="N947" s="1">
        <v>38396</v>
      </c>
      <c r="O947" s="1">
        <v>41245</v>
      </c>
      <c r="P947" s="1">
        <v>25252</v>
      </c>
      <c r="Q947" s="1">
        <v>23700</v>
      </c>
      <c r="R947" s="1">
        <v>49843</v>
      </c>
      <c r="S947" s="1" t="s">
        <v>27</v>
      </c>
    </row>
    <row r="948" spans="1:19" ht="15" x14ac:dyDescent="0.35">
      <c r="A948" s="1">
        <v>947</v>
      </c>
      <c r="B948" s="1" t="s">
        <v>2300</v>
      </c>
      <c r="C948" s="1" t="s">
        <v>2301</v>
      </c>
      <c r="D948" s="1">
        <v>348780</v>
      </c>
      <c r="E948" s="1">
        <v>144620</v>
      </c>
      <c r="F948" s="1">
        <v>240780</v>
      </c>
      <c r="G948" s="1">
        <v>123190</v>
      </c>
      <c r="H948" s="1">
        <v>293650</v>
      </c>
      <c r="I948" s="1">
        <v>257490</v>
      </c>
      <c r="J948" s="1">
        <v>174340</v>
      </c>
      <c r="K948" s="1">
        <v>266490</v>
      </c>
      <c r="L948" s="1">
        <v>141650</v>
      </c>
      <c r="M948" s="1">
        <v>289590</v>
      </c>
      <c r="N948" s="1">
        <v>245930</v>
      </c>
      <c r="O948" s="1">
        <v>353800</v>
      </c>
      <c r="P948" s="1">
        <v>207330</v>
      </c>
      <c r="Q948" s="1">
        <v>160310</v>
      </c>
      <c r="R948" s="1">
        <v>204390</v>
      </c>
      <c r="S948" s="1" t="s">
        <v>2302</v>
      </c>
    </row>
    <row r="949" spans="1:19" ht="15" x14ac:dyDescent="0.35">
      <c r="A949" s="1">
        <v>948</v>
      </c>
      <c r="B949" s="1" t="s">
        <v>2303</v>
      </c>
      <c r="C949" s="1" t="s">
        <v>2304</v>
      </c>
      <c r="D949" s="1">
        <v>996720</v>
      </c>
      <c r="E949" s="1">
        <v>860710</v>
      </c>
      <c r="F949" s="1">
        <v>813690</v>
      </c>
      <c r="G949" s="1">
        <v>1171100</v>
      </c>
      <c r="H949" s="1">
        <v>647130</v>
      </c>
      <c r="I949" s="1">
        <v>597240</v>
      </c>
      <c r="J949" s="1">
        <v>579420</v>
      </c>
      <c r="K949" s="1">
        <v>731400</v>
      </c>
      <c r="L949" s="1">
        <v>615780</v>
      </c>
      <c r="M949" s="1">
        <v>1036300</v>
      </c>
      <c r="N949" s="1">
        <v>566100</v>
      </c>
      <c r="O949" s="1">
        <v>768160</v>
      </c>
      <c r="P949" s="1">
        <v>961310</v>
      </c>
      <c r="Q949" s="1">
        <v>785260</v>
      </c>
      <c r="R949" s="1">
        <v>782390</v>
      </c>
      <c r="S949" s="1" t="s">
        <v>27</v>
      </c>
    </row>
    <row r="950" spans="1:19" ht="15" x14ac:dyDescent="0.35">
      <c r="A950" s="1">
        <v>949</v>
      </c>
      <c r="B950" s="1" t="s">
        <v>2305</v>
      </c>
      <c r="C950" s="1" t="s">
        <v>2306</v>
      </c>
      <c r="D950" s="1">
        <v>54795</v>
      </c>
      <c r="E950" s="1">
        <v>117880</v>
      </c>
      <c r="F950" s="1">
        <v>41321</v>
      </c>
      <c r="G950" s="1">
        <v>84128</v>
      </c>
      <c r="H950" s="1">
        <v>108120</v>
      </c>
      <c r="I950" s="1">
        <v>121610</v>
      </c>
      <c r="J950" s="1">
        <v>99097</v>
      </c>
      <c r="K950" s="1">
        <v>61761</v>
      </c>
      <c r="L950" s="1">
        <v>55727</v>
      </c>
      <c r="M950" s="1">
        <v>27342</v>
      </c>
      <c r="N950" s="1">
        <v>12278</v>
      </c>
      <c r="O950" s="1">
        <v>52947</v>
      </c>
      <c r="P950" s="1">
        <v>88672</v>
      </c>
      <c r="Q950" s="1">
        <v>96219</v>
      </c>
      <c r="R950" s="1">
        <v>138850</v>
      </c>
      <c r="S950" s="1" t="s">
        <v>27</v>
      </c>
    </row>
    <row r="951" spans="1:19" ht="15" x14ac:dyDescent="0.35">
      <c r="A951" s="1">
        <v>950</v>
      </c>
      <c r="B951" s="1" t="s">
        <v>2307</v>
      </c>
      <c r="C951" s="1" t="s">
        <v>2308</v>
      </c>
      <c r="D951" s="1">
        <v>4154800</v>
      </c>
      <c r="E951" s="1">
        <v>5813800</v>
      </c>
      <c r="F951" s="1">
        <v>5356700</v>
      </c>
      <c r="G951" s="1">
        <v>2012000</v>
      </c>
      <c r="H951" s="1">
        <v>3301000</v>
      </c>
      <c r="I951" s="1">
        <v>5324700</v>
      </c>
      <c r="J951" s="1">
        <v>2844800</v>
      </c>
      <c r="K951" s="1">
        <v>2957800</v>
      </c>
      <c r="L951" s="1">
        <v>3329800</v>
      </c>
      <c r="M951" s="1">
        <v>1347500</v>
      </c>
      <c r="N951" s="1">
        <v>2068500</v>
      </c>
      <c r="O951" s="1">
        <v>1719400</v>
      </c>
      <c r="P951" s="1">
        <v>3269900</v>
      </c>
      <c r="Q951" s="1">
        <v>2917600</v>
      </c>
      <c r="R951" s="1">
        <v>3007700</v>
      </c>
      <c r="S951" s="1" t="s">
        <v>2309</v>
      </c>
    </row>
    <row r="952" spans="1:19" ht="15" x14ac:dyDescent="0.35">
      <c r="A952" s="1">
        <v>951</v>
      </c>
      <c r="B952" s="1" t="s">
        <v>2310</v>
      </c>
      <c r="C952" s="1" t="s">
        <v>2311</v>
      </c>
      <c r="D952" s="1">
        <v>40424000</v>
      </c>
      <c r="E952" s="1">
        <v>40592000</v>
      </c>
      <c r="F952" s="1">
        <v>19609000</v>
      </c>
      <c r="G952" s="1">
        <v>38670000</v>
      </c>
      <c r="H952" s="1">
        <v>18041000</v>
      </c>
      <c r="I952" s="1">
        <v>23457000</v>
      </c>
      <c r="J952" s="1">
        <v>26756000</v>
      </c>
      <c r="K952" s="1">
        <v>31766000</v>
      </c>
      <c r="L952" s="1">
        <v>35627000</v>
      </c>
      <c r="M952" s="1">
        <v>27230000</v>
      </c>
      <c r="N952" s="1">
        <v>27606000</v>
      </c>
      <c r="O952" s="1">
        <v>25284000</v>
      </c>
      <c r="P952" s="1">
        <v>27161000</v>
      </c>
      <c r="Q952" s="1">
        <v>25765000</v>
      </c>
      <c r="R952" s="1">
        <v>26623000</v>
      </c>
      <c r="S952" s="1" t="s">
        <v>2312</v>
      </c>
    </row>
    <row r="953" spans="1:19" ht="15" x14ac:dyDescent="0.35">
      <c r="A953" s="1">
        <v>952</v>
      </c>
      <c r="B953" s="1" t="s">
        <v>2313</v>
      </c>
      <c r="C953" s="1" t="s">
        <v>2314</v>
      </c>
      <c r="D953" s="1">
        <v>305720</v>
      </c>
      <c r="E953" s="1">
        <v>302030</v>
      </c>
      <c r="F953" s="1">
        <v>252440</v>
      </c>
      <c r="G953" s="1">
        <v>514180</v>
      </c>
      <c r="H953" s="1">
        <v>119000</v>
      </c>
      <c r="I953" s="1">
        <v>221980</v>
      </c>
      <c r="J953" s="1">
        <v>237640</v>
      </c>
      <c r="K953" s="1">
        <v>213570</v>
      </c>
      <c r="L953" s="1">
        <v>194220</v>
      </c>
      <c r="M953" s="1">
        <v>158070</v>
      </c>
      <c r="N953" s="1">
        <v>236140</v>
      </c>
      <c r="O953" s="1">
        <v>164030</v>
      </c>
      <c r="P953" s="1">
        <v>253960</v>
      </c>
      <c r="Q953" s="1">
        <v>237670</v>
      </c>
      <c r="R953" s="1">
        <v>244800</v>
      </c>
      <c r="S953" s="1" t="s">
        <v>2315</v>
      </c>
    </row>
    <row r="954" spans="1:19" ht="15" x14ac:dyDescent="0.35">
      <c r="A954" s="1">
        <v>953</v>
      </c>
      <c r="B954" s="1" t="s">
        <v>1236</v>
      </c>
      <c r="C954" s="1" t="s">
        <v>2316</v>
      </c>
      <c r="D954" s="1">
        <v>1781500</v>
      </c>
      <c r="E954" s="1">
        <v>1684200</v>
      </c>
      <c r="F954" s="1">
        <v>1088000</v>
      </c>
      <c r="G954" s="1">
        <v>5133300</v>
      </c>
      <c r="H954" s="1">
        <v>648770</v>
      </c>
      <c r="I954" s="1">
        <v>906690</v>
      </c>
      <c r="J954" s="1">
        <v>987570</v>
      </c>
      <c r="K954" s="1">
        <v>921160</v>
      </c>
      <c r="L954" s="1">
        <v>790060</v>
      </c>
      <c r="M954" s="1">
        <v>1531600</v>
      </c>
      <c r="N954" s="1">
        <v>1272300</v>
      </c>
      <c r="O954" s="1">
        <v>1173200</v>
      </c>
      <c r="P954" s="1">
        <v>1439900</v>
      </c>
      <c r="Q954" s="1">
        <v>1251300</v>
      </c>
      <c r="R954" s="1">
        <v>1360300</v>
      </c>
      <c r="S954" s="1" t="s">
        <v>2317</v>
      </c>
    </row>
    <row r="955" spans="1:19" ht="15" x14ac:dyDescent="0.35">
      <c r="A955" s="1">
        <v>954</v>
      </c>
      <c r="B955" s="1" t="s">
        <v>1259</v>
      </c>
      <c r="C955" s="1" t="s">
        <v>2318</v>
      </c>
      <c r="D955" s="1">
        <v>565640</v>
      </c>
      <c r="E955" s="1">
        <v>552070</v>
      </c>
      <c r="F955" s="1">
        <v>398970</v>
      </c>
      <c r="G955" s="1">
        <v>280560</v>
      </c>
      <c r="H955" s="1">
        <v>665300</v>
      </c>
      <c r="I955" s="1">
        <v>334060</v>
      </c>
      <c r="J955" s="1">
        <v>535200</v>
      </c>
      <c r="K955" s="1">
        <v>536430</v>
      </c>
      <c r="L955" s="1">
        <v>285460</v>
      </c>
      <c r="M955" s="1">
        <v>314580</v>
      </c>
      <c r="N955" s="1">
        <v>317460</v>
      </c>
      <c r="O955" s="1">
        <v>533260</v>
      </c>
      <c r="P955" s="1">
        <v>834850</v>
      </c>
      <c r="Q955" s="1">
        <v>905750</v>
      </c>
      <c r="R955" s="1">
        <v>884340</v>
      </c>
      <c r="S955" s="1" t="s">
        <v>2319</v>
      </c>
    </row>
    <row r="956" spans="1:19" ht="15" x14ac:dyDescent="0.35">
      <c r="A956" s="1">
        <v>955</v>
      </c>
      <c r="B956" s="1" t="s">
        <v>2320</v>
      </c>
      <c r="C956" s="1" t="s">
        <v>2321</v>
      </c>
      <c r="D956" s="1">
        <v>12561000</v>
      </c>
      <c r="E956" s="1">
        <v>3592500</v>
      </c>
      <c r="F956" s="1">
        <v>6890100</v>
      </c>
      <c r="G956" s="1">
        <v>7069800</v>
      </c>
      <c r="H956" s="1">
        <v>4441400</v>
      </c>
      <c r="I956" s="1">
        <v>1623300</v>
      </c>
      <c r="J956" s="1">
        <v>2004500</v>
      </c>
      <c r="K956" s="1">
        <v>1272300</v>
      </c>
      <c r="L956" s="1">
        <v>1291400</v>
      </c>
      <c r="M956" s="1">
        <v>5559400</v>
      </c>
      <c r="N956" s="1">
        <v>5784100</v>
      </c>
      <c r="O956" s="1">
        <v>3726200</v>
      </c>
      <c r="P956" s="1">
        <v>3996300</v>
      </c>
      <c r="Q956" s="1">
        <v>3627200</v>
      </c>
      <c r="R956" s="1">
        <v>3716000</v>
      </c>
      <c r="S956" s="1" t="s">
        <v>27</v>
      </c>
    </row>
    <row r="957" spans="1:19" ht="15" x14ac:dyDescent="0.35">
      <c r="A957" s="1">
        <v>956</v>
      </c>
      <c r="B957" s="1" t="s">
        <v>2322</v>
      </c>
      <c r="C957" s="1" t="s">
        <v>2323</v>
      </c>
      <c r="D957" s="1">
        <v>354860</v>
      </c>
      <c r="E957" s="1">
        <v>525640</v>
      </c>
      <c r="F957" s="1">
        <v>190840</v>
      </c>
      <c r="G957" s="1">
        <v>1961800</v>
      </c>
      <c r="H957" s="1">
        <v>141990</v>
      </c>
      <c r="I957" s="1">
        <v>233290</v>
      </c>
      <c r="J957" s="1">
        <v>179880</v>
      </c>
      <c r="K957" s="1">
        <v>303400</v>
      </c>
      <c r="L957" s="1">
        <v>185960</v>
      </c>
      <c r="M957" s="1">
        <v>314510</v>
      </c>
      <c r="N957" s="1">
        <v>201790</v>
      </c>
      <c r="O957" s="1">
        <v>188700</v>
      </c>
      <c r="P957" s="1">
        <v>388160</v>
      </c>
      <c r="Q957" s="1">
        <v>351380</v>
      </c>
      <c r="R957" s="1">
        <v>346130</v>
      </c>
      <c r="S957" s="1" t="s">
        <v>2324</v>
      </c>
    </row>
    <row r="958" spans="1:19" ht="15" x14ac:dyDescent="0.35">
      <c r="A958" s="1">
        <v>957</v>
      </c>
      <c r="B958" s="1" t="s">
        <v>2325</v>
      </c>
      <c r="C958" s="1" t="s">
        <v>2326</v>
      </c>
      <c r="D958" s="1">
        <v>333040</v>
      </c>
      <c r="E958" s="1">
        <v>324940</v>
      </c>
      <c r="F958" s="1">
        <v>531300</v>
      </c>
      <c r="G958" s="1">
        <v>485380</v>
      </c>
      <c r="H958" s="1">
        <v>179130</v>
      </c>
      <c r="I958" s="1">
        <v>140920</v>
      </c>
      <c r="J958" s="1">
        <v>199800</v>
      </c>
      <c r="K958" s="1">
        <v>189490</v>
      </c>
      <c r="L958" s="1">
        <v>190360</v>
      </c>
      <c r="M958" s="1">
        <v>222230</v>
      </c>
      <c r="N958" s="1">
        <v>173520</v>
      </c>
      <c r="O958" s="1">
        <v>167520</v>
      </c>
      <c r="P958" s="1">
        <v>247310</v>
      </c>
      <c r="Q958" s="1">
        <v>229600</v>
      </c>
      <c r="R958" s="1">
        <v>227020</v>
      </c>
      <c r="S958" s="1" t="s">
        <v>2327</v>
      </c>
    </row>
    <row r="959" spans="1:19" ht="15" x14ac:dyDescent="0.35">
      <c r="A959" s="1">
        <v>958</v>
      </c>
      <c r="B959" s="1" t="s">
        <v>2328</v>
      </c>
      <c r="C959" s="1" t="s">
        <v>2329</v>
      </c>
      <c r="D959" s="1">
        <v>877400</v>
      </c>
      <c r="E959" s="1">
        <v>204660</v>
      </c>
      <c r="F959" s="1">
        <v>262830</v>
      </c>
      <c r="G959" s="1">
        <v>208560</v>
      </c>
      <c r="H959" s="1">
        <v>384380</v>
      </c>
      <c r="I959" s="1">
        <v>187490</v>
      </c>
      <c r="J959" s="1">
        <v>101440</v>
      </c>
      <c r="K959" s="1">
        <v>84239</v>
      </c>
      <c r="L959" s="1">
        <v>74867</v>
      </c>
      <c r="M959" s="1">
        <v>175430</v>
      </c>
      <c r="N959" s="1">
        <v>338720</v>
      </c>
      <c r="O959" s="1">
        <v>329750</v>
      </c>
      <c r="P959" s="1">
        <v>204890</v>
      </c>
      <c r="Q959" s="1">
        <v>191890</v>
      </c>
      <c r="R959" s="1">
        <v>201580</v>
      </c>
      <c r="S959" s="1" t="s">
        <v>2330</v>
      </c>
    </row>
    <row r="960" spans="1:19" ht="15" x14ac:dyDescent="0.35">
      <c r="A960" s="1">
        <v>959</v>
      </c>
      <c r="B960" s="1" t="s">
        <v>2331</v>
      </c>
      <c r="C960" s="1" t="s">
        <v>2332</v>
      </c>
      <c r="D960" s="1">
        <v>122710</v>
      </c>
      <c r="E960" s="1">
        <v>122790</v>
      </c>
      <c r="F960" s="1">
        <v>23795</v>
      </c>
      <c r="G960" s="1">
        <v>482660</v>
      </c>
      <c r="H960" s="1">
        <v>36276</v>
      </c>
      <c r="I960" s="1">
        <v>74386</v>
      </c>
      <c r="J960" s="1">
        <v>39287</v>
      </c>
      <c r="K960" s="1">
        <v>82263</v>
      </c>
      <c r="L960" s="1">
        <v>55373</v>
      </c>
      <c r="M960" s="1">
        <v>46170</v>
      </c>
      <c r="N960" s="1">
        <v>35880</v>
      </c>
      <c r="O960" s="1">
        <v>34923</v>
      </c>
      <c r="P960" s="1">
        <v>163820</v>
      </c>
      <c r="Q960" s="1">
        <v>169720</v>
      </c>
      <c r="R960" s="1">
        <v>166000</v>
      </c>
      <c r="S960" s="1" t="s">
        <v>2333</v>
      </c>
    </row>
    <row r="961" spans="1:19" ht="15" x14ac:dyDescent="0.35">
      <c r="A961" s="1">
        <v>960</v>
      </c>
      <c r="B961" s="1" t="s">
        <v>1509</v>
      </c>
      <c r="C961" s="1" t="s">
        <v>2334</v>
      </c>
      <c r="D961" s="1">
        <v>153460</v>
      </c>
      <c r="E961" s="1">
        <v>143120</v>
      </c>
      <c r="F961" s="1">
        <v>90130</v>
      </c>
      <c r="G961" s="1">
        <v>64256</v>
      </c>
      <c r="H961" s="1">
        <v>73730</v>
      </c>
      <c r="I961" s="1">
        <v>81933</v>
      </c>
      <c r="J961" s="1">
        <v>69152</v>
      </c>
      <c r="K961" s="1">
        <v>77083</v>
      </c>
      <c r="L961" s="1">
        <v>82313</v>
      </c>
      <c r="M961" s="1">
        <v>75636</v>
      </c>
      <c r="N961" s="1">
        <v>70049</v>
      </c>
      <c r="O961" s="1">
        <v>67313</v>
      </c>
      <c r="P961" s="1">
        <v>99685</v>
      </c>
      <c r="Q961" s="1">
        <v>98246</v>
      </c>
      <c r="R961" s="1">
        <v>90684</v>
      </c>
      <c r="S961" s="1" t="s">
        <v>2335</v>
      </c>
    </row>
    <row r="962" spans="1:19" ht="15" x14ac:dyDescent="0.35">
      <c r="A962" s="1">
        <v>961</v>
      </c>
      <c r="B962" s="1" t="s">
        <v>2336</v>
      </c>
      <c r="C962" s="1" t="s">
        <v>2337</v>
      </c>
      <c r="D962" s="1">
        <v>45399</v>
      </c>
      <c r="E962" s="1">
        <v>61905</v>
      </c>
      <c r="F962" s="1">
        <v>20027</v>
      </c>
      <c r="G962" s="1">
        <v>66611</v>
      </c>
      <c r="H962" s="1">
        <v>25808</v>
      </c>
      <c r="I962" s="1">
        <v>74655</v>
      </c>
      <c r="J962" s="1">
        <v>17182</v>
      </c>
      <c r="K962" s="1">
        <v>15614</v>
      </c>
      <c r="L962" s="1">
        <v>27384</v>
      </c>
      <c r="M962" s="1">
        <v>18042</v>
      </c>
      <c r="N962" s="1">
        <v>29875</v>
      </c>
      <c r="O962" s="1">
        <v>16820</v>
      </c>
      <c r="P962" s="1">
        <v>209020</v>
      </c>
      <c r="Q962" s="1">
        <v>208270</v>
      </c>
      <c r="R962" s="1">
        <v>211970</v>
      </c>
      <c r="S962" s="1" t="s">
        <v>2338</v>
      </c>
    </row>
    <row r="963" spans="1:19" ht="15" x14ac:dyDescent="0.35">
      <c r="A963" s="1">
        <v>962</v>
      </c>
      <c r="B963" s="1" t="s">
        <v>2339</v>
      </c>
      <c r="C963" s="1" t="s">
        <v>2340</v>
      </c>
      <c r="D963" s="1">
        <v>51980</v>
      </c>
      <c r="E963" s="1">
        <v>100060</v>
      </c>
      <c r="F963" s="1">
        <v>29062</v>
      </c>
      <c r="G963" s="1">
        <v>54125</v>
      </c>
      <c r="H963" s="1">
        <v>33110</v>
      </c>
      <c r="I963" s="1">
        <v>99753</v>
      </c>
      <c r="J963" s="1">
        <v>31741</v>
      </c>
      <c r="K963" s="1">
        <v>26539</v>
      </c>
      <c r="L963" s="1">
        <v>26780</v>
      </c>
      <c r="M963" s="1">
        <v>43251</v>
      </c>
      <c r="N963" s="1">
        <v>42746</v>
      </c>
      <c r="O963" s="1">
        <v>45850</v>
      </c>
      <c r="P963" s="1">
        <v>78405</v>
      </c>
      <c r="Q963" s="1">
        <v>90032</v>
      </c>
      <c r="R963" s="1">
        <v>81854</v>
      </c>
      <c r="S963" s="1" t="s">
        <v>2341</v>
      </c>
    </row>
    <row r="964" spans="1:19" ht="15" x14ac:dyDescent="0.35">
      <c r="A964" s="1">
        <v>963</v>
      </c>
      <c r="B964" s="1" t="s">
        <v>2342</v>
      </c>
      <c r="C964" s="1" t="s">
        <v>2343</v>
      </c>
      <c r="D964" s="1">
        <v>98485</v>
      </c>
      <c r="E964" s="1">
        <v>43920</v>
      </c>
      <c r="F964" s="1">
        <v>19413</v>
      </c>
      <c r="G964" s="1">
        <v>30104</v>
      </c>
      <c r="H964" s="1">
        <v>53511</v>
      </c>
      <c r="I964" s="1">
        <v>17574</v>
      </c>
      <c r="J964" s="1">
        <v>67592</v>
      </c>
      <c r="K964" s="1">
        <v>139570</v>
      </c>
      <c r="L964" s="1">
        <v>102770</v>
      </c>
      <c r="M964" s="1">
        <v>15826</v>
      </c>
      <c r="N964" s="1">
        <v>69075</v>
      </c>
      <c r="O964" s="1">
        <v>76456</v>
      </c>
      <c r="P964" s="1">
        <v>58429</v>
      </c>
      <c r="Q964" s="1">
        <v>65520</v>
      </c>
      <c r="R964" s="1">
        <v>51004</v>
      </c>
      <c r="S964" s="1" t="s">
        <v>27</v>
      </c>
    </row>
    <row r="965" spans="1:19" ht="15" x14ac:dyDescent="0.35">
      <c r="A965" s="1">
        <v>964</v>
      </c>
      <c r="B965" s="1" t="s">
        <v>2344</v>
      </c>
      <c r="C965" s="1" t="s">
        <v>2345</v>
      </c>
      <c r="D965" s="1">
        <v>69944</v>
      </c>
      <c r="E965" s="1">
        <v>136640</v>
      </c>
      <c r="F965" s="1">
        <v>57129</v>
      </c>
      <c r="G965" s="1">
        <v>134080</v>
      </c>
      <c r="H965" s="1">
        <v>54465</v>
      </c>
      <c r="I965" s="1">
        <v>109020</v>
      </c>
      <c r="J965" s="1">
        <v>38536</v>
      </c>
      <c r="K965" s="1">
        <v>27421</v>
      </c>
      <c r="L965" s="1">
        <v>46077</v>
      </c>
      <c r="M965" s="1">
        <v>58666</v>
      </c>
      <c r="N965" s="1">
        <v>57990</v>
      </c>
      <c r="O965" s="1">
        <v>52569</v>
      </c>
      <c r="P965" s="1">
        <v>65252</v>
      </c>
      <c r="Q965" s="1">
        <v>63667</v>
      </c>
      <c r="R965" s="1">
        <v>70243</v>
      </c>
      <c r="S965" s="1" t="s">
        <v>27</v>
      </c>
    </row>
    <row r="966" spans="1:19" ht="15" x14ac:dyDescent="0.35">
      <c r="A966" s="1">
        <v>965</v>
      </c>
      <c r="B966" s="1" t="s">
        <v>1489</v>
      </c>
      <c r="C966" s="1" t="s">
        <v>2346</v>
      </c>
      <c r="D966" s="1">
        <v>1150400</v>
      </c>
      <c r="E966" s="1">
        <v>1610900</v>
      </c>
      <c r="F966" s="1">
        <v>482310</v>
      </c>
      <c r="G966" s="1">
        <v>548630</v>
      </c>
      <c r="H966" s="1">
        <v>490140</v>
      </c>
      <c r="I966" s="1">
        <v>1309500</v>
      </c>
      <c r="J966" s="1">
        <v>313730</v>
      </c>
      <c r="K966" s="1">
        <v>403610</v>
      </c>
      <c r="L966" s="1">
        <v>372700</v>
      </c>
      <c r="M966" s="1">
        <v>732670</v>
      </c>
      <c r="N966" s="1">
        <v>631480</v>
      </c>
      <c r="O966" s="1">
        <v>673650</v>
      </c>
      <c r="P966" s="1">
        <v>588710</v>
      </c>
      <c r="Q966" s="1">
        <v>656510</v>
      </c>
      <c r="R966" s="1">
        <v>598470</v>
      </c>
      <c r="S966" s="1" t="s">
        <v>2347</v>
      </c>
    </row>
    <row r="967" spans="1:19" ht="15" x14ac:dyDescent="0.35">
      <c r="A967" s="1">
        <v>966</v>
      </c>
      <c r="B967" s="1" t="s">
        <v>1564</v>
      </c>
      <c r="C967" s="1" t="s">
        <v>2348</v>
      </c>
      <c r="D967" s="1">
        <v>119510</v>
      </c>
      <c r="E967" s="1">
        <v>80332</v>
      </c>
      <c r="F967" s="1">
        <v>20118</v>
      </c>
      <c r="G967" s="1">
        <v>29525</v>
      </c>
      <c r="H967" s="1">
        <v>80185</v>
      </c>
      <c r="I967" s="1">
        <v>25878</v>
      </c>
      <c r="J967" s="1">
        <v>24725</v>
      </c>
      <c r="K967" s="1">
        <v>34899</v>
      </c>
      <c r="L967" s="1">
        <v>24924</v>
      </c>
      <c r="M967" s="1">
        <v>30344</v>
      </c>
      <c r="N967" s="1">
        <v>49435</v>
      </c>
      <c r="O967" s="1">
        <v>33831</v>
      </c>
      <c r="P967" s="1">
        <v>37125</v>
      </c>
      <c r="Q967" s="1">
        <v>36185</v>
      </c>
      <c r="R967" s="1">
        <v>35296</v>
      </c>
      <c r="S967" s="1" t="s">
        <v>27</v>
      </c>
    </row>
    <row r="968" spans="1:19" ht="15" x14ac:dyDescent="0.35">
      <c r="A968" s="1">
        <v>967</v>
      </c>
      <c r="B968" s="1" t="s">
        <v>2349</v>
      </c>
      <c r="C968" s="1" t="s">
        <v>2350</v>
      </c>
      <c r="D968" s="1">
        <v>104190</v>
      </c>
      <c r="E968" s="1">
        <v>116400</v>
      </c>
      <c r="F968" s="1">
        <v>58328</v>
      </c>
      <c r="G968" s="1">
        <v>49063</v>
      </c>
      <c r="H968" s="1">
        <v>60910</v>
      </c>
      <c r="I968" s="1">
        <v>59067</v>
      </c>
      <c r="J968" s="1">
        <v>55107</v>
      </c>
      <c r="K968" s="1">
        <v>54760</v>
      </c>
      <c r="L968" s="1">
        <v>57560</v>
      </c>
      <c r="M968" s="1">
        <v>62169</v>
      </c>
      <c r="N968" s="1">
        <v>61762</v>
      </c>
      <c r="O968" s="1">
        <v>61675</v>
      </c>
      <c r="P968" s="1">
        <v>85133</v>
      </c>
      <c r="Q968" s="1">
        <v>71648</v>
      </c>
      <c r="R968" s="1">
        <v>82549</v>
      </c>
      <c r="S968" s="1" t="s">
        <v>27</v>
      </c>
    </row>
    <row r="969" spans="1:19" ht="15" x14ac:dyDescent="0.35">
      <c r="A969" s="1">
        <v>968</v>
      </c>
      <c r="B969" s="1" t="s">
        <v>2351</v>
      </c>
      <c r="C969" s="1" t="s">
        <v>2352</v>
      </c>
      <c r="D969" s="1">
        <v>41367</v>
      </c>
      <c r="E969" s="1">
        <v>71067</v>
      </c>
      <c r="F969" s="1">
        <v>37126</v>
      </c>
      <c r="G969" s="1">
        <v>42620</v>
      </c>
      <c r="H969" s="1">
        <v>29881</v>
      </c>
      <c r="I969" s="1">
        <v>51424</v>
      </c>
      <c r="J969" s="1">
        <v>28384</v>
      </c>
      <c r="K969" s="1">
        <v>18797</v>
      </c>
      <c r="L969" s="1">
        <v>21303</v>
      </c>
      <c r="M969" s="1">
        <v>67485</v>
      </c>
      <c r="N969" s="1">
        <v>35156</v>
      </c>
      <c r="O969" s="1">
        <v>38379</v>
      </c>
      <c r="P969" s="1">
        <v>35482</v>
      </c>
      <c r="Q969" s="1">
        <v>39335</v>
      </c>
      <c r="R969" s="1">
        <v>43703</v>
      </c>
      <c r="S969" s="1" t="s">
        <v>27</v>
      </c>
    </row>
    <row r="970" spans="1:19" ht="15" x14ac:dyDescent="0.35">
      <c r="A970" s="1">
        <v>969</v>
      </c>
      <c r="B970" s="1" t="s">
        <v>2353</v>
      </c>
      <c r="C970" s="1" t="s">
        <v>2354</v>
      </c>
      <c r="D970" s="1">
        <v>3576600</v>
      </c>
      <c r="E970" s="1">
        <v>3841100</v>
      </c>
      <c r="F970" s="1">
        <v>1133900</v>
      </c>
      <c r="G970" s="1">
        <v>1212200</v>
      </c>
      <c r="H970" s="1">
        <v>1601600</v>
      </c>
      <c r="I970" s="1">
        <v>2810200</v>
      </c>
      <c r="J970" s="1">
        <v>746070</v>
      </c>
      <c r="K970" s="1">
        <v>1419700</v>
      </c>
      <c r="L970" s="1">
        <v>1083600</v>
      </c>
      <c r="M970" s="1">
        <v>2410400</v>
      </c>
      <c r="N970" s="1">
        <v>1987100</v>
      </c>
      <c r="O970" s="1">
        <v>2434600</v>
      </c>
      <c r="P970" s="1">
        <v>1741600</v>
      </c>
      <c r="Q970" s="1">
        <v>1676500</v>
      </c>
      <c r="R970" s="1">
        <v>1806800</v>
      </c>
      <c r="S970" s="1" t="s">
        <v>2355</v>
      </c>
    </row>
    <row r="971" spans="1:19" ht="15" x14ac:dyDescent="0.35">
      <c r="A971" s="1">
        <v>970</v>
      </c>
      <c r="B971" s="1" t="s">
        <v>2356</v>
      </c>
      <c r="C971" s="1" t="s">
        <v>2357</v>
      </c>
      <c r="D971" s="1">
        <v>180130</v>
      </c>
      <c r="E971" s="1">
        <v>306170</v>
      </c>
      <c r="F971" s="1">
        <v>98187</v>
      </c>
      <c r="G971" s="1">
        <v>92399</v>
      </c>
      <c r="H971" s="1">
        <v>123500</v>
      </c>
      <c r="I971" s="1">
        <v>208000</v>
      </c>
      <c r="J971" s="1">
        <v>55517</v>
      </c>
      <c r="K971" s="1">
        <v>51091</v>
      </c>
      <c r="L971" s="1">
        <v>60026</v>
      </c>
      <c r="M971" s="1">
        <v>238190</v>
      </c>
      <c r="N971" s="1">
        <v>129980</v>
      </c>
      <c r="O971" s="1">
        <v>160440</v>
      </c>
      <c r="P971" s="1">
        <v>132290</v>
      </c>
      <c r="Q971" s="1">
        <v>126990</v>
      </c>
      <c r="R971" s="1">
        <v>130070</v>
      </c>
      <c r="S971" s="1" t="s">
        <v>2358</v>
      </c>
    </row>
    <row r="972" spans="1:19" ht="15" x14ac:dyDescent="0.35">
      <c r="A972" s="1">
        <v>971</v>
      </c>
      <c r="B972" s="1" t="s">
        <v>2359</v>
      </c>
      <c r="C972" s="1" t="s">
        <v>2360</v>
      </c>
      <c r="D972" s="1">
        <v>2588000</v>
      </c>
      <c r="E972" s="1">
        <v>2649000</v>
      </c>
      <c r="F972" s="1">
        <v>1083600</v>
      </c>
      <c r="G972" s="1">
        <v>866730</v>
      </c>
      <c r="H972" s="1">
        <v>1069300</v>
      </c>
      <c r="I972" s="1">
        <v>1842000</v>
      </c>
      <c r="J972" s="1">
        <v>688270</v>
      </c>
      <c r="K972" s="1">
        <v>910910</v>
      </c>
      <c r="L972" s="1">
        <v>829100</v>
      </c>
      <c r="M972" s="1">
        <v>1927900</v>
      </c>
      <c r="N972" s="1">
        <v>1850700</v>
      </c>
      <c r="O972" s="1">
        <v>1856700</v>
      </c>
      <c r="P972" s="1">
        <v>1277100</v>
      </c>
      <c r="Q972" s="1">
        <v>1374700</v>
      </c>
      <c r="R972" s="1">
        <v>1315900</v>
      </c>
      <c r="S972" s="1" t="s">
        <v>2361</v>
      </c>
    </row>
    <row r="973" spans="1:19" ht="15" x14ac:dyDescent="0.35">
      <c r="A973" s="1">
        <v>972</v>
      </c>
      <c r="B973" s="1" t="s">
        <v>2362</v>
      </c>
      <c r="C973" s="1" t="s">
        <v>2363</v>
      </c>
      <c r="D973" s="1">
        <v>454670</v>
      </c>
      <c r="E973" s="1">
        <v>59649</v>
      </c>
      <c r="F973" s="1">
        <v>79512</v>
      </c>
      <c r="G973" s="1">
        <v>47344</v>
      </c>
      <c r="H973" s="1">
        <v>65951</v>
      </c>
      <c r="I973" s="1">
        <v>22580</v>
      </c>
      <c r="J973" s="1">
        <v>27888</v>
      </c>
      <c r="K973" s="1">
        <v>22946</v>
      </c>
      <c r="L973" s="1">
        <v>24726</v>
      </c>
      <c r="M973" s="1">
        <v>157230</v>
      </c>
      <c r="N973" s="1">
        <v>390060</v>
      </c>
      <c r="O973" s="1">
        <v>278120</v>
      </c>
      <c r="P973" s="1">
        <v>124410</v>
      </c>
      <c r="Q973" s="1">
        <v>116310</v>
      </c>
      <c r="R973" s="1">
        <v>121520</v>
      </c>
      <c r="S973" s="1" t="s">
        <v>27</v>
      </c>
    </row>
    <row r="974" spans="1:19" ht="15" x14ac:dyDescent="0.35">
      <c r="A974" s="1">
        <v>973</v>
      </c>
      <c r="B974" s="1" t="s">
        <v>2364</v>
      </c>
      <c r="C974" s="1" t="s">
        <v>2365</v>
      </c>
      <c r="D974" s="1">
        <v>156680</v>
      </c>
      <c r="E974" s="1">
        <v>161380</v>
      </c>
      <c r="F974" s="1">
        <v>106280</v>
      </c>
      <c r="G974" s="1">
        <v>73482</v>
      </c>
      <c r="H974" s="1">
        <v>86787</v>
      </c>
      <c r="I974" s="1">
        <v>91750</v>
      </c>
      <c r="J974" s="1">
        <v>60641</v>
      </c>
      <c r="K974" s="1">
        <v>39369</v>
      </c>
      <c r="L974" s="1">
        <v>46045</v>
      </c>
      <c r="M974" s="1">
        <v>246180</v>
      </c>
      <c r="N974" s="1">
        <v>166240</v>
      </c>
      <c r="O974" s="1">
        <v>142590</v>
      </c>
      <c r="P974" s="1">
        <v>125870</v>
      </c>
      <c r="Q974" s="1">
        <v>112960</v>
      </c>
      <c r="R974" s="1">
        <v>120740</v>
      </c>
      <c r="S974" s="1" t="s">
        <v>27</v>
      </c>
    </row>
    <row r="975" spans="1:19" ht="15" x14ac:dyDescent="0.35">
      <c r="A975" s="1">
        <v>974</v>
      </c>
      <c r="B975" s="1" t="s">
        <v>2366</v>
      </c>
      <c r="C975" s="1" t="s">
        <v>2367</v>
      </c>
      <c r="D975" s="1">
        <v>10647000</v>
      </c>
      <c r="E975" s="1">
        <v>3502500</v>
      </c>
      <c r="F975" s="1">
        <v>6846600</v>
      </c>
      <c r="G975" s="1">
        <v>5977800</v>
      </c>
      <c r="H975" s="1">
        <v>3681900</v>
      </c>
      <c r="I975" s="1">
        <v>1467700</v>
      </c>
      <c r="J975" s="1">
        <v>1734800</v>
      </c>
      <c r="K975" s="1">
        <v>1139600</v>
      </c>
      <c r="L975" s="1">
        <v>1191400</v>
      </c>
      <c r="M975" s="1">
        <v>4800600</v>
      </c>
      <c r="N975" s="1">
        <v>5348100</v>
      </c>
      <c r="O975" s="1">
        <v>3423800</v>
      </c>
      <c r="P975" s="1">
        <v>3541500</v>
      </c>
      <c r="Q975" s="1">
        <v>3070500</v>
      </c>
      <c r="R975" s="1">
        <v>3458100</v>
      </c>
      <c r="S975" s="1" t="s">
        <v>2368</v>
      </c>
    </row>
    <row r="976" spans="1:19" ht="15" x14ac:dyDescent="0.35">
      <c r="A976" s="1">
        <v>975</v>
      </c>
      <c r="B976" s="1" t="s">
        <v>1440</v>
      </c>
      <c r="C976" s="1" t="s">
        <v>2369</v>
      </c>
      <c r="D976" s="1">
        <v>378030</v>
      </c>
      <c r="E976" s="1">
        <v>383200</v>
      </c>
      <c r="F976" s="1">
        <v>620220</v>
      </c>
      <c r="G976" s="1">
        <v>541760</v>
      </c>
      <c r="H976" s="1">
        <v>187840</v>
      </c>
      <c r="I976" s="1">
        <v>151740</v>
      </c>
      <c r="J976" s="1">
        <v>214480</v>
      </c>
      <c r="K976" s="1">
        <v>215660</v>
      </c>
      <c r="L976" s="1">
        <v>206040</v>
      </c>
      <c r="M976" s="1">
        <v>249230</v>
      </c>
      <c r="N976" s="1">
        <v>193170</v>
      </c>
      <c r="O976" s="1">
        <v>186510</v>
      </c>
      <c r="P976" s="1">
        <v>260270</v>
      </c>
      <c r="Q976" s="1">
        <v>247990</v>
      </c>
      <c r="R976" s="1">
        <v>239050</v>
      </c>
      <c r="S976" s="1" t="s">
        <v>2370</v>
      </c>
    </row>
    <row r="977" spans="1:19" ht="15" x14ac:dyDescent="0.35">
      <c r="A977" s="1">
        <v>976</v>
      </c>
      <c r="B977" s="1" t="s">
        <v>2371</v>
      </c>
      <c r="C977" s="1" t="s">
        <v>2372</v>
      </c>
      <c r="D977" s="1">
        <v>83293</v>
      </c>
      <c r="E977" s="1">
        <v>35657</v>
      </c>
      <c r="F977" s="1">
        <v>59720</v>
      </c>
      <c r="G977" s="1">
        <v>84838</v>
      </c>
      <c r="H977" s="1">
        <v>30158</v>
      </c>
      <c r="I977" s="1">
        <v>21992</v>
      </c>
      <c r="J977" s="1">
        <v>33550</v>
      </c>
      <c r="K977" s="1">
        <v>30054</v>
      </c>
      <c r="L977" s="1">
        <v>31810</v>
      </c>
      <c r="M977" s="1">
        <v>39286</v>
      </c>
      <c r="N977" s="1">
        <v>37591</v>
      </c>
      <c r="O977" s="1">
        <v>40807</v>
      </c>
      <c r="P977" s="1">
        <v>38687</v>
      </c>
      <c r="Q977" s="1">
        <v>39436</v>
      </c>
      <c r="R977" s="1">
        <v>39064</v>
      </c>
      <c r="S977" s="1" t="s">
        <v>2373</v>
      </c>
    </row>
    <row r="978" spans="1:19" ht="15" x14ac:dyDescent="0.35">
      <c r="A978" s="1">
        <v>977</v>
      </c>
      <c r="B978" s="1" t="s">
        <v>2374</v>
      </c>
      <c r="C978" s="1" t="s">
        <v>2375</v>
      </c>
      <c r="D978" s="1">
        <v>45044</v>
      </c>
      <c r="E978" s="1">
        <v>38833</v>
      </c>
      <c r="F978" s="1">
        <v>22338</v>
      </c>
      <c r="G978" s="1">
        <v>89729</v>
      </c>
      <c r="H978" s="1">
        <v>23259</v>
      </c>
      <c r="I978" s="1">
        <v>11106</v>
      </c>
      <c r="J978" s="1">
        <v>18624</v>
      </c>
      <c r="K978" s="1">
        <v>18347</v>
      </c>
      <c r="L978" s="1">
        <v>20606</v>
      </c>
      <c r="M978" s="1">
        <v>30980</v>
      </c>
      <c r="N978" s="1">
        <v>19307</v>
      </c>
      <c r="O978" s="1">
        <v>17003</v>
      </c>
      <c r="P978" s="1">
        <v>24951</v>
      </c>
      <c r="Q978" s="1">
        <v>23352</v>
      </c>
      <c r="R978" s="1">
        <v>27974</v>
      </c>
      <c r="S978" s="1" t="s">
        <v>2376</v>
      </c>
    </row>
    <row r="979" spans="1:19" ht="15" x14ac:dyDescent="0.35">
      <c r="A979" s="1">
        <v>978</v>
      </c>
      <c r="B979" s="1" t="s">
        <v>2377</v>
      </c>
      <c r="C979" s="1" t="s">
        <v>2378</v>
      </c>
      <c r="D979" s="1">
        <v>4085100</v>
      </c>
      <c r="E979" s="1">
        <v>4039800</v>
      </c>
      <c r="F979" s="1">
        <v>2653900</v>
      </c>
      <c r="G979" s="1">
        <v>2744700</v>
      </c>
      <c r="H979" s="1">
        <v>2975400</v>
      </c>
      <c r="I979" s="1">
        <v>2435200</v>
      </c>
      <c r="J979" s="1">
        <v>2690800</v>
      </c>
      <c r="K979" s="1">
        <v>2948400</v>
      </c>
      <c r="L979" s="1">
        <v>3012000</v>
      </c>
      <c r="M979" s="1">
        <v>2892000</v>
      </c>
      <c r="N979" s="1">
        <v>2688900</v>
      </c>
      <c r="O979" s="1">
        <v>2751400</v>
      </c>
      <c r="P979" s="1">
        <v>3135400</v>
      </c>
      <c r="Q979" s="1">
        <v>3130000</v>
      </c>
      <c r="R979" s="1">
        <v>3063500</v>
      </c>
      <c r="S979" s="1" t="s">
        <v>27</v>
      </c>
    </row>
    <row r="980" spans="1:19" ht="15" x14ac:dyDescent="0.35">
      <c r="A980" s="1">
        <v>979</v>
      </c>
      <c r="B980" s="1" t="s">
        <v>2379</v>
      </c>
      <c r="C980" s="1" t="s">
        <v>2380</v>
      </c>
      <c r="D980" s="1">
        <v>332830</v>
      </c>
      <c r="E980" s="1">
        <v>169890</v>
      </c>
      <c r="F980" s="1">
        <v>92105</v>
      </c>
      <c r="G980" s="1">
        <v>230500</v>
      </c>
      <c r="H980" s="1">
        <v>60900</v>
      </c>
      <c r="I980" s="1">
        <v>47297</v>
      </c>
      <c r="J980" s="1">
        <v>132920</v>
      </c>
      <c r="K980" s="1">
        <v>183190</v>
      </c>
      <c r="L980" s="1">
        <v>102690</v>
      </c>
      <c r="M980" s="1">
        <v>114710</v>
      </c>
      <c r="N980" s="1">
        <v>98263</v>
      </c>
      <c r="O980" s="1">
        <v>145330</v>
      </c>
      <c r="P980" s="1">
        <v>153260</v>
      </c>
      <c r="Q980" s="1">
        <v>141430</v>
      </c>
      <c r="R980" s="1">
        <v>140340</v>
      </c>
      <c r="S980" s="1" t="s">
        <v>2381</v>
      </c>
    </row>
    <row r="981" spans="1:19" ht="15" x14ac:dyDescent="0.35">
      <c r="A981" s="1">
        <v>980</v>
      </c>
      <c r="B981" s="1" t="s">
        <v>2382</v>
      </c>
      <c r="C981" s="1" t="s">
        <v>2383</v>
      </c>
      <c r="D981" s="1">
        <v>35112</v>
      </c>
      <c r="E981" s="1">
        <v>28266</v>
      </c>
      <c r="F981" s="1">
        <v>35133</v>
      </c>
      <c r="G981" s="1">
        <v>25872</v>
      </c>
      <c r="H981" s="1">
        <v>8995.5</v>
      </c>
      <c r="I981" s="1">
        <v>20451</v>
      </c>
      <c r="J981" s="1">
        <v>15634</v>
      </c>
      <c r="K981" s="1">
        <v>20463</v>
      </c>
      <c r="L981" s="1">
        <v>21187</v>
      </c>
      <c r="M981" s="1">
        <v>13269</v>
      </c>
      <c r="N981" s="1">
        <v>14174</v>
      </c>
      <c r="O981" s="1">
        <v>14573</v>
      </c>
      <c r="P981" s="1">
        <v>63340</v>
      </c>
      <c r="Q981" s="1">
        <v>66059</v>
      </c>
      <c r="R981" s="1">
        <v>65072</v>
      </c>
      <c r="S981" s="1" t="s">
        <v>2384</v>
      </c>
    </row>
    <row r="982" spans="1:19" ht="15" x14ac:dyDescent="0.35">
      <c r="A982" s="1">
        <v>981</v>
      </c>
      <c r="B982" s="1" t="s">
        <v>2385</v>
      </c>
      <c r="C982" s="1" t="s">
        <v>2386</v>
      </c>
      <c r="D982" s="1">
        <v>47974</v>
      </c>
      <c r="E982" s="1">
        <v>78589</v>
      </c>
      <c r="F982" s="1">
        <v>16291</v>
      </c>
      <c r="G982" s="1">
        <v>19549</v>
      </c>
      <c r="H982" s="1">
        <v>23827</v>
      </c>
      <c r="I982" s="1">
        <v>62838</v>
      </c>
      <c r="J982" s="1">
        <v>18985</v>
      </c>
      <c r="K982" s="1">
        <v>13540</v>
      </c>
      <c r="L982" s="1">
        <v>16802</v>
      </c>
      <c r="M982" s="1">
        <v>18192</v>
      </c>
      <c r="N982" s="1">
        <v>28383</v>
      </c>
      <c r="O982" s="1">
        <v>10906</v>
      </c>
      <c r="P982" s="1">
        <v>131780</v>
      </c>
      <c r="Q982" s="1">
        <v>122470</v>
      </c>
      <c r="R982" s="1">
        <v>136010</v>
      </c>
      <c r="S982" s="1" t="s">
        <v>2387</v>
      </c>
    </row>
    <row r="983" spans="1:19" ht="15" x14ac:dyDescent="0.35">
      <c r="A983" s="1">
        <v>982</v>
      </c>
      <c r="B983" s="1" t="s">
        <v>2388</v>
      </c>
      <c r="C983" s="1" t="s">
        <v>2389</v>
      </c>
      <c r="D983" s="1">
        <v>24201</v>
      </c>
      <c r="E983" s="1">
        <v>46083</v>
      </c>
      <c r="F983" s="1">
        <v>16251</v>
      </c>
      <c r="G983" s="1">
        <v>18526</v>
      </c>
      <c r="H983" s="1">
        <v>10510</v>
      </c>
      <c r="I983" s="1">
        <v>22726</v>
      </c>
      <c r="J983" s="1">
        <v>15363</v>
      </c>
      <c r="K983" s="1">
        <v>8662</v>
      </c>
      <c r="L983" s="1">
        <v>15694</v>
      </c>
      <c r="M983" s="1">
        <v>9285.7999999999993</v>
      </c>
      <c r="N983" s="1">
        <v>13020</v>
      </c>
      <c r="O983" s="1">
        <v>12837</v>
      </c>
      <c r="P983" s="1">
        <v>20540</v>
      </c>
      <c r="Q983" s="1">
        <v>14500</v>
      </c>
      <c r="R983" s="1">
        <v>15816</v>
      </c>
      <c r="S983" s="1" t="s">
        <v>27</v>
      </c>
    </row>
    <row r="984" spans="1:19" ht="15" x14ac:dyDescent="0.35">
      <c r="A984" s="1">
        <v>983</v>
      </c>
      <c r="B984" s="1" t="s">
        <v>2390</v>
      </c>
      <c r="C984" s="1" t="s">
        <v>2391</v>
      </c>
      <c r="D984" s="1">
        <v>1844800</v>
      </c>
      <c r="E984" s="1">
        <v>2611600</v>
      </c>
      <c r="F984" s="1">
        <v>1267200</v>
      </c>
      <c r="G984" s="1">
        <v>345860</v>
      </c>
      <c r="H984" s="1">
        <v>743280</v>
      </c>
      <c r="I984" s="1">
        <v>1857600</v>
      </c>
      <c r="J984" s="1">
        <v>527160</v>
      </c>
      <c r="K984" s="1">
        <v>398180</v>
      </c>
      <c r="L984" s="1">
        <v>673200</v>
      </c>
      <c r="M984" s="1">
        <v>374810</v>
      </c>
      <c r="N984" s="1">
        <v>583630</v>
      </c>
      <c r="O984" s="1">
        <v>311950</v>
      </c>
      <c r="P984" s="1">
        <v>739110</v>
      </c>
      <c r="Q984" s="1">
        <v>686210</v>
      </c>
      <c r="R984" s="1">
        <v>686650</v>
      </c>
      <c r="S984" s="1" t="s">
        <v>2392</v>
      </c>
    </row>
    <row r="985" spans="1:19" ht="15" x14ac:dyDescent="0.35">
      <c r="A985" s="1">
        <v>984</v>
      </c>
      <c r="B985" s="1" t="s">
        <v>2393</v>
      </c>
      <c r="C985" s="1" t="s">
        <v>2394</v>
      </c>
      <c r="D985" s="1">
        <v>38357</v>
      </c>
      <c r="E985" s="1">
        <v>160940</v>
      </c>
      <c r="F985" s="1">
        <v>52461</v>
      </c>
      <c r="G985" s="1">
        <v>38859</v>
      </c>
      <c r="H985" s="1">
        <v>43135</v>
      </c>
      <c r="I985" s="1">
        <v>102110</v>
      </c>
      <c r="J985" s="1">
        <v>39986</v>
      </c>
      <c r="K985" s="1">
        <v>28738</v>
      </c>
      <c r="L985" s="1">
        <v>46905</v>
      </c>
      <c r="M985" s="1">
        <v>33727</v>
      </c>
      <c r="N985" s="1">
        <v>35725</v>
      </c>
      <c r="O985" s="1">
        <v>38974</v>
      </c>
      <c r="P985" s="1">
        <v>58360</v>
      </c>
      <c r="Q985" s="1">
        <v>56981</v>
      </c>
      <c r="R985" s="1">
        <v>54074</v>
      </c>
      <c r="S985" s="1" t="s">
        <v>2395</v>
      </c>
    </row>
    <row r="986" spans="1:19" ht="15" x14ac:dyDescent="0.35">
      <c r="A986" s="1">
        <v>985</v>
      </c>
      <c r="B986" s="1" t="s">
        <v>2396</v>
      </c>
      <c r="C986" s="1" t="s">
        <v>2397</v>
      </c>
      <c r="D986" s="1">
        <v>1922600</v>
      </c>
      <c r="E986" s="1">
        <v>1825800</v>
      </c>
      <c r="F986" s="1">
        <v>615800</v>
      </c>
      <c r="G986" s="1">
        <v>333570</v>
      </c>
      <c r="H986" s="1">
        <v>594920</v>
      </c>
      <c r="I986" s="1">
        <v>1062000</v>
      </c>
      <c r="J986" s="1">
        <v>332730</v>
      </c>
      <c r="K986" s="1">
        <v>407310</v>
      </c>
      <c r="L986" s="1">
        <v>606340</v>
      </c>
      <c r="M986" s="1">
        <v>438720</v>
      </c>
      <c r="N986" s="1">
        <v>612800</v>
      </c>
      <c r="O986" s="1">
        <v>486940</v>
      </c>
      <c r="P986" s="1">
        <v>584620</v>
      </c>
      <c r="Q986" s="1">
        <v>619040</v>
      </c>
      <c r="R986" s="1">
        <v>602270</v>
      </c>
      <c r="S986" s="1" t="s">
        <v>2398</v>
      </c>
    </row>
    <row r="987" spans="1:19" ht="15" x14ac:dyDescent="0.35">
      <c r="A987" s="1">
        <v>986</v>
      </c>
      <c r="B987" s="1" t="s">
        <v>2399</v>
      </c>
      <c r="C987" s="1" t="s">
        <v>2400</v>
      </c>
      <c r="D987" s="1">
        <v>76362</v>
      </c>
      <c r="E987" s="1">
        <v>240140</v>
      </c>
      <c r="F987" s="1">
        <v>74221</v>
      </c>
      <c r="G987" s="1">
        <v>40944</v>
      </c>
      <c r="H987" s="1">
        <v>73021</v>
      </c>
      <c r="I987" s="1">
        <v>125690</v>
      </c>
      <c r="J987" s="1">
        <v>48892</v>
      </c>
      <c r="K987" s="1">
        <v>38323</v>
      </c>
      <c r="L987" s="1">
        <v>59735</v>
      </c>
      <c r="M987" s="1">
        <v>94582</v>
      </c>
      <c r="N987" s="1">
        <v>50561</v>
      </c>
      <c r="O987" s="1">
        <v>48339</v>
      </c>
      <c r="P987" s="1">
        <v>69363</v>
      </c>
      <c r="Q987" s="1">
        <v>76221</v>
      </c>
      <c r="R987" s="1">
        <v>65919</v>
      </c>
      <c r="S987" s="1" t="s">
        <v>2401</v>
      </c>
    </row>
    <row r="988" spans="1:19" ht="15" x14ac:dyDescent="0.35">
      <c r="A988" s="1">
        <v>987</v>
      </c>
      <c r="B988" s="1" t="s">
        <v>2402</v>
      </c>
      <c r="C988" s="1" t="s">
        <v>2403</v>
      </c>
      <c r="D988" s="1">
        <v>5464600</v>
      </c>
      <c r="E988" s="1">
        <v>3021200</v>
      </c>
      <c r="F988" s="1">
        <v>1094400</v>
      </c>
      <c r="G988" s="1">
        <v>1036600</v>
      </c>
      <c r="H988" s="1">
        <v>1473800</v>
      </c>
      <c r="I988" s="1">
        <v>2011800</v>
      </c>
      <c r="J988" s="1">
        <v>823090</v>
      </c>
      <c r="K988" s="1">
        <v>1326200</v>
      </c>
      <c r="L988" s="1">
        <v>1239000</v>
      </c>
      <c r="M988" s="1">
        <v>1523200</v>
      </c>
      <c r="N988" s="1">
        <v>1936800</v>
      </c>
      <c r="O988" s="1">
        <v>1710200</v>
      </c>
      <c r="P988" s="1">
        <v>1415200</v>
      </c>
      <c r="Q988" s="1">
        <v>1486500</v>
      </c>
      <c r="R988" s="1">
        <v>1543500</v>
      </c>
      <c r="S988" s="1" t="s">
        <v>2404</v>
      </c>
    </row>
    <row r="989" spans="1:19" ht="15" x14ac:dyDescent="0.35">
      <c r="A989" s="1">
        <v>988</v>
      </c>
      <c r="B989" s="1" t="s">
        <v>2405</v>
      </c>
      <c r="C989" s="1" t="s">
        <v>2406</v>
      </c>
      <c r="D989" s="1">
        <v>47964</v>
      </c>
      <c r="E989" s="1">
        <v>21138</v>
      </c>
      <c r="F989" s="1">
        <v>38098</v>
      </c>
      <c r="G989" s="1">
        <v>26158</v>
      </c>
      <c r="H989" s="1">
        <v>14244</v>
      </c>
      <c r="I989" s="1">
        <v>8558.2999999999993</v>
      </c>
      <c r="J989" s="1">
        <v>19876</v>
      </c>
      <c r="K989" s="1">
        <v>14864</v>
      </c>
      <c r="L989" s="1">
        <v>22478</v>
      </c>
      <c r="M989" s="1">
        <v>68874</v>
      </c>
      <c r="N989" s="1">
        <v>58560</v>
      </c>
      <c r="O989" s="1">
        <v>63347</v>
      </c>
      <c r="P989" s="1">
        <v>41032</v>
      </c>
      <c r="Q989" s="1">
        <v>41452</v>
      </c>
      <c r="R989" s="1">
        <v>39742</v>
      </c>
      <c r="S989" s="1" t="s">
        <v>27</v>
      </c>
    </row>
    <row r="990" spans="1:19" ht="15" x14ac:dyDescent="0.35">
      <c r="A990" s="1">
        <v>989</v>
      </c>
      <c r="B990" s="1" t="s">
        <v>2407</v>
      </c>
      <c r="C990" s="1" t="s">
        <v>2408</v>
      </c>
      <c r="D990" s="1">
        <v>188480</v>
      </c>
      <c r="E990" s="1">
        <v>584030</v>
      </c>
      <c r="F990" s="1">
        <v>176920</v>
      </c>
      <c r="G990" s="1">
        <v>64829</v>
      </c>
      <c r="H990" s="1">
        <v>167260</v>
      </c>
      <c r="I990" s="1">
        <v>227800</v>
      </c>
      <c r="J990" s="1">
        <v>81308</v>
      </c>
      <c r="K990" s="1">
        <v>76767</v>
      </c>
      <c r="L990" s="1">
        <v>112550</v>
      </c>
      <c r="M990" s="1">
        <v>320400</v>
      </c>
      <c r="N990" s="1">
        <v>109440</v>
      </c>
      <c r="O990" s="1">
        <v>109340</v>
      </c>
      <c r="P990" s="1">
        <v>152380</v>
      </c>
      <c r="Q990" s="1">
        <v>154360</v>
      </c>
      <c r="R990" s="1">
        <v>156020</v>
      </c>
      <c r="S990" s="1" t="s">
        <v>2409</v>
      </c>
    </row>
    <row r="991" spans="1:19" ht="15" x14ac:dyDescent="0.35">
      <c r="A991" s="1">
        <v>990</v>
      </c>
      <c r="B991" s="1" t="s">
        <v>2410</v>
      </c>
      <c r="C991" s="1" t="s">
        <v>2411</v>
      </c>
      <c r="D991" s="1">
        <v>117520</v>
      </c>
      <c r="E991" s="1">
        <v>200870</v>
      </c>
      <c r="F991" s="1">
        <v>106360</v>
      </c>
      <c r="G991" s="1">
        <v>51240</v>
      </c>
      <c r="H991" s="1">
        <v>66165</v>
      </c>
      <c r="I991" s="1">
        <v>171450</v>
      </c>
      <c r="J991" s="1">
        <v>74634</v>
      </c>
      <c r="K991" s="1">
        <v>40839</v>
      </c>
      <c r="L991" s="1">
        <v>57560</v>
      </c>
      <c r="M991" s="1">
        <v>24422</v>
      </c>
      <c r="N991" s="1">
        <v>54998</v>
      </c>
      <c r="O991" s="1">
        <v>29795</v>
      </c>
      <c r="P991" s="1">
        <v>97992</v>
      </c>
      <c r="Q991" s="1">
        <v>95778</v>
      </c>
      <c r="R991" s="1">
        <v>95481</v>
      </c>
      <c r="S991" s="1" t="s">
        <v>2412</v>
      </c>
    </row>
    <row r="992" spans="1:19" ht="15" x14ac:dyDescent="0.35">
      <c r="A992" s="1">
        <v>991</v>
      </c>
      <c r="B992" s="1" t="s">
        <v>2413</v>
      </c>
      <c r="C992" s="1" t="s">
        <v>2414</v>
      </c>
      <c r="D992" s="1">
        <v>371370</v>
      </c>
      <c r="E992" s="1">
        <v>334580</v>
      </c>
      <c r="F992" s="1">
        <v>128430</v>
      </c>
      <c r="G992" s="1">
        <v>85625</v>
      </c>
      <c r="H992" s="1">
        <v>97127</v>
      </c>
      <c r="I992" s="1">
        <v>219480</v>
      </c>
      <c r="J992" s="1">
        <v>69371</v>
      </c>
      <c r="K992" s="1">
        <v>97139</v>
      </c>
      <c r="L992" s="1">
        <v>151290</v>
      </c>
      <c r="M992" s="1">
        <v>62103</v>
      </c>
      <c r="N992" s="1">
        <v>93074</v>
      </c>
      <c r="O992" s="1">
        <v>76908</v>
      </c>
      <c r="P992" s="1">
        <v>112570</v>
      </c>
      <c r="Q992" s="1">
        <v>113540</v>
      </c>
      <c r="R992" s="1">
        <v>118900</v>
      </c>
      <c r="S992" s="1" t="s">
        <v>2415</v>
      </c>
    </row>
    <row r="993" spans="1:19" ht="15" x14ac:dyDescent="0.35">
      <c r="A993" s="1">
        <v>992</v>
      </c>
      <c r="B993" s="1" t="s">
        <v>2416</v>
      </c>
      <c r="C993" s="1" t="s">
        <v>2417</v>
      </c>
      <c r="D993" s="1">
        <v>1507200</v>
      </c>
      <c r="E993" s="1">
        <v>852980</v>
      </c>
      <c r="F993" s="1">
        <v>309300</v>
      </c>
      <c r="G993" s="1">
        <v>360060</v>
      </c>
      <c r="H993" s="1">
        <v>378510</v>
      </c>
      <c r="I993" s="1">
        <v>604830</v>
      </c>
      <c r="J993" s="1">
        <v>278300</v>
      </c>
      <c r="K993" s="1">
        <v>367250</v>
      </c>
      <c r="L993" s="1">
        <v>369980</v>
      </c>
      <c r="M993" s="1">
        <v>335620</v>
      </c>
      <c r="N993" s="1">
        <v>423180</v>
      </c>
      <c r="O993" s="1">
        <v>413360</v>
      </c>
      <c r="P993" s="1">
        <v>368730</v>
      </c>
      <c r="Q993" s="1">
        <v>413640</v>
      </c>
      <c r="R993" s="1">
        <v>444190</v>
      </c>
      <c r="S993" s="1" t="s">
        <v>2418</v>
      </c>
    </row>
    <row r="994" spans="1:19" ht="15" x14ac:dyDescent="0.35">
      <c r="A994" s="1">
        <v>993</v>
      </c>
      <c r="B994" s="1" t="s">
        <v>2419</v>
      </c>
      <c r="C994" s="1" t="s">
        <v>2420</v>
      </c>
      <c r="D994" s="1">
        <v>68110</v>
      </c>
      <c r="E994" s="1">
        <v>42796</v>
      </c>
      <c r="F994" s="1">
        <v>24428</v>
      </c>
      <c r="G994" s="1">
        <v>40258</v>
      </c>
      <c r="H994" s="1">
        <v>22825</v>
      </c>
      <c r="I994" s="1">
        <v>17873</v>
      </c>
      <c r="J994" s="1">
        <v>9739</v>
      </c>
      <c r="K994" s="1">
        <v>17443</v>
      </c>
      <c r="L994" s="1">
        <v>17459</v>
      </c>
      <c r="M994" s="1">
        <v>117140</v>
      </c>
      <c r="N994" s="1">
        <v>78086</v>
      </c>
      <c r="O994" s="1">
        <v>61923</v>
      </c>
      <c r="P994" s="1">
        <v>38604</v>
      </c>
      <c r="Q994" s="1">
        <v>38664</v>
      </c>
      <c r="R994" s="1">
        <v>33634</v>
      </c>
      <c r="S994" s="1" t="s">
        <v>27</v>
      </c>
    </row>
    <row r="995" spans="1:19" ht="15" x14ac:dyDescent="0.35">
      <c r="A995" s="1">
        <v>994</v>
      </c>
      <c r="B995" s="1" t="s">
        <v>2421</v>
      </c>
      <c r="C995" s="1" t="s">
        <v>2422</v>
      </c>
      <c r="D995" s="1">
        <v>52751</v>
      </c>
      <c r="E995" s="1">
        <v>113540</v>
      </c>
      <c r="F995" s="1">
        <v>43522</v>
      </c>
      <c r="G995" s="1">
        <v>20906</v>
      </c>
      <c r="H995" s="1">
        <v>30786</v>
      </c>
      <c r="I995" s="1">
        <v>62110</v>
      </c>
      <c r="J995" s="1">
        <v>20313</v>
      </c>
      <c r="K995" s="1">
        <v>16810</v>
      </c>
      <c r="L995" s="1">
        <v>31504</v>
      </c>
      <c r="M995" s="1">
        <v>65209</v>
      </c>
      <c r="N995" s="1">
        <v>22597</v>
      </c>
      <c r="O995" s="1">
        <v>24933</v>
      </c>
      <c r="P995" s="1">
        <v>42420</v>
      </c>
      <c r="Q995" s="1">
        <v>34667</v>
      </c>
      <c r="R995" s="1">
        <v>39789</v>
      </c>
      <c r="S995" s="1" t="s">
        <v>27</v>
      </c>
    </row>
    <row r="996" spans="1:19" ht="15" x14ac:dyDescent="0.35">
      <c r="A996" s="1">
        <v>995</v>
      </c>
      <c r="B996" s="1" t="s">
        <v>2423</v>
      </c>
      <c r="C996" s="1" t="s">
        <v>2424</v>
      </c>
      <c r="D996" s="1">
        <v>5868400</v>
      </c>
      <c r="E996" s="1">
        <v>5756700</v>
      </c>
      <c r="F996" s="1">
        <v>4470200</v>
      </c>
      <c r="G996" s="1">
        <v>4914400</v>
      </c>
      <c r="H996" s="1">
        <v>4526700</v>
      </c>
      <c r="I996" s="1">
        <v>4937700</v>
      </c>
      <c r="J996" s="1">
        <v>4754500</v>
      </c>
      <c r="K996" s="1">
        <v>4534000</v>
      </c>
      <c r="L996" s="1">
        <v>4815700</v>
      </c>
      <c r="M996" s="1">
        <v>5409100</v>
      </c>
      <c r="N996" s="1">
        <v>4785800</v>
      </c>
      <c r="O996" s="1">
        <v>5102500</v>
      </c>
      <c r="P996" s="1">
        <v>5010700</v>
      </c>
      <c r="Q996" s="1">
        <v>5006600</v>
      </c>
      <c r="R996" s="1">
        <v>5026900</v>
      </c>
      <c r="S996" s="1" t="s">
        <v>2425</v>
      </c>
    </row>
    <row r="997" spans="1:19" ht="15" x14ac:dyDescent="0.35">
      <c r="A997" s="1">
        <v>996</v>
      </c>
      <c r="B997" s="1" t="s">
        <v>2426</v>
      </c>
      <c r="C997" s="1" t="s">
        <v>2427</v>
      </c>
      <c r="D997" s="1">
        <v>3219</v>
      </c>
      <c r="E997" s="1">
        <v>8443.4</v>
      </c>
      <c r="F997" s="1">
        <v>6976.6</v>
      </c>
      <c r="G997" s="1">
        <v>8701.9</v>
      </c>
      <c r="H997" s="1">
        <v>731.39</v>
      </c>
      <c r="I997" s="1">
        <v>8641.4</v>
      </c>
      <c r="J997" s="1">
        <v>471.39</v>
      </c>
      <c r="K997" s="1">
        <v>6116.5</v>
      </c>
      <c r="L997" s="1">
        <v>735.75</v>
      </c>
      <c r="M997" s="1">
        <v>2214.1</v>
      </c>
      <c r="N997" s="1">
        <v>594.87</v>
      </c>
      <c r="O997" s="1">
        <v>3350.2</v>
      </c>
      <c r="P997" s="1">
        <v>38817</v>
      </c>
      <c r="Q997" s="1">
        <v>50905</v>
      </c>
      <c r="R997" s="1">
        <v>40043</v>
      </c>
      <c r="S997" s="1" t="s">
        <v>2428</v>
      </c>
    </row>
    <row r="998" spans="1:19" ht="15" x14ac:dyDescent="0.35">
      <c r="A998" s="1">
        <v>997</v>
      </c>
      <c r="B998" s="1" t="s">
        <v>2429</v>
      </c>
      <c r="C998" s="1" t="s">
        <v>2430</v>
      </c>
      <c r="D998" s="1">
        <v>15337</v>
      </c>
      <c r="E998" s="1">
        <v>57192</v>
      </c>
      <c r="F998" s="1">
        <v>23618</v>
      </c>
      <c r="G998" s="1">
        <v>6983.2</v>
      </c>
      <c r="H998" s="1">
        <v>6574.8</v>
      </c>
      <c r="I998" s="1">
        <v>11309</v>
      </c>
      <c r="J998" s="1">
        <v>9668.7000000000007</v>
      </c>
      <c r="K998" s="1">
        <v>9214.6</v>
      </c>
      <c r="L998" s="1">
        <v>29678</v>
      </c>
      <c r="M998" s="1">
        <v>14903</v>
      </c>
      <c r="N998" s="1">
        <v>8979.1</v>
      </c>
      <c r="O998" s="1">
        <v>9834.4</v>
      </c>
      <c r="P998" s="1">
        <v>90159</v>
      </c>
      <c r="Q998" s="1">
        <v>174180</v>
      </c>
      <c r="R998" s="1">
        <v>148310</v>
      </c>
      <c r="S998" s="1" t="s">
        <v>2431</v>
      </c>
    </row>
    <row r="999" spans="1:19" ht="15" x14ac:dyDescent="0.35">
      <c r="A999" s="1">
        <v>998</v>
      </c>
      <c r="B999" s="1" t="s">
        <v>2432</v>
      </c>
      <c r="C999" s="1" t="s">
        <v>2433</v>
      </c>
      <c r="D999" s="1">
        <v>115290</v>
      </c>
      <c r="E999" s="1">
        <v>257380</v>
      </c>
      <c r="F999" s="1">
        <v>235660</v>
      </c>
      <c r="G999" s="1">
        <v>150280</v>
      </c>
      <c r="H999" s="1">
        <v>37997</v>
      </c>
      <c r="I999" s="1">
        <v>172910</v>
      </c>
      <c r="J999" s="1">
        <v>62766</v>
      </c>
      <c r="K999" s="1">
        <v>58110</v>
      </c>
      <c r="L999" s="1">
        <v>129680</v>
      </c>
      <c r="M999" s="1">
        <v>33741</v>
      </c>
      <c r="N999" s="1">
        <v>122220</v>
      </c>
      <c r="O999" s="1">
        <v>96563</v>
      </c>
      <c r="P999" s="1">
        <v>1363100</v>
      </c>
      <c r="Q999" s="1">
        <v>731410</v>
      </c>
      <c r="R999" s="1">
        <v>1479900</v>
      </c>
      <c r="S999" s="1" t="s">
        <v>2434</v>
      </c>
    </row>
    <row r="1000" spans="1:19" ht="15" x14ac:dyDescent="0.35">
      <c r="A1000" s="1">
        <v>999</v>
      </c>
      <c r="B1000" s="1" t="s">
        <v>2435</v>
      </c>
      <c r="C1000" s="1" t="s">
        <v>2436</v>
      </c>
      <c r="D1000" s="1">
        <v>117830</v>
      </c>
      <c r="E1000" s="1">
        <v>369840</v>
      </c>
      <c r="F1000" s="1">
        <v>70384</v>
      </c>
      <c r="G1000" s="1">
        <v>50002</v>
      </c>
      <c r="H1000" s="1">
        <v>4599.7</v>
      </c>
      <c r="I1000" s="1">
        <v>46882</v>
      </c>
      <c r="J1000" s="1">
        <v>25555</v>
      </c>
      <c r="K1000" s="1">
        <v>21936</v>
      </c>
      <c r="L1000" s="1">
        <v>24947</v>
      </c>
      <c r="M1000" s="1">
        <v>33521</v>
      </c>
      <c r="N1000" s="1">
        <v>16918</v>
      </c>
      <c r="O1000" s="1">
        <v>27207</v>
      </c>
      <c r="P1000" s="1">
        <v>416860</v>
      </c>
      <c r="Q1000" s="1">
        <v>330390</v>
      </c>
      <c r="R1000" s="1">
        <v>440710</v>
      </c>
      <c r="S1000" s="1" t="s">
        <v>2437</v>
      </c>
    </row>
    <row r="1001" spans="1:19" ht="15" x14ac:dyDescent="0.35">
      <c r="A1001" s="1">
        <v>1000</v>
      </c>
      <c r="B1001" s="1" t="s">
        <v>2438</v>
      </c>
      <c r="C1001" s="1" t="s">
        <v>2439</v>
      </c>
      <c r="D1001" s="1">
        <v>5683.4</v>
      </c>
      <c r="E1001" s="1">
        <v>40779</v>
      </c>
      <c r="F1001" s="1">
        <v>13944</v>
      </c>
      <c r="G1001" s="1">
        <v>19702</v>
      </c>
      <c r="H1001" s="1">
        <v>7451.9</v>
      </c>
      <c r="I1001" s="1">
        <v>733.65</v>
      </c>
      <c r="J1001" s="1">
        <v>6163.4</v>
      </c>
      <c r="K1001" s="1">
        <v>7326</v>
      </c>
      <c r="L1001" s="1">
        <v>2570.6999999999998</v>
      </c>
      <c r="M1001" s="1">
        <v>11390</v>
      </c>
      <c r="N1001" s="1">
        <v>20857</v>
      </c>
      <c r="O1001" s="1">
        <v>5024.5</v>
      </c>
      <c r="P1001" s="1">
        <v>67518</v>
      </c>
      <c r="Q1001" s="1">
        <v>72533</v>
      </c>
      <c r="R1001" s="1">
        <v>64461</v>
      </c>
      <c r="S1001" s="1" t="s">
        <v>2440</v>
      </c>
    </row>
    <row r="1002" spans="1:19" ht="15" x14ac:dyDescent="0.35">
      <c r="A1002" s="1">
        <v>1001</v>
      </c>
      <c r="B1002" s="1" t="s">
        <v>1304</v>
      </c>
      <c r="C1002" s="1" t="s">
        <v>2441</v>
      </c>
      <c r="D1002" s="1">
        <v>65058</v>
      </c>
      <c r="E1002" s="1">
        <v>50156</v>
      </c>
      <c r="F1002" s="1">
        <v>27421</v>
      </c>
      <c r="G1002" s="1">
        <v>21022</v>
      </c>
      <c r="H1002" s="1">
        <v>24571</v>
      </c>
      <c r="I1002" s="1">
        <v>12177</v>
      </c>
      <c r="J1002" s="1">
        <v>32964</v>
      </c>
      <c r="K1002" s="1">
        <v>12802</v>
      </c>
      <c r="L1002" s="1">
        <v>17866</v>
      </c>
      <c r="M1002" s="1">
        <v>36646</v>
      </c>
      <c r="N1002" s="1">
        <v>29641</v>
      </c>
      <c r="O1002" s="1">
        <v>52578</v>
      </c>
      <c r="P1002" s="1">
        <v>37666</v>
      </c>
      <c r="Q1002" s="1">
        <v>43871</v>
      </c>
      <c r="R1002" s="1">
        <v>29653</v>
      </c>
      <c r="S1002" s="1" t="s">
        <v>1306</v>
      </c>
    </row>
    <row r="1003" spans="1:19" ht="15" x14ac:dyDescent="0.35">
      <c r="A1003" s="1">
        <v>1002</v>
      </c>
      <c r="B1003" s="1" t="s">
        <v>2442</v>
      </c>
      <c r="C1003" s="1" t="s">
        <v>2443</v>
      </c>
      <c r="D1003" s="1">
        <v>4508600</v>
      </c>
      <c r="E1003" s="1">
        <v>4656600</v>
      </c>
      <c r="F1003" s="1">
        <v>2433800</v>
      </c>
      <c r="G1003" s="1">
        <v>2292400</v>
      </c>
      <c r="H1003" s="1">
        <v>3657800</v>
      </c>
      <c r="I1003" s="1">
        <v>2458400</v>
      </c>
      <c r="J1003" s="1">
        <v>2957900</v>
      </c>
      <c r="K1003" s="1">
        <v>2471300</v>
      </c>
      <c r="L1003" s="1">
        <v>3501700</v>
      </c>
      <c r="M1003" s="1">
        <v>3164300</v>
      </c>
      <c r="N1003" s="1">
        <v>3144000</v>
      </c>
      <c r="O1003" s="1">
        <v>3038600</v>
      </c>
      <c r="P1003" s="1">
        <v>3497600</v>
      </c>
      <c r="Q1003" s="1">
        <v>3493000</v>
      </c>
      <c r="R1003" s="1">
        <v>3494700</v>
      </c>
      <c r="S1003" s="1" t="s">
        <v>27</v>
      </c>
    </row>
    <row r="1004" spans="1:19" ht="15" x14ac:dyDescent="0.35">
      <c r="A1004" s="1">
        <v>1003</v>
      </c>
      <c r="B1004" s="1" t="s">
        <v>1244</v>
      </c>
      <c r="C1004" s="1" t="s">
        <v>2444</v>
      </c>
      <c r="D1004" s="1">
        <v>1037400</v>
      </c>
      <c r="E1004" s="1">
        <v>1042800</v>
      </c>
      <c r="F1004" s="1">
        <v>525430</v>
      </c>
      <c r="G1004" s="1">
        <v>628290</v>
      </c>
      <c r="H1004" s="1">
        <v>654950</v>
      </c>
      <c r="I1004" s="1">
        <v>443040</v>
      </c>
      <c r="J1004" s="1">
        <v>562130</v>
      </c>
      <c r="K1004" s="1">
        <v>669100</v>
      </c>
      <c r="L1004" s="1">
        <v>845890</v>
      </c>
      <c r="M1004" s="1">
        <v>698010</v>
      </c>
      <c r="N1004" s="1">
        <v>655780</v>
      </c>
      <c r="O1004" s="1">
        <v>951280</v>
      </c>
      <c r="P1004" s="1">
        <v>896090</v>
      </c>
      <c r="Q1004" s="1">
        <v>980950</v>
      </c>
      <c r="R1004" s="1">
        <v>1030400</v>
      </c>
      <c r="S1004" s="1" t="s">
        <v>27</v>
      </c>
    </row>
    <row r="1005" spans="1:19" ht="15" x14ac:dyDescent="0.35">
      <c r="A1005" s="1">
        <v>1004</v>
      </c>
      <c r="B1005" s="1" t="s">
        <v>1415</v>
      </c>
      <c r="C1005" s="1" t="s">
        <v>2445</v>
      </c>
      <c r="D1005" s="1">
        <v>162610</v>
      </c>
      <c r="E1005" s="1">
        <v>216490</v>
      </c>
      <c r="F1005" s="1">
        <v>80993</v>
      </c>
      <c r="G1005" s="1">
        <v>77261</v>
      </c>
      <c r="H1005" s="1">
        <v>103730</v>
      </c>
      <c r="I1005" s="1">
        <v>67282</v>
      </c>
      <c r="J1005" s="1">
        <v>62615</v>
      </c>
      <c r="K1005" s="1">
        <v>104220</v>
      </c>
      <c r="L1005" s="1">
        <v>148980</v>
      </c>
      <c r="M1005" s="1">
        <v>74096</v>
      </c>
      <c r="N1005" s="1">
        <v>106170</v>
      </c>
      <c r="O1005" s="1">
        <v>139250</v>
      </c>
      <c r="P1005" s="1">
        <v>129020</v>
      </c>
      <c r="Q1005" s="1">
        <v>160720</v>
      </c>
      <c r="R1005" s="1">
        <v>142480</v>
      </c>
      <c r="S1005" s="1" t="s">
        <v>27</v>
      </c>
    </row>
    <row r="1006" spans="1:19" ht="15" x14ac:dyDescent="0.35">
      <c r="A1006" s="1">
        <v>1005</v>
      </c>
      <c r="B1006" s="1" t="s">
        <v>2446</v>
      </c>
      <c r="C1006" s="1" t="s">
        <v>2447</v>
      </c>
      <c r="D1006" s="1">
        <v>68698</v>
      </c>
      <c r="E1006" s="1">
        <v>41890</v>
      </c>
      <c r="F1006" s="1">
        <v>40516</v>
      </c>
      <c r="G1006" s="1">
        <v>46545</v>
      </c>
      <c r="H1006" s="1">
        <v>42484</v>
      </c>
      <c r="I1006" s="1">
        <v>35283</v>
      </c>
      <c r="J1006" s="1">
        <v>33868</v>
      </c>
      <c r="K1006" s="1">
        <v>40238</v>
      </c>
      <c r="L1006" s="1">
        <v>43787</v>
      </c>
      <c r="M1006" s="1">
        <v>70339</v>
      </c>
      <c r="N1006" s="1">
        <v>73299</v>
      </c>
      <c r="O1006" s="1">
        <v>72623</v>
      </c>
      <c r="P1006" s="1">
        <v>41877</v>
      </c>
      <c r="Q1006" s="1">
        <v>48638</v>
      </c>
      <c r="R1006" s="1">
        <v>49679</v>
      </c>
      <c r="S1006" s="1" t="s">
        <v>2448</v>
      </c>
    </row>
    <row r="1007" spans="1:19" ht="15" x14ac:dyDescent="0.35">
      <c r="A1007" s="1">
        <v>1006</v>
      </c>
      <c r="B1007" s="1" t="s">
        <v>2449</v>
      </c>
      <c r="C1007" s="1" t="s">
        <v>2450</v>
      </c>
      <c r="D1007" s="1">
        <v>30114</v>
      </c>
      <c r="E1007" s="1">
        <v>14344</v>
      </c>
      <c r="F1007" s="1">
        <v>8930.5</v>
      </c>
      <c r="G1007" s="1">
        <v>11525</v>
      </c>
      <c r="H1007" s="1">
        <v>10022</v>
      </c>
      <c r="I1007" s="1">
        <v>8256.4</v>
      </c>
      <c r="J1007" s="1">
        <v>7976.3</v>
      </c>
      <c r="K1007" s="1">
        <v>6706.6</v>
      </c>
      <c r="L1007" s="1">
        <v>10876</v>
      </c>
      <c r="M1007" s="1">
        <v>17568</v>
      </c>
      <c r="N1007" s="1">
        <v>14520</v>
      </c>
      <c r="O1007" s="1">
        <v>12392</v>
      </c>
      <c r="P1007" s="1">
        <v>12389</v>
      </c>
      <c r="Q1007" s="1">
        <v>10975</v>
      </c>
      <c r="R1007" s="1">
        <v>8953.2000000000007</v>
      </c>
      <c r="S1007" s="1" t="s">
        <v>2451</v>
      </c>
    </row>
    <row r="1008" spans="1:19" ht="15" x14ac:dyDescent="0.35">
      <c r="A1008" s="1">
        <v>1007</v>
      </c>
      <c r="B1008" s="1" t="s">
        <v>2452</v>
      </c>
      <c r="C1008" s="1" t="s">
        <v>2453</v>
      </c>
      <c r="D1008" s="1">
        <v>110900</v>
      </c>
      <c r="E1008" s="1">
        <v>104160</v>
      </c>
      <c r="F1008" s="1">
        <v>67831</v>
      </c>
      <c r="G1008" s="1">
        <v>42114</v>
      </c>
      <c r="H1008" s="1">
        <v>52467</v>
      </c>
      <c r="I1008" s="1">
        <v>33663</v>
      </c>
      <c r="J1008" s="1">
        <v>46804</v>
      </c>
      <c r="K1008" s="1">
        <v>45618</v>
      </c>
      <c r="L1008" s="1">
        <v>58046</v>
      </c>
      <c r="M1008" s="1">
        <v>62191</v>
      </c>
      <c r="N1008" s="1">
        <v>71714</v>
      </c>
      <c r="O1008" s="1">
        <v>85319</v>
      </c>
      <c r="P1008" s="1">
        <v>84430</v>
      </c>
      <c r="Q1008" s="1">
        <v>100320</v>
      </c>
      <c r="R1008" s="1">
        <v>95742</v>
      </c>
      <c r="S1008" s="1" t="s">
        <v>2454</v>
      </c>
    </row>
    <row r="1009" spans="1:19" ht="15" x14ac:dyDescent="0.35">
      <c r="A1009" s="1">
        <v>1008</v>
      </c>
      <c r="B1009" s="1" t="s">
        <v>2455</v>
      </c>
      <c r="C1009" s="1" t="s">
        <v>2456</v>
      </c>
      <c r="D1009" s="1">
        <v>91292</v>
      </c>
      <c r="E1009" s="1">
        <v>74986</v>
      </c>
      <c r="F1009" s="1">
        <v>40640</v>
      </c>
      <c r="G1009" s="1">
        <v>39204</v>
      </c>
      <c r="H1009" s="1">
        <v>60187</v>
      </c>
      <c r="I1009" s="1">
        <v>30275</v>
      </c>
      <c r="J1009" s="1">
        <v>29252</v>
      </c>
      <c r="K1009" s="1">
        <v>42630</v>
      </c>
      <c r="L1009" s="1">
        <v>55303</v>
      </c>
      <c r="M1009" s="1">
        <v>87064</v>
      </c>
      <c r="N1009" s="1">
        <v>64673</v>
      </c>
      <c r="O1009" s="1">
        <v>83109</v>
      </c>
      <c r="P1009" s="1">
        <v>69237</v>
      </c>
      <c r="Q1009" s="1">
        <v>60551</v>
      </c>
      <c r="R1009" s="1">
        <v>57098</v>
      </c>
      <c r="S1009" s="1" t="s">
        <v>2457</v>
      </c>
    </row>
    <row r="1010" spans="1:19" ht="15" x14ac:dyDescent="0.35">
      <c r="A1010" s="1">
        <v>1009</v>
      </c>
      <c r="B1010" s="1" t="s">
        <v>2458</v>
      </c>
      <c r="C1010" s="1" t="s">
        <v>2459</v>
      </c>
      <c r="D1010" s="1">
        <v>886720</v>
      </c>
      <c r="E1010" s="1">
        <v>373310</v>
      </c>
      <c r="F1010" s="1">
        <v>209000</v>
      </c>
      <c r="G1010" s="1">
        <v>179010</v>
      </c>
      <c r="H1010" s="1">
        <v>390940</v>
      </c>
      <c r="I1010" s="1">
        <v>149610</v>
      </c>
      <c r="J1010" s="1">
        <v>198410</v>
      </c>
      <c r="K1010" s="1">
        <v>232190</v>
      </c>
      <c r="L1010" s="1">
        <v>502800</v>
      </c>
      <c r="M1010" s="1">
        <v>350910</v>
      </c>
      <c r="N1010" s="1">
        <v>448520</v>
      </c>
      <c r="O1010" s="1">
        <v>410570</v>
      </c>
      <c r="P1010" s="1">
        <v>342460</v>
      </c>
      <c r="Q1010" s="1">
        <v>270500</v>
      </c>
      <c r="R1010" s="1">
        <v>155880</v>
      </c>
      <c r="S1010" s="1" t="s">
        <v>2460</v>
      </c>
    </row>
    <row r="1011" spans="1:19" ht="15" x14ac:dyDescent="0.35">
      <c r="A1011" s="1">
        <v>1010</v>
      </c>
      <c r="B1011" s="1" t="s">
        <v>2461</v>
      </c>
      <c r="C1011" s="1" t="s">
        <v>2462</v>
      </c>
      <c r="D1011" s="1">
        <v>965210</v>
      </c>
      <c r="E1011" s="1">
        <v>352990</v>
      </c>
      <c r="F1011" s="1">
        <v>112330</v>
      </c>
      <c r="G1011" s="1">
        <v>179540</v>
      </c>
      <c r="H1011" s="1">
        <v>216440</v>
      </c>
      <c r="I1011" s="1">
        <v>224610</v>
      </c>
      <c r="J1011" s="1">
        <v>151700</v>
      </c>
      <c r="K1011" s="1">
        <v>92808</v>
      </c>
      <c r="L1011" s="1">
        <v>129310</v>
      </c>
      <c r="M1011" s="1">
        <v>189020</v>
      </c>
      <c r="N1011" s="1">
        <v>208440</v>
      </c>
      <c r="O1011" s="1">
        <v>174080</v>
      </c>
      <c r="P1011" s="1">
        <v>176680</v>
      </c>
      <c r="Q1011" s="1">
        <v>136820</v>
      </c>
      <c r="R1011" s="1">
        <v>146730</v>
      </c>
      <c r="S1011" s="1" t="s">
        <v>2463</v>
      </c>
    </row>
    <row r="1012" spans="1:19" ht="15" x14ac:dyDescent="0.35">
      <c r="A1012" s="1">
        <v>1011</v>
      </c>
      <c r="B1012" s="1" t="s">
        <v>2464</v>
      </c>
      <c r="C1012" s="1" t="s">
        <v>2465</v>
      </c>
      <c r="D1012" s="1">
        <v>52481</v>
      </c>
      <c r="E1012" s="1">
        <v>53924</v>
      </c>
      <c r="F1012" s="1">
        <v>18489</v>
      </c>
      <c r="G1012" s="1">
        <v>25616</v>
      </c>
      <c r="H1012" s="1">
        <v>42207</v>
      </c>
      <c r="I1012" s="1">
        <v>13962</v>
      </c>
      <c r="J1012" s="1">
        <v>17923</v>
      </c>
      <c r="K1012" s="1">
        <v>47503</v>
      </c>
      <c r="L1012" s="1">
        <v>28561</v>
      </c>
      <c r="M1012" s="1">
        <v>39214</v>
      </c>
      <c r="N1012" s="1">
        <v>16730</v>
      </c>
      <c r="O1012" s="1">
        <v>94997</v>
      </c>
      <c r="P1012" s="1">
        <v>37836</v>
      </c>
      <c r="Q1012" s="1">
        <v>34952</v>
      </c>
      <c r="R1012" s="1">
        <v>27997</v>
      </c>
      <c r="S1012" s="1" t="s">
        <v>2466</v>
      </c>
    </row>
    <row r="1013" spans="1:19" ht="15" x14ac:dyDescent="0.35">
      <c r="A1013" s="1">
        <v>1012</v>
      </c>
      <c r="B1013" s="1" t="s">
        <v>2467</v>
      </c>
      <c r="C1013" s="1" t="s">
        <v>2468</v>
      </c>
      <c r="D1013" s="1">
        <v>455200</v>
      </c>
      <c r="E1013" s="1">
        <v>149620</v>
      </c>
      <c r="F1013" s="1">
        <v>179200</v>
      </c>
      <c r="G1013" s="1">
        <v>368990</v>
      </c>
      <c r="H1013" s="1">
        <v>113210</v>
      </c>
      <c r="I1013" s="1">
        <v>289230</v>
      </c>
      <c r="J1013" s="1">
        <v>84381</v>
      </c>
      <c r="K1013" s="1">
        <v>151760</v>
      </c>
      <c r="L1013" s="1">
        <v>107630</v>
      </c>
      <c r="M1013" s="1">
        <v>435620</v>
      </c>
      <c r="N1013" s="1">
        <v>379280</v>
      </c>
      <c r="O1013" s="1">
        <v>221600</v>
      </c>
      <c r="P1013" s="1">
        <v>89608</v>
      </c>
      <c r="Q1013" s="1">
        <v>108210</v>
      </c>
      <c r="R1013" s="1">
        <v>141860</v>
      </c>
      <c r="S1013" s="1" t="s">
        <v>2469</v>
      </c>
    </row>
    <row r="1014" spans="1:19" ht="15" x14ac:dyDescent="0.35">
      <c r="A1014" s="1">
        <v>1013</v>
      </c>
      <c r="B1014" s="1" t="s">
        <v>2455</v>
      </c>
      <c r="C1014" s="1" t="s">
        <v>2470</v>
      </c>
      <c r="D1014" s="1">
        <v>1107300</v>
      </c>
      <c r="E1014" s="1">
        <v>521720</v>
      </c>
      <c r="F1014" s="1">
        <v>337050</v>
      </c>
      <c r="G1014" s="1">
        <v>135640</v>
      </c>
      <c r="H1014" s="1">
        <v>129570</v>
      </c>
      <c r="I1014" s="1">
        <v>438760</v>
      </c>
      <c r="J1014" s="1">
        <v>117030</v>
      </c>
      <c r="K1014" s="1">
        <v>502830</v>
      </c>
      <c r="L1014" s="1">
        <v>626580</v>
      </c>
      <c r="M1014" s="1">
        <v>212150</v>
      </c>
      <c r="N1014" s="1">
        <v>937560</v>
      </c>
      <c r="O1014" s="1">
        <v>217850</v>
      </c>
      <c r="P1014" s="1">
        <v>816890</v>
      </c>
      <c r="Q1014" s="1">
        <v>366020</v>
      </c>
      <c r="R1014" s="1">
        <v>814560</v>
      </c>
      <c r="S1014" s="1" t="s">
        <v>2471</v>
      </c>
    </row>
    <row r="1015" spans="1:19" ht="15" x14ac:dyDescent="0.35">
      <c r="A1015" s="1">
        <v>1014</v>
      </c>
      <c r="B1015" s="1" t="s">
        <v>2472</v>
      </c>
      <c r="C1015" s="1" t="s">
        <v>2473</v>
      </c>
      <c r="D1015" s="1">
        <v>243560</v>
      </c>
      <c r="E1015" s="1">
        <v>168520</v>
      </c>
      <c r="F1015" s="1">
        <v>127600</v>
      </c>
      <c r="G1015" s="1">
        <v>138200</v>
      </c>
      <c r="H1015" s="1">
        <v>151070</v>
      </c>
      <c r="I1015" s="1">
        <v>126350</v>
      </c>
      <c r="J1015" s="1">
        <v>115190</v>
      </c>
      <c r="K1015" s="1">
        <v>144220</v>
      </c>
      <c r="L1015" s="1">
        <v>158140</v>
      </c>
      <c r="M1015" s="1">
        <v>188710</v>
      </c>
      <c r="N1015" s="1">
        <v>146190</v>
      </c>
      <c r="O1015" s="1">
        <v>205110</v>
      </c>
      <c r="P1015" s="1">
        <v>160530</v>
      </c>
      <c r="Q1015" s="1">
        <v>136230</v>
      </c>
      <c r="R1015" s="1">
        <v>121310</v>
      </c>
      <c r="S1015" s="1" t="s">
        <v>2474</v>
      </c>
    </row>
    <row r="1016" spans="1:19" ht="15" x14ac:dyDescent="0.35">
      <c r="A1016" s="1">
        <v>1015</v>
      </c>
      <c r="B1016" s="1" t="s">
        <v>2475</v>
      </c>
      <c r="C1016" s="1" t="s">
        <v>2476</v>
      </c>
      <c r="D1016" s="1">
        <v>39199</v>
      </c>
      <c r="E1016" s="1">
        <v>22810</v>
      </c>
      <c r="F1016" s="1">
        <v>9075.2999999999993</v>
      </c>
      <c r="G1016" s="1">
        <v>7571.8</v>
      </c>
      <c r="H1016" s="1">
        <v>15375</v>
      </c>
      <c r="I1016" s="1">
        <v>8035.1</v>
      </c>
      <c r="J1016" s="1">
        <v>9446.7999999999993</v>
      </c>
      <c r="K1016" s="1">
        <v>6539</v>
      </c>
      <c r="L1016" s="1">
        <v>5509.6</v>
      </c>
      <c r="M1016" s="1">
        <v>11738</v>
      </c>
      <c r="N1016" s="1">
        <v>15865</v>
      </c>
      <c r="O1016" s="1">
        <v>17748</v>
      </c>
      <c r="P1016" s="1">
        <v>9959.2999999999993</v>
      </c>
      <c r="Q1016" s="1">
        <v>11343</v>
      </c>
      <c r="R1016" s="1">
        <v>15211</v>
      </c>
      <c r="S1016" s="1" t="s">
        <v>27</v>
      </c>
    </row>
    <row r="1017" spans="1:19" ht="15" x14ac:dyDescent="0.35">
      <c r="A1017" s="1">
        <v>1016</v>
      </c>
      <c r="B1017" s="1" t="s">
        <v>2477</v>
      </c>
      <c r="C1017" s="1" t="s">
        <v>2478</v>
      </c>
      <c r="D1017" s="1">
        <v>24763</v>
      </c>
      <c r="E1017" s="1">
        <v>23339</v>
      </c>
      <c r="F1017" s="1">
        <v>8317.7000000000007</v>
      </c>
      <c r="G1017" s="1">
        <v>9815.6</v>
      </c>
      <c r="H1017" s="1">
        <v>13419</v>
      </c>
      <c r="I1017" s="1">
        <v>8936.7999999999993</v>
      </c>
      <c r="J1017" s="1">
        <v>16352</v>
      </c>
      <c r="K1017" s="1">
        <v>11862</v>
      </c>
      <c r="L1017" s="1">
        <v>14301</v>
      </c>
      <c r="M1017" s="1">
        <v>20238</v>
      </c>
      <c r="N1017" s="1">
        <v>20272</v>
      </c>
      <c r="O1017" s="1">
        <v>18224</v>
      </c>
      <c r="P1017" s="1">
        <v>22695</v>
      </c>
      <c r="Q1017" s="1">
        <v>22385</v>
      </c>
      <c r="R1017" s="1">
        <v>16974</v>
      </c>
      <c r="S1017" s="1" t="s">
        <v>2479</v>
      </c>
    </row>
    <row r="1018" spans="1:19" ht="15" x14ac:dyDescent="0.35">
      <c r="A1018" s="1">
        <v>1017</v>
      </c>
      <c r="B1018" s="1" t="s">
        <v>2480</v>
      </c>
      <c r="C1018" s="1" t="s">
        <v>2481</v>
      </c>
      <c r="D1018" s="1">
        <v>1167900</v>
      </c>
      <c r="E1018" s="1">
        <v>239460</v>
      </c>
      <c r="F1018" s="1">
        <v>155730</v>
      </c>
      <c r="G1018" s="1">
        <v>206340</v>
      </c>
      <c r="H1018" s="1">
        <v>326080</v>
      </c>
      <c r="I1018" s="1">
        <v>197910</v>
      </c>
      <c r="J1018" s="1">
        <v>438500</v>
      </c>
      <c r="K1018" s="1">
        <v>372080</v>
      </c>
      <c r="L1018" s="1">
        <v>389190</v>
      </c>
      <c r="M1018" s="1">
        <v>476290</v>
      </c>
      <c r="N1018" s="1">
        <v>261810</v>
      </c>
      <c r="O1018" s="1">
        <v>387190</v>
      </c>
      <c r="P1018" s="1">
        <v>426460</v>
      </c>
      <c r="Q1018" s="1">
        <v>410430</v>
      </c>
      <c r="R1018" s="1">
        <v>398490</v>
      </c>
      <c r="S1018" s="1" t="s">
        <v>2482</v>
      </c>
    </row>
    <row r="1019" spans="1:19" ht="15" x14ac:dyDescent="0.35">
      <c r="A1019" s="1">
        <v>1018</v>
      </c>
      <c r="B1019" s="1" t="s">
        <v>2461</v>
      </c>
      <c r="C1019" s="1" t="s">
        <v>2483</v>
      </c>
      <c r="D1019" s="1">
        <v>16427</v>
      </c>
      <c r="E1019" s="1">
        <v>21275</v>
      </c>
      <c r="F1019" s="1">
        <v>10983</v>
      </c>
      <c r="G1019" s="1">
        <v>17754</v>
      </c>
      <c r="H1019" s="1">
        <v>4087.8</v>
      </c>
      <c r="I1019" s="1">
        <v>16085</v>
      </c>
      <c r="J1019" s="1">
        <v>9476.7999999999993</v>
      </c>
      <c r="K1019" s="1">
        <v>17043</v>
      </c>
      <c r="L1019" s="1">
        <v>3398.4</v>
      </c>
      <c r="M1019" s="1">
        <v>29982</v>
      </c>
      <c r="N1019" s="1">
        <v>14604</v>
      </c>
      <c r="O1019" s="1">
        <v>18987</v>
      </c>
      <c r="P1019" s="1">
        <v>14058</v>
      </c>
      <c r="Q1019" s="1">
        <v>13128</v>
      </c>
      <c r="R1019" s="1">
        <v>23437</v>
      </c>
      <c r="S1019" s="1" t="s">
        <v>27</v>
      </c>
    </row>
    <row r="1020" spans="1:19" ht="15" x14ac:dyDescent="0.35">
      <c r="A1020" s="1">
        <v>1019</v>
      </c>
      <c r="B1020" s="1" t="s">
        <v>2464</v>
      </c>
      <c r="C1020" s="1" t="s">
        <v>2484</v>
      </c>
      <c r="D1020" s="1">
        <v>84048</v>
      </c>
      <c r="E1020" s="1">
        <v>27458</v>
      </c>
      <c r="F1020" s="1">
        <v>41675</v>
      </c>
      <c r="G1020" s="1">
        <v>11225</v>
      </c>
      <c r="H1020" s="1">
        <v>7694.3</v>
      </c>
      <c r="I1020" s="1">
        <v>16501</v>
      </c>
      <c r="J1020" s="1">
        <v>16325</v>
      </c>
      <c r="K1020" s="1">
        <v>21895</v>
      </c>
      <c r="L1020" s="1">
        <v>6993.6</v>
      </c>
      <c r="M1020" s="1">
        <v>37867</v>
      </c>
      <c r="N1020" s="1">
        <v>22257</v>
      </c>
      <c r="O1020" s="1">
        <v>32538</v>
      </c>
      <c r="P1020" s="1">
        <v>12955</v>
      </c>
      <c r="Q1020" s="1">
        <v>20747</v>
      </c>
      <c r="R1020" s="1">
        <v>17355</v>
      </c>
      <c r="S1020" s="1" t="s">
        <v>27</v>
      </c>
    </row>
    <row r="1021" spans="1:19" ht="15" x14ac:dyDescent="0.35">
      <c r="A1021" s="1">
        <v>1020</v>
      </c>
      <c r="B1021" s="1" t="s">
        <v>2485</v>
      </c>
      <c r="C1021" s="1" t="s">
        <v>2486</v>
      </c>
      <c r="D1021" s="1">
        <v>44040</v>
      </c>
      <c r="E1021" s="1">
        <v>25753</v>
      </c>
      <c r="F1021" s="1">
        <v>15638</v>
      </c>
      <c r="G1021" s="1">
        <v>17639</v>
      </c>
      <c r="H1021" s="1">
        <v>12329</v>
      </c>
      <c r="I1021" s="1">
        <v>27061</v>
      </c>
      <c r="J1021" s="1">
        <v>15333</v>
      </c>
      <c r="K1021" s="1">
        <v>10870</v>
      </c>
      <c r="L1021" s="1">
        <v>20234</v>
      </c>
      <c r="M1021" s="1">
        <v>18628</v>
      </c>
      <c r="N1021" s="1">
        <v>29098</v>
      </c>
      <c r="O1021" s="1">
        <v>46468</v>
      </c>
      <c r="P1021" s="1">
        <v>10919</v>
      </c>
      <c r="Q1021" s="1">
        <v>21984</v>
      </c>
      <c r="R1021" s="1">
        <v>14913</v>
      </c>
      <c r="S1021" s="1" t="s">
        <v>27</v>
      </c>
    </row>
    <row r="1022" spans="1:19" ht="15" x14ac:dyDescent="0.35">
      <c r="A1022" s="1">
        <v>1021</v>
      </c>
      <c r="B1022" s="1" t="s">
        <v>2480</v>
      </c>
      <c r="C1022" s="1" t="s">
        <v>2487</v>
      </c>
      <c r="D1022" s="1">
        <v>183230</v>
      </c>
      <c r="E1022" s="1">
        <v>121270</v>
      </c>
      <c r="F1022" s="1">
        <v>105220</v>
      </c>
      <c r="G1022" s="1">
        <v>122800</v>
      </c>
      <c r="H1022" s="1">
        <v>109320</v>
      </c>
      <c r="I1022" s="1">
        <v>137420</v>
      </c>
      <c r="J1022" s="1">
        <v>48435</v>
      </c>
      <c r="K1022" s="1">
        <v>92642</v>
      </c>
      <c r="L1022" s="1">
        <v>43985</v>
      </c>
      <c r="M1022" s="1">
        <v>68326</v>
      </c>
      <c r="N1022" s="1">
        <v>62399</v>
      </c>
      <c r="O1022" s="1">
        <v>111610</v>
      </c>
      <c r="P1022" s="1">
        <v>87894</v>
      </c>
      <c r="Q1022" s="1">
        <v>88719</v>
      </c>
      <c r="R1022" s="1">
        <v>123130</v>
      </c>
      <c r="S1022" s="1" t="s">
        <v>27</v>
      </c>
    </row>
    <row r="1023" spans="1:19" ht="15" x14ac:dyDescent="0.35">
      <c r="A1023" s="1">
        <v>1022</v>
      </c>
      <c r="B1023" s="1" t="s">
        <v>2488</v>
      </c>
      <c r="C1023" s="1" t="s">
        <v>2489</v>
      </c>
      <c r="D1023" s="1">
        <v>418380</v>
      </c>
      <c r="E1023" s="1">
        <v>246880</v>
      </c>
      <c r="F1023" s="1">
        <v>139890</v>
      </c>
      <c r="G1023" s="1">
        <v>105300</v>
      </c>
      <c r="H1023" s="1">
        <v>127720</v>
      </c>
      <c r="I1023" s="1">
        <v>68621</v>
      </c>
      <c r="J1023" s="1">
        <v>49612</v>
      </c>
      <c r="K1023" s="1">
        <v>131440</v>
      </c>
      <c r="L1023" s="1">
        <v>128020</v>
      </c>
      <c r="M1023" s="1">
        <v>130080</v>
      </c>
      <c r="N1023" s="1">
        <v>50747</v>
      </c>
      <c r="O1023" s="1">
        <v>131090</v>
      </c>
      <c r="P1023" s="1">
        <v>130600</v>
      </c>
      <c r="Q1023" s="1">
        <v>108820</v>
      </c>
      <c r="R1023" s="1">
        <v>111420</v>
      </c>
      <c r="S1023" s="1" t="s">
        <v>2490</v>
      </c>
    </row>
    <row r="1024" spans="1:19" ht="15" x14ac:dyDescent="0.35">
      <c r="A1024" s="1">
        <v>1023</v>
      </c>
      <c r="B1024" s="1" t="s">
        <v>2491</v>
      </c>
      <c r="C1024" s="1" t="s">
        <v>2492</v>
      </c>
      <c r="D1024" s="1">
        <v>8201800</v>
      </c>
      <c r="E1024" s="1">
        <v>6003500</v>
      </c>
      <c r="F1024" s="1">
        <v>2850800</v>
      </c>
      <c r="G1024" s="1">
        <v>1631900</v>
      </c>
      <c r="H1024" s="1">
        <v>2356300</v>
      </c>
      <c r="I1024" s="1">
        <v>1871200</v>
      </c>
      <c r="J1024" s="1">
        <v>1009600</v>
      </c>
      <c r="K1024" s="1">
        <v>2777700</v>
      </c>
      <c r="L1024" s="1">
        <v>2200300</v>
      </c>
      <c r="M1024" s="1">
        <v>4593100</v>
      </c>
      <c r="N1024" s="1">
        <v>1230900</v>
      </c>
      <c r="O1024" s="1">
        <v>2279700</v>
      </c>
      <c r="P1024" s="1">
        <v>2121900</v>
      </c>
      <c r="Q1024" s="1">
        <v>2686700</v>
      </c>
      <c r="R1024" s="1">
        <v>2177600</v>
      </c>
      <c r="S1024" s="1" t="s">
        <v>2493</v>
      </c>
    </row>
    <row r="1025" spans="1:19" ht="15" x14ac:dyDescent="0.35">
      <c r="A1025" s="1">
        <v>1024</v>
      </c>
      <c r="B1025" s="1" t="s">
        <v>2494</v>
      </c>
      <c r="C1025" s="1" t="s">
        <v>2495</v>
      </c>
      <c r="D1025" s="1">
        <v>1143500</v>
      </c>
      <c r="E1025" s="1">
        <v>820290</v>
      </c>
      <c r="F1025" s="1">
        <v>978050</v>
      </c>
      <c r="G1025" s="1">
        <v>1263100</v>
      </c>
      <c r="H1025" s="1">
        <v>704740</v>
      </c>
      <c r="I1025" s="1">
        <v>791760</v>
      </c>
      <c r="J1025" s="1">
        <v>336690</v>
      </c>
      <c r="K1025" s="1">
        <v>1206600</v>
      </c>
      <c r="L1025" s="1">
        <v>749560</v>
      </c>
      <c r="M1025" s="1">
        <v>1442600</v>
      </c>
      <c r="N1025" s="1">
        <v>691990</v>
      </c>
      <c r="O1025" s="1">
        <v>977380</v>
      </c>
      <c r="P1025" s="1">
        <v>578910</v>
      </c>
      <c r="Q1025" s="1">
        <v>774020</v>
      </c>
      <c r="R1025" s="1">
        <v>1368600</v>
      </c>
      <c r="S1025" s="1" t="s">
        <v>2496</v>
      </c>
    </row>
    <row r="1026" spans="1:19" ht="15" x14ac:dyDescent="0.35">
      <c r="A1026" s="1">
        <v>1025</v>
      </c>
      <c r="B1026" s="1" t="s">
        <v>2497</v>
      </c>
      <c r="C1026" s="1" t="s">
        <v>2498</v>
      </c>
      <c r="D1026" s="1">
        <v>642540</v>
      </c>
      <c r="E1026" s="1">
        <v>1532500</v>
      </c>
      <c r="F1026" s="1">
        <v>946670</v>
      </c>
      <c r="G1026" s="1">
        <v>969080</v>
      </c>
      <c r="H1026" s="1">
        <v>546230</v>
      </c>
      <c r="I1026" s="1">
        <v>1153400</v>
      </c>
      <c r="J1026" s="1">
        <v>520350</v>
      </c>
      <c r="K1026" s="1">
        <v>525300</v>
      </c>
      <c r="L1026" s="1">
        <v>736260</v>
      </c>
      <c r="M1026" s="1">
        <v>698450</v>
      </c>
      <c r="N1026" s="1">
        <v>1275900</v>
      </c>
      <c r="O1026" s="1">
        <v>267240</v>
      </c>
      <c r="P1026" s="1">
        <v>906450</v>
      </c>
      <c r="Q1026" s="1">
        <v>1397200</v>
      </c>
      <c r="R1026" s="1">
        <v>941120</v>
      </c>
      <c r="S1026" s="1" t="s">
        <v>2499</v>
      </c>
    </row>
    <row r="1027" spans="1:19" ht="15" x14ac:dyDescent="0.35">
      <c r="A1027" s="1">
        <v>1026</v>
      </c>
      <c r="B1027" s="1" t="s">
        <v>2500</v>
      </c>
      <c r="C1027" s="1" t="s">
        <v>2501</v>
      </c>
      <c r="D1027" s="1">
        <v>34794</v>
      </c>
      <c r="E1027" s="1">
        <v>35640</v>
      </c>
      <c r="F1027" s="1">
        <v>23756</v>
      </c>
      <c r="G1027" s="1">
        <v>26562</v>
      </c>
      <c r="H1027" s="1">
        <v>16574</v>
      </c>
      <c r="I1027" s="1">
        <v>30001</v>
      </c>
      <c r="J1027" s="1">
        <v>12821</v>
      </c>
      <c r="K1027" s="1">
        <v>26720</v>
      </c>
      <c r="L1027" s="1">
        <v>19557</v>
      </c>
      <c r="M1027" s="1">
        <v>30791</v>
      </c>
      <c r="N1027" s="1">
        <v>30419</v>
      </c>
      <c r="O1027" s="1">
        <v>14419</v>
      </c>
      <c r="P1027" s="1">
        <v>24484</v>
      </c>
      <c r="Q1027" s="1">
        <v>31823</v>
      </c>
      <c r="R1027" s="1">
        <v>30900</v>
      </c>
      <c r="S1027" s="1" t="s">
        <v>2502</v>
      </c>
    </row>
    <row r="1028" spans="1:19" ht="15" x14ac:dyDescent="0.35">
      <c r="A1028" s="1">
        <v>1027</v>
      </c>
      <c r="B1028" s="1" t="s">
        <v>2503</v>
      </c>
      <c r="C1028" s="1" t="s">
        <v>2504</v>
      </c>
      <c r="D1028" s="1">
        <v>110580</v>
      </c>
      <c r="E1028" s="1">
        <v>87556</v>
      </c>
      <c r="F1028" s="1">
        <v>84486</v>
      </c>
      <c r="G1028" s="1">
        <v>82194</v>
      </c>
      <c r="H1028" s="1">
        <v>102230</v>
      </c>
      <c r="I1028" s="1">
        <v>85974</v>
      </c>
      <c r="J1028" s="1">
        <v>121040</v>
      </c>
      <c r="K1028" s="1">
        <v>84840</v>
      </c>
      <c r="L1028" s="1">
        <v>101880</v>
      </c>
      <c r="M1028" s="1">
        <v>88097</v>
      </c>
      <c r="N1028" s="1">
        <v>87010</v>
      </c>
      <c r="O1028" s="1">
        <v>103640</v>
      </c>
      <c r="P1028" s="1">
        <v>129750</v>
      </c>
      <c r="Q1028" s="1">
        <v>117330</v>
      </c>
      <c r="R1028" s="1">
        <v>111350</v>
      </c>
      <c r="S1028" s="1" t="s">
        <v>2505</v>
      </c>
    </row>
    <row r="1029" spans="1:19" ht="15" x14ac:dyDescent="0.35">
      <c r="A1029" s="1">
        <v>1028</v>
      </c>
      <c r="B1029" s="1" t="s">
        <v>2506</v>
      </c>
      <c r="C1029" s="1" t="s">
        <v>2507</v>
      </c>
      <c r="D1029" s="1">
        <v>1333300</v>
      </c>
      <c r="E1029" s="1">
        <v>750890</v>
      </c>
      <c r="F1029" s="1">
        <v>239030</v>
      </c>
      <c r="G1029" s="1">
        <v>149430</v>
      </c>
      <c r="H1029" s="1">
        <v>334140</v>
      </c>
      <c r="I1029" s="1">
        <v>219130</v>
      </c>
      <c r="J1029" s="1">
        <v>204800</v>
      </c>
      <c r="K1029" s="1">
        <v>101890</v>
      </c>
      <c r="L1029" s="1">
        <v>148020</v>
      </c>
      <c r="M1029" s="1">
        <v>324170</v>
      </c>
      <c r="N1029" s="1">
        <v>259210</v>
      </c>
      <c r="O1029" s="1">
        <v>315520</v>
      </c>
      <c r="P1029" s="1">
        <v>341460</v>
      </c>
      <c r="Q1029" s="1">
        <v>187430</v>
      </c>
      <c r="R1029" s="1">
        <v>333690</v>
      </c>
      <c r="S1029" s="1" t="s">
        <v>2508</v>
      </c>
    </row>
    <row r="1030" spans="1:19" ht="15" x14ac:dyDescent="0.35">
      <c r="A1030" s="1">
        <v>1029</v>
      </c>
      <c r="B1030" s="1" t="s">
        <v>2509</v>
      </c>
      <c r="C1030" s="1" t="s">
        <v>2510</v>
      </c>
      <c r="D1030" s="1">
        <v>614750</v>
      </c>
      <c r="E1030" s="1">
        <v>520600</v>
      </c>
      <c r="F1030" s="1">
        <v>215090</v>
      </c>
      <c r="G1030" s="1">
        <v>109890</v>
      </c>
      <c r="H1030" s="1">
        <v>135560</v>
      </c>
      <c r="I1030" s="1">
        <v>37384</v>
      </c>
      <c r="J1030" s="1">
        <v>86162</v>
      </c>
      <c r="K1030" s="1">
        <v>56203</v>
      </c>
      <c r="L1030" s="1">
        <v>108770</v>
      </c>
      <c r="M1030" s="1">
        <v>249210</v>
      </c>
      <c r="N1030" s="1">
        <v>109700</v>
      </c>
      <c r="O1030" s="1">
        <v>108090</v>
      </c>
      <c r="P1030" s="1">
        <v>77504</v>
      </c>
      <c r="Q1030" s="1">
        <v>71429</v>
      </c>
      <c r="R1030" s="1">
        <v>145620</v>
      </c>
      <c r="S1030" s="1" t="s">
        <v>2511</v>
      </c>
    </row>
    <row r="1031" spans="1:19" ht="15" x14ac:dyDescent="0.35">
      <c r="A1031" s="1">
        <v>1030</v>
      </c>
      <c r="B1031" s="1" t="s">
        <v>2512</v>
      </c>
      <c r="C1031" s="1" t="s">
        <v>2513</v>
      </c>
      <c r="D1031" s="1">
        <v>112630</v>
      </c>
      <c r="E1031" s="1">
        <v>160440</v>
      </c>
      <c r="F1031" s="1">
        <v>40822</v>
      </c>
      <c r="G1031" s="1">
        <v>16425</v>
      </c>
      <c r="H1031" s="1">
        <v>69522</v>
      </c>
      <c r="I1031" s="1">
        <v>31023</v>
      </c>
      <c r="J1031" s="1">
        <v>12495</v>
      </c>
      <c r="K1031" s="1">
        <v>20239</v>
      </c>
      <c r="L1031" s="1">
        <v>19601</v>
      </c>
      <c r="M1031" s="1">
        <v>66821</v>
      </c>
      <c r="N1031" s="1">
        <v>51043</v>
      </c>
      <c r="O1031" s="1">
        <v>42944</v>
      </c>
      <c r="P1031" s="1">
        <v>37079</v>
      </c>
      <c r="Q1031" s="1">
        <v>40841</v>
      </c>
      <c r="R1031" s="1">
        <v>38443</v>
      </c>
      <c r="S1031" s="1" t="s">
        <v>2514</v>
      </c>
    </row>
    <row r="1032" spans="1:19" ht="15" x14ac:dyDescent="0.35">
      <c r="A1032" s="1">
        <v>1031</v>
      </c>
      <c r="B1032" s="1" t="s">
        <v>2512</v>
      </c>
      <c r="C1032" s="1" t="s">
        <v>2515</v>
      </c>
      <c r="D1032" s="1">
        <v>715870</v>
      </c>
      <c r="E1032" s="1">
        <v>424310</v>
      </c>
      <c r="F1032" s="1">
        <v>216400</v>
      </c>
      <c r="G1032" s="1">
        <v>237190</v>
      </c>
      <c r="H1032" s="1">
        <v>210960</v>
      </c>
      <c r="I1032" s="1">
        <v>153680</v>
      </c>
      <c r="J1032" s="1">
        <v>205700</v>
      </c>
      <c r="K1032" s="1">
        <v>199730</v>
      </c>
      <c r="L1032" s="1">
        <v>177480</v>
      </c>
      <c r="M1032" s="1">
        <v>212430</v>
      </c>
      <c r="N1032" s="1">
        <v>234370</v>
      </c>
      <c r="O1032" s="1">
        <v>547610</v>
      </c>
      <c r="P1032" s="1">
        <v>251570</v>
      </c>
      <c r="Q1032" s="1">
        <v>174540</v>
      </c>
      <c r="R1032" s="1">
        <v>271550</v>
      </c>
      <c r="S1032" s="1" t="s">
        <v>2516</v>
      </c>
    </row>
    <row r="1033" spans="1:19" ht="15" x14ac:dyDescent="0.35">
      <c r="A1033" s="1">
        <v>1032</v>
      </c>
      <c r="B1033" s="1" t="s">
        <v>2517</v>
      </c>
      <c r="C1033" s="1" t="s">
        <v>2518</v>
      </c>
      <c r="D1033" s="1">
        <v>55997</v>
      </c>
      <c r="E1033" s="1">
        <v>6447.5</v>
      </c>
      <c r="F1033" s="1">
        <v>9534.9</v>
      </c>
      <c r="G1033" s="1">
        <v>2077.1</v>
      </c>
      <c r="H1033" s="1">
        <v>20775</v>
      </c>
      <c r="I1033" s="1">
        <v>13064</v>
      </c>
      <c r="J1033" s="1">
        <v>10228</v>
      </c>
      <c r="K1033" s="1">
        <v>5328.2</v>
      </c>
      <c r="L1033" s="1">
        <v>15965</v>
      </c>
      <c r="M1033" s="1">
        <v>11238</v>
      </c>
      <c r="N1033" s="1">
        <v>25517</v>
      </c>
      <c r="O1033" s="1">
        <v>26705</v>
      </c>
      <c r="P1033" s="1">
        <v>11773</v>
      </c>
      <c r="Q1033" s="1">
        <v>16244</v>
      </c>
      <c r="R1033" s="1">
        <v>9600.2000000000007</v>
      </c>
      <c r="S1033" s="1" t="s">
        <v>2519</v>
      </c>
    </row>
    <row r="1034" spans="1:19" ht="15" x14ac:dyDescent="0.35">
      <c r="A1034" s="1">
        <v>1033</v>
      </c>
      <c r="B1034" s="1" t="s">
        <v>2520</v>
      </c>
      <c r="C1034" s="1" t="s">
        <v>2521</v>
      </c>
      <c r="D1034" s="1">
        <v>68486</v>
      </c>
      <c r="E1034" s="1">
        <v>5429.9</v>
      </c>
      <c r="F1034" s="1">
        <v>9485.5</v>
      </c>
      <c r="G1034" s="1">
        <v>4629</v>
      </c>
      <c r="H1034" s="1">
        <v>9978.7999999999993</v>
      </c>
      <c r="I1034" s="1">
        <v>4817.7</v>
      </c>
      <c r="J1034" s="1">
        <v>5910.9</v>
      </c>
      <c r="K1034" s="1">
        <v>4847</v>
      </c>
      <c r="L1034" s="1">
        <v>4474.3999999999996</v>
      </c>
      <c r="M1034" s="1">
        <v>6024.8</v>
      </c>
      <c r="N1034" s="1">
        <v>8386.7000000000007</v>
      </c>
      <c r="O1034" s="1">
        <v>19259</v>
      </c>
      <c r="P1034" s="1">
        <v>8976.4</v>
      </c>
      <c r="Q1034" s="1">
        <v>9801.9</v>
      </c>
      <c r="R1034" s="1">
        <v>9805.5</v>
      </c>
      <c r="S1034" s="1" t="s">
        <v>2522</v>
      </c>
    </row>
    <row r="1035" spans="1:19" ht="15" x14ac:dyDescent="0.35">
      <c r="A1035" s="1">
        <v>1034</v>
      </c>
      <c r="B1035" s="1" t="s">
        <v>2523</v>
      </c>
      <c r="C1035" s="1" t="s">
        <v>2524</v>
      </c>
      <c r="D1035" s="1">
        <v>49457</v>
      </c>
      <c r="E1035" s="1">
        <v>33053</v>
      </c>
      <c r="F1035" s="1">
        <v>10210</v>
      </c>
      <c r="G1035" s="1">
        <v>13608</v>
      </c>
      <c r="H1035" s="1">
        <v>8311.6</v>
      </c>
      <c r="I1035" s="1">
        <v>2017.7</v>
      </c>
      <c r="J1035" s="1">
        <v>18751</v>
      </c>
      <c r="K1035" s="1">
        <v>15318</v>
      </c>
      <c r="L1035" s="1">
        <v>11330</v>
      </c>
      <c r="M1035" s="1">
        <v>22688</v>
      </c>
      <c r="N1035" s="1">
        <v>13520</v>
      </c>
      <c r="O1035" s="1">
        <v>11421</v>
      </c>
      <c r="P1035" s="1">
        <v>21645</v>
      </c>
      <c r="Q1035" s="1">
        <v>10799</v>
      </c>
      <c r="R1035" s="1">
        <v>16959</v>
      </c>
      <c r="S1035" s="1" t="s">
        <v>2525</v>
      </c>
    </row>
    <row r="1036" spans="1:19" ht="15" x14ac:dyDescent="0.35">
      <c r="A1036" s="1">
        <v>1035</v>
      </c>
      <c r="B1036" s="1" t="s">
        <v>2523</v>
      </c>
      <c r="C1036" s="1" t="s">
        <v>2526</v>
      </c>
      <c r="D1036" s="1">
        <v>1169700</v>
      </c>
      <c r="E1036" s="1">
        <v>875250</v>
      </c>
      <c r="F1036" s="1">
        <v>504040</v>
      </c>
      <c r="G1036" s="1">
        <v>183040</v>
      </c>
      <c r="H1036" s="1">
        <v>310490</v>
      </c>
      <c r="I1036" s="1">
        <v>162930</v>
      </c>
      <c r="J1036" s="1">
        <v>265970</v>
      </c>
      <c r="K1036" s="1">
        <v>196110</v>
      </c>
      <c r="L1036" s="1">
        <v>168600</v>
      </c>
      <c r="M1036" s="1">
        <v>216750</v>
      </c>
      <c r="N1036" s="1">
        <v>381690</v>
      </c>
      <c r="O1036" s="1">
        <v>291610</v>
      </c>
      <c r="P1036" s="1">
        <v>256930</v>
      </c>
      <c r="Q1036" s="1">
        <v>325170</v>
      </c>
      <c r="R1036" s="1">
        <v>200540</v>
      </c>
      <c r="S1036" s="1" t="s">
        <v>2527</v>
      </c>
    </row>
    <row r="1037" spans="1:19" ht="15" x14ac:dyDescent="0.35">
      <c r="A1037" s="1">
        <v>1036</v>
      </c>
      <c r="B1037" s="1" t="s">
        <v>2528</v>
      </c>
      <c r="C1037" s="1" t="s">
        <v>2529</v>
      </c>
      <c r="D1037" s="1">
        <v>15172</v>
      </c>
      <c r="E1037" s="1">
        <v>793.97</v>
      </c>
      <c r="F1037" s="1">
        <v>2815.1</v>
      </c>
      <c r="G1037" s="1">
        <v>2269</v>
      </c>
      <c r="H1037" s="1">
        <v>5678.4</v>
      </c>
      <c r="I1037" s="1">
        <v>3849.6</v>
      </c>
      <c r="J1037" s="1">
        <v>8333.9</v>
      </c>
      <c r="K1037" s="1">
        <v>4848</v>
      </c>
      <c r="L1037" s="1">
        <v>2862.7</v>
      </c>
      <c r="M1037" s="1">
        <v>4687.3999999999996</v>
      </c>
      <c r="N1037" s="1">
        <v>5381.7</v>
      </c>
      <c r="O1037" s="1">
        <v>8480.2000000000007</v>
      </c>
      <c r="P1037" s="1">
        <v>8296.2000000000007</v>
      </c>
      <c r="Q1037" s="1">
        <v>6962.6</v>
      </c>
      <c r="R1037" s="1">
        <v>3428.1</v>
      </c>
      <c r="S1037" s="1" t="s">
        <v>2530</v>
      </c>
    </row>
    <row r="1038" spans="1:19" ht="15" x14ac:dyDescent="0.35">
      <c r="A1038" s="1">
        <v>1037</v>
      </c>
      <c r="B1038" s="1" t="s">
        <v>2528</v>
      </c>
      <c r="C1038" s="1" t="s">
        <v>2531</v>
      </c>
      <c r="D1038" s="1">
        <v>34478</v>
      </c>
      <c r="E1038" s="1">
        <v>32153</v>
      </c>
      <c r="F1038" s="1">
        <v>5223.8</v>
      </c>
      <c r="G1038" s="1">
        <v>29084</v>
      </c>
      <c r="H1038" s="1">
        <v>10725</v>
      </c>
      <c r="I1038" s="1">
        <v>7957.3</v>
      </c>
      <c r="J1038" s="1">
        <v>19912</v>
      </c>
      <c r="K1038" s="1">
        <v>21875</v>
      </c>
      <c r="L1038" s="1">
        <v>16528</v>
      </c>
      <c r="M1038" s="1">
        <v>15594</v>
      </c>
      <c r="N1038" s="1">
        <v>36042</v>
      </c>
      <c r="O1038" s="1">
        <v>34728</v>
      </c>
      <c r="P1038" s="1">
        <v>16890</v>
      </c>
      <c r="Q1038" s="1">
        <v>15631</v>
      </c>
      <c r="R1038" s="1">
        <v>17757</v>
      </c>
      <c r="S1038" s="1" t="s">
        <v>2532</v>
      </c>
    </row>
    <row r="1039" spans="1:19" ht="15" x14ac:dyDescent="0.35">
      <c r="A1039" s="1">
        <v>1038</v>
      </c>
      <c r="B1039" s="1" t="s">
        <v>2533</v>
      </c>
      <c r="C1039" s="1" t="s">
        <v>2534</v>
      </c>
      <c r="D1039" s="1">
        <v>348980</v>
      </c>
      <c r="E1039" s="1">
        <v>159600</v>
      </c>
      <c r="F1039" s="1">
        <v>133610</v>
      </c>
      <c r="G1039" s="1">
        <v>107340</v>
      </c>
      <c r="H1039" s="1">
        <v>159530</v>
      </c>
      <c r="I1039" s="1">
        <v>77520</v>
      </c>
      <c r="J1039" s="1">
        <v>55089</v>
      </c>
      <c r="K1039" s="1">
        <v>121810</v>
      </c>
      <c r="L1039" s="1">
        <v>53001</v>
      </c>
      <c r="M1039" s="1">
        <v>219440</v>
      </c>
      <c r="N1039" s="1">
        <v>150570</v>
      </c>
      <c r="O1039" s="1">
        <v>251930</v>
      </c>
      <c r="P1039" s="1">
        <v>149930</v>
      </c>
      <c r="Q1039" s="1">
        <v>123240</v>
      </c>
      <c r="R1039" s="1">
        <v>134240</v>
      </c>
      <c r="S1039" s="1" t="s">
        <v>2535</v>
      </c>
    </row>
    <row r="1040" spans="1:19" ht="15" x14ac:dyDescent="0.35">
      <c r="A1040" s="1">
        <v>1039</v>
      </c>
      <c r="B1040" s="1" t="s">
        <v>2533</v>
      </c>
      <c r="C1040" s="1" t="s">
        <v>2536</v>
      </c>
      <c r="D1040" s="1">
        <v>403370</v>
      </c>
      <c r="E1040" s="1">
        <v>237970</v>
      </c>
      <c r="F1040" s="1">
        <v>166490</v>
      </c>
      <c r="G1040" s="1">
        <v>145980</v>
      </c>
      <c r="H1040" s="1">
        <v>81347</v>
      </c>
      <c r="I1040" s="1">
        <v>88502</v>
      </c>
      <c r="J1040" s="1">
        <v>50807</v>
      </c>
      <c r="K1040" s="1">
        <v>108880</v>
      </c>
      <c r="L1040" s="1">
        <v>156990</v>
      </c>
      <c r="M1040" s="1">
        <v>131980</v>
      </c>
      <c r="N1040" s="1">
        <v>125030</v>
      </c>
      <c r="O1040" s="1">
        <v>114300</v>
      </c>
      <c r="P1040" s="1">
        <v>193760</v>
      </c>
      <c r="Q1040" s="1">
        <v>190280</v>
      </c>
      <c r="R1040" s="1">
        <v>96974</v>
      </c>
      <c r="S1040" s="1" t="s">
        <v>2537</v>
      </c>
    </row>
    <row r="1041" spans="1:19" ht="15" x14ac:dyDescent="0.35">
      <c r="A1041" s="1">
        <v>1040</v>
      </c>
      <c r="B1041" s="1" t="s">
        <v>2538</v>
      </c>
      <c r="C1041" s="1" t="s">
        <v>2539</v>
      </c>
      <c r="D1041" s="1">
        <v>25076</v>
      </c>
      <c r="E1041" s="1">
        <v>7868.1</v>
      </c>
      <c r="F1041" s="1">
        <v>5756.9</v>
      </c>
      <c r="G1041" s="1">
        <v>20838</v>
      </c>
      <c r="H1041" s="1">
        <v>7103.4</v>
      </c>
      <c r="I1041" s="1">
        <v>12875</v>
      </c>
      <c r="J1041" s="1">
        <v>1468.5</v>
      </c>
      <c r="K1041" s="1">
        <v>7146.1</v>
      </c>
      <c r="L1041" s="1">
        <v>9136.1</v>
      </c>
      <c r="M1041" s="1">
        <v>6327.7</v>
      </c>
      <c r="N1041" s="1">
        <v>21761</v>
      </c>
      <c r="O1041" s="1">
        <v>6589.5</v>
      </c>
      <c r="P1041" s="1">
        <v>7960.7</v>
      </c>
      <c r="Q1041" s="1">
        <v>14564</v>
      </c>
      <c r="R1041" s="1">
        <v>7231.6</v>
      </c>
      <c r="S1041" s="1" t="s">
        <v>2540</v>
      </c>
    </row>
    <row r="1042" spans="1:19" ht="15" x14ac:dyDescent="0.35">
      <c r="A1042" s="1">
        <v>1041</v>
      </c>
      <c r="B1042" s="1" t="s">
        <v>2541</v>
      </c>
      <c r="C1042" s="1" t="s">
        <v>2542</v>
      </c>
      <c r="D1042" s="1">
        <v>377140</v>
      </c>
      <c r="E1042" s="1">
        <v>250850</v>
      </c>
      <c r="F1042" s="1">
        <v>140720</v>
      </c>
      <c r="G1042" s="1">
        <v>109340</v>
      </c>
      <c r="H1042" s="1">
        <v>239170</v>
      </c>
      <c r="I1042" s="1">
        <v>39501</v>
      </c>
      <c r="J1042" s="1">
        <v>106410</v>
      </c>
      <c r="K1042" s="1">
        <v>61885</v>
      </c>
      <c r="L1042" s="1">
        <v>82617</v>
      </c>
      <c r="M1042" s="1">
        <v>221780</v>
      </c>
      <c r="N1042" s="1">
        <v>267640</v>
      </c>
      <c r="O1042" s="1">
        <v>290410</v>
      </c>
      <c r="P1042" s="1">
        <v>61827</v>
      </c>
      <c r="Q1042" s="1">
        <v>106170</v>
      </c>
      <c r="R1042" s="1">
        <v>82905</v>
      </c>
      <c r="S1042" s="1" t="s">
        <v>2543</v>
      </c>
    </row>
    <row r="1043" spans="1:19" ht="15" x14ac:dyDescent="0.35">
      <c r="A1043" s="1">
        <v>1042</v>
      </c>
      <c r="B1043" s="1" t="s">
        <v>2544</v>
      </c>
      <c r="C1043" s="1" t="s">
        <v>2545</v>
      </c>
      <c r="D1043" s="1">
        <v>27126</v>
      </c>
      <c r="E1043" s="1">
        <v>7331.8</v>
      </c>
      <c r="F1043" s="1">
        <v>11501</v>
      </c>
      <c r="G1043" s="1">
        <v>5135</v>
      </c>
      <c r="H1043" s="1">
        <v>10083</v>
      </c>
      <c r="I1043" s="1">
        <v>5665.4</v>
      </c>
      <c r="J1043" s="1">
        <v>3204.8</v>
      </c>
      <c r="K1043" s="1">
        <v>7970</v>
      </c>
      <c r="L1043" s="1">
        <v>4671.2</v>
      </c>
      <c r="M1043" s="1">
        <v>8926.2000000000007</v>
      </c>
      <c r="N1043" s="1">
        <v>6443.7</v>
      </c>
      <c r="O1043" s="1">
        <v>9194.4</v>
      </c>
      <c r="P1043" s="1">
        <v>9088</v>
      </c>
      <c r="Q1043" s="1">
        <v>6074.7</v>
      </c>
      <c r="R1043" s="1">
        <v>5952.9</v>
      </c>
      <c r="S1043" s="1" t="s">
        <v>2546</v>
      </c>
    </row>
    <row r="1044" spans="1:19" ht="15" x14ac:dyDescent="0.35">
      <c r="A1044" s="1">
        <v>1043</v>
      </c>
      <c r="B1044" s="1" t="s">
        <v>2547</v>
      </c>
      <c r="C1044" s="1" t="s">
        <v>2548</v>
      </c>
      <c r="D1044" s="1">
        <v>415140</v>
      </c>
      <c r="E1044" s="1">
        <v>184070</v>
      </c>
      <c r="F1044" s="1">
        <v>107360</v>
      </c>
      <c r="G1044" s="1">
        <v>156670</v>
      </c>
      <c r="H1044" s="1">
        <v>81050</v>
      </c>
      <c r="I1044" s="1">
        <v>68315</v>
      </c>
      <c r="J1044" s="1">
        <v>101130</v>
      </c>
      <c r="K1044" s="1">
        <v>96157</v>
      </c>
      <c r="L1044" s="1">
        <v>72443</v>
      </c>
      <c r="M1044" s="1">
        <v>123810</v>
      </c>
      <c r="N1044" s="1">
        <v>91594</v>
      </c>
      <c r="O1044" s="1">
        <v>132580</v>
      </c>
      <c r="P1044" s="1">
        <v>188290</v>
      </c>
      <c r="Q1044" s="1">
        <v>125810</v>
      </c>
      <c r="R1044" s="1">
        <v>120030</v>
      </c>
      <c r="S1044" s="1" t="s">
        <v>2549</v>
      </c>
    </row>
    <row r="1045" spans="1:19" ht="15" x14ac:dyDescent="0.35">
      <c r="A1045" s="1">
        <v>1044</v>
      </c>
      <c r="B1045" s="1" t="s">
        <v>2550</v>
      </c>
      <c r="C1045" s="1" t="s">
        <v>2551</v>
      </c>
      <c r="D1045" s="1">
        <v>254730</v>
      </c>
      <c r="E1045" s="1">
        <v>45252</v>
      </c>
      <c r="F1045" s="1">
        <v>24132</v>
      </c>
      <c r="G1045" s="1">
        <v>67173</v>
      </c>
      <c r="H1045" s="1">
        <v>41603</v>
      </c>
      <c r="I1045" s="1">
        <v>24588</v>
      </c>
      <c r="J1045" s="1">
        <v>12355</v>
      </c>
      <c r="K1045" s="1">
        <v>27998</v>
      </c>
      <c r="L1045" s="1">
        <v>23595</v>
      </c>
      <c r="M1045" s="1">
        <v>65549</v>
      </c>
      <c r="N1045" s="1">
        <v>54374</v>
      </c>
      <c r="O1045" s="1">
        <v>53430</v>
      </c>
      <c r="P1045" s="1">
        <v>42167</v>
      </c>
      <c r="Q1045" s="1">
        <v>31983</v>
      </c>
      <c r="R1045" s="1">
        <v>59650</v>
      </c>
      <c r="S1045" s="1" t="s">
        <v>2552</v>
      </c>
    </row>
    <row r="1046" spans="1:19" ht="15" x14ac:dyDescent="0.35">
      <c r="A1046" s="1">
        <v>1045</v>
      </c>
      <c r="B1046" s="1" t="s">
        <v>2553</v>
      </c>
      <c r="C1046" s="1" t="s">
        <v>2554</v>
      </c>
      <c r="D1046" s="1">
        <v>570650</v>
      </c>
      <c r="E1046" s="1">
        <v>133840</v>
      </c>
      <c r="F1046" s="1">
        <v>196530</v>
      </c>
      <c r="G1046" s="1">
        <v>83654</v>
      </c>
      <c r="H1046" s="1">
        <v>80036</v>
      </c>
      <c r="I1046" s="1">
        <v>48627</v>
      </c>
      <c r="J1046" s="1">
        <v>85927</v>
      </c>
      <c r="K1046" s="1">
        <v>53064</v>
      </c>
      <c r="L1046" s="1">
        <v>123460</v>
      </c>
      <c r="M1046" s="1">
        <v>140190</v>
      </c>
      <c r="N1046" s="1">
        <v>107550</v>
      </c>
      <c r="O1046" s="1">
        <v>102800</v>
      </c>
      <c r="P1046" s="1">
        <v>79908</v>
      </c>
      <c r="Q1046" s="1">
        <v>102070</v>
      </c>
      <c r="R1046" s="1">
        <v>86912</v>
      </c>
      <c r="S1046" s="1" t="s">
        <v>2555</v>
      </c>
    </row>
    <row r="1047" spans="1:19" ht="15" x14ac:dyDescent="0.35">
      <c r="A1047" s="1">
        <v>1046</v>
      </c>
      <c r="B1047" s="1" t="s">
        <v>2556</v>
      </c>
      <c r="C1047" s="1" t="s">
        <v>2557</v>
      </c>
      <c r="D1047" s="1">
        <v>171670</v>
      </c>
      <c r="E1047" s="1">
        <v>96248</v>
      </c>
      <c r="F1047" s="1">
        <v>138960</v>
      </c>
      <c r="G1047" s="1">
        <v>38808</v>
      </c>
      <c r="H1047" s="1">
        <v>54130</v>
      </c>
      <c r="I1047" s="1">
        <v>17373</v>
      </c>
      <c r="J1047" s="1">
        <v>28126</v>
      </c>
      <c r="K1047" s="1">
        <v>48103</v>
      </c>
      <c r="L1047" s="1">
        <v>36258</v>
      </c>
      <c r="M1047" s="1">
        <v>108090</v>
      </c>
      <c r="N1047" s="1">
        <v>54834</v>
      </c>
      <c r="O1047" s="1">
        <v>35540</v>
      </c>
      <c r="P1047" s="1">
        <v>52614</v>
      </c>
      <c r="Q1047" s="1">
        <v>42102</v>
      </c>
      <c r="R1047" s="1">
        <v>51929</v>
      </c>
      <c r="S1047" s="1" t="s">
        <v>2558</v>
      </c>
    </row>
    <row r="1048" spans="1:19" ht="15" x14ac:dyDescent="0.35">
      <c r="A1048" s="1">
        <v>1047</v>
      </c>
      <c r="B1048" s="1" t="s">
        <v>2559</v>
      </c>
      <c r="C1048" s="1" t="s">
        <v>2560</v>
      </c>
      <c r="D1048" s="1">
        <v>485990</v>
      </c>
      <c r="E1048" s="1">
        <v>449970</v>
      </c>
      <c r="F1048" s="1">
        <v>223080</v>
      </c>
      <c r="G1048" s="1">
        <v>211620</v>
      </c>
      <c r="H1048" s="1">
        <v>206210</v>
      </c>
      <c r="I1048" s="1">
        <v>221070</v>
      </c>
      <c r="J1048" s="1">
        <v>198180</v>
      </c>
      <c r="K1048" s="1">
        <v>262600</v>
      </c>
      <c r="L1048" s="1">
        <v>261100</v>
      </c>
      <c r="M1048" s="1">
        <v>277320</v>
      </c>
      <c r="N1048" s="1">
        <v>247020</v>
      </c>
      <c r="O1048" s="1">
        <v>210890</v>
      </c>
      <c r="P1048" s="1">
        <v>299950</v>
      </c>
      <c r="Q1048" s="1">
        <v>274460</v>
      </c>
      <c r="R1048" s="1">
        <v>251510</v>
      </c>
      <c r="S1048" s="1" t="s">
        <v>2561</v>
      </c>
    </row>
    <row r="1049" spans="1:19" ht="15" x14ac:dyDescent="0.35">
      <c r="A1049" s="1">
        <v>1048</v>
      </c>
      <c r="B1049" s="1" t="s">
        <v>2562</v>
      </c>
      <c r="C1049" s="1" t="s">
        <v>2563</v>
      </c>
      <c r="D1049" s="1">
        <v>272740</v>
      </c>
      <c r="E1049" s="1">
        <v>444200</v>
      </c>
      <c r="F1049" s="1">
        <v>189120</v>
      </c>
      <c r="G1049" s="1">
        <v>152630</v>
      </c>
      <c r="H1049" s="1">
        <v>135680</v>
      </c>
      <c r="I1049" s="1">
        <v>201330</v>
      </c>
      <c r="J1049" s="1">
        <v>183410</v>
      </c>
      <c r="K1049" s="1">
        <v>140020</v>
      </c>
      <c r="L1049" s="1">
        <v>166960</v>
      </c>
      <c r="M1049" s="1">
        <v>148610</v>
      </c>
      <c r="N1049" s="1">
        <v>149520</v>
      </c>
      <c r="O1049" s="1">
        <v>208290</v>
      </c>
      <c r="P1049" s="1">
        <v>206190</v>
      </c>
      <c r="Q1049" s="1">
        <v>196190</v>
      </c>
      <c r="R1049" s="1">
        <v>177330</v>
      </c>
      <c r="S1049" s="1" t="s">
        <v>2564</v>
      </c>
    </row>
    <row r="1050" spans="1:19" ht="15" x14ac:dyDescent="0.35">
      <c r="A1050" s="1">
        <v>1049</v>
      </c>
      <c r="B1050" s="1" t="s">
        <v>2565</v>
      </c>
      <c r="C1050" s="1" t="s">
        <v>2566</v>
      </c>
      <c r="D1050" s="1">
        <v>8784.1</v>
      </c>
      <c r="E1050" s="1">
        <v>3511.4</v>
      </c>
      <c r="F1050" s="1">
        <v>2429.1</v>
      </c>
      <c r="G1050" s="1">
        <v>589.33000000000004</v>
      </c>
      <c r="H1050" s="1">
        <v>2214</v>
      </c>
      <c r="I1050" s="1">
        <v>1127</v>
      </c>
      <c r="J1050" s="1">
        <v>594.42999999999995</v>
      </c>
      <c r="K1050" s="1">
        <v>189.05</v>
      </c>
      <c r="L1050" s="1">
        <v>1176.7</v>
      </c>
      <c r="M1050" s="1">
        <v>6466</v>
      </c>
      <c r="N1050" s="1">
        <v>3532.5</v>
      </c>
      <c r="O1050" s="1">
        <v>4255.2</v>
      </c>
      <c r="P1050" s="1">
        <v>12936</v>
      </c>
      <c r="Q1050" s="1">
        <v>9251.4</v>
      </c>
      <c r="R1050" s="1">
        <v>8404.5</v>
      </c>
      <c r="S1050" s="1" t="s">
        <v>2567</v>
      </c>
    </row>
    <row r="1051" spans="1:19" ht="15" x14ac:dyDescent="0.35">
      <c r="A1051" s="1">
        <v>1050</v>
      </c>
      <c r="B1051" s="1" t="s">
        <v>2568</v>
      </c>
      <c r="C1051" s="1" t="s">
        <v>2569</v>
      </c>
      <c r="D1051" s="1">
        <v>2683</v>
      </c>
      <c r="E1051" s="1">
        <v>546.24</v>
      </c>
      <c r="F1051" s="1">
        <v>630.85</v>
      </c>
      <c r="G1051" s="1">
        <v>817.1</v>
      </c>
      <c r="H1051" s="1">
        <v>209.25</v>
      </c>
      <c r="I1051" s="1">
        <v>340.65</v>
      </c>
      <c r="J1051" s="1">
        <v>266.81</v>
      </c>
      <c r="K1051" s="1">
        <v>321.89999999999998</v>
      </c>
      <c r="L1051" s="1">
        <v>189.86</v>
      </c>
      <c r="M1051" s="1">
        <v>1488.4</v>
      </c>
      <c r="N1051" s="1">
        <v>566.05999999999995</v>
      </c>
      <c r="O1051" s="1">
        <v>1332.5</v>
      </c>
      <c r="P1051" s="1">
        <v>16434</v>
      </c>
      <c r="Q1051" s="1">
        <v>11198</v>
      </c>
      <c r="R1051" s="1">
        <v>11562</v>
      </c>
      <c r="S1051" s="1" t="s">
        <v>27</v>
      </c>
    </row>
    <row r="1052" spans="1:19" ht="15" x14ac:dyDescent="0.35">
      <c r="A1052" s="1">
        <v>1051</v>
      </c>
      <c r="B1052" s="1" t="s">
        <v>2570</v>
      </c>
      <c r="C1052" s="1" t="s">
        <v>2571</v>
      </c>
      <c r="D1052" s="1">
        <v>10360</v>
      </c>
      <c r="E1052" s="1">
        <v>25390</v>
      </c>
      <c r="F1052" s="1">
        <v>4167.7</v>
      </c>
      <c r="G1052" s="1">
        <v>6841.8</v>
      </c>
      <c r="H1052" s="1">
        <v>28042</v>
      </c>
      <c r="I1052" s="1">
        <v>10415</v>
      </c>
      <c r="J1052" s="1">
        <v>7313.9</v>
      </c>
      <c r="K1052" s="1">
        <v>11565</v>
      </c>
      <c r="L1052" s="1">
        <v>9432.7999999999993</v>
      </c>
      <c r="M1052" s="1">
        <v>17315</v>
      </c>
      <c r="N1052" s="1">
        <v>21067</v>
      </c>
      <c r="O1052" s="1">
        <v>48841</v>
      </c>
      <c r="P1052" s="1">
        <v>12244</v>
      </c>
      <c r="Q1052" s="1">
        <v>13875</v>
      </c>
      <c r="R1052" s="1">
        <v>12692</v>
      </c>
      <c r="S1052" s="1" t="s">
        <v>2572</v>
      </c>
    </row>
    <row r="1053" spans="1:19" ht="15" x14ac:dyDescent="0.35">
      <c r="A1053" s="1">
        <v>1052</v>
      </c>
      <c r="B1053" s="1" t="s">
        <v>2573</v>
      </c>
      <c r="C1053" s="1" t="s">
        <v>2574</v>
      </c>
      <c r="D1053" s="1">
        <v>18272</v>
      </c>
      <c r="E1053" s="1">
        <v>21759</v>
      </c>
      <c r="F1053" s="1">
        <v>8646.9</v>
      </c>
      <c r="G1053" s="1">
        <v>4176.7</v>
      </c>
      <c r="H1053" s="1">
        <v>19407</v>
      </c>
      <c r="I1053" s="1">
        <v>5231.3999999999996</v>
      </c>
      <c r="J1053" s="1">
        <v>8780.7000000000007</v>
      </c>
      <c r="K1053" s="1">
        <v>8545.2999999999993</v>
      </c>
      <c r="L1053" s="1">
        <v>12108</v>
      </c>
      <c r="M1053" s="1">
        <v>8282.5</v>
      </c>
      <c r="N1053" s="1">
        <v>14230</v>
      </c>
      <c r="O1053" s="1">
        <v>17256</v>
      </c>
      <c r="P1053" s="1">
        <v>29536</v>
      </c>
      <c r="Q1053" s="1">
        <v>40052</v>
      </c>
      <c r="R1053" s="1">
        <v>25724</v>
      </c>
      <c r="S1053" s="1" t="s">
        <v>2575</v>
      </c>
    </row>
    <row r="1054" spans="1:19" ht="15" x14ac:dyDescent="0.35">
      <c r="A1054" s="1">
        <v>1053</v>
      </c>
      <c r="B1054" s="1" t="s">
        <v>2576</v>
      </c>
      <c r="C1054" s="1" t="s">
        <v>2577</v>
      </c>
      <c r="D1054" s="1">
        <v>79281</v>
      </c>
      <c r="E1054" s="1">
        <v>63815</v>
      </c>
      <c r="F1054" s="1">
        <v>29308</v>
      </c>
      <c r="G1054" s="1">
        <v>37466</v>
      </c>
      <c r="H1054" s="1">
        <v>18829</v>
      </c>
      <c r="I1054" s="1">
        <v>33655</v>
      </c>
      <c r="J1054" s="1">
        <v>11913</v>
      </c>
      <c r="K1054" s="1">
        <v>26001</v>
      </c>
      <c r="L1054" s="1">
        <v>26684</v>
      </c>
      <c r="M1054" s="1">
        <v>35570</v>
      </c>
      <c r="N1054" s="1">
        <v>26970</v>
      </c>
      <c r="O1054" s="1">
        <v>45933</v>
      </c>
      <c r="P1054" s="1">
        <v>69093</v>
      </c>
      <c r="Q1054" s="1">
        <v>60594</v>
      </c>
      <c r="R1054" s="1">
        <v>93473</v>
      </c>
      <c r="S1054" s="1" t="s">
        <v>2578</v>
      </c>
    </row>
    <row r="1055" spans="1:19" ht="15" x14ac:dyDescent="0.35">
      <c r="A1055" s="1">
        <v>1054</v>
      </c>
      <c r="B1055" s="1" t="s">
        <v>2579</v>
      </c>
      <c r="C1055" s="1" t="s">
        <v>2580</v>
      </c>
      <c r="D1055" s="1">
        <v>29234</v>
      </c>
      <c r="E1055" s="1">
        <v>21350</v>
      </c>
      <c r="F1055" s="1">
        <v>9494.9</v>
      </c>
      <c r="G1055" s="1">
        <v>10397</v>
      </c>
      <c r="H1055" s="1">
        <v>6511.9</v>
      </c>
      <c r="I1055" s="1">
        <v>5589</v>
      </c>
      <c r="J1055" s="1">
        <v>16711</v>
      </c>
      <c r="K1055" s="1">
        <v>12495</v>
      </c>
      <c r="L1055" s="1">
        <v>10695</v>
      </c>
      <c r="M1055" s="1">
        <v>8991.4</v>
      </c>
      <c r="N1055" s="1">
        <v>22260</v>
      </c>
      <c r="O1055" s="1">
        <v>13856</v>
      </c>
      <c r="P1055" s="1">
        <v>34347</v>
      </c>
      <c r="Q1055" s="1">
        <v>30758</v>
      </c>
      <c r="R1055" s="1">
        <v>33230</v>
      </c>
      <c r="S1055" s="1" t="s">
        <v>2581</v>
      </c>
    </row>
    <row r="1056" spans="1:19" ht="15" x14ac:dyDescent="0.35">
      <c r="A1056" s="1">
        <v>1055</v>
      </c>
      <c r="B1056" s="1" t="s">
        <v>2582</v>
      </c>
      <c r="C1056" s="1" t="s">
        <v>2583</v>
      </c>
      <c r="D1056" s="1">
        <v>54788</v>
      </c>
      <c r="E1056" s="1">
        <v>5709.6</v>
      </c>
      <c r="F1056" s="1">
        <v>14774</v>
      </c>
      <c r="G1056" s="1">
        <v>129890</v>
      </c>
      <c r="H1056" s="1">
        <v>36938</v>
      </c>
      <c r="I1056" s="1">
        <v>18650</v>
      </c>
      <c r="J1056" s="1">
        <v>5458.8</v>
      </c>
      <c r="K1056" s="1">
        <v>22540</v>
      </c>
      <c r="L1056" s="1">
        <v>47469</v>
      </c>
      <c r="M1056" s="1">
        <v>66993</v>
      </c>
      <c r="N1056" s="1">
        <v>20063</v>
      </c>
      <c r="O1056" s="1">
        <v>25063</v>
      </c>
      <c r="P1056" s="1">
        <v>56636</v>
      </c>
      <c r="Q1056" s="1">
        <v>44488</v>
      </c>
      <c r="R1056" s="1">
        <v>43050</v>
      </c>
      <c r="S1056" s="1" t="s">
        <v>2584</v>
      </c>
    </row>
    <row r="1057" spans="1:19" ht="15" x14ac:dyDescent="0.35">
      <c r="A1057" s="1">
        <v>1056</v>
      </c>
      <c r="B1057" s="1" t="s">
        <v>2585</v>
      </c>
      <c r="C1057" s="1" t="s">
        <v>2586</v>
      </c>
      <c r="D1057" s="1">
        <v>121160</v>
      </c>
      <c r="E1057" s="1">
        <v>76913</v>
      </c>
      <c r="F1057" s="1">
        <v>36969</v>
      </c>
      <c r="G1057" s="1">
        <v>88463</v>
      </c>
      <c r="H1057" s="1">
        <v>45773</v>
      </c>
      <c r="I1057" s="1">
        <v>34362</v>
      </c>
      <c r="J1057" s="1">
        <v>35345</v>
      </c>
      <c r="K1057" s="1">
        <v>52132</v>
      </c>
      <c r="L1057" s="1">
        <v>43843</v>
      </c>
      <c r="M1057" s="1">
        <v>51623</v>
      </c>
      <c r="N1057" s="1">
        <v>54807</v>
      </c>
      <c r="O1057" s="1">
        <v>63705</v>
      </c>
      <c r="P1057" s="1">
        <v>101790</v>
      </c>
      <c r="Q1057" s="1">
        <v>104630</v>
      </c>
      <c r="R1057" s="1">
        <v>110390</v>
      </c>
      <c r="S1057" s="1" t="s">
        <v>2587</v>
      </c>
    </row>
    <row r="1058" spans="1:19" ht="15" x14ac:dyDescent="0.35">
      <c r="A1058" s="1">
        <v>1057</v>
      </c>
      <c r="B1058" s="1" t="s">
        <v>1156</v>
      </c>
      <c r="C1058" s="1" t="s">
        <v>2588</v>
      </c>
      <c r="D1058" s="1">
        <v>1416900</v>
      </c>
      <c r="E1058" s="1">
        <v>394610</v>
      </c>
      <c r="F1058" s="1">
        <v>665680</v>
      </c>
      <c r="G1058" s="1">
        <v>538940</v>
      </c>
      <c r="H1058" s="1">
        <v>227730</v>
      </c>
      <c r="I1058" s="1">
        <v>451470</v>
      </c>
      <c r="J1058" s="1">
        <v>288770</v>
      </c>
      <c r="K1058" s="1">
        <v>392710</v>
      </c>
      <c r="L1058" s="1">
        <v>362760</v>
      </c>
      <c r="M1058" s="1">
        <v>1012600</v>
      </c>
      <c r="N1058" s="1">
        <v>518990</v>
      </c>
      <c r="O1058" s="1">
        <v>1153800</v>
      </c>
      <c r="P1058" s="1">
        <v>850330</v>
      </c>
      <c r="Q1058" s="1">
        <v>903620</v>
      </c>
      <c r="R1058" s="1">
        <v>894090</v>
      </c>
      <c r="S1058" s="1" t="s">
        <v>1158</v>
      </c>
    </row>
    <row r="1059" spans="1:19" ht="15" x14ac:dyDescent="0.35">
      <c r="A1059" s="1">
        <v>1058</v>
      </c>
      <c r="B1059" s="1" t="s">
        <v>1902</v>
      </c>
      <c r="C1059" s="1" t="s">
        <v>2589</v>
      </c>
      <c r="D1059" s="1">
        <v>188680</v>
      </c>
      <c r="E1059" s="1">
        <v>30909</v>
      </c>
      <c r="F1059" s="1">
        <v>28943</v>
      </c>
      <c r="G1059" s="1">
        <v>88014</v>
      </c>
      <c r="H1059" s="1">
        <v>19962</v>
      </c>
      <c r="I1059" s="1">
        <v>13149</v>
      </c>
      <c r="J1059" s="1">
        <v>45449</v>
      </c>
      <c r="K1059" s="1">
        <v>25633</v>
      </c>
      <c r="L1059" s="1">
        <v>62216</v>
      </c>
      <c r="M1059" s="1">
        <v>78857</v>
      </c>
      <c r="N1059" s="1">
        <v>61955</v>
      </c>
      <c r="O1059" s="1">
        <v>41533</v>
      </c>
      <c r="P1059" s="1">
        <v>86197</v>
      </c>
      <c r="Q1059" s="1">
        <v>87954</v>
      </c>
      <c r="R1059" s="1">
        <v>83640</v>
      </c>
      <c r="S1059" s="1" t="s">
        <v>27</v>
      </c>
    </row>
    <row r="1060" spans="1:19" ht="15" x14ac:dyDescent="0.35">
      <c r="A1060" s="1">
        <v>1059</v>
      </c>
      <c r="B1060" s="1" t="s">
        <v>1902</v>
      </c>
      <c r="C1060" s="1" t="s">
        <v>2590</v>
      </c>
      <c r="D1060" s="1">
        <v>626360</v>
      </c>
      <c r="E1060" s="1">
        <v>91762</v>
      </c>
      <c r="F1060" s="1">
        <v>135860</v>
      </c>
      <c r="G1060" s="1">
        <v>413810</v>
      </c>
      <c r="H1060" s="1">
        <v>61341</v>
      </c>
      <c r="I1060" s="1">
        <v>70352</v>
      </c>
      <c r="J1060" s="1">
        <v>191020</v>
      </c>
      <c r="K1060" s="1">
        <v>91468</v>
      </c>
      <c r="L1060" s="1">
        <v>165740</v>
      </c>
      <c r="M1060" s="1">
        <v>286340</v>
      </c>
      <c r="N1060" s="1">
        <v>334400</v>
      </c>
      <c r="O1060" s="1">
        <v>231650</v>
      </c>
      <c r="P1060" s="1">
        <v>301860</v>
      </c>
      <c r="Q1060" s="1">
        <v>274180</v>
      </c>
      <c r="R1060" s="1">
        <v>327960</v>
      </c>
      <c r="S1060" s="1" t="s">
        <v>2591</v>
      </c>
    </row>
    <row r="1061" spans="1:19" ht="15" x14ac:dyDescent="0.35">
      <c r="A1061" s="1">
        <v>1060</v>
      </c>
      <c r="B1061" s="1" t="s">
        <v>1883</v>
      </c>
      <c r="C1061" s="1" t="s">
        <v>2592</v>
      </c>
      <c r="D1061" s="1">
        <v>416900</v>
      </c>
      <c r="E1061" s="1">
        <v>276960</v>
      </c>
      <c r="F1061" s="1">
        <v>220020</v>
      </c>
      <c r="G1061" s="1">
        <v>204450</v>
      </c>
      <c r="H1061" s="1">
        <v>151710</v>
      </c>
      <c r="I1061" s="1">
        <v>102740</v>
      </c>
      <c r="J1061" s="1">
        <v>151240</v>
      </c>
      <c r="K1061" s="1">
        <v>167280</v>
      </c>
      <c r="L1061" s="1">
        <v>257750</v>
      </c>
      <c r="M1061" s="1">
        <v>408420</v>
      </c>
      <c r="N1061" s="1">
        <v>216880</v>
      </c>
      <c r="O1061" s="1">
        <v>260510</v>
      </c>
      <c r="P1061" s="1">
        <v>517620</v>
      </c>
      <c r="Q1061" s="1">
        <v>490540</v>
      </c>
      <c r="R1061" s="1">
        <v>527190</v>
      </c>
      <c r="S1061" s="1" t="s">
        <v>27</v>
      </c>
    </row>
    <row r="1062" spans="1:19" ht="15" x14ac:dyDescent="0.35">
      <c r="A1062" s="1">
        <v>1061</v>
      </c>
      <c r="B1062" s="1" t="s">
        <v>1886</v>
      </c>
      <c r="C1062" s="1" t="s">
        <v>2593</v>
      </c>
      <c r="D1062" s="1">
        <v>957270</v>
      </c>
      <c r="E1062" s="1">
        <v>378420</v>
      </c>
      <c r="F1062" s="1">
        <v>435830</v>
      </c>
      <c r="G1062" s="1">
        <v>539710</v>
      </c>
      <c r="H1062" s="1">
        <v>192840</v>
      </c>
      <c r="I1062" s="1">
        <v>200820</v>
      </c>
      <c r="J1062" s="1">
        <v>318220</v>
      </c>
      <c r="K1062" s="1">
        <v>225090</v>
      </c>
      <c r="L1062" s="1">
        <v>443170</v>
      </c>
      <c r="M1062" s="1">
        <v>564400</v>
      </c>
      <c r="N1062" s="1">
        <v>632540</v>
      </c>
      <c r="O1062" s="1">
        <v>568740</v>
      </c>
      <c r="P1062" s="1">
        <v>593220</v>
      </c>
      <c r="Q1062" s="1">
        <v>667520</v>
      </c>
      <c r="R1062" s="1">
        <v>616980</v>
      </c>
      <c r="S1062" s="1" t="s">
        <v>2594</v>
      </c>
    </row>
    <row r="1063" spans="1:19" ht="15" x14ac:dyDescent="0.35">
      <c r="A1063" s="1">
        <v>1062</v>
      </c>
      <c r="B1063" s="1" t="s">
        <v>1888</v>
      </c>
      <c r="C1063" s="1" t="s">
        <v>2595</v>
      </c>
      <c r="D1063" s="1">
        <v>41377</v>
      </c>
      <c r="E1063" s="1">
        <v>44157</v>
      </c>
      <c r="F1063" s="1">
        <v>38393</v>
      </c>
      <c r="G1063" s="1">
        <v>19011</v>
      </c>
      <c r="H1063" s="1">
        <v>24271</v>
      </c>
      <c r="I1063" s="1">
        <v>26573</v>
      </c>
      <c r="J1063" s="1">
        <v>14509</v>
      </c>
      <c r="K1063" s="1">
        <v>25893</v>
      </c>
      <c r="L1063" s="1">
        <v>33293</v>
      </c>
      <c r="M1063" s="1">
        <v>17127</v>
      </c>
      <c r="N1063" s="1">
        <v>559.65</v>
      </c>
      <c r="O1063" s="1">
        <v>30010</v>
      </c>
      <c r="P1063" s="1">
        <v>94784</v>
      </c>
      <c r="Q1063" s="1">
        <v>105000</v>
      </c>
      <c r="R1063" s="1">
        <v>108320</v>
      </c>
      <c r="S1063" s="1" t="s">
        <v>2596</v>
      </c>
    </row>
    <row r="1064" spans="1:19" ht="15" x14ac:dyDescent="0.35">
      <c r="A1064" s="1">
        <v>1063</v>
      </c>
      <c r="B1064" s="1" t="s">
        <v>2597</v>
      </c>
      <c r="C1064" s="1" t="s">
        <v>2598</v>
      </c>
      <c r="D1064" s="1">
        <v>33031</v>
      </c>
      <c r="E1064" s="1">
        <v>17324</v>
      </c>
      <c r="F1064" s="1">
        <v>11237</v>
      </c>
      <c r="G1064" s="1">
        <v>15274</v>
      </c>
      <c r="H1064" s="1">
        <v>8250</v>
      </c>
      <c r="I1064" s="1">
        <v>8965.5</v>
      </c>
      <c r="J1064" s="1">
        <v>11549</v>
      </c>
      <c r="K1064" s="1">
        <v>6548.8</v>
      </c>
      <c r="L1064" s="1">
        <v>14628</v>
      </c>
      <c r="M1064" s="1">
        <v>15049</v>
      </c>
      <c r="N1064" s="1">
        <v>21195</v>
      </c>
      <c r="O1064" s="1">
        <v>20106</v>
      </c>
      <c r="P1064" s="1">
        <v>22951</v>
      </c>
      <c r="Q1064" s="1">
        <v>23133</v>
      </c>
      <c r="R1064" s="1">
        <v>17994</v>
      </c>
      <c r="S1064" s="1" t="s">
        <v>27</v>
      </c>
    </row>
    <row r="1065" spans="1:19" ht="15" x14ac:dyDescent="0.35">
      <c r="A1065" s="1">
        <v>1064</v>
      </c>
      <c r="B1065" s="1" t="s">
        <v>2599</v>
      </c>
      <c r="C1065" s="1" t="s">
        <v>2600</v>
      </c>
      <c r="D1065" s="1">
        <v>24367</v>
      </c>
      <c r="E1065" s="1">
        <v>21639</v>
      </c>
      <c r="F1065" s="1">
        <v>29730</v>
      </c>
      <c r="G1065" s="1">
        <v>16831</v>
      </c>
      <c r="H1065" s="1">
        <v>10530</v>
      </c>
      <c r="I1065" s="1">
        <v>11951</v>
      </c>
      <c r="J1065" s="1">
        <v>11384</v>
      </c>
      <c r="K1065" s="1">
        <v>18210</v>
      </c>
      <c r="L1065" s="1">
        <v>20673</v>
      </c>
      <c r="M1065" s="1">
        <v>21710</v>
      </c>
      <c r="N1065" s="1">
        <v>22345</v>
      </c>
      <c r="O1065" s="1">
        <v>38168</v>
      </c>
      <c r="P1065" s="1">
        <v>31024</v>
      </c>
      <c r="Q1065" s="1">
        <v>34449</v>
      </c>
      <c r="R1065" s="1">
        <v>30149</v>
      </c>
      <c r="S1065" s="1" t="s">
        <v>27</v>
      </c>
    </row>
    <row r="1066" spans="1:19" ht="15" x14ac:dyDescent="0.35">
      <c r="A1066" s="1">
        <v>1065</v>
      </c>
      <c r="B1066" s="1" t="s">
        <v>2599</v>
      </c>
      <c r="C1066" s="1" t="s">
        <v>2601</v>
      </c>
      <c r="D1066" s="1">
        <v>28147</v>
      </c>
      <c r="E1066" s="1">
        <v>25537</v>
      </c>
      <c r="F1066" s="1">
        <v>26892</v>
      </c>
      <c r="G1066" s="1">
        <v>15077</v>
      </c>
      <c r="H1066" s="1">
        <v>9016</v>
      </c>
      <c r="I1066" s="1">
        <v>11257</v>
      </c>
      <c r="J1066" s="1">
        <v>11719</v>
      </c>
      <c r="K1066" s="1">
        <v>15978</v>
      </c>
      <c r="L1066" s="1">
        <v>23457</v>
      </c>
      <c r="M1066" s="1">
        <v>24559</v>
      </c>
      <c r="N1066" s="1">
        <v>18211</v>
      </c>
      <c r="O1066" s="1">
        <v>41118</v>
      </c>
      <c r="P1066" s="1">
        <v>31396</v>
      </c>
      <c r="Q1066" s="1">
        <v>30221</v>
      </c>
      <c r="R1066" s="1">
        <v>35375</v>
      </c>
      <c r="S1066" s="1" t="s">
        <v>2602</v>
      </c>
    </row>
    <row r="1067" spans="1:19" ht="15" x14ac:dyDescent="0.35">
      <c r="A1067" s="1">
        <v>1066</v>
      </c>
      <c r="B1067" s="1" t="s">
        <v>2603</v>
      </c>
      <c r="C1067" s="1" t="s">
        <v>2604</v>
      </c>
      <c r="D1067" s="1">
        <v>7528.5</v>
      </c>
      <c r="E1067" s="1">
        <v>7061</v>
      </c>
      <c r="F1067" s="1">
        <v>12320</v>
      </c>
      <c r="G1067" s="1">
        <v>3904</v>
      </c>
      <c r="H1067" s="1">
        <v>1806.7</v>
      </c>
      <c r="I1067" s="1">
        <v>3344.5</v>
      </c>
      <c r="J1067" s="1">
        <v>3419.7</v>
      </c>
      <c r="K1067" s="1">
        <v>5942.9</v>
      </c>
      <c r="L1067" s="1">
        <v>5947.3</v>
      </c>
      <c r="M1067" s="1">
        <v>4117.1000000000004</v>
      </c>
      <c r="N1067" s="1">
        <v>4552.1000000000004</v>
      </c>
      <c r="O1067" s="1">
        <v>9061.4</v>
      </c>
      <c r="P1067" s="1">
        <v>9151.1</v>
      </c>
      <c r="Q1067" s="1">
        <v>9689</v>
      </c>
      <c r="R1067" s="1">
        <v>8127.6</v>
      </c>
      <c r="S1067" s="1" t="s">
        <v>2605</v>
      </c>
    </row>
    <row r="1068" spans="1:19" ht="15" x14ac:dyDescent="0.35">
      <c r="A1068" s="1">
        <v>1067</v>
      </c>
      <c r="B1068" s="1" t="s">
        <v>2606</v>
      </c>
      <c r="C1068" s="1" t="s">
        <v>2607</v>
      </c>
      <c r="D1068" s="1">
        <v>16910</v>
      </c>
      <c r="E1068" s="1">
        <v>15458</v>
      </c>
      <c r="F1068" s="1">
        <v>24997</v>
      </c>
      <c r="G1068" s="1">
        <v>6040.9</v>
      </c>
      <c r="H1068" s="1">
        <v>3568.8</v>
      </c>
      <c r="I1068" s="1">
        <v>4706.3999999999996</v>
      </c>
      <c r="J1068" s="1">
        <v>8455.7999999999993</v>
      </c>
      <c r="K1068" s="1">
        <v>7738.1</v>
      </c>
      <c r="L1068" s="1">
        <v>9394.5</v>
      </c>
      <c r="M1068" s="1">
        <v>7325.4</v>
      </c>
      <c r="N1068" s="1">
        <v>6878</v>
      </c>
      <c r="O1068" s="1">
        <v>15064</v>
      </c>
      <c r="P1068" s="1">
        <v>15527</v>
      </c>
      <c r="Q1068" s="1">
        <v>19061</v>
      </c>
      <c r="R1068" s="1">
        <v>17196</v>
      </c>
      <c r="S1068" s="1" t="s">
        <v>2608</v>
      </c>
    </row>
    <row r="1069" spans="1:19" ht="15" x14ac:dyDescent="0.35">
      <c r="A1069" s="1">
        <v>1068</v>
      </c>
      <c r="B1069" s="1" t="s">
        <v>2609</v>
      </c>
      <c r="C1069" s="1" t="s">
        <v>2610</v>
      </c>
      <c r="D1069" s="1">
        <v>1210700</v>
      </c>
      <c r="E1069" s="1">
        <v>596990</v>
      </c>
      <c r="F1069" s="1">
        <v>784330</v>
      </c>
      <c r="G1069" s="1">
        <v>335690</v>
      </c>
      <c r="H1069" s="1">
        <v>450790</v>
      </c>
      <c r="I1069" s="1">
        <v>211050</v>
      </c>
      <c r="J1069" s="1">
        <v>350180</v>
      </c>
      <c r="K1069" s="1">
        <v>447830</v>
      </c>
      <c r="L1069" s="1">
        <v>641050</v>
      </c>
      <c r="M1069" s="1">
        <v>1238000</v>
      </c>
      <c r="N1069" s="1">
        <v>441500</v>
      </c>
      <c r="O1069" s="1">
        <v>853220</v>
      </c>
      <c r="P1069" s="1">
        <v>610960</v>
      </c>
      <c r="Q1069" s="1">
        <v>676790</v>
      </c>
      <c r="R1069" s="1">
        <v>670070</v>
      </c>
      <c r="S1069" s="1" t="s">
        <v>27</v>
      </c>
    </row>
    <row r="1070" spans="1:19" ht="15" x14ac:dyDescent="0.35">
      <c r="A1070" s="1">
        <v>1069</v>
      </c>
      <c r="B1070" s="1" t="s">
        <v>2609</v>
      </c>
      <c r="C1070" s="1" t="s">
        <v>2611</v>
      </c>
      <c r="D1070" s="1">
        <v>155520</v>
      </c>
      <c r="E1070" s="1">
        <v>87024</v>
      </c>
      <c r="F1070" s="1">
        <v>128640</v>
      </c>
      <c r="G1070" s="1">
        <v>76388</v>
      </c>
      <c r="H1070" s="1">
        <v>55972</v>
      </c>
      <c r="I1070" s="1">
        <v>57507</v>
      </c>
      <c r="J1070" s="1">
        <v>89219</v>
      </c>
      <c r="K1070" s="1">
        <v>64725</v>
      </c>
      <c r="L1070" s="1">
        <v>109010</v>
      </c>
      <c r="M1070" s="1">
        <v>245270</v>
      </c>
      <c r="N1070" s="1">
        <v>180320</v>
      </c>
      <c r="O1070" s="1">
        <v>214730</v>
      </c>
      <c r="P1070" s="1">
        <v>273470</v>
      </c>
      <c r="Q1070" s="1">
        <v>277930</v>
      </c>
      <c r="R1070" s="1">
        <v>280600</v>
      </c>
      <c r="S1070" s="1" t="s">
        <v>2612</v>
      </c>
    </row>
    <row r="1071" spans="1:19" ht="15" x14ac:dyDescent="0.35">
      <c r="A1071" s="1">
        <v>1070</v>
      </c>
      <c r="B1071" s="1" t="s">
        <v>1894</v>
      </c>
      <c r="C1071" s="1" t="s">
        <v>2613</v>
      </c>
      <c r="D1071" s="1">
        <v>477840</v>
      </c>
      <c r="E1071" s="1">
        <v>274880</v>
      </c>
      <c r="F1071" s="1">
        <v>327150</v>
      </c>
      <c r="G1071" s="1">
        <v>213130</v>
      </c>
      <c r="H1071" s="1">
        <v>131340</v>
      </c>
      <c r="I1071" s="1">
        <v>128720</v>
      </c>
      <c r="J1071" s="1">
        <v>204190</v>
      </c>
      <c r="K1071" s="1">
        <v>206820</v>
      </c>
      <c r="L1071" s="1">
        <v>354350</v>
      </c>
      <c r="M1071" s="1">
        <v>522100</v>
      </c>
      <c r="N1071" s="1">
        <v>435700</v>
      </c>
      <c r="O1071" s="1">
        <v>721920</v>
      </c>
      <c r="P1071" s="1">
        <v>389910</v>
      </c>
      <c r="Q1071" s="1">
        <v>454530</v>
      </c>
      <c r="R1071" s="1">
        <v>409430</v>
      </c>
      <c r="S1071" s="1" t="s">
        <v>2614</v>
      </c>
    </row>
    <row r="1072" spans="1:19" ht="15" x14ac:dyDescent="0.35">
      <c r="A1072" s="1">
        <v>1071</v>
      </c>
      <c r="B1072" s="1" t="s">
        <v>2615</v>
      </c>
      <c r="C1072" s="1" t="s">
        <v>2616</v>
      </c>
      <c r="D1072" s="1">
        <v>19002</v>
      </c>
      <c r="E1072" s="1">
        <v>11513</v>
      </c>
      <c r="F1072" s="1">
        <v>9318.6</v>
      </c>
      <c r="G1072" s="1">
        <v>7076.7</v>
      </c>
      <c r="H1072" s="1">
        <v>5553.9</v>
      </c>
      <c r="I1072" s="1">
        <v>4621.7</v>
      </c>
      <c r="J1072" s="1">
        <v>6238.7</v>
      </c>
      <c r="K1072" s="1">
        <v>5568.7</v>
      </c>
      <c r="L1072" s="1">
        <v>6030.2</v>
      </c>
      <c r="M1072" s="1">
        <v>12878</v>
      </c>
      <c r="N1072" s="1">
        <v>15910</v>
      </c>
      <c r="O1072" s="1">
        <v>17040</v>
      </c>
      <c r="P1072" s="1">
        <v>11425</v>
      </c>
      <c r="Q1072" s="1">
        <v>8511.7999999999993</v>
      </c>
      <c r="R1072" s="1">
        <v>10785</v>
      </c>
      <c r="S1072" s="1" t="s">
        <v>2617</v>
      </c>
    </row>
    <row r="1073" spans="1:19" ht="15" x14ac:dyDescent="0.35">
      <c r="A1073" s="1">
        <v>1072</v>
      </c>
      <c r="B1073" s="1" t="s">
        <v>1896</v>
      </c>
      <c r="C1073" s="1" t="s">
        <v>2618</v>
      </c>
      <c r="D1073" s="1">
        <v>1721100</v>
      </c>
      <c r="E1073" s="1">
        <v>1185300</v>
      </c>
      <c r="F1073" s="1">
        <v>1288800</v>
      </c>
      <c r="G1073" s="1">
        <v>786490</v>
      </c>
      <c r="H1073" s="1">
        <v>597640</v>
      </c>
      <c r="I1073" s="1">
        <v>357790</v>
      </c>
      <c r="J1073" s="1">
        <v>773140</v>
      </c>
      <c r="K1073" s="1">
        <v>771520</v>
      </c>
      <c r="L1073" s="1">
        <v>1110600</v>
      </c>
      <c r="M1073" s="1">
        <v>1523900</v>
      </c>
      <c r="N1073" s="1">
        <v>842160</v>
      </c>
      <c r="O1073" s="1">
        <v>1112400</v>
      </c>
      <c r="P1073" s="1">
        <v>1077000</v>
      </c>
      <c r="Q1073" s="1">
        <v>1209700</v>
      </c>
      <c r="R1073" s="1">
        <v>1151600</v>
      </c>
      <c r="S1073" s="1" t="s">
        <v>27</v>
      </c>
    </row>
    <row r="1074" spans="1:19" ht="15" x14ac:dyDescent="0.35">
      <c r="A1074" s="1">
        <v>1073</v>
      </c>
      <c r="B1074" s="1" t="s">
        <v>2619</v>
      </c>
      <c r="C1074" s="1" t="s">
        <v>2620</v>
      </c>
      <c r="D1074" s="1">
        <v>284610</v>
      </c>
      <c r="E1074" s="1">
        <v>237080</v>
      </c>
      <c r="F1074" s="1">
        <v>164590</v>
      </c>
      <c r="G1074" s="1">
        <v>202620</v>
      </c>
      <c r="H1074" s="1">
        <v>124610</v>
      </c>
      <c r="I1074" s="1">
        <v>99774</v>
      </c>
      <c r="J1074" s="1">
        <v>140980</v>
      </c>
      <c r="K1074" s="1">
        <v>156220</v>
      </c>
      <c r="L1074" s="1">
        <v>226310</v>
      </c>
      <c r="M1074" s="1">
        <v>302500</v>
      </c>
      <c r="N1074" s="1">
        <v>152430</v>
      </c>
      <c r="O1074" s="1">
        <v>246800</v>
      </c>
      <c r="P1074" s="1">
        <v>229370</v>
      </c>
      <c r="Q1074" s="1">
        <v>231200</v>
      </c>
      <c r="R1074" s="1">
        <v>258290</v>
      </c>
      <c r="S1074" s="1" t="s">
        <v>27</v>
      </c>
    </row>
    <row r="1075" spans="1:19" ht="15" x14ac:dyDescent="0.35">
      <c r="A1075" s="1">
        <v>1074</v>
      </c>
      <c r="B1075" s="1" t="s">
        <v>2619</v>
      </c>
      <c r="C1075" s="1" t="s">
        <v>2621</v>
      </c>
      <c r="D1075" s="1">
        <v>205940</v>
      </c>
      <c r="E1075" s="1">
        <v>214550</v>
      </c>
      <c r="F1075" s="1">
        <v>213170</v>
      </c>
      <c r="G1075" s="1">
        <v>221810</v>
      </c>
      <c r="H1075" s="1">
        <v>93632</v>
      </c>
      <c r="I1075" s="1">
        <v>119570</v>
      </c>
      <c r="J1075" s="1">
        <v>121560</v>
      </c>
      <c r="K1075" s="1">
        <v>122550</v>
      </c>
      <c r="L1075" s="1">
        <v>193480</v>
      </c>
      <c r="M1075" s="1">
        <v>305410</v>
      </c>
      <c r="N1075" s="1">
        <v>188270</v>
      </c>
      <c r="O1075" s="1">
        <v>390780</v>
      </c>
      <c r="P1075" s="1">
        <v>310360</v>
      </c>
      <c r="Q1075" s="1">
        <v>355430</v>
      </c>
      <c r="R1075" s="1">
        <v>369280</v>
      </c>
      <c r="S1075" s="1" t="s">
        <v>2622</v>
      </c>
    </row>
    <row r="1076" spans="1:19" ht="15" x14ac:dyDescent="0.35">
      <c r="A1076" s="1">
        <v>1075</v>
      </c>
      <c r="B1076" s="1" t="s">
        <v>2623</v>
      </c>
      <c r="C1076" s="1" t="s">
        <v>2624</v>
      </c>
      <c r="D1076" s="1">
        <v>6720.8</v>
      </c>
      <c r="E1076" s="1">
        <v>9634.1</v>
      </c>
      <c r="F1076" s="1">
        <v>5200</v>
      </c>
      <c r="G1076" s="1">
        <v>7482.8</v>
      </c>
      <c r="H1076" s="1">
        <v>3895.6</v>
      </c>
      <c r="I1076" s="1">
        <v>3863.3</v>
      </c>
      <c r="J1076" s="1">
        <v>1809.6</v>
      </c>
      <c r="K1076" s="1">
        <v>7599.9</v>
      </c>
      <c r="L1076" s="1">
        <v>5708.2</v>
      </c>
      <c r="M1076" s="1">
        <v>14111</v>
      </c>
      <c r="N1076" s="1">
        <v>5675.1</v>
      </c>
      <c r="O1076" s="1">
        <v>14663</v>
      </c>
      <c r="P1076" s="1">
        <v>7310.3</v>
      </c>
      <c r="Q1076" s="1">
        <v>8661.7999999999993</v>
      </c>
      <c r="R1076" s="1">
        <v>8654.9</v>
      </c>
      <c r="S1076" s="1" t="s">
        <v>2625</v>
      </c>
    </row>
    <row r="1077" spans="1:19" ht="15" x14ac:dyDescent="0.35">
      <c r="A1077" s="1">
        <v>1076</v>
      </c>
      <c r="B1077" s="1" t="s">
        <v>2626</v>
      </c>
      <c r="C1077" s="1" t="s">
        <v>2627</v>
      </c>
      <c r="D1077" s="1">
        <v>1987700</v>
      </c>
      <c r="E1077" s="1">
        <v>413620</v>
      </c>
      <c r="F1077" s="1">
        <v>881510</v>
      </c>
      <c r="G1077" s="1">
        <v>378290</v>
      </c>
      <c r="H1077" s="1">
        <v>298230</v>
      </c>
      <c r="I1077" s="1">
        <v>111360</v>
      </c>
      <c r="J1077" s="1">
        <v>350850</v>
      </c>
      <c r="K1077" s="1">
        <v>628250</v>
      </c>
      <c r="L1077" s="1">
        <v>1009500</v>
      </c>
      <c r="M1077" s="1">
        <v>1232100</v>
      </c>
      <c r="N1077" s="1">
        <v>392200</v>
      </c>
      <c r="O1077" s="1">
        <v>738930</v>
      </c>
      <c r="P1077" s="1">
        <v>703960</v>
      </c>
      <c r="Q1077" s="1">
        <v>737080</v>
      </c>
      <c r="R1077" s="1">
        <v>785240</v>
      </c>
      <c r="S1077" s="1" t="s">
        <v>2628</v>
      </c>
    </row>
    <row r="1078" spans="1:19" ht="15" x14ac:dyDescent="0.35">
      <c r="A1078" s="1">
        <v>1077</v>
      </c>
      <c r="B1078" s="1" t="s">
        <v>1469</v>
      </c>
      <c r="C1078" s="1" t="s">
        <v>2629</v>
      </c>
      <c r="D1078" s="1">
        <v>1489700</v>
      </c>
      <c r="E1078" s="1">
        <v>1063800</v>
      </c>
      <c r="F1078" s="1">
        <v>767650</v>
      </c>
      <c r="G1078" s="1">
        <v>647880</v>
      </c>
      <c r="H1078" s="1">
        <v>620140</v>
      </c>
      <c r="I1078" s="1">
        <v>530670</v>
      </c>
      <c r="J1078" s="1">
        <v>626410</v>
      </c>
      <c r="K1078" s="1">
        <v>680790</v>
      </c>
      <c r="L1078" s="1">
        <v>827370</v>
      </c>
      <c r="M1078" s="1">
        <v>1226100</v>
      </c>
      <c r="N1078" s="1">
        <v>605020</v>
      </c>
      <c r="O1078" s="1">
        <v>954830</v>
      </c>
      <c r="P1078" s="1">
        <v>1071000</v>
      </c>
      <c r="Q1078" s="1">
        <v>1126500</v>
      </c>
      <c r="R1078" s="1">
        <v>1151900</v>
      </c>
      <c r="S1078" s="1" t="s">
        <v>2630</v>
      </c>
    </row>
    <row r="1079" spans="1:19" ht="15" x14ac:dyDescent="0.35">
      <c r="A1079" s="1">
        <v>1078</v>
      </c>
      <c r="B1079" s="1" t="s">
        <v>1471</v>
      </c>
      <c r="C1079" s="1" t="s">
        <v>2631</v>
      </c>
      <c r="D1079" s="1">
        <v>625670</v>
      </c>
      <c r="E1079" s="1">
        <v>510760</v>
      </c>
      <c r="F1079" s="1">
        <v>447940</v>
      </c>
      <c r="G1079" s="1">
        <v>248370</v>
      </c>
      <c r="H1079" s="1">
        <v>254270</v>
      </c>
      <c r="I1079" s="1">
        <v>227550</v>
      </c>
      <c r="J1079" s="1">
        <v>206700</v>
      </c>
      <c r="K1079" s="1">
        <v>288620</v>
      </c>
      <c r="L1079" s="1">
        <v>340270</v>
      </c>
      <c r="M1079" s="1">
        <v>467130</v>
      </c>
      <c r="N1079" s="1">
        <v>161060</v>
      </c>
      <c r="O1079" s="1">
        <v>478740</v>
      </c>
      <c r="P1079" s="1">
        <v>323750</v>
      </c>
      <c r="Q1079" s="1">
        <v>343380</v>
      </c>
      <c r="R1079" s="1">
        <v>353370</v>
      </c>
      <c r="S1079" s="1" t="s">
        <v>2632</v>
      </c>
    </row>
    <row r="1080" spans="1:19" ht="15" x14ac:dyDescent="0.35">
      <c r="A1080" s="1">
        <v>1079</v>
      </c>
      <c r="B1080" s="1" t="s">
        <v>2633</v>
      </c>
      <c r="C1080" s="1" t="s">
        <v>2634</v>
      </c>
      <c r="D1080" s="1">
        <v>668930</v>
      </c>
      <c r="E1080" s="1">
        <v>509140</v>
      </c>
      <c r="F1080" s="1">
        <v>346120</v>
      </c>
      <c r="G1080" s="1">
        <v>345340</v>
      </c>
      <c r="H1080" s="1">
        <v>273060</v>
      </c>
      <c r="I1080" s="1">
        <v>278070</v>
      </c>
      <c r="J1080" s="1">
        <v>158090</v>
      </c>
      <c r="K1080" s="1">
        <v>282310</v>
      </c>
      <c r="L1080" s="1">
        <v>401480</v>
      </c>
      <c r="M1080" s="1">
        <v>596740</v>
      </c>
      <c r="N1080" s="1">
        <v>181270</v>
      </c>
      <c r="O1080" s="1">
        <v>500110</v>
      </c>
      <c r="P1080" s="1">
        <v>419320</v>
      </c>
      <c r="Q1080" s="1">
        <v>440450</v>
      </c>
      <c r="R1080" s="1">
        <v>462000</v>
      </c>
      <c r="S1080" s="1" t="s">
        <v>27</v>
      </c>
    </row>
    <row r="1081" spans="1:19" ht="15" x14ac:dyDescent="0.35">
      <c r="A1081" s="1">
        <v>1080</v>
      </c>
      <c r="B1081" s="1" t="s">
        <v>2633</v>
      </c>
      <c r="C1081" s="1" t="s">
        <v>2635</v>
      </c>
      <c r="D1081" s="1">
        <v>636960</v>
      </c>
      <c r="E1081" s="1">
        <v>499980</v>
      </c>
      <c r="F1081" s="1">
        <v>360090</v>
      </c>
      <c r="G1081" s="1">
        <v>339430</v>
      </c>
      <c r="H1081" s="1">
        <v>275590</v>
      </c>
      <c r="I1081" s="1">
        <v>268350</v>
      </c>
      <c r="J1081" s="1">
        <v>160720</v>
      </c>
      <c r="K1081" s="1">
        <v>269470</v>
      </c>
      <c r="L1081" s="1">
        <v>402850</v>
      </c>
      <c r="M1081" s="1">
        <v>625700</v>
      </c>
      <c r="N1081" s="1">
        <v>187870</v>
      </c>
      <c r="O1081" s="1">
        <v>462840</v>
      </c>
      <c r="P1081" s="1">
        <v>442490</v>
      </c>
      <c r="Q1081" s="1">
        <v>405690</v>
      </c>
      <c r="R1081" s="1">
        <v>450920</v>
      </c>
      <c r="S1081" s="1" t="s">
        <v>2636</v>
      </c>
    </row>
    <row r="1082" spans="1:19" ht="15" x14ac:dyDescent="0.35">
      <c r="A1082" s="1">
        <v>1081</v>
      </c>
      <c r="B1082" s="1" t="s">
        <v>1473</v>
      </c>
      <c r="C1082" s="1" t="s">
        <v>2637</v>
      </c>
      <c r="D1082" s="1">
        <v>635450</v>
      </c>
      <c r="E1082" s="1">
        <v>252220</v>
      </c>
      <c r="F1082" s="1">
        <v>130730</v>
      </c>
      <c r="G1082" s="1">
        <v>91237</v>
      </c>
      <c r="H1082" s="1">
        <v>94366</v>
      </c>
      <c r="I1082" s="1">
        <v>59366</v>
      </c>
      <c r="J1082" s="1">
        <v>272580</v>
      </c>
      <c r="K1082" s="1">
        <v>278820</v>
      </c>
      <c r="L1082" s="1">
        <v>261820</v>
      </c>
      <c r="M1082" s="1">
        <v>420580</v>
      </c>
      <c r="N1082" s="1">
        <v>261070</v>
      </c>
      <c r="O1082" s="1">
        <v>347030</v>
      </c>
      <c r="P1082" s="1">
        <v>305370</v>
      </c>
      <c r="Q1082" s="1">
        <v>359310</v>
      </c>
      <c r="R1082" s="1">
        <v>376140</v>
      </c>
      <c r="S1082" s="1" t="s">
        <v>2638</v>
      </c>
    </row>
    <row r="1083" spans="1:19" ht="15" x14ac:dyDescent="0.35">
      <c r="A1083" s="1">
        <v>1082</v>
      </c>
      <c r="B1083" s="1" t="s">
        <v>2639</v>
      </c>
      <c r="C1083" s="1" t="s">
        <v>2640</v>
      </c>
      <c r="D1083" s="1">
        <v>178950</v>
      </c>
      <c r="E1083" s="1">
        <v>115390</v>
      </c>
      <c r="F1083" s="1">
        <v>134440</v>
      </c>
      <c r="G1083" s="1">
        <v>122570</v>
      </c>
      <c r="H1083" s="1">
        <v>51793</v>
      </c>
      <c r="I1083" s="1">
        <v>62160</v>
      </c>
      <c r="J1083" s="1">
        <v>63960</v>
      </c>
      <c r="K1083" s="1">
        <v>66359</v>
      </c>
      <c r="L1083" s="1">
        <v>106670</v>
      </c>
      <c r="M1083" s="1">
        <v>146710</v>
      </c>
      <c r="N1083" s="1">
        <v>60873</v>
      </c>
      <c r="O1083" s="1">
        <v>153960</v>
      </c>
      <c r="P1083" s="1">
        <v>88489</v>
      </c>
      <c r="Q1083" s="1">
        <v>131690</v>
      </c>
      <c r="R1083" s="1">
        <v>123380</v>
      </c>
      <c r="S1083" s="1" t="s">
        <v>27</v>
      </c>
    </row>
    <row r="1084" spans="1:19" ht="15" x14ac:dyDescent="0.35">
      <c r="A1084" s="1">
        <v>1083</v>
      </c>
      <c r="B1084" s="1" t="s">
        <v>2639</v>
      </c>
      <c r="C1084" s="1" t="s">
        <v>2641</v>
      </c>
      <c r="D1084" s="1">
        <v>692340</v>
      </c>
      <c r="E1084" s="1">
        <v>387450</v>
      </c>
      <c r="F1084" s="1">
        <v>148690</v>
      </c>
      <c r="G1084" s="1">
        <v>262250</v>
      </c>
      <c r="H1084" s="1">
        <v>263960</v>
      </c>
      <c r="I1084" s="1">
        <v>225560</v>
      </c>
      <c r="J1084" s="1">
        <v>155570</v>
      </c>
      <c r="K1084" s="1">
        <v>217580</v>
      </c>
      <c r="L1084" s="1">
        <v>270520</v>
      </c>
      <c r="M1084" s="1">
        <v>403490</v>
      </c>
      <c r="N1084" s="1">
        <v>182990</v>
      </c>
      <c r="O1084" s="1">
        <v>357260</v>
      </c>
      <c r="P1084" s="1">
        <v>241140</v>
      </c>
      <c r="Q1084" s="1">
        <v>377420</v>
      </c>
      <c r="R1084" s="1">
        <v>362400</v>
      </c>
      <c r="S1084" s="1" t="s">
        <v>2642</v>
      </c>
    </row>
    <row r="1085" spans="1:19" ht="15" x14ac:dyDescent="0.35">
      <c r="A1085" s="1">
        <v>1084</v>
      </c>
      <c r="B1085" s="1" t="s">
        <v>2643</v>
      </c>
      <c r="C1085" s="1" t="s">
        <v>2644</v>
      </c>
      <c r="D1085" s="1">
        <v>2435800</v>
      </c>
      <c r="E1085" s="1">
        <v>1284800</v>
      </c>
      <c r="F1085" s="1">
        <v>1205200</v>
      </c>
      <c r="G1085" s="1">
        <v>1184200</v>
      </c>
      <c r="H1085" s="1">
        <v>606960</v>
      </c>
      <c r="I1085" s="1">
        <v>474210</v>
      </c>
      <c r="J1085" s="1">
        <v>642430</v>
      </c>
      <c r="K1085" s="1">
        <v>690030</v>
      </c>
      <c r="L1085" s="1">
        <v>883650</v>
      </c>
      <c r="M1085" s="1">
        <v>1506000</v>
      </c>
      <c r="N1085" s="1">
        <v>624780</v>
      </c>
      <c r="O1085" s="1">
        <v>1349800</v>
      </c>
      <c r="P1085" s="1">
        <v>966120</v>
      </c>
      <c r="Q1085" s="1">
        <v>1164100</v>
      </c>
      <c r="R1085" s="1">
        <v>1172500</v>
      </c>
      <c r="S1085" s="1" t="s">
        <v>2645</v>
      </c>
    </row>
    <row r="1086" spans="1:19" ht="15" x14ac:dyDescent="0.35">
      <c r="A1086" s="1">
        <v>1085</v>
      </c>
      <c r="B1086" s="1" t="s">
        <v>2646</v>
      </c>
      <c r="C1086" s="1" t="s">
        <v>2647</v>
      </c>
      <c r="D1086" s="1">
        <v>11738</v>
      </c>
      <c r="E1086" s="1">
        <v>6512.7</v>
      </c>
      <c r="F1086" s="1">
        <v>4436.7</v>
      </c>
      <c r="G1086" s="1">
        <v>5986.9</v>
      </c>
      <c r="H1086" s="1">
        <v>1533.7</v>
      </c>
      <c r="I1086" s="1">
        <v>3825.3</v>
      </c>
      <c r="J1086" s="1">
        <v>5551.5</v>
      </c>
      <c r="K1086" s="1">
        <v>1414.9</v>
      </c>
      <c r="L1086" s="1">
        <v>2059.4</v>
      </c>
      <c r="M1086" s="1">
        <v>8439.6</v>
      </c>
      <c r="N1086" s="1">
        <v>12418</v>
      </c>
      <c r="O1086" s="1">
        <v>7368.3</v>
      </c>
      <c r="P1086" s="1">
        <v>6599.1</v>
      </c>
      <c r="Q1086" s="1">
        <v>8122.4</v>
      </c>
      <c r="R1086" s="1">
        <v>9380.7999999999993</v>
      </c>
      <c r="S1086" s="1" t="s">
        <v>27</v>
      </c>
    </row>
    <row r="1087" spans="1:19" ht="15" x14ac:dyDescent="0.35">
      <c r="A1087" s="1">
        <v>1086</v>
      </c>
      <c r="B1087" s="1" t="s">
        <v>1583</v>
      </c>
      <c r="C1087" s="1" t="s">
        <v>2648</v>
      </c>
      <c r="D1087" s="1">
        <v>1249600</v>
      </c>
      <c r="E1087" s="1">
        <v>957630</v>
      </c>
      <c r="F1087" s="1">
        <v>541450</v>
      </c>
      <c r="G1087" s="1">
        <v>848850</v>
      </c>
      <c r="H1087" s="1">
        <v>497670</v>
      </c>
      <c r="I1087" s="1">
        <v>432780</v>
      </c>
      <c r="J1087" s="1">
        <v>383930</v>
      </c>
      <c r="K1087" s="1">
        <v>542220</v>
      </c>
      <c r="L1087" s="1">
        <v>518660</v>
      </c>
      <c r="M1087" s="1">
        <v>1450800</v>
      </c>
      <c r="N1087" s="1">
        <v>783060</v>
      </c>
      <c r="O1087" s="1">
        <v>1502600</v>
      </c>
      <c r="P1087" s="1">
        <v>1025000</v>
      </c>
      <c r="Q1087" s="1">
        <v>1038400</v>
      </c>
      <c r="R1087" s="1">
        <v>1088900</v>
      </c>
      <c r="S1087" s="1" t="s">
        <v>27</v>
      </c>
    </row>
    <row r="1088" spans="1:19" ht="15" x14ac:dyDescent="0.35">
      <c r="A1088" s="1">
        <v>1087</v>
      </c>
      <c r="B1088" s="1" t="s">
        <v>1406</v>
      </c>
      <c r="C1088" s="1" t="s">
        <v>2649</v>
      </c>
      <c r="D1088" s="1">
        <v>203900</v>
      </c>
      <c r="E1088" s="1">
        <v>152100</v>
      </c>
      <c r="F1088" s="1">
        <v>72335</v>
      </c>
      <c r="G1088" s="1">
        <v>136860</v>
      </c>
      <c r="H1088" s="1">
        <v>76302</v>
      </c>
      <c r="I1088" s="1">
        <v>62849</v>
      </c>
      <c r="J1088" s="1">
        <v>54725</v>
      </c>
      <c r="K1088" s="1">
        <v>65114</v>
      </c>
      <c r="L1088" s="1">
        <v>74182</v>
      </c>
      <c r="M1088" s="1">
        <v>138300</v>
      </c>
      <c r="N1088" s="1">
        <v>159520</v>
      </c>
      <c r="O1088" s="1">
        <v>196940</v>
      </c>
      <c r="P1088" s="1">
        <v>132230</v>
      </c>
      <c r="Q1088" s="1">
        <v>140700</v>
      </c>
      <c r="R1088" s="1">
        <v>137880</v>
      </c>
      <c r="S1088" s="1" t="s">
        <v>2650</v>
      </c>
    </row>
    <row r="1089" spans="1:19" ht="15" x14ac:dyDescent="0.35">
      <c r="A1089" s="1">
        <v>1088</v>
      </c>
      <c r="B1089" s="1" t="s">
        <v>2651</v>
      </c>
      <c r="C1089" s="1" t="s">
        <v>2652</v>
      </c>
      <c r="D1089" s="1">
        <v>8652.5</v>
      </c>
      <c r="E1089" s="1">
        <v>5729.8</v>
      </c>
      <c r="F1089" s="1">
        <v>1558.5</v>
      </c>
      <c r="G1089" s="1">
        <v>5152.7</v>
      </c>
      <c r="H1089" s="1">
        <v>4155.3</v>
      </c>
      <c r="I1089" s="1">
        <v>2944.5</v>
      </c>
      <c r="J1089" s="1">
        <v>1815.9</v>
      </c>
      <c r="K1089" s="1">
        <v>3348.5</v>
      </c>
      <c r="L1089" s="1">
        <v>3569.4</v>
      </c>
      <c r="M1089" s="1">
        <v>4238</v>
      </c>
      <c r="N1089" s="1">
        <v>3226.9</v>
      </c>
      <c r="O1089" s="1">
        <v>6506.4</v>
      </c>
      <c r="P1089" s="1">
        <v>7096.8</v>
      </c>
      <c r="Q1089" s="1">
        <v>7318.5</v>
      </c>
      <c r="R1089" s="1">
        <v>7655.3</v>
      </c>
      <c r="S1089" s="1" t="s">
        <v>27</v>
      </c>
    </row>
    <row r="1090" spans="1:19" ht="15" x14ac:dyDescent="0.35">
      <c r="A1090" s="1">
        <v>1089</v>
      </c>
      <c r="B1090" s="1" t="s">
        <v>2653</v>
      </c>
      <c r="C1090" s="1" t="s">
        <v>2654</v>
      </c>
      <c r="D1090" s="1">
        <v>10033</v>
      </c>
      <c r="E1090" s="1">
        <v>10123</v>
      </c>
      <c r="F1090" s="1">
        <v>4741.6000000000004</v>
      </c>
      <c r="G1090" s="1">
        <v>7625.4</v>
      </c>
      <c r="H1090" s="1">
        <v>4029.7</v>
      </c>
      <c r="I1090" s="1">
        <v>3665</v>
      </c>
      <c r="J1090" s="1">
        <v>3398.2</v>
      </c>
      <c r="K1090" s="1">
        <v>5347.3</v>
      </c>
      <c r="L1090" s="1">
        <v>6059.9</v>
      </c>
      <c r="M1090" s="1">
        <v>4997.7</v>
      </c>
      <c r="N1090" s="1">
        <v>7517</v>
      </c>
      <c r="O1090" s="1">
        <v>8393.4</v>
      </c>
      <c r="P1090" s="1">
        <v>11097</v>
      </c>
      <c r="Q1090" s="1">
        <v>12714</v>
      </c>
      <c r="R1090" s="1">
        <v>11782</v>
      </c>
      <c r="S1090" s="1" t="s">
        <v>27</v>
      </c>
    </row>
    <row r="1091" spans="1:19" ht="15" x14ac:dyDescent="0.35">
      <c r="A1091" s="1">
        <v>1090</v>
      </c>
      <c r="B1091" s="1" t="s">
        <v>2655</v>
      </c>
      <c r="C1091" s="1" t="s">
        <v>2656</v>
      </c>
      <c r="D1091" s="1">
        <v>17193</v>
      </c>
      <c r="E1091" s="1">
        <v>1784.6</v>
      </c>
      <c r="F1091" s="1">
        <v>3822.7</v>
      </c>
      <c r="G1091" s="1">
        <v>4078.1</v>
      </c>
      <c r="H1091" s="1">
        <v>282.27</v>
      </c>
      <c r="I1091" s="1">
        <v>215.18</v>
      </c>
      <c r="J1091" s="1">
        <v>6414.3</v>
      </c>
      <c r="K1091" s="1">
        <v>6097.7</v>
      </c>
      <c r="L1091" s="1">
        <v>3370.4</v>
      </c>
      <c r="M1091" s="1">
        <v>14576</v>
      </c>
      <c r="N1091" s="1">
        <v>21273</v>
      </c>
      <c r="O1091" s="1">
        <v>16489</v>
      </c>
      <c r="P1091" s="1">
        <v>7516.1</v>
      </c>
      <c r="Q1091" s="1">
        <v>10523</v>
      </c>
      <c r="R1091" s="1">
        <v>7157.1</v>
      </c>
      <c r="S1091" s="1" t="s">
        <v>27</v>
      </c>
    </row>
    <row r="1092" spans="1:19" ht="15" x14ac:dyDescent="0.35">
      <c r="A1092" s="1">
        <v>1091</v>
      </c>
      <c r="B1092" s="1" t="s">
        <v>1611</v>
      </c>
      <c r="C1092" s="1" t="s">
        <v>2657</v>
      </c>
      <c r="D1092" s="1">
        <v>6588100</v>
      </c>
      <c r="E1092" s="1">
        <v>3721000</v>
      </c>
      <c r="F1092" s="1">
        <v>4787800</v>
      </c>
      <c r="G1092" s="1">
        <v>3115600</v>
      </c>
      <c r="H1092" s="1">
        <v>1442100</v>
      </c>
      <c r="I1092" s="1">
        <v>2190500</v>
      </c>
      <c r="J1092" s="1">
        <v>1404000</v>
      </c>
      <c r="K1092" s="1">
        <v>1439700</v>
      </c>
      <c r="L1092" s="1">
        <v>2206600</v>
      </c>
      <c r="M1092" s="1">
        <v>8875700</v>
      </c>
      <c r="N1092" s="1">
        <v>4358600</v>
      </c>
      <c r="O1092" s="1">
        <v>6579200</v>
      </c>
      <c r="P1092" s="1">
        <v>3582300</v>
      </c>
      <c r="Q1092" s="1">
        <v>3748900</v>
      </c>
      <c r="R1092" s="1">
        <v>4036300</v>
      </c>
      <c r="S1092" s="1" t="s">
        <v>27</v>
      </c>
    </row>
    <row r="1093" spans="1:19" ht="15" x14ac:dyDescent="0.35">
      <c r="A1093" s="1">
        <v>1092</v>
      </c>
      <c r="B1093" s="1" t="s">
        <v>1585</v>
      </c>
      <c r="C1093" s="1" t="s">
        <v>2658</v>
      </c>
      <c r="D1093" s="1">
        <v>910250</v>
      </c>
      <c r="E1093" s="1">
        <v>788370</v>
      </c>
      <c r="F1093" s="1">
        <v>625390</v>
      </c>
      <c r="G1093" s="1">
        <v>539210</v>
      </c>
      <c r="H1093" s="1">
        <v>402440</v>
      </c>
      <c r="I1093" s="1">
        <v>312230</v>
      </c>
      <c r="J1093" s="1">
        <v>387570</v>
      </c>
      <c r="K1093" s="1">
        <v>441830</v>
      </c>
      <c r="L1093" s="1">
        <v>644220</v>
      </c>
      <c r="M1093" s="1">
        <v>1574800</v>
      </c>
      <c r="N1093" s="1">
        <v>848630</v>
      </c>
      <c r="O1093" s="1">
        <v>1447700</v>
      </c>
      <c r="P1093" s="1">
        <v>927630</v>
      </c>
      <c r="Q1093" s="1">
        <v>922580</v>
      </c>
      <c r="R1093" s="1">
        <v>958950</v>
      </c>
      <c r="S1093" s="1" t="s">
        <v>27</v>
      </c>
    </row>
    <row r="1094" spans="1:19" ht="15" x14ac:dyDescent="0.35">
      <c r="A1094" s="1">
        <v>1093</v>
      </c>
      <c r="B1094" s="1" t="s">
        <v>2659</v>
      </c>
      <c r="C1094" s="1" t="s">
        <v>2660</v>
      </c>
      <c r="D1094" s="1">
        <v>10638</v>
      </c>
      <c r="E1094" s="1">
        <v>3410.5</v>
      </c>
      <c r="F1094" s="1">
        <v>3385.1</v>
      </c>
      <c r="G1094" s="1">
        <v>5454.5</v>
      </c>
      <c r="H1094" s="1">
        <v>2530.1</v>
      </c>
      <c r="I1094" s="1">
        <v>1955.8</v>
      </c>
      <c r="J1094" s="1">
        <v>2836.1</v>
      </c>
      <c r="K1094" s="1">
        <v>2539.9</v>
      </c>
      <c r="L1094" s="1">
        <v>5568.3</v>
      </c>
      <c r="M1094" s="1">
        <v>7753.5</v>
      </c>
      <c r="N1094" s="1">
        <v>7445.9</v>
      </c>
      <c r="O1094" s="1">
        <v>7756.4</v>
      </c>
      <c r="P1094" s="1">
        <v>6708.6</v>
      </c>
      <c r="Q1094" s="1">
        <v>7509.5</v>
      </c>
      <c r="R1094" s="1">
        <v>8229.2999999999993</v>
      </c>
      <c r="S1094" s="1" t="s">
        <v>27</v>
      </c>
    </row>
    <row r="1095" spans="1:19" ht="15" x14ac:dyDescent="0.35">
      <c r="A1095" s="1">
        <v>1094</v>
      </c>
      <c r="B1095" s="1" t="s">
        <v>2661</v>
      </c>
      <c r="C1095" s="1" t="s">
        <v>2662</v>
      </c>
      <c r="D1095" s="1">
        <v>35811</v>
      </c>
      <c r="E1095" s="1">
        <v>23731</v>
      </c>
      <c r="F1095" s="1">
        <v>31325</v>
      </c>
      <c r="G1095" s="1">
        <v>24799</v>
      </c>
      <c r="H1095" s="1">
        <v>13386</v>
      </c>
      <c r="I1095" s="1">
        <v>10557</v>
      </c>
      <c r="J1095" s="1">
        <v>10482</v>
      </c>
      <c r="K1095" s="1">
        <v>15143</v>
      </c>
      <c r="L1095" s="1">
        <v>21210</v>
      </c>
      <c r="M1095" s="1">
        <v>62968</v>
      </c>
      <c r="N1095" s="1">
        <v>22570</v>
      </c>
      <c r="O1095" s="1">
        <v>46178</v>
      </c>
      <c r="P1095" s="1">
        <v>27013</v>
      </c>
      <c r="Q1095" s="1">
        <v>27819</v>
      </c>
      <c r="R1095" s="1">
        <v>29016</v>
      </c>
      <c r="S1095" s="1" t="s">
        <v>2663</v>
      </c>
    </row>
    <row r="1096" spans="1:19" ht="15" x14ac:dyDescent="0.35">
      <c r="A1096" s="1">
        <v>1095</v>
      </c>
      <c r="B1096" s="1" t="s">
        <v>2664</v>
      </c>
      <c r="C1096" s="1" t="s">
        <v>2665</v>
      </c>
      <c r="D1096" s="1">
        <v>19756</v>
      </c>
      <c r="E1096" s="1">
        <v>13182</v>
      </c>
      <c r="F1096" s="1">
        <v>13343</v>
      </c>
      <c r="G1096" s="1">
        <v>22688</v>
      </c>
      <c r="H1096" s="1">
        <v>8188.5</v>
      </c>
      <c r="I1096" s="1">
        <v>6001.8</v>
      </c>
      <c r="J1096" s="1">
        <v>7380.1</v>
      </c>
      <c r="K1096" s="1">
        <v>7763.4</v>
      </c>
      <c r="L1096" s="1">
        <v>18065</v>
      </c>
      <c r="M1096" s="1">
        <v>24371</v>
      </c>
      <c r="N1096" s="1">
        <v>20513</v>
      </c>
      <c r="O1096" s="1">
        <v>21707</v>
      </c>
      <c r="P1096" s="1">
        <v>15432</v>
      </c>
      <c r="Q1096" s="1">
        <v>16062</v>
      </c>
      <c r="R1096" s="1">
        <v>14125</v>
      </c>
      <c r="S1096" s="1" t="s">
        <v>27</v>
      </c>
    </row>
    <row r="1097" spans="1:19" ht="15" x14ac:dyDescent="0.35">
      <c r="A1097" s="1">
        <v>1096</v>
      </c>
      <c r="B1097" s="1" t="s">
        <v>1675</v>
      </c>
      <c r="C1097" s="1" t="s">
        <v>2666</v>
      </c>
      <c r="D1097" s="1">
        <v>76196</v>
      </c>
      <c r="E1097" s="1">
        <v>50396</v>
      </c>
      <c r="F1097" s="1">
        <v>43438</v>
      </c>
      <c r="G1097" s="1">
        <v>30221</v>
      </c>
      <c r="H1097" s="1">
        <v>32997</v>
      </c>
      <c r="I1097" s="1">
        <v>19937</v>
      </c>
      <c r="J1097" s="1">
        <v>28029</v>
      </c>
      <c r="K1097" s="1">
        <v>26302</v>
      </c>
      <c r="L1097" s="1">
        <v>43667</v>
      </c>
      <c r="M1097" s="1">
        <v>67929</v>
      </c>
      <c r="N1097" s="1">
        <v>46555</v>
      </c>
      <c r="O1097" s="1">
        <v>57218</v>
      </c>
      <c r="P1097" s="1">
        <v>72473</v>
      </c>
      <c r="Q1097" s="1">
        <v>119790</v>
      </c>
      <c r="R1097" s="1">
        <v>73419</v>
      </c>
      <c r="S1097" s="1" t="s">
        <v>2667</v>
      </c>
    </row>
    <row r="1098" spans="1:19" ht="15" x14ac:dyDescent="0.35">
      <c r="A1098" s="1">
        <v>1097</v>
      </c>
      <c r="B1098" s="1" t="s">
        <v>1902</v>
      </c>
      <c r="C1098" s="1" t="s">
        <v>2668</v>
      </c>
      <c r="D1098" s="1">
        <v>6329400</v>
      </c>
      <c r="E1098" s="1">
        <v>2757300</v>
      </c>
      <c r="F1098" s="1">
        <v>5182300</v>
      </c>
      <c r="G1098" s="1">
        <v>3678400</v>
      </c>
      <c r="H1098" s="1">
        <v>1719200</v>
      </c>
      <c r="I1098" s="1">
        <v>1229300</v>
      </c>
      <c r="J1098" s="1">
        <v>2783900</v>
      </c>
      <c r="K1098" s="1">
        <v>1876600</v>
      </c>
      <c r="L1098" s="1">
        <v>2484500</v>
      </c>
      <c r="M1098" s="1">
        <v>9004300</v>
      </c>
      <c r="N1098" s="1">
        <v>7469900</v>
      </c>
      <c r="O1098" s="1">
        <v>7666800</v>
      </c>
      <c r="P1098" s="1">
        <v>5623300</v>
      </c>
      <c r="Q1098" s="1">
        <v>5563500</v>
      </c>
      <c r="R1098" s="1">
        <v>5510300</v>
      </c>
      <c r="S1098" s="1" t="s">
        <v>2669</v>
      </c>
    </row>
    <row r="1099" spans="1:19" ht="15" x14ac:dyDescent="0.35">
      <c r="A1099" s="1">
        <v>1098</v>
      </c>
      <c r="B1099" s="1" t="s">
        <v>2597</v>
      </c>
      <c r="C1099" s="1" t="s">
        <v>2670</v>
      </c>
      <c r="D1099" s="1">
        <v>19509</v>
      </c>
      <c r="E1099" s="1">
        <v>6379.7</v>
      </c>
      <c r="F1099" s="1">
        <v>22900</v>
      </c>
      <c r="G1099" s="1">
        <v>6323</v>
      </c>
      <c r="H1099" s="1">
        <v>2790.6</v>
      </c>
      <c r="I1099" s="1">
        <v>2000.4</v>
      </c>
      <c r="J1099" s="1">
        <v>3720.8</v>
      </c>
      <c r="K1099" s="1">
        <v>3852.2</v>
      </c>
      <c r="L1099" s="1">
        <v>3340.6</v>
      </c>
      <c r="M1099" s="1">
        <v>19302</v>
      </c>
      <c r="N1099" s="1">
        <v>22512</v>
      </c>
      <c r="O1099" s="1">
        <v>25153</v>
      </c>
      <c r="P1099" s="1">
        <v>15913</v>
      </c>
      <c r="Q1099" s="1">
        <v>20160</v>
      </c>
      <c r="R1099" s="1">
        <v>14381</v>
      </c>
      <c r="S1099" s="1" t="s">
        <v>2671</v>
      </c>
    </row>
    <row r="1100" spans="1:19" ht="15" x14ac:dyDescent="0.35">
      <c r="A1100" s="1">
        <v>1099</v>
      </c>
      <c r="B1100" s="1" t="s">
        <v>703</v>
      </c>
      <c r="C1100" s="1" t="s">
        <v>2672</v>
      </c>
      <c r="D1100" s="1">
        <v>12261</v>
      </c>
      <c r="E1100" s="1">
        <v>6606</v>
      </c>
      <c r="F1100" s="1">
        <v>3350.5</v>
      </c>
      <c r="G1100" s="1">
        <v>1067.9000000000001</v>
      </c>
      <c r="H1100" s="1">
        <v>6019.3</v>
      </c>
      <c r="I1100" s="1">
        <v>5842.3</v>
      </c>
      <c r="J1100" s="1">
        <v>4678.3999999999996</v>
      </c>
      <c r="K1100" s="1">
        <v>2185.6</v>
      </c>
      <c r="L1100" s="1">
        <v>3379</v>
      </c>
      <c r="M1100" s="1">
        <v>9110.2999999999993</v>
      </c>
      <c r="N1100" s="1">
        <v>6859.1</v>
      </c>
      <c r="O1100" s="1">
        <v>9427.5</v>
      </c>
      <c r="P1100" s="1">
        <v>11482</v>
      </c>
      <c r="Q1100" s="1">
        <v>24279</v>
      </c>
      <c r="R1100" s="1">
        <v>16194</v>
      </c>
      <c r="S1100" s="1" t="s">
        <v>2673</v>
      </c>
    </row>
    <row r="1101" spans="1:19" ht="15" x14ac:dyDescent="0.35">
      <c r="A1101" s="1">
        <v>1100</v>
      </c>
      <c r="B1101" s="1" t="s">
        <v>2674</v>
      </c>
      <c r="C1101" s="1" t="s">
        <v>2675</v>
      </c>
      <c r="D1101" s="1">
        <v>1025300</v>
      </c>
      <c r="E1101" s="1">
        <v>502470</v>
      </c>
      <c r="F1101" s="1">
        <v>1056500</v>
      </c>
      <c r="G1101" s="1">
        <v>375680</v>
      </c>
      <c r="H1101" s="1">
        <v>326380</v>
      </c>
      <c r="I1101" s="1">
        <v>251890</v>
      </c>
      <c r="J1101" s="1">
        <v>776600</v>
      </c>
      <c r="K1101" s="1">
        <v>375020</v>
      </c>
      <c r="L1101" s="1">
        <v>668880</v>
      </c>
      <c r="M1101" s="1">
        <v>1848100</v>
      </c>
      <c r="N1101" s="1">
        <v>1368700</v>
      </c>
      <c r="O1101" s="1">
        <v>1643000</v>
      </c>
      <c r="P1101" s="1">
        <v>1281100</v>
      </c>
      <c r="Q1101" s="1">
        <v>1344200</v>
      </c>
      <c r="R1101" s="1">
        <v>1219800</v>
      </c>
      <c r="S1101" s="1" t="s">
        <v>2676</v>
      </c>
    </row>
    <row r="1102" spans="1:19" ht="15" x14ac:dyDescent="0.35">
      <c r="A1102" s="1">
        <v>1101</v>
      </c>
      <c r="B1102" s="1" t="s">
        <v>2677</v>
      </c>
      <c r="C1102" s="1" t="s">
        <v>2678</v>
      </c>
      <c r="D1102" s="1">
        <v>8559.2000000000007</v>
      </c>
      <c r="E1102" s="1">
        <v>4030.1</v>
      </c>
      <c r="F1102" s="1">
        <v>4148.1000000000004</v>
      </c>
      <c r="G1102" s="1">
        <v>2142.8000000000002</v>
      </c>
      <c r="H1102" s="1">
        <v>2972.6</v>
      </c>
      <c r="I1102" s="1">
        <v>2791.4</v>
      </c>
      <c r="J1102" s="1">
        <v>2308.8000000000002</v>
      </c>
      <c r="K1102" s="1">
        <v>2705</v>
      </c>
      <c r="L1102" s="1">
        <v>3087</v>
      </c>
      <c r="M1102" s="1">
        <v>14072</v>
      </c>
      <c r="N1102" s="1">
        <v>8804.6</v>
      </c>
      <c r="O1102" s="1">
        <v>10220</v>
      </c>
      <c r="P1102" s="1">
        <v>7289.8</v>
      </c>
      <c r="Q1102" s="1">
        <v>9500.6</v>
      </c>
      <c r="R1102" s="1">
        <v>8027.1</v>
      </c>
      <c r="S1102" s="1" t="s">
        <v>2679</v>
      </c>
    </row>
    <row r="1103" spans="1:19" ht="15" x14ac:dyDescent="0.35">
      <c r="A1103" s="1">
        <v>1102</v>
      </c>
      <c r="B1103" s="1" t="s">
        <v>1912</v>
      </c>
      <c r="C1103" s="1" t="s">
        <v>2680</v>
      </c>
      <c r="D1103" s="1">
        <v>562010</v>
      </c>
      <c r="E1103" s="1">
        <v>363760</v>
      </c>
      <c r="F1103" s="1">
        <v>358230</v>
      </c>
      <c r="G1103" s="1">
        <v>147680</v>
      </c>
      <c r="H1103" s="1">
        <v>194560</v>
      </c>
      <c r="I1103" s="1">
        <v>120030</v>
      </c>
      <c r="J1103" s="1">
        <v>197650</v>
      </c>
      <c r="K1103" s="1">
        <v>229520</v>
      </c>
      <c r="L1103" s="1">
        <v>371780</v>
      </c>
      <c r="M1103" s="1">
        <v>340340</v>
      </c>
      <c r="N1103" s="1">
        <v>248830</v>
      </c>
      <c r="O1103" s="1">
        <v>383870</v>
      </c>
      <c r="P1103" s="1">
        <v>377880</v>
      </c>
      <c r="Q1103" s="1">
        <v>500710</v>
      </c>
      <c r="R1103" s="1">
        <v>468020</v>
      </c>
      <c r="S1103" s="1" t="s">
        <v>2681</v>
      </c>
    </row>
    <row r="1104" spans="1:19" ht="15" x14ac:dyDescent="0.35">
      <c r="A1104" s="1">
        <v>1103</v>
      </c>
      <c r="B1104" s="1" t="s">
        <v>697</v>
      </c>
      <c r="C1104" s="1" t="s">
        <v>2682</v>
      </c>
      <c r="D1104" s="1">
        <v>49982</v>
      </c>
      <c r="E1104" s="1">
        <v>54474</v>
      </c>
      <c r="F1104" s="1">
        <v>28210</v>
      </c>
      <c r="G1104" s="1">
        <v>23413</v>
      </c>
      <c r="H1104" s="1">
        <v>33238</v>
      </c>
      <c r="I1104" s="1">
        <v>31944</v>
      </c>
      <c r="J1104" s="1">
        <v>30142</v>
      </c>
      <c r="K1104" s="1">
        <v>39214</v>
      </c>
      <c r="L1104" s="1">
        <v>45895</v>
      </c>
      <c r="M1104" s="1">
        <v>53930</v>
      </c>
      <c r="N1104" s="1">
        <v>36874</v>
      </c>
      <c r="O1104" s="1">
        <v>62658</v>
      </c>
      <c r="P1104" s="1">
        <v>39273</v>
      </c>
      <c r="Q1104" s="1">
        <v>66624</v>
      </c>
      <c r="R1104" s="1">
        <v>47426</v>
      </c>
      <c r="S1104" s="1" t="s">
        <v>27</v>
      </c>
    </row>
    <row r="1105" spans="1:19" ht="15" x14ac:dyDescent="0.35">
      <c r="A1105" s="1">
        <v>1104</v>
      </c>
      <c r="B1105" s="1" t="s">
        <v>2683</v>
      </c>
      <c r="C1105" s="1" t="s">
        <v>2684</v>
      </c>
      <c r="D1105" s="1">
        <v>102060</v>
      </c>
      <c r="E1105" s="1">
        <v>109840</v>
      </c>
      <c r="F1105" s="1">
        <v>31812</v>
      </c>
      <c r="G1105" s="1">
        <v>46785</v>
      </c>
      <c r="H1105" s="1">
        <v>56299</v>
      </c>
      <c r="I1105" s="1">
        <v>74749</v>
      </c>
      <c r="J1105" s="1">
        <v>67948</v>
      </c>
      <c r="K1105" s="1">
        <v>67255</v>
      </c>
      <c r="L1105" s="1">
        <v>72391</v>
      </c>
      <c r="M1105" s="1">
        <v>49635</v>
      </c>
      <c r="N1105" s="1">
        <v>82352</v>
      </c>
      <c r="O1105" s="1">
        <v>65688</v>
      </c>
      <c r="P1105" s="1">
        <v>67062</v>
      </c>
      <c r="Q1105" s="1">
        <v>79055</v>
      </c>
      <c r="R1105" s="1">
        <v>85384</v>
      </c>
      <c r="S1105" s="1" t="s">
        <v>27</v>
      </c>
    </row>
    <row r="1106" spans="1:19" ht="15" x14ac:dyDescent="0.35">
      <c r="A1106" s="1">
        <v>1105</v>
      </c>
      <c r="B1106" s="1" t="s">
        <v>2685</v>
      </c>
      <c r="C1106" s="1" t="s">
        <v>2686</v>
      </c>
      <c r="D1106" s="1">
        <v>87339</v>
      </c>
      <c r="E1106" s="1">
        <v>69861</v>
      </c>
      <c r="F1106" s="1">
        <v>20860</v>
      </c>
      <c r="G1106" s="1">
        <v>27773</v>
      </c>
      <c r="H1106" s="1">
        <v>33119</v>
      </c>
      <c r="I1106" s="1">
        <v>42394</v>
      </c>
      <c r="J1106" s="1">
        <v>26373</v>
      </c>
      <c r="K1106" s="1">
        <v>42435</v>
      </c>
      <c r="L1106" s="1">
        <v>64166</v>
      </c>
      <c r="M1106" s="1">
        <v>32021</v>
      </c>
      <c r="N1106" s="1">
        <v>37728</v>
      </c>
      <c r="O1106" s="1">
        <v>54661</v>
      </c>
      <c r="P1106" s="1">
        <v>46791</v>
      </c>
      <c r="Q1106" s="1">
        <v>118690</v>
      </c>
      <c r="R1106" s="1">
        <v>69977</v>
      </c>
      <c r="S1106" s="1" t="s">
        <v>2687</v>
      </c>
    </row>
    <row r="1107" spans="1:19" ht="15" x14ac:dyDescent="0.35">
      <c r="A1107" s="1">
        <v>1106</v>
      </c>
      <c r="B1107" s="1" t="s">
        <v>2685</v>
      </c>
      <c r="C1107" s="1" t="s">
        <v>2688</v>
      </c>
      <c r="D1107" s="1">
        <v>86522</v>
      </c>
      <c r="E1107" s="1">
        <v>80540</v>
      </c>
      <c r="F1107" s="1">
        <v>33030</v>
      </c>
      <c r="G1107" s="1">
        <v>40101</v>
      </c>
      <c r="H1107" s="1">
        <v>49593</v>
      </c>
      <c r="I1107" s="1">
        <v>63169</v>
      </c>
      <c r="J1107" s="1">
        <v>21876</v>
      </c>
      <c r="K1107" s="1">
        <v>35924</v>
      </c>
      <c r="L1107" s="1">
        <v>60968</v>
      </c>
      <c r="M1107" s="1">
        <v>43806</v>
      </c>
      <c r="N1107" s="1">
        <v>33705</v>
      </c>
      <c r="O1107" s="1">
        <v>56600</v>
      </c>
      <c r="P1107" s="1">
        <v>64793</v>
      </c>
      <c r="Q1107" s="1">
        <v>91712</v>
      </c>
      <c r="R1107" s="1">
        <v>84446</v>
      </c>
      <c r="S1107" s="1" t="s">
        <v>2689</v>
      </c>
    </row>
    <row r="1108" spans="1:19" ht="15" x14ac:dyDescent="0.35">
      <c r="A1108" s="1">
        <v>1107</v>
      </c>
      <c r="B1108" s="1" t="s">
        <v>836</v>
      </c>
      <c r="C1108" s="1" t="s">
        <v>2690</v>
      </c>
      <c r="D1108" s="1">
        <v>7100200</v>
      </c>
      <c r="E1108" s="1">
        <v>3439200</v>
      </c>
      <c r="F1108" s="1">
        <v>4104400</v>
      </c>
      <c r="G1108" s="1">
        <v>3873600</v>
      </c>
      <c r="H1108" s="1">
        <v>1548700</v>
      </c>
      <c r="I1108" s="1">
        <v>1447200</v>
      </c>
      <c r="J1108" s="1">
        <v>2438500</v>
      </c>
      <c r="K1108" s="1">
        <v>1873300</v>
      </c>
      <c r="L1108" s="1">
        <v>2803700</v>
      </c>
      <c r="M1108" s="1">
        <v>7338400</v>
      </c>
      <c r="N1108" s="1">
        <v>6338000</v>
      </c>
      <c r="O1108" s="1">
        <v>8300200</v>
      </c>
      <c r="P1108" s="1">
        <v>4953900</v>
      </c>
      <c r="Q1108" s="1">
        <v>5807200</v>
      </c>
      <c r="R1108" s="1">
        <v>5697600</v>
      </c>
      <c r="S1108" s="1" t="s">
        <v>2691</v>
      </c>
    </row>
    <row r="1109" spans="1:19" ht="15" x14ac:dyDescent="0.35">
      <c r="A1109" s="1">
        <v>1108</v>
      </c>
      <c r="B1109" s="1" t="s">
        <v>2692</v>
      </c>
      <c r="C1109" s="1" t="s">
        <v>2693</v>
      </c>
      <c r="D1109" s="1">
        <v>4547600</v>
      </c>
      <c r="E1109" s="1">
        <v>1978400</v>
      </c>
      <c r="F1109" s="1">
        <v>2360500</v>
      </c>
      <c r="G1109" s="1">
        <v>1941800</v>
      </c>
      <c r="H1109" s="1">
        <v>1197200</v>
      </c>
      <c r="I1109" s="1">
        <v>1095800</v>
      </c>
      <c r="J1109" s="1">
        <v>1963300</v>
      </c>
      <c r="K1109" s="1">
        <v>1277400</v>
      </c>
      <c r="L1109" s="1">
        <v>1958100</v>
      </c>
      <c r="M1109" s="1">
        <v>3992000</v>
      </c>
      <c r="N1109" s="1">
        <v>7259000</v>
      </c>
      <c r="O1109" s="1">
        <v>5514300</v>
      </c>
      <c r="P1109" s="1">
        <v>3526800</v>
      </c>
      <c r="Q1109" s="1">
        <v>3627100</v>
      </c>
      <c r="R1109" s="1">
        <v>3533200</v>
      </c>
      <c r="S1109" s="1" t="s">
        <v>2694</v>
      </c>
    </row>
    <row r="1110" spans="1:19" ht="15" x14ac:dyDescent="0.35">
      <c r="A1110" s="1">
        <v>1109</v>
      </c>
      <c r="B1110" s="1" t="s">
        <v>2695</v>
      </c>
      <c r="C1110" s="1" t="s">
        <v>2696</v>
      </c>
      <c r="D1110" s="1">
        <v>50794</v>
      </c>
      <c r="E1110" s="1">
        <v>19085</v>
      </c>
      <c r="F1110" s="1">
        <v>35862</v>
      </c>
      <c r="G1110" s="1">
        <v>26320</v>
      </c>
      <c r="H1110" s="1">
        <v>20759</v>
      </c>
      <c r="I1110" s="1">
        <v>18322</v>
      </c>
      <c r="J1110" s="1">
        <v>23775</v>
      </c>
      <c r="K1110" s="1">
        <v>12984</v>
      </c>
      <c r="L1110" s="1">
        <v>29422</v>
      </c>
      <c r="M1110" s="1">
        <v>44657</v>
      </c>
      <c r="N1110" s="1">
        <v>76711</v>
      </c>
      <c r="O1110" s="1">
        <v>42246</v>
      </c>
      <c r="P1110" s="1">
        <v>42833</v>
      </c>
      <c r="Q1110" s="1">
        <v>45349</v>
      </c>
      <c r="R1110" s="1">
        <v>47908</v>
      </c>
      <c r="S1110" s="1" t="s">
        <v>27</v>
      </c>
    </row>
    <row r="1111" spans="1:19" ht="15" x14ac:dyDescent="0.35">
      <c r="A1111" s="1">
        <v>1110</v>
      </c>
      <c r="B1111" s="1" t="s">
        <v>2697</v>
      </c>
      <c r="C1111" s="1" t="s">
        <v>2698</v>
      </c>
      <c r="D1111" s="1">
        <v>3395500</v>
      </c>
      <c r="E1111" s="1">
        <v>1634900</v>
      </c>
      <c r="F1111" s="1">
        <v>2429600</v>
      </c>
      <c r="G1111" s="1">
        <v>1911100</v>
      </c>
      <c r="H1111" s="1">
        <v>931260</v>
      </c>
      <c r="I1111" s="1">
        <v>773120</v>
      </c>
      <c r="J1111" s="1">
        <v>1257100</v>
      </c>
      <c r="K1111" s="1">
        <v>948410</v>
      </c>
      <c r="L1111" s="1">
        <v>1991100</v>
      </c>
      <c r="M1111" s="1">
        <v>4935200</v>
      </c>
      <c r="N1111" s="1">
        <v>4381600</v>
      </c>
      <c r="O1111" s="1">
        <v>3987400</v>
      </c>
      <c r="P1111" s="1">
        <v>2666000</v>
      </c>
      <c r="Q1111" s="1">
        <v>3068900</v>
      </c>
      <c r="R1111" s="1">
        <v>2998500</v>
      </c>
      <c r="S1111" s="1" t="s">
        <v>27</v>
      </c>
    </row>
    <row r="1112" spans="1:19" ht="15" x14ac:dyDescent="0.35">
      <c r="A1112" s="1">
        <v>1111</v>
      </c>
      <c r="B1112" s="1" t="s">
        <v>2699</v>
      </c>
      <c r="C1112" s="1" t="s">
        <v>2700</v>
      </c>
      <c r="D1112" s="1">
        <v>22298</v>
      </c>
      <c r="E1112" s="1">
        <v>8576.2999999999993</v>
      </c>
      <c r="F1112" s="1">
        <v>10691</v>
      </c>
      <c r="G1112" s="1">
        <v>10600</v>
      </c>
      <c r="H1112" s="1">
        <v>6869.7</v>
      </c>
      <c r="I1112" s="1">
        <v>7467.8</v>
      </c>
      <c r="J1112" s="1">
        <v>4121</v>
      </c>
      <c r="K1112" s="1">
        <v>9250.9</v>
      </c>
      <c r="L1112" s="1">
        <v>8209.2999999999993</v>
      </c>
      <c r="M1112" s="1">
        <v>26837</v>
      </c>
      <c r="N1112" s="1">
        <v>16451</v>
      </c>
      <c r="O1112" s="1">
        <v>29778</v>
      </c>
      <c r="P1112" s="1">
        <v>16660</v>
      </c>
      <c r="Q1112" s="1">
        <v>19471</v>
      </c>
      <c r="R1112" s="1">
        <v>20361</v>
      </c>
      <c r="S1112" s="1" t="s">
        <v>2701</v>
      </c>
    </row>
    <row r="1113" spans="1:19" ht="15" x14ac:dyDescent="0.35">
      <c r="A1113" s="1">
        <v>1112</v>
      </c>
      <c r="B1113" s="1" t="s">
        <v>2702</v>
      </c>
      <c r="C1113" s="1" t="s">
        <v>2703</v>
      </c>
      <c r="D1113" s="1">
        <v>21993</v>
      </c>
      <c r="E1113" s="1">
        <v>16868</v>
      </c>
      <c r="F1113" s="1">
        <v>6994.5</v>
      </c>
      <c r="G1113" s="1">
        <v>4489.3999999999996</v>
      </c>
      <c r="H1113" s="1">
        <v>7019.6</v>
      </c>
      <c r="I1113" s="1">
        <v>3723.2</v>
      </c>
      <c r="J1113" s="1">
        <v>8503</v>
      </c>
      <c r="K1113" s="1">
        <v>5097</v>
      </c>
      <c r="L1113" s="1">
        <v>6577.7</v>
      </c>
      <c r="M1113" s="1">
        <v>19398</v>
      </c>
      <c r="N1113" s="1">
        <v>15316</v>
      </c>
      <c r="O1113" s="1">
        <v>15774</v>
      </c>
      <c r="P1113" s="1">
        <v>17191</v>
      </c>
      <c r="Q1113" s="1">
        <v>20434</v>
      </c>
      <c r="R1113" s="1">
        <v>17739</v>
      </c>
      <c r="S1113" s="1" t="s">
        <v>27</v>
      </c>
    </row>
    <row r="1114" spans="1:19" ht="15" x14ac:dyDescent="0.35">
      <c r="A1114" s="1">
        <v>1113</v>
      </c>
      <c r="B1114" s="1" t="s">
        <v>2704</v>
      </c>
      <c r="C1114" s="1" t="s">
        <v>2705</v>
      </c>
      <c r="D1114" s="1">
        <v>17650</v>
      </c>
      <c r="E1114" s="1">
        <v>3812.2</v>
      </c>
      <c r="F1114" s="1">
        <v>1604.7</v>
      </c>
      <c r="G1114" s="1">
        <v>1981.7</v>
      </c>
      <c r="H1114" s="1">
        <v>9015.2999999999993</v>
      </c>
      <c r="I1114" s="1">
        <v>6092.2</v>
      </c>
      <c r="J1114" s="1">
        <v>3354.8</v>
      </c>
      <c r="K1114" s="1">
        <v>6612.4</v>
      </c>
      <c r="L1114" s="1">
        <v>5794.3</v>
      </c>
      <c r="M1114" s="1">
        <v>17655</v>
      </c>
      <c r="N1114" s="1">
        <v>12261</v>
      </c>
      <c r="O1114" s="1">
        <v>6244.4</v>
      </c>
      <c r="P1114" s="1">
        <v>10809</v>
      </c>
      <c r="Q1114" s="1">
        <v>17224</v>
      </c>
      <c r="R1114" s="1">
        <v>12167</v>
      </c>
      <c r="S1114" s="1" t="s">
        <v>27</v>
      </c>
    </row>
    <row r="1115" spans="1:19" ht="15" x14ac:dyDescent="0.35">
      <c r="A1115" s="1">
        <v>1114</v>
      </c>
      <c r="B1115" s="1" t="s">
        <v>2706</v>
      </c>
      <c r="C1115" s="1" t="s">
        <v>2707</v>
      </c>
      <c r="D1115" s="1">
        <v>383080</v>
      </c>
      <c r="E1115" s="1">
        <v>144090</v>
      </c>
      <c r="F1115" s="1">
        <v>128210</v>
      </c>
      <c r="G1115" s="1">
        <v>76463</v>
      </c>
      <c r="H1115" s="1">
        <v>52400</v>
      </c>
      <c r="I1115" s="1">
        <v>46800</v>
      </c>
      <c r="J1115" s="1">
        <v>92715</v>
      </c>
      <c r="K1115" s="1">
        <v>64408</v>
      </c>
      <c r="L1115" s="1">
        <v>91541</v>
      </c>
      <c r="M1115" s="1">
        <v>376940</v>
      </c>
      <c r="N1115" s="1">
        <v>222040</v>
      </c>
      <c r="O1115" s="1">
        <v>160670</v>
      </c>
      <c r="P1115" s="1">
        <v>208630</v>
      </c>
      <c r="Q1115" s="1">
        <v>220840</v>
      </c>
      <c r="R1115" s="1">
        <v>222490</v>
      </c>
      <c r="S1115" s="1" t="s">
        <v>27</v>
      </c>
    </row>
    <row r="1116" spans="1:19" ht="15" x14ac:dyDescent="0.35">
      <c r="A1116" s="1">
        <v>1115</v>
      </c>
      <c r="B1116" s="1" t="s">
        <v>2708</v>
      </c>
      <c r="C1116" s="1" t="s">
        <v>2709</v>
      </c>
      <c r="D1116" s="1">
        <v>9947600</v>
      </c>
      <c r="E1116" s="1">
        <v>2619400</v>
      </c>
      <c r="F1116" s="1">
        <v>2163900</v>
      </c>
      <c r="G1116" s="1">
        <v>1155800</v>
      </c>
      <c r="H1116" s="1">
        <v>878430</v>
      </c>
      <c r="I1116" s="1">
        <v>2699700</v>
      </c>
      <c r="J1116" s="1">
        <v>1077800</v>
      </c>
      <c r="K1116" s="1">
        <v>2133100</v>
      </c>
      <c r="L1116" s="1">
        <v>1106800</v>
      </c>
      <c r="M1116" s="1">
        <v>2403700</v>
      </c>
      <c r="N1116" s="1">
        <v>1191200</v>
      </c>
      <c r="O1116" s="1">
        <v>2469800</v>
      </c>
      <c r="P1116" s="1">
        <v>1739600</v>
      </c>
      <c r="Q1116" s="1">
        <v>1716700</v>
      </c>
      <c r="R1116" s="1">
        <v>1697100</v>
      </c>
      <c r="S1116" s="1" t="s">
        <v>2710</v>
      </c>
    </row>
    <row r="1117" spans="1:19" ht="15" x14ac:dyDescent="0.35">
      <c r="A1117" s="1">
        <v>1116</v>
      </c>
      <c r="B1117" s="1" t="s">
        <v>2051</v>
      </c>
      <c r="C1117" s="1" t="s">
        <v>2711</v>
      </c>
      <c r="D1117" s="1">
        <v>51664000</v>
      </c>
      <c r="E1117" s="1">
        <v>14572000</v>
      </c>
      <c r="F1117" s="1">
        <v>5988500</v>
      </c>
      <c r="G1117" s="1">
        <v>21554000</v>
      </c>
      <c r="H1117" s="1">
        <v>6126300</v>
      </c>
      <c r="I1117" s="1">
        <v>6222400</v>
      </c>
      <c r="J1117" s="1">
        <v>13364000</v>
      </c>
      <c r="K1117" s="1">
        <v>7520000</v>
      </c>
      <c r="L1117" s="1">
        <v>12001000</v>
      </c>
      <c r="M1117" s="1">
        <v>9689400</v>
      </c>
      <c r="N1117" s="1">
        <v>15253000</v>
      </c>
      <c r="O1117" s="1">
        <v>7505300</v>
      </c>
      <c r="P1117" s="1">
        <v>9694400</v>
      </c>
      <c r="Q1117" s="1">
        <v>9932900</v>
      </c>
      <c r="R1117" s="1">
        <v>10444000</v>
      </c>
      <c r="S1117" s="1" t="s">
        <v>2712</v>
      </c>
    </row>
    <row r="1118" spans="1:19" ht="15" x14ac:dyDescent="0.35">
      <c r="A1118" s="1">
        <v>1117</v>
      </c>
      <c r="B1118" s="1" t="s">
        <v>2713</v>
      </c>
      <c r="C1118" s="1" t="s">
        <v>2714</v>
      </c>
      <c r="D1118" s="1">
        <v>1469000</v>
      </c>
      <c r="E1118" s="1">
        <v>896850</v>
      </c>
      <c r="F1118" s="1">
        <v>742630</v>
      </c>
      <c r="G1118" s="1">
        <v>413260</v>
      </c>
      <c r="H1118" s="1">
        <v>301270</v>
      </c>
      <c r="I1118" s="1">
        <v>494150</v>
      </c>
      <c r="J1118" s="1">
        <v>565010</v>
      </c>
      <c r="K1118" s="1">
        <v>468220</v>
      </c>
      <c r="L1118" s="1">
        <v>651930</v>
      </c>
      <c r="M1118" s="1">
        <v>731040</v>
      </c>
      <c r="N1118" s="1">
        <v>595000</v>
      </c>
      <c r="O1118" s="1">
        <v>537500</v>
      </c>
      <c r="P1118" s="1">
        <v>567100</v>
      </c>
      <c r="Q1118" s="1">
        <v>586650</v>
      </c>
      <c r="R1118" s="1">
        <v>661440</v>
      </c>
      <c r="S1118" s="1" t="s">
        <v>2715</v>
      </c>
    </row>
    <row r="1119" spans="1:19" ht="15" x14ac:dyDescent="0.35">
      <c r="A1119" s="1">
        <v>1118</v>
      </c>
      <c r="B1119" s="1" t="s">
        <v>2716</v>
      </c>
      <c r="C1119" s="1" t="s">
        <v>2717</v>
      </c>
      <c r="D1119" s="1">
        <v>10288000</v>
      </c>
      <c r="E1119" s="1">
        <v>3724200</v>
      </c>
      <c r="F1119" s="1">
        <v>1857200</v>
      </c>
      <c r="G1119" s="1">
        <v>1344000</v>
      </c>
      <c r="H1119" s="1">
        <v>2543500</v>
      </c>
      <c r="I1119" s="1">
        <v>4212600</v>
      </c>
      <c r="J1119" s="1">
        <v>1792600</v>
      </c>
      <c r="K1119" s="1">
        <v>2042200</v>
      </c>
      <c r="L1119" s="1">
        <v>1653600</v>
      </c>
      <c r="M1119" s="1">
        <v>2941500</v>
      </c>
      <c r="N1119" s="1">
        <v>1878700</v>
      </c>
      <c r="O1119" s="1">
        <v>2289100</v>
      </c>
      <c r="P1119" s="1">
        <v>2201200</v>
      </c>
      <c r="Q1119" s="1">
        <v>2168300</v>
      </c>
      <c r="R1119" s="1">
        <v>2336800</v>
      </c>
      <c r="S1119" s="1" t="s">
        <v>2718</v>
      </c>
    </row>
    <row r="1120" spans="1:19" ht="15" x14ac:dyDescent="0.35">
      <c r="A1120" s="1">
        <v>1119</v>
      </c>
      <c r="B1120" s="1" t="s">
        <v>2059</v>
      </c>
      <c r="C1120" s="1" t="s">
        <v>2719</v>
      </c>
      <c r="D1120" s="1">
        <v>2712300</v>
      </c>
      <c r="E1120" s="1">
        <v>495610</v>
      </c>
      <c r="F1120" s="1">
        <v>138070</v>
      </c>
      <c r="G1120" s="1">
        <v>462680</v>
      </c>
      <c r="H1120" s="1">
        <v>348210</v>
      </c>
      <c r="I1120" s="1">
        <v>399710</v>
      </c>
      <c r="J1120" s="1">
        <v>554370</v>
      </c>
      <c r="K1120" s="1">
        <v>215420</v>
      </c>
      <c r="L1120" s="1">
        <v>329700</v>
      </c>
      <c r="M1120" s="1">
        <v>262380</v>
      </c>
      <c r="N1120" s="1">
        <v>579190</v>
      </c>
      <c r="O1120" s="1">
        <v>197440</v>
      </c>
      <c r="P1120" s="1">
        <v>287620</v>
      </c>
      <c r="Q1120" s="1">
        <v>325150</v>
      </c>
      <c r="R1120" s="1">
        <v>338740</v>
      </c>
      <c r="S1120" s="1" t="s">
        <v>27</v>
      </c>
    </row>
    <row r="1121" spans="1:19" ht="15" x14ac:dyDescent="0.35">
      <c r="A1121" s="1">
        <v>1120</v>
      </c>
      <c r="B1121" s="1" t="s">
        <v>1970</v>
      </c>
      <c r="C1121" s="1" t="s">
        <v>2720</v>
      </c>
      <c r="D1121" s="1">
        <v>5888200</v>
      </c>
      <c r="E1121" s="1">
        <v>4089400</v>
      </c>
      <c r="F1121" s="1">
        <v>1653300</v>
      </c>
      <c r="G1121" s="1">
        <v>1522600</v>
      </c>
      <c r="H1121" s="1">
        <v>3470500</v>
      </c>
      <c r="I1121" s="1">
        <v>3311100</v>
      </c>
      <c r="J1121" s="1">
        <v>2089100</v>
      </c>
      <c r="K1121" s="1">
        <v>2045100</v>
      </c>
      <c r="L1121" s="1">
        <v>1897000</v>
      </c>
      <c r="M1121" s="1">
        <v>2788500</v>
      </c>
      <c r="N1121" s="1">
        <v>2353700</v>
      </c>
      <c r="O1121" s="1">
        <v>2031600</v>
      </c>
      <c r="P1121" s="1">
        <v>2327100</v>
      </c>
      <c r="Q1121" s="1">
        <v>2501300</v>
      </c>
      <c r="R1121" s="1">
        <v>2428300</v>
      </c>
      <c r="S1121" s="1" t="s">
        <v>2721</v>
      </c>
    </row>
    <row r="1122" spans="1:19" ht="15" x14ac:dyDescent="0.35">
      <c r="A1122" s="1">
        <v>1121</v>
      </c>
      <c r="B1122" s="1" t="s">
        <v>2722</v>
      </c>
      <c r="C1122" s="1" t="s">
        <v>2723</v>
      </c>
      <c r="D1122" s="1">
        <v>51955000</v>
      </c>
      <c r="E1122" s="1">
        <v>41106000</v>
      </c>
      <c r="F1122" s="1">
        <v>27702000</v>
      </c>
      <c r="G1122" s="1">
        <v>19621000</v>
      </c>
      <c r="H1122" s="1">
        <v>26673000</v>
      </c>
      <c r="I1122" s="1">
        <v>21530000</v>
      </c>
      <c r="J1122" s="1">
        <v>21620000</v>
      </c>
      <c r="K1122" s="1">
        <v>27927000</v>
      </c>
      <c r="L1122" s="1">
        <v>28175000</v>
      </c>
      <c r="M1122" s="1">
        <v>34382000</v>
      </c>
      <c r="N1122" s="1">
        <v>22737000</v>
      </c>
      <c r="O1122" s="1">
        <v>31701000</v>
      </c>
      <c r="P1122" s="1">
        <v>28586000</v>
      </c>
      <c r="Q1122" s="1">
        <v>28770000</v>
      </c>
      <c r="R1122" s="1">
        <v>27446000</v>
      </c>
      <c r="S1122" s="1" t="s">
        <v>2724</v>
      </c>
    </row>
    <row r="1123" spans="1:19" ht="15" x14ac:dyDescent="0.35">
      <c r="A1123" s="1">
        <v>1122</v>
      </c>
      <c r="B1123" s="1" t="s">
        <v>2725</v>
      </c>
      <c r="C1123" s="1" t="s">
        <v>2726</v>
      </c>
      <c r="D1123" s="1">
        <v>27835000</v>
      </c>
      <c r="E1123" s="1">
        <v>15951000</v>
      </c>
      <c r="F1123" s="1">
        <v>8054100</v>
      </c>
      <c r="G1123" s="1">
        <v>5119900</v>
      </c>
      <c r="H1123" s="1">
        <v>5905200</v>
      </c>
      <c r="I1123" s="1">
        <v>5841300</v>
      </c>
      <c r="J1123" s="1">
        <v>6760600</v>
      </c>
      <c r="K1123" s="1">
        <v>5887800</v>
      </c>
      <c r="L1123" s="1">
        <v>9505300</v>
      </c>
      <c r="M1123" s="1">
        <v>6545800</v>
      </c>
      <c r="N1123" s="1">
        <v>7726100</v>
      </c>
      <c r="O1123" s="1">
        <v>6153000</v>
      </c>
      <c r="P1123" s="1">
        <v>7113100</v>
      </c>
      <c r="Q1123" s="1">
        <v>7629600</v>
      </c>
      <c r="R1123" s="1">
        <v>6414100</v>
      </c>
      <c r="S1123" s="1" t="s">
        <v>27</v>
      </c>
    </row>
    <row r="1124" spans="1:19" ht="15" x14ac:dyDescent="0.35">
      <c r="A1124" s="1">
        <v>1123</v>
      </c>
      <c r="B1124" s="1" t="s">
        <v>2727</v>
      </c>
      <c r="C1124" s="1" t="s">
        <v>2728</v>
      </c>
      <c r="D1124" s="1">
        <v>476020</v>
      </c>
      <c r="E1124" s="1">
        <v>272240</v>
      </c>
      <c r="F1124" s="1">
        <v>215200</v>
      </c>
      <c r="G1124" s="1">
        <v>140380</v>
      </c>
      <c r="H1124" s="1">
        <v>122230</v>
      </c>
      <c r="I1124" s="1">
        <v>158580</v>
      </c>
      <c r="J1124" s="1">
        <v>208570</v>
      </c>
      <c r="K1124" s="1">
        <v>222740</v>
      </c>
      <c r="L1124" s="1">
        <v>256130</v>
      </c>
      <c r="M1124" s="1">
        <v>212530</v>
      </c>
      <c r="N1124" s="1">
        <v>228240</v>
      </c>
      <c r="O1124" s="1">
        <v>265540</v>
      </c>
      <c r="P1124" s="1">
        <v>193770</v>
      </c>
      <c r="Q1124" s="1">
        <v>253610</v>
      </c>
      <c r="R1124" s="1">
        <v>202540</v>
      </c>
      <c r="S1124" s="1" t="s">
        <v>2729</v>
      </c>
    </row>
    <row r="1125" spans="1:19" ht="15" x14ac:dyDescent="0.35">
      <c r="A1125" s="1">
        <v>1124</v>
      </c>
      <c r="B1125" s="1" t="s">
        <v>2730</v>
      </c>
      <c r="C1125" s="1" t="s">
        <v>2731</v>
      </c>
      <c r="D1125" s="1">
        <v>226160</v>
      </c>
      <c r="E1125" s="1">
        <v>172750</v>
      </c>
      <c r="F1125" s="1">
        <v>162340</v>
      </c>
      <c r="G1125" s="1">
        <v>44603</v>
      </c>
      <c r="H1125" s="1">
        <v>39138</v>
      </c>
      <c r="I1125" s="1">
        <v>51616</v>
      </c>
      <c r="J1125" s="1">
        <v>63942</v>
      </c>
      <c r="K1125" s="1">
        <v>82556</v>
      </c>
      <c r="L1125" s="1">
        <v>64776</v>
      </c>
      <c r="M1125" s="1">
        <v>64085</v>
      </c>
      <c r="N1125" s="1">
        <v>62051</v>
      </c>
      <c r="O1125" s="1">
        <v>63065</v>
      </c>
      <c r="P1125" s="1">
        <v>92891</v>
      </c>
      <c r="Q1125" s="1">
        <v>94295</v>
      </c>
      <c r="R1125" s="1">
        <v>113050</v>
      </c>
      <c r="S1125" s="1" t="s">
        <v>2732</v>
      </c>
    </row>
    <row r="1126" spans="1:19" ht="15" x14ac:dyDescent="0.35">
      <c r="A1126" s="1">
        <v>1125</v>
      </c>
      <c r="B1126" s="1" t="s">
        <v>1976</v>
      </c>
      <c r="C1126" s="1" t="s">
        <v>2733</v>
      </c>
      <c r="D1126" s="1">
        <v>102610000</v>
      </c>
      <c r="E1126" s="1">
        <v>39669000</v>
      </c>
      <c r="F1126" s="1">
        <v>28261000</v>
      </c>
      <c r="G1126" s="1">
        <v>19719000</v>
      </c>
      <c r="H1126" s="1">
        <v>16717000</v>
      </c>
      <c r="I1126" s="1">
        <v>25936000</v>
      </c>
      <c r="J1126" s="1">
        <v>18133000</v>
      </c>
      <c r="K1126" s="1">
        <v>24276000</v>
      </c>
      <c r="L1126" s="1">
        <v>19114000</v>
      </c>
      <c r="M1126" s="1">
        <v>25786000</v>
      </c>
      <c r="N1126" s="1">
        <v>18897000</v>
      </c>
      <c r="O1126" s="1">
        <v>24823000</v>
      </c>
      <c r="P1126" s="1">
        <v>21822000</v>
      </c>
      <c r="Q1126" s="1">
        <v>22138000</v>
      </c>
      <c r="R1126" s="1">
        <v>22712000</v>
      </c>
      <c r="S1126" s="1" t="s">
        <v>1978</v>
      </c>
    </row>
    <row r="1127" spans="1:19" ht="15" x14ac:dyDescent="0.35">
      <c r="A1127" s="1">
        <v>1126</v>
      </c>
      <c r="B1127" s="1" t="s">
        <v>1984</v>
      </c>
      <c r="C1127" s="1" t="s">
        <v>2734</v>
      </c>
      <c r="D1127" s="1">
        <v>35421000</v>
      </c>
      <c r="E1127" s="1">
        <v>24588000</v>
      </c>
      <c r="F1127" s="1">
        <v>16533000</v>
      </c>
      <c r="G1127" s="1">
        <v>16801000</v>
      </c>
      <c r="H1127" s="1">
        <v>8848900</v>
      </c>
      <c r="I1127" s="1">
        <v>9203000</v>
      </c>
      <c r="J1127" s="1">
        <v>16348000</v>
      </c>
      <c r="K1127" s="1">
        <v>10693000</v>
      </c>
      <c r="L1127" s="1">
        <v>20512000</v>
      </c>
      <c r="M1127" s="1">
        <v>9788700</v>
      </c>
      <c r="N1127" s="1">
        <v>16108000</v>
      </c>
      <c r="O1127" s="1">
        <v>10940000</v>
      </c>
      <c r="P1127" s="1">
        <v>14651000</v>
      </c>
      <c r="Q1127" s="1">
        <v>14457000</v>
      </c>
      <c r="R1127" s="1">
        <v>15964000</v>
      </c>
      <c r="S1127" s="1" t="s">
        <v>2712</v>
      </c>
    </row>
    <row r="1128" spans="1:19" ht="15" x14ac:dyDescent="0.35">
      <c r="A1128" s="1">
        <v>1127</v>
      </c>
      <c r="B1128" s="1" t="s">
        <v>2735</v>
      </c>
      <c r="C1128" s="1" t="s">
        <v>2736</v>
      </c>
      <c r="D1128" s="1">
        <v>3012200</v>
      </c>
      <c r="E1128" s="1">
        <v>1263600</v>
      </c>
      <c r="F1128" s="1">
        <v>461360</v>
      </c>
      <c r="G1128" s="1">
        <v>371630</v>
      </c>
      <c r="H1128" s="1">
        <v>611270</v>
      </c>
      <c r="I1128" s="1">
        <v>531920</v>
      </c>
      <c r="J1128" s="1">
        <v>789540</v>
      </c>
      <c r="K1128" s="1">
        <v>455920</v>
      </c>
      <c r="L1128" s="1">
        <v>841220</v>
      </c>
      <c r="M1128" s="1">
        <v>447570</v>
      </c>
      <c r="N1128" s="1">
        <v>803360</v>
      </c>
      <c r="O1128" s="1">
        <v>417930</v>
      </c>
      <c r="P1128" s="1">
        <v>645140</v>
      </c>
      <c r="Q1128" s="1">
        <v>611020</v>
      </c>
      <c r="R1128" s="1">
        <v>682930</v>
      </c>
      <c r="S1128" s="1" t="s">
        <v>27</v>
      </c>
    </row>
    <row r="1129" spans="1:19" ht="15" x14ac:dyDescent="0.35">
      <c r="A1129" s="1">
        <v>1128</v>
      </c>
      <c r="B1129" s="1" t="s">
        <v>2737</v>
      </c>
      <c r="C1129" s="1" t="s">
        <v>2738</v>
      </c>
      <c r="D1129" s="1">
        <v>5576800</v>
      </c>
      <c r="E1129" s="1">
        <v>4394400</v>
      </c>
      <c r="F1129" s="1">
        <v>2586600</v>
      </c>
      <c r="G1129" s="1">
        <v>650140</v>
      </c>
      <c r="H1129" s="1">
        <v>1791000</v>
      </c>
      <c r="I1129" s="1">
        <v>1450700</v>
      </c>
      <c r="J1129" s="1">
        <v>1747000</v>
      </c>
      <c r="K1129" s="1">
        <v>2229900</v>
      </c>
      <c r="L1129" s="1">
        <v>3671800</v>
      </c>
      <c r="M1129" s="1">
        <v>2905300</v>
      </c>
      <c r="N1129" s="1">
        <v>2081700</v>
      </c>
      <c r="O1129" s="1">
        <v>2851800</v>
      </c>
      <c r="P1129" s="1">
        <v>2165700</v>
      </c>
      <c r="Q1129" s="1">
        <v>2219800</v>
      </c>
      <c r="R1129" s="1">
        <v>1971200</v>
      </c>
      <c r="S1129" s="1" t="s">
        <v>2739</v>
      </c>
    </row>
    <row r="1130" spans="1:19" ht="15" x14ac:dyDescent="0.35">
      <c r="A1130" s="1">
        <v>1129</v>
      </c>
      <c r="B1130" s="1" t="s">
        <v>1991</v>
      </c>
      <c r="C1130" s="1" t="s">
        <v>2740</v>
      </c>
      <c r="D1130" s="1">
        <v>132530</v>
      </c>
      <c r="E1130" s="1">
        <v>105720</v>
      </c>
      <c r="F1130" s="1">
        <v>62429</v>
      </c>
      <c r="G1130" s="1">
        <v>25473</v>
      </c>
      <c r="H1130" s="1">
        <v>50618</v>
      </c>
      <c r="I1130" s="1">
        <v>38092</v>
      </c>
      <c r="J1130" s="1">
        <v>52474</v>
      </c>
      <c r="K1130" s="1">
        <v>53571</v>
      </c>
      <c r="L1130" s="1">
        <v>92789</v>
      </c>
      <c r="M1130" s="1">
        <v>65074</v>
      </c>
      <c r="N1130" s="1">
        <v>61748</v>
      </c>
      <c r="O1130" s="1">
        <v>85433</v>
      </c>
      <c r="P1130" s="1">
        <v>65618</v>
      </c>
      <c r="Q1130" s="1">
        <v>65237</v>
      </c>
      <c r="R1130" s="1">
        <v>56718</v>
      </c>
      <c r="S1130" s="1" t="s">
        <v>2741</v>
      </c>
    </row>
    <row r="1131" spans="1:19" ht="15" x14ac:dyDescent="0.35">
      <c r="A1131" s="1">
        <v>1130</v>
      </c>
      <c r="B1131" s="1" t="s">
        <v>1993</v>
      </c>
      <c r="C1131" s="1" t="s">
        <v>2742</v>
      </c>
      <c r="D1131" s="1">
        <v>3712800</v>
      </c>
      <c r="E1131" s="1">
        <v>653260</v>
      </c>
      <c r="F1131" s="1">
        <v>723810</v>
      </c>
      <c r="G1131" s="1">
        <v>377770</v>
      </c>
      <c r="H1131" s="1">
        <v>369090</v>
      </c>
      <c r="I1131" s="1">
        <v>418080</v>
      </c>
      <c r="J1131" s="1">
        <v>422350</v>
      </c>
      <c r="K1131" s="1">
        <v>667590</v>
      </c>
      <c r="L1131" s="1">
        <v>609640</v>
      </c>
      <c r="M1131" s="1">
        <v>871160</v>
      </c>
      <c r="N1131" s="1">
        <v>505770</v>
      </c>
      <c r="O1131" s="1">
        <v>626550</v>
      </c>
      <c r="P1131" s="1">
        <v>574300</v>
      </c>
      <c r="Q1131" s="1">
        <v>533700</v>
      </c>
      <c r="R1131" s="1">
        <v>513530</v>
      </c>
      <c r="S1131" s="1" t="s">
        <v>2743</v>
      </c>
    </row>
    <row r="1132" spans="1:19" ht="15" x14ac:dyDescent="0.35">
      <c r="A1132" s="1">
        <v>1131</v>
      </c>
      <c r="B1132" s="1" t="s">
        <v>2091</v>
      </c>
      <c r="C1132" s="1" t="s">
        <v>2744</v>
      </c>
      <c r="D1132" s="1">
        <v>7246300</v>
      </c>
      <c r="E1132" s="1">
        <v>2590100</v>
      </c>
      <c r="F1132" s="1">
        <v>1035000</v>
      </c>
      <c r="G1132" s="1">
        <v>1845100</v>
      </c>
      <c r="H1132" s="1">
        <v>1063000</v>
      </c>
      <c r="I1132" s="1">
        <v>962080</v>
      </c>
      <c r="J1132" s="1">
        <v>2321000</v>
      </c>
      <c r="K1132" s="1">
        <v>1391500</v>
      </c>
      <c r="L1132" s="1">
        <v>2127800</v>
      </c>
      <c r="M1132" s="1">
        <v>1343900</v>
      </c>
      <c r="N1132" s="1">
        <v>1947800</v>
      </c>
      <c r="O1132" s="1">
        <v>1279900</v>
      </c>
      <c r="P1132" s="1">
        <v>1664000</v>
      </c>
      <c r="Q1132" s="1">
        <v>1634200</v>
      </c>
      <c r="R1132" s="1">
        <v>1805800</v>
      </c>
      <c r="S1132" s="1" t="s">
        <v>27</v>
      </c>
    </row>
    <row r="1133" spans="1:19" ht="15" x14ac:dyDescent="0.35">
      <c r="A1133" s="1">
        <v>1132</v>
      </c>
      <c r="B1133" s="1" t="s">
        <v>2001</v>
      </c>
      <c r="C1133" s="1" t="s">
        <v>2745</v>
      </c>
      <c r="D1133" s="1">
        <v>10423000</v>
      </c>
      <c r="E1133" s="1">
        <v>11061000</v>
      </c>
      <c r="F1133" s="1">
        <v>9197100</v>
      </c>
      <c r="G1133" s="1">
        <v>3428700</v>
      </c>
      <c r="H1133" s="1">
        <v>6050300</v>
      </c>
      <c r="I1133" s="1">
        <v>5044700</v>
      </c>
      <c r="J1133" s="1">
        <v>9490000</v>
      </c>
      <c r="K1133" s="1">
        <v>7364800</v>
      </c>
      <c r="L1133" s="1">
        <v>9952700</v>
      </c>
      <c r="M1133" s="1">
        <v>8794800</v>
      </c>
      <c r="N1133" s="1">
        <v>9288000</v>
      </c>
      <c r="O1133" s="1">
        <v>7210100</v>
      </c>
      <c r="P1133" s="1">
        <v>7304800</v>
      </c>
      <c r="Q1133" s="1">
        <v>7213900</v>
      </c>
      <c r="R1133" s="1">
        <v>7472900</v>
      </c>
      <c r="S1133" s="1" t="s">
        <v>2746</v>
      </c>
    </row>
    <row r="1134" spans="1:19" ht="15" x14ac:dyDescent="0.35">
      <c r="A1134" s="1">
        <v>1133</v>
      </c>
      <c r="B1134" s="1" t="s">
        <v>2096</v>
      </c>
      <c r="C1134" s="1" t="s">
        <v>2747</v>
      </c>
      <c r="D1134" s="1">
        <v>4042800</v>
      </c>
      <c r="E1134" s="1">
        <v>2468100</v>
      </c>
      <c r="F1134" s="1">
        <v>1320400</v>
      </c>
      <c r="G1134" s="1">
        <v>963190</v>
      </c>
      <c r="H1134" s="1">
        <v>1076000</v>
      </c>
      <c r="I1134" s="1">
        <v>1042900</v>
      </c>
      <c r="J1134" s="1">
        <v>1594200</v>
      </c>
      <c r="K1134" s="1">
        <v>1226200</v>
      </c>
      <c r="L1134" s="1">
        <v>1689900</v>
      </c>
      <c r="M1134" s="1">
        <v>764300</v>
      </c>
      <c r="N1134" s="1">
        <v>1923600</v>
      </c>
      <c r="O1134" s="1">
        <v>1066500</v>
      </c>
      <c r="P1134" s="1">
        <v>1202100</v>
      </c>
      <c r="Q1134" s="1">
        <v>1292400</v>
      </c>
      <c r="R1134" s="1">
        <v>1233100</v>
      </c>
      <c r="S1134" s="1" t="s">
        <v>27</v>
      </c>
    </row>
    <row r="1135" spans="1:19" ht="15" x14ac:dyDescent="0.35">
      <c r="A1135" s="1">
        <v>1134</v>
      </c>
      <c r="B1135" s="1" t="s">
        <v>2748</v>
      </c>
      <c r="C1135" s="1" t="s">
        <v>2749</v>
      </c>
      <c r="D1135" s="1">
        <v>542530</v>
      </c>
      <c r="E1135" s="1">
        <v>576030</v>
      </c>
      <c r="F1135" s="1">
        <v>156880</v>
      </c>
      <c r="G1135" s="1">
        <v>205670</v>
      </c>
      <c r="H1135" s="1">
        <v>191780</v>
      </c>
      <c r="I1135" s="1">
        <v>206970</v>
      </c>
      <c r="J1135" s="1">
        <v>224010</v>
      </c>
      <c r="K1135" s="1">
        <v>197700</v>
      </c>
      <c r="L1135" s="1">
        <v>210820</v>
      </c>
      <c r="M1135" s="1">
        <v>162980</v>
      </c>
      <c r="N1135" s="1">
        <v>183910</v>
      </c>
      <c r="O1135" s="1">
        <v>207600</v>
      </c>
      <c r="P1135" s="1">
        <v>269470</v>
      </c>
      <c r="Q1135" s="1">
        <v>304640</v>
      </c>
      <c r="R1135" s="1">
        <v>268170</v>
      </c>
      <c r="S1135" s="1" t="s">
        <v>2750</v>
      </c>
    </row>
    <row r="1136" spans="1:19" ht="15" x14ac:dyDescent="0.35">
      <c r="A1136" s="1">
        <v>1135</v>
      </c>
      <c r="B1136" s="1" t="s">
        <v>2751</v>
      </c>
      <c r="C1136" s="1" t="s">
        <v>2752</v>
      </c>
      <c r="D1136" s="1">
        <v>230640</v>
      </c>
      <c r="E1136" s="1">
        <v>173870</v>
      </c>
      <c r="F1136" s="1">
        <v>109690</v>
      </c>
      <c r="G1136" s="1">
        <v>47802</v>
      </c>
      <c r="H1136" s="1">
        <v>57227</v>
      </c>
      <c r="I1136" s="1">
        <v>69689</v>
      </c>
      <c r="J1136" s="1">
        <v>97881</v>
      </c>
      <c r="K1136" s="1">
        <v>84016</v>
      </c>
      <c r="L1136" s="1">
        <v>127610</v>
      </c>
      <c r="M1136" s="1">
        <v>80956</v>
      </c>
      <c r="N1136" s="1">
        <v>113070</v>
      </c>
      <c r="O1136" s="1">
        <v>93107</v>
      </c>
      <c r="P1136" s="1">
        <v>93514</v>
      </c>
      <c r="Q1136" s="1">
        <v>83292</v>
      </c>
      <c r="R1136" s="1">
        <v>100800</v>
      </c>
      <c r="S1136" s="1" t="s">
        <v>2753</v>
      </c>
    </row>
    <row r="1137" spans="1:19" ht="15" x14ac:dyDescent="0.35">
      <c r="A1137" s="1">
        <v>1136</v>
      </c>
      <c r="B1137" s="1" t="s">
        <v>2004</v>
      </c>
      <c r="C1137" s="1" t="s">
        <v>2754</v>
      </c>
      <c r="D1137" s="1">
        <v>24060000</v>
      </c>
      <c r="E1137" s="1">
        <v>8764600</v>
      </c>
      <c r="F1137" s="1">
        <v>6268900</v>
      </c>
      <c r="G1137" s="1">
        <v>3710300</v>
      </c>
      <c r="H1137" s="1">
        <v>4328000</v>
      </c>
      <c r="I1137" s="1">
        <v>8428700</v>
      </c>
      <c r="J1137" s="1">
        <v>2862200</v>
      </c>
      <c r="K1137" s="1">
        <v>5703600</v>
      </c>
      <c r="L1137" s="1">
        <v>3742800</v>
      </c>
      <c r="M1137" s="1">
        <v>5215100</v>
      </c>
      <c r="N1137" s="1">
        <v>2594000</v>
      </c>
      <c r="O1137" s="1">
        <v>5717400</v>
      </c>
      <c r="P1137" s="1">
        <v>4802400</v>
      </c>
      <c r="Q1137" s="1">
        <v>4803200</v>
      </c>
      <c r="R1137" s="1">
        <v>4831100</v>
      </c>
      <c r="S1137" s="1" t="s">
        <v>2755</v>
      </c>
    </row>
    <row r="1138" spans="1:19" ht="15" x14ac:dyDescent="0.35">
      <c r="A1138" s="1">
        <v>1137</v>
      </c>
      <c r="B1138" s="1" t="s">
        <v>2106</v>
      </c>
      <c r="C1138" s="1" t="s">
        <v>2756</v>
      </c>
      <c r="D1138" s="1">
        <v>12020000</v>
      </c>
      <c r="E1138" s="1">
        <v>2238800</v>
      </c>
      <c r="F1138" s="1">
        <v>1026400</v>
      </c>
      <c r="G1138" s="1">
        <v>2476100</v>
      </c>
      <c r="H1138" s="1">
        <v>1124900</v>
      </c>
      <c r="I1138" s="1">
        <v>969350</v>
      </c>
      <c r="J1138" s="1">
        <v>1621600</v>
      </c>
      <c r="K1138" s="1">
        <v>1246700</v>
      </c>
      <c r="L1138" s="1">
        <v>1622800</v>
      </c>
      <c r="M1138" s="1">
        <v>1225100</v>
      </c>
      <c r="N1138" s="1">
        <v>1443200</v>
      </c>
      <c r="O1138" s="1">
        <v>1235300</v>
      </c>
      <c r="P1138" s="1">
        <v>1452300</v>
      </c>
      <c r="Q1138" s="1">
        <v>1357000</v>
      </c>
      <c r="R1138" s="1">
        <v>1500000</v>
      </c>
      <c r="S1138" s="1" t="s">
        <v>2757</v>
      </c>
    </row>
    <row r="1139" spans="1:19" ht="15" x14ac:dyDescent="0.35">
      <c r="A1139" s="1">
        <v>1138</v>
      </c>
      <c r="B1139" s="1" t="s">
        <v>2007</v>
      </c>
      <c r="C1139" s="1" t="s">
        <v>2758</v>
      </c>
      <c r="D1139" s="1">
        <v>18412000</v>
      </c>
      <c r="E1139" s="1">
        <v>17410000</v>
      </c>
      <c r="F1139" s="1">
        <v>9467500</v>
      </c>
      <c r="G1139" s="1">
        <v>8943500</v>
      </c>
      <c r="H1139" s="1">
        <v>11781000</v>
      </c>
      <c r="I1139" s="1">
        <v>11413000</v>
      </c>
      <c r="J1139" s="1">
        <v>6092200</v>
      </c>
      <c r="K1139" s="1">
        <v>11081000</v>
      </c>
      <c r="L1139" s="1">
        <v>8668900</v>
      </c>
      <c r="M1139" s="1">
        <v>10204000</v>
      </c>
      <c r="N1139" s="1">
        <v>5466900</v>
      </c>
      <c r="O1139" s="1">
        <v>11374000</v>
      </c>
      <c r="P1139" s="1">
        <v>9813200</v>
      </c>
      <c r="Q1139" s="1">
        <v>10189000</v>
      </c>
      <c r="R1139" s="1">
        <v>10539000</v>
      </c>
      <c r="S1139" s="1" t="s">
        <v>2759</v>
      </c>
    </row>
    <row r="1140" spans="1:19" ht="15" x14ac:dyDescent="0.35">
      <c r="A1140" s="1">
        <v>1139</v>
      </c>
      <c r="B1140" s="1" t="s">
        <v>2760</v>
      </c>
      <c r="C1140" s="1" t="s">
        <v>2761</v>
      </c>
      <c r="D1140" s="1">
        <v>10487000</v>
      </c>
      <c r="E1140" s="1">
        <v>2843900</v>
      </c>
      <c r="F1140" s="1">
        <v>815670</v>
      </c>
      <c r="G1140" s="1">
        <v>3711400</v>
      </c>
      <c r="H1140" s="1">
        <v>1346100</v>
      </c>
      <c r="I1140" s="1">
        <v>1231100</v>
      </c>
      <c r="J1140" s="1">
        <v>2162700</v>
      </c>
      <c r="K1140" s="1">
        <v>1102600</v>
      </c>
      <c r="L1140" s="1">
        <v>1559700</v>
      </c>
      <c r="M1140" s="1">
        <v>788780</v>
      </c>
      <c r="N1140" s="1">
        <v>1946400</v>
      </c>
      <c r="O1140" s="1">
        <v>958950</v>
      </c>
      <c r="P1140" s="1">
        <v>1358700</v>
      </c>
      <c r="Q1140" s="1">
        <v>1715600</v>
      </c>
      <c r="R1140" s="1">
        <v>1392500</v>
      </c>
      <c r="S1140" s="1" t="s">
        <v>27</v>
      </c>
    </row>
    <row r="1141" spans="1:19" ht="15" x14ac:dyDescent="0.35">
      <c r="A1141" s="1">
        <v>1140</v>
      </c>
      <c r="B1141" s="1" t="s">
        <v>2762</v>
      </c>
      <c r="C1141" s="1" t="s">
        <v>2763</v>
      </c>
      <c r="D1141" s="1">
        <v>17043000</v>
      </c>
      <c r="E1141" s="1">
        <v>16417000</v>
      </c>
      <c r="F1141" s="1">
        <v>6372700</v>
      </c>
      <c r="G1141" s="1">
        <v>4875700</v>
      </c>
      <c r="H1141" s="1">
        <v>7364700</v>
      </c>
      <c r="I1141" s="1">
        <v>6717500</v>
      </c>
      <c r="J1141" s="1">
        <v>3133700</v>
      </c>
      <c r="K1141" s="1">
        <v>5963300</v>
      </c>
      <c r="L1141" s="1">
        <v>7295300</v>
      </c>
      <c r="M1141" s="1">
        <v>4898200</v>
      </c>
      <c r="N1141" s="1">
        <v>3961100</v>
      </c>
      <c r="O1141" s="1">
        <v>6198000</v>
      </c>
      <c r="P1141" s="1">
        <v>6529500</v>
      </c>
      <c r="Q1141" s="1">
        <v>7173600</v>
      </c>
      <c r="R1141" s="1">
        <v>6421700</v>
      </c>
      <c r="S1141" s="1" t="s">
        <v>2764</v>
      </c>
    </row>
    <row r="1142" spans="1:19" ht="15" x14ac:dyDescent="0.35">
      <c r="A1142" s="1">
        <v>1141</v>
      </c>
      <c r="B1142" s="1" t="s">
        <v>2765</v>
      </c>
      <c r="C1142" s="1" t="s">
        <v>2766</v>
      </c>
      <c r="D1142" s="1">
        <v>627700</v>
      </c>
      <c r="E1142" s="1">
        <v>274410</v>
      </c>
      <c r="F1142" s="1">
        <v>103130</v>
      </c>
      <c r="G1142" s="1">
        <v>79409</v>
      </c>
      <c r="H1142" s="1">
        <v>125160</v>
      </c>
      <c r="I1142" s="1">
        <v>110640</v>
      </c>
      <c r="J1142" s="1">
        <v>172750</v>
      </c>
      <c r="K1142" s="1">
        <v>167410</v>
      </c>
      <c r="L1142" s="1">
        <v>121370</v>
      </c>
      <c r="M1142" s="1">
        <v>124780</v>
      </c>
      <c r="N1142" s="1">
        <v>149160</v>
      </c>
      <c r="O1142" s="1">
        <v>145910</v>
      </c>
      <c r="P1142" s="1">
        <v>120060</v>
      </c>
      <c r="Q1142" s="1">
        <v>119170</v>
      </c>
      <c r="R1142" s="1">
        <v>103640</v>
      </c>
      <c r="S1142" s="1" t="s">
        <v>2767</v>
      </c>
    </row>
    <row r="1143" spans="1:19" ht="15" x14ac:dyDescent="0.35">
      <c r="A1143" s="1">
        <v>1142</v>
      </c>
      <c r="B1143" s="1" t="s">
        <v>2017</v>
      </c>
      <c r="C1143" s="1" t="s">
        <v>2768</v>
      </c>
      <c r="D1143" s="1">
        <v>23981000</v>
      </c>
      <c r="E1143" s="1">
        <v>9992800</v>
      </c>
      <c r="F1143" s="1">
        <v>2097800</v>
      </c>
      <c r="G1143" s="1">
        <v>2596500</v>
      </c>
      <c r="H1143" s="1">
        <v>2890400</v>
      </c>
      <c r="I1143" s="1">
        <v>2264400</v>
      </c>
      <c r="J1143" s="1">
        <v>8364800</v>
      </c>
      <c r="K1143" s="1">
        <v>8426800</v>
      </c>
      <c r="L1143" s="1">
        <v>4997300</v>
      </c>
      <c r="M1143" s="1">
        <v>7570900</v>
      </c>
      <c r="N1143" s="1">
        <v>7047800</v>
      </c>
      <c r="O1143" s="1">
        <v>7630900</v>
      </c>
      <c r="P1143" s="1">
        <v>5818600</v>
      </c>
      <c r="Q1143" s="1">
        <v>5907700</v>
      </c>
      <c r="R1143" s="1">
        <v>5823000</v>
      </c>
      <c r="S1143" s="1" t="s">
        <v>2769</v>
      </c>
    </row>
    <row r="1144" spans="1:19" ht="15" x14ac:dyDescent="0.35">
      <c r="A1144" s="1">
        <v>1143</v>
      </c>
      <c r="B1144" s="1" t="s">
        <v>2760</v>
      </c>
      <c r="C1144" s="1" t="s">
        <v>2770</v>
      </c>
      <c r="D1144" s="1">
        <v>438470</v>
      </c>
      <c r="E1144" s="1">
        <v>208030</v>
      </c>
      <c r="F1144" s="1">
        <v>51264</v>
      </c>
      <c r="G1144" s="1">
        <v>120290</v>
      </c>
      <c r="H1144" s="1">
        <v>204860</v>
      </c>
      <c r="I1144" s="1">
        <v>111770</v>
      </c>
      <c r="J1144" s="1">
        <v>87330</v>
      </c>
      <c r="K1144" s="1">
        <v>57029</v>
      </c>
      <c r="L1144" s="1">
        <v>185780</v>
      </c>
      <c r="M1144" s="1">
        <v>108550</v>
      </c>
      <c r="N1144" s="1">
        <v>88892</v>
      </c>
      <c r="O1144" s="1">
        <v>143900</v>
      </c>
      <c r="P1144" s="1">
        <v>115670</v>
      </c>
      <c r="Q1144" s="1">
        <v>130380</v>
      </c>
      <c r="R1144" s="1">
        <v>143210</v>
      </c>
      <c r="S1144" s="1" t="s">
        <v>27</v>
      </c>
    </row>
    <row r="1145" spans="1:19" ht="15" x14ac:dyDescent="0.35">
      <c r="A1145" s="1">
        <v>1144</v>
      </c>
      <c r="B1145" s="1" t="s">
        <v>2022</v>
      </c>
      <c r="C1145" s="1" t="s">
        <v>2771</v>
      </c>
      <c r="D1145" s="1">
        <v>3841200</v>
      </c>
      <c r="E1145" s="1">
        <v>3250600</v>
      </c>
      <c r="F1145" s="1">
        <v>1845700</v>
      </c>
      <c r="G1145" s="1">
        <v>887770</v>
      </c>
      <c r="H1145" s="1">
        <v>1749000</v>
      </c>
      <c r="I1145" s="1">
        <v>1855400</v>
      </c>
      <c r="J1145" s="1">
        <v>1507500</v>
      </c>
      <c r="K1145" s="1">
        <v>1709600</v>
      </c>
      <c r="L1145" s="1">
        <v>2071200</v>
      </c>
      <c r="M1145" s="1">
        <v>2132000</v>
      </c>
      <c r="N1145" s="1">
        <v>1362900</v>
      </c>
      <c r="O1145" s="1">
        <v>1811000</v>
      </c>
      <c r="P1145" s="1">
        <v>1718900</v>
      </c>
      <c r="Q1145" s="1">
        <v>1796500</v>
      </c>
      <c r="R1145" s="1">
        <v>1869700</v>
      </c>
      <c r="S1145" s="1" t="s">
        <v>2024</v>
      </c>
    </row>
    <row r="1146" spans="1:19" ht="15" x14ac:dyDescent="0.35">
      <c r="A1146" s="1">
        <v>1145</v>
      </c>
      <c r="B1146" s="1" t="s">
        <v>2027</v>
      </c>
      <c r="C1146" s="1" t="s">
        <v>2772</v>
      </c>
      <c r="D1146" s="1">
        <v>18108000</v>
      </c>
      <c r="E1146" s="1">
        <v>13839000</v>
      </c>
      <c r="F1146" s="1">
        <v>5557300</v>
      </c>
      <c r="G1146" s="1">
        <v>4754100</v>
      </c>
      <c r="H1146" s="1">
        <v>7894300</v>
      </c>
      <c r="I1146" s="1">
        <v>7570400</v>
      </c>
      <c r="J1146" s="1">
        <v>4789000</v>
      </c>
      <c r="K1146" s="1">
        <v>6415500</v>
      </c>
      <c r="L1146" s="1">
        <v>7284600</v>
      </c>
      <c r="M1146" s="1">
        <v>6002000</v>
      </c>
      <c r="N1146" s="1">
        <v>5202900</v>
      </c>
      <c r="O1146" s="1">
        <v>7798900</v>
      </c>
      <c r="P1146" s="1">
        <v>7442900</v>
      </c>
      <c r="Q1146" s="1">
        <v>7624700</v>
      </c>
      <c r="R1146" s="1">
        <v>6968700</v>
      </c>
      <c r="S1146" s="1" t="s">
        <v>2773</v>
      </c>
    </row>
    <row r="1147" spans="1:19" ht="15" x14ac:dyDescent="0.35">
      <c r="A1147" s="1">
        <v>1146</v>
      </c>
      <c r="B1147" s="1" t="s">
        <v>2774</v>
      </c>
      <c r="C1147" s="1" t="s">
        <v>2775</v>
      </c>
      <c r="D1147" s="1">
        <v>4781900</v>
      </c>
      <c r="E1147" s="1">
        <v>1366900</v>
      </c>
      <c r="F1147" s="1">
        <v>1120400</v>
      </c>
      <c r="G1147" s="1">
        <v>1194500</v>
      </c>
      <c r="H1147" s="1">
        <v>620360</v>
      </c>
      <c r="I1147" s="1">
        <v>1242000</v>
      </c>
      <c r="J1147" s="1">
        <v>595590</v>
      </c>
      <c r="K1147" s="1">
        <v>972570</v>
      </c>
      <c r="L1147" s="1">
        <v>630310</v>
      </c>
      <c r="M1147" s="1">
        <v>1046200</v>
      </c>
      <c r="N1147" s="1">
        <v>587960</v>
      </c>
      <c r="O1147" s="1">
        <v>983760</v>
      </c>
      <c r="P1147" s="1">
        <v>942120</v>
      </c>
      <c r="Q1147" s="1">
        <v>887600</v>
      </c>
      <c r="R1147" s="1">
        <v>900780</v>
      </c>
      <c r="S1147" s="1" t="s">
        <v>2776</v>
      </c>
    </row>
    <row r="1148" spans="1:19" ht="15" x14ac:dyDescent="0.35">
      <c r="A1148" s="1">
        <v>1147</v>
      </c>
      <c r="B1148" s="1" t="s">
        <v>2128</v>
      </c>
      <c r="C1148" s="1" t="s">
        <v>2777</v>
      </c>
      <c r="D1148" s="1">
        <v>1987100</v>
      </c>
      <c r="E1148" s="1">
        <v>397650</v>
      </c>
      <c r="F1148" s="1">
        <v>191470</v>
      </c>
      <c r="G1148" s="1">
        <v>775480</v>
      </c>
      <c r="H1148" s="1">
        <v>185450</v>
      </c>
      <c r="I1148" s="1">
        <v>141160</v>
      </c>
      <c r="J1148" s="1">
        <v>342080</v>
      </c>
      <c r="K1148" s="1">
        <v>238900</v>
      </c>
      <c r="L1148" s="1">
        <v>301820</v>
      </c>
      <c r="M1148" s="1">
        <v>241300</v>
      </c>
      <c r="N1148" s="1">
        <v>336690</v>
      </c>
      <c r="O1148" s="1">
        <v>179030</v>
      </c>
      <c r="P1148" s="1">
        <v>361380</v>
      </c>
      <c r="Q1148" s="1">
        <v>324650</v>
      </c>
      <c r="R1148" s="1">
        <v>299200</v>
      </c>
      <c r="S1148" s="1" t="s">
        <v>27</v>
      </c>
    </row>
    <row r="1149" spans="1:19" ht="15" x14ac:dyDescent="0.35">
      <c r="A1149" s="1">
        <v>1148</v>
      </c>
      <c r="B1149" s="1" t="s">
        <v>2132</v>
      </c>
      <c r="C1149" s="1" t="s">
        <v>2778</v>
      </c>
      <c r="D1149" s="1">
        <v>2637000</v>
      </c>
      <c r="E1149" s="1">
        <v>1269700</v>
      </c>
      <c r="F1149" s="1">
        <v>843650</v>
      </c>
      <c r="G1149" s="1">
        <v>1517800</v>
      </c>
      <c r="H1149" s="1">
        <v>550910</v>
      </c>
      <c r="I1149" s="1">
        <v>795440</v>
      </c>
      <c r="J1149" s="1">
        <v>800490</v>
      </c>
      <c r="K1149" s="1">
        <v>597270</v>
      </c>
      <c r="L1149" s="1">
        <v>851500</v>
      </c>
      <c r="M1149" s="1">
        <v>630460</v>
      </c>
      <c r="N1149" s="1">
        <v>681990</v>
      </c>
      <c r="O1149" s="1">
        <v>550370</v>
      </c>
      <c r="P1149" s="1">
        <v>918890</v>
      </c>
      <c r="Q1149" s="1">
        <v>930010</v>
      </c>
      <c r="R1149" s="1">
        <v>874840</v>
      </c>
      <c r="S1149" s="1" t="s">
        <v>27</v>
      </c>
    </row>
    <row r="1150" spans="1:19" ht="15" x14ac:dyDescent="0.35">
      <c r="A1150" s="1">
        <v>1149</v>
      </c>
      <c r="B1150" s="1" t="s">
        <v>2037</v>
      </c>
      <c r="C1150" s="1" t="s">
        <v>2779</v>
      </c>
      <c r="D1150" s="1">
        <v>104400000</v>
      </c>
      <c r="E1150" s="1">
        <v>71832000</v>
      </c>
      <c r="F1150" s="1">
        <v>40590000</v>
      </c>
      <c r="G1150" s="1">
        <v>41833000</v>
      </c>
      <c r="H1150" s="1">
        <v>26021000</v>
      </c>
      <c r="I1150" s="1">
        <v>26920000</v>
      </c>
      <c r="J1150" s="1">
        <v>25884000</v>
      </c>
      <c r="K1150" s="1">
        <v>30974000</v>
      </c>
      <c r="L1150" s="1">
        <v>32421000</v>
      </c>
      <c r="M1150" s="1">
        <v>29368000</v>
      </c>
      <c r="N1150" s="1">
        <v>24597000</v>
      </c>
      <c r="O1150" s="1">
        <v>33716000</v>
      </c>
      <c r="P1150" s="1">
        <v>36621000</v>
      </c>
      <c r="Q1150" s="1">
        <v>41145000</v>
      </c>
      <c r="R1150" s="1">
        <v>42130000</v>
      </c>
      <c r="S1150" s="1" t="s">
        <v>2039</v>
      </c>
    </row>
    <row r="1151" spans="1:19" ht="15" x14ac:dyDescent="0.35">
      <c r="A1151" s="1">
        <v>1150</v>
      </c>
      <c r="B1151" s="1" t="s">
        <v>2780</v>
      </c>
      <c r="C1151" s="1" t="s">
        <v>2781</v>
      </c>
      <c r="D1151" s="1">
        <v>2471300</v>
      </c>
      <c r="E1151" s="1">
        <v>1198500</v>
      </c>
      <c r="F1151" s="1">
        <v>511580</v>
      </c>
      <c r="G1151" s="1">
        <v>692420</v>
      </c>
      <c r="H1151" s="1">
        <v>756330</v>
      </c>
      <c r="I1151" s="1">
        <v>716340</v>
      </c>
      <c r="J1151" s="1">
        <v>942480</v>
      </c>
      <c r="K1151" s="1">
        <v>722200</v>
      </c>
      <c r="L1151" s="1">
        <v>795140</v>
      </c>
      <c r="M1151" s="1">
        <v>927080</v>
      </c>
      <c r="N1151" s="1">
        <v>984480</v>
      </c>
      <c r="O1151" s="1">
        <v>803120</v>
      </c>
      <c r="P1151" s="1">
        <v>845200</v>
      </c>
      <c r="Q1151" s="1">
        <v>770170</v>
      </c>
      <c r="R1151" s="1">
        <v>804980</v>
      </c>
      <c r="S1151" s="1" t="s">
        <v>2782</v>
      </c>
    </row>
    <row r="1152" spans="1:19" ht="15" x14ac:dyDescent="0.35">
      <c r="A1152" s="1">
        <v>1151</v>
      </c>
      <c r="B1152" s="1" t="s">
        <v>2783</v>
      </c>
      <c r="C1152" s="1" t="s">
        <v>2784</v>
      </c>
      <c r="D1152" s="1">
        <v>45195000</v>
      </c>
      <c r="E1152" s="1">
        <v>29811000</v>
      </c>
      <c r="F1152" s="1">
        <v>18185000</v>
      </c>
      <c r="G1152" s="1">
        <v>13549000</v>
      </c>
      <c r="H1152" s="1">
        <v>12048000</v>
      </c>
      <c r="I1152" s="1">
        <v>11271000</v>
      </c>
      <c r="J1152" s="1">
        <v>18230000</v>
      </c>
      <c r="K1152" s="1">
        <v>14498000</v>
      </c>
      <c r="L1152" s="1">
        <v>16874000</v>
      </c>
      <c r="M1152" s="1">
        <v>20050000</v>
      </c>
      <c r="N1152" s="1">
        <v>17053000</v>
      </c>
      <c r="O1152" s="1">
        <v>16652000</v>
      </c>
      <c r="P1152" s="1">
        <v>15904000</v>
      </c>
      <c r="Q1152" s="1">
        <v>16253000</v>
      </c>
      <c r="R1152" s="1">
        <v>16505000</v>
      </c>
      <c r="S1152" s="1" t="s">
        <v>2785</v>
      </c>
    </row>
    <row r="1153" spans="1:19" ht="15" x14ac:dyDescent="0.35">
      <c r="A1153" s="1">
        <v>1152</v>
      </c>
      <c r="B1153" s="1" t="s">
        <v>2786</v>
      </c>
      <c r="C1153" s="1" t="s">
        <v>2787</v>
      </c>
      <c r="D1153" s="1">
        <v>1508900</v>
      </c>
      <c r="E1153" s="1">
        <v>1047800</v>
      </c>
      <c r="F1153" s="1">
        <v>689390</v>
      </c>
      <c r="G1153" s="1">
        <v>415300</v>
      </c>
      <c r="H1153" s="1">
        <v>450590</v>
      </c>
      <c r="I1153" s="1">
        <v>474170</v>
      </c>
      <c r="J1153" s="1">
        <v>582600</v>
      </c>
      <c r="K1153" s="1">
        <v>632740</v>
      </c>
      <c r="L1153" s="1">
        <v>776720</v>
      </c>
      <c r="M1153" s="1">
        <v>585770</v>
      </c>
      <c r="N1153" s="1">
        <v>498650</v>
      </c>
      <c r="O1153" s="1">
        <v>720220</v>
      </c>
      <c r="P1153" s="1">
        <v>517560</v>
      </c>
      <c r="Q1153" s="1">
        <v>604780</v>
      </c>
      <c r="R1153" s="1">
        <v>638210</v>
      </c>
      <c r="S1153" s="1" t="s">
        <v>2788</v>
      </c>
    </row>
    <row r="1154" spans="1:19" ht="15" x14ac:dyDescent="0.35">
      <c r="A1154" s="1">
        <v>1153</v>
      </c>
      <c r="B1154" s="1" t="s">
        <v>2040</v>
      </c>
      <c r="C1154" s="1" t="s">
        <v>2789</v>
      </c>
      <c r="D1154" s="1">
        <v>8840500</v>
      </c>
      <c r="E1154" s="1">
        <v>5540000</v>
      </c>
      <c r="F1154" s="1">
        <v>3362700</v>
      </c>
      <c r="G1154" s="1">
        <v>2629500</v>
      </c>
      <c r="H1154" s="1">
        <v>2400100</v>
      </c>
      <c r="I1154" s="1">
        <v>2268400</v>
      </c>
      <c r="J1154" s="1">
        <v>2914900</v>
      </c>
      <c r="K1154" s="1">
        <v>2902500</v>
      </c>
      <c r="L1154" s="1">
        <v>2778600</v>
      </c>
      <c r="M1154" s="1">
        <v>3441000</v>
      </c>
      <c r="N1154" s="1">
        <v>3030200</v>
      </c>
      <c r="O1154" s="1">
        <v>3416900</v>
      </c>
      <c r="P1154" s="1">
        <v>2899800</v>
      </c>
      <c r="Q1154" s="1">
        <v>2959200</v>
      </c>
      <c r="R1154" s="1">
        <v>2900500</v>
      </c>
      <c r="S1154" s="1" t="s">
        <v>2042</v>
      </c>
    </row>
    <row r="1155" spans="1:19" ht="15" x14ac:dyDescent="0.35">
      <c r="A1155" s="1">
        <v>1154</v>
      </c>
      <c r="B1155" s="1" t="s">
        <v>2790</v>
      </c>
      <c r="C1155" s="1" t="s">
        <v>2791</v>
      </c>
      <c r="D1155" s="1">
        <v>1494900</v>
      </c>
      <c r="E1155" s="1">
        <v>1654000</v>
      </c>
      <c r="F1155" s="1">
        <v>798490</v>
      </c>
      <c r="G1155" s="1">
        <v>856110</v>
      </c>
      <c r="H1155" s="1">
        <v>772530</v>
      </c>
      <c r="I1155" s="1">
        <v>717650</v>
      </c>
      <c r="J1155" s="1">
        <v>530860</v>
      </c>
      <c r="K1155" s="1">
        <v>746810</v>
      </c>
      <c r="L1155" s="1">
        <v>772220</v>
      </c>
      <c r="M1155" s="1">
        <v>796800</v>
      </c>
      <c r="N1155" s="1">
        <v>521980</v>
      </c>
      <c r="O1155" s="1">
        <v>871620</v>
      </c>
      <c r="P1155" s="1">
        <v>759340</v>
      </c>
      <c r="Q1155" s="1">
        <v>711010</v>
      </c>
      <c r="R1155" s="1">
        <v>669070</v>
      </c>
      <c r="S1155" s="1" t="s">
        <v>2792</v>
      </c>
    </row>
    <row r="1156" spans="1:19" ht="15" x14ac:dyDescent="0.35">
      <c r="A1156" s="1">
        <v>1155</v>
      </c>
      <c r="B1156" s="1" t="s">
        <v>2793</v>
      </c>
      <c r="C1156" s="1" t="s">
        <v>2794</v>
      </c>
      <c r="D1156" s="1">
        <v>4217100</v>
      </c>
      <c r="E1156" s="1">
        <v>2008900</v>
      </c>
      <c r="F1156" s="1">
        <v>735120</v>
      </c>
      <c r="G1156" s="1">
        <v>1149500</v>
      </c>
      <c r="H1156" s="1">
        <v>700350</v>
      </c>
      <c r="I1156" s="1">
        <v>1093600</v>
      </c>
      <c r="J1156" s="1">
        <v>862870</v>
      </c>
      <c r="K1156" s="1">
        <v>1170300</v>
      </c>
      <c r="L1156" s="1">
        <v>727320</v>
      </c>
      <c r="M1156" s="1">
        <v>1130700</v>
      </c>
      <c r="N1156" s="1">
        <v>973640</v>
      </c>
      <c r="O1156" s="1">
        <v>1214600</v>
      </c>
      <c r="P1156" s="1">
        <v>1012000</v>
      </c>
      <c r="Q1156" s="1">
        <v>1064700</v>
      </c>
      <c r="R1156" s="1">
        <v>1017300</v>
      </c>
      <c r="S1156" s="1" t="s">
        <v>27</v>
      </c>
    </row>
    <row r="1157" spans="1:19" ht="15" x14ac:dyDescent="0.35">
      <c r="A1157" s="1">
        <v>1156</v>
      </c>
      <c r="B1157" s="1" t="s">
        <v>2795</v>
      </c>
      <c r="C1157" s="1" t="s">
        <v>2796</v>
      </c>
      <c r="D1157" s="1">
        <v>17506000</v>
      </c>
      <c r="E1157" s="1">
        <v>19523000</v>
      </c>
      <c r="F1157" s="1">
        <v>3754800</v>
      </c>
      <c r="G1157" s="1">
        <v>7339500</v>
      </c>
      <c r="H1157" s="1">
        <v>7550200</v>
      </c>
      <c r="I1157" s="1">
        <v>5959300</v>
      </c>
      <c r="J1157" s="1">
        <v>4932600</v>
      </c>
      <c r="K1157" s="1">
        <v>9125100</v>
      </c>
      <c r="L1157" s="1">
        <v>5499300</v>
      </c>
      <c r="M1157" s="1">
        <v>6453800</v>
      </c>
      <c r="N1157" s="1">
        <v>5656400</v>
      </c>
      <c r="O1157" s="1">
        <v>9895500</v>
      </c>
      <c r="P1157" s="1">
        <v>7074200</v>
      </c>
      <c r="Q1157" s="1">
        <v>7251400</v>
      </c>
      <c r="R1157" s="1">
        <v>7528800</v>
      </c>
      <c r="S1157" s="1" t="s">
        <v>27</v>
      </c>
    </row>
    <row r="1158" spans="1:19" ht="15" x14ac:dyDescent="0.35">
      <c r="A1158" s="1">
        <v>1157</v>
      </c>
      <c r="B1158" s="1" t="s">
        <v>2797</v>
      </c>
      <c r="C1158" s="1" t="s">
        <v>2798</v>
      </c>
      <c r="D1158" s="1">
        <v>502090</v>
      </c>
      <c r="E1158" s="1">
        <v>284490</v>
      </c>
      <c r="F1158" s="1">
        <v>267690</v>
      </c>
      <c r="G1158" s="1">
        <v>197200</v>
      </c>
      <c r="H1158" s="1">
        <v>108620</v>
      </c>
      <c r="I1158" s="1">
        <v>74240</v>
      </c>
      <c r="J1158" s="1">
        <v>156420</v>
      </c>
      <c r="K1158" s="1">
        <v>171420</v>
      </c>
      <c r="L1158" s="1">
        <v>145800</v>
      </c>
      <c r="M1158" s="1">
        <v>210300</v>
      </c>
      <c r="N1158" s="1">
        <v>204170</v>
      </c>
      <c r="O1158" s="1">
        <v>215150</v>
      </c>
      <c r="P1158" s="1">
        <v>204620</v>
      </c>
      <c r="Q1158" s="1">
        <v>194430</v>
      </c>
      <c r="R1158" s="1">
        <v>192080</v>
      </c>
      <c r="S1158" s="1" t="s">
        <v>2799</v>
      </c>
    </row>
    <row r="1159" spans="1:19" ht="15" x14ac:dyDescent="0.35">
      <c r="A1159" s="1">
        <v>1158</v>
      </c>
      <c r="B1159" s="1" t="s">
        <v>2800</v>
      </c>
      <c r="C1159" s="1" t="s">
        <v>2801</v>
      </c>
      <c r="D1159" s="1">
        <v>4743700</v>
      </c>
      <c r="E1159" s="1">
        <v>2217600</v>
      </c>
      <c r="F1159" s="1">
        <v>1408700</v>
      </c>
      <c r="G1159" s="1">
        <v>1784700</v>
      </c>
      <c r="H1159" s="1">
        <v>671740</v>
      </c>
      <c r="I1159" s="1">
        <v>724360</v>
      </c>
      <c r="J1159" s="1">
        <v>1836300</v>
      </c>
      <c r="K1159" s="1">
        <v>1731000</v>
      </c>
      <c r="L1159" s="1">
        <v>1292700</v>
      </c>
      <c r="M1159" s="1">
        <v>2195400</v>
      </c>
      <c r="N1159" s="1">
        <v>1920700</v>
      </c>
      <c r="O1159" s="1">
        <v>1950600</v>
      </c>
      <c r="P1159" s="1">
        <v>1866500</v>
      </c>
      <c r="Q1159" s="1">
        <v>1742400</v>
      </c>
      <c r="R1159" s="1">
        <v>1921600</v>
      </c>
      <c r="S1159" s="1" t="s">
        <v>2802</v>
      </c>
    </row>
    <row r="1160" spans="1:19" ht="15" x14ac:dyDescent="0.35">
      <c r="A1160" s="1">
        <v>1159</v>
      </c>
      <c r="B1160" s="1" t="s">
        <v>2803</v>
      </c>
      <c r="C1160" s="1" t="s">
        <v>2804</v>
      </c>
      <c r="D1160" s="1">
        <v>4846800</v>
      </c>
      <c r="E1160" s="1">
        <v>3180300</v>
      </c>
      <c r="F1160" s="1">
        <v>1387100</v>
      </c>
      <c r="G1160" s="1">
        <v>2034900</v>
      </c>
      <c r="H1160" s="1">
        <v>1442100</v>
      </c>
      <c r="I1160" s="1">
        <v>1499700</v>
      </c>
      <c r="J1160" s="1">
        <v>1878400</v>
      </c>
      <c r="K1160" s="1">
        <v>1647000</v>
      </c>
      <c r="L1160" s="1">
        <v>1767000</v>
      </c>
      <c r="M1160" s="1">
        <v>2391300</v>
      </c>
      <c r="N1160" s="1">
        <v>2530000</v>
      </c>
      <c r="O1160" s="1">
        <v>1607500</v>
      </c>
      <c r="P1160" s="1">
        <v>1754500</v>
      </c>
      <c r="Q1160" s="1">
        <v>1990600</v>
      </c>
      <c r="R1160" s="1">
        <v>2001900</v>
      </c>
      <c r="S1160" s="1" t="s">
        <v>2805</v>
      </c>
    </row>
    <row r="1161" spans="1:19" ht="15" x14ac:dyDescent="0.35">
      <c r="A1161" s="1">
        <v>1160</v>
      </c>
      <c r="B1161" s="1" t="s">
        <v>2806</v>
      </c>
      <c r="C1161" s="1" t="s">
        <v>2807</v>
      </c>
      <c r="D1161" s="1">
        <v>57364000</v>
      </c>
      <c r="E1161" s="1">
        <v>63566000</v>
      </c>
      <c r="F1161" s="1">
        <v>24886000</v>
      </c>
      <c r="G1161" s="1">
        <v>13479000</v>
      </c>
      <c r="H1161" s="1">
        <v>21615000</v>
      </c>
      <c r="I1161" s="1">
        <v>23104000</v>
      </c>
      <c r="J1161" s="1">
        <v>17457000</v>
      </c>
      <c r="K1161" s="1">
        <v>24668000</v>
      </c>
      <c r="L1161" s="1">
        <v>24765000</v>
      </c>
      <c r="M1161" s="1">
        <v>28636000</v>
      </c>
      <c r="N1161" s="1">
        <v>20463000</v>
      </c>
      <c r="O1161" s="1">
        <v>27326000</v>
      </c>
      <c r="P1161" s="1">
        <v>23306000</v>
      </c>
      <c r="Q1161" s="1">
        <v>24335000</v>
      </c>
      <c r="R1161" s="1">
        <v>23225000</v>
      </c>
      <c r="S1161" s="1" t="s">
        <v>2808</v>
      </c>
    </row>
    <row r="1162" spans="1:19" ht="15" x14ac:dyDescent="0.35">
      <c r="A1162" s="1">
        <v>1161</v>
      </c>
      <c r="B1162" s="1" t="s">
        <v>2809</v>
      </c>
      <c r="C1162" s="1" t="s">
        <v>2810</v>
      </c>
      <c r="D1162" s="1">
        <v>532290</v>
      </c>
      <c r="E1162" s="1">
        <v>288950</v>
      </c>
      <c r="F1162" s="1">
        <v>276180</v>
      </c>
      <c r="G1162" s="1">
        <v>291030</v>
      </c>
      <c r="H1162" s="1">
        <v>125420</v>
      </c>
      <c r="I1162" s="1">
        <v>122840</v>
      </c>
      <c r="J1162" s="1">
        <v>206040</v>
      </c>
      <c r="K1162" s="1">
        <v>257600</v>
      </c>
      <c r="L1162" s="1">
        <v>234760</v>
      </c>
      <c r="M1162" s="1">
        <v>259490</v>
      </c>
      <c r="N1162" s="1">
        <v>284590</v>
      </c>
      <c r="O1162" s="1">
        <v>240300</v>
      </c>
      <c r="P1162" s="1">
        <v>227490</v>
      </c>
      <c r="Q1162" s="1">
        <v>268680</v>
      </c>
      <c r="R1162" s="1">
        <v>254710</v>
      </c>
      <c r="S1162" s="1" t="s">
        <v>27</v>
      </c>
    </row>
    <row r="1163" spans="1:19" ht="15" x14ac:dyDescent="0.35">
      <c r="A1163" s="1">
        <v>1162</v>
      </c>
      <c r="B1163" s="1" t="s">
        <v>2811</v>
      </c>
      <c r="C1163" s="1" t="s">
        <v>2812</v>
      </c>
      <c r="D1163" s="1">
        <v>74496000</v>
      </c>
      <c r="E1163" s="1">
        <v>69581000</v>
      </c>
      <c r="F1163" s="1">
        <v>38747000</v>
      </c>
      <c r="G1163" s="1">
        <v>29608000</v>
      </c>
      <c r="H1163" s="1">
        <v>34176000</v>
      </c>
      <c r="I1163" s="1">
        <v>34574000</v>
      </c>
      <c r="J1163" s="1">
        <v>27125000</v>
      </c>
      <c r="K1163" s="1">
        <v>33604000</v>
      </c>
      <c r="L1163" s="1">
        <v>31455000</v>
      </c>
      <c r="M1163" s="1">
        <v>49086000</v>
      </c>
      <c r="N1163" s="1">
        <v>24940000</v>
      </c>
      <c r="O1163" s="1">
        <v>36547000</v>
      </c>
      <c r="P1163" s="1">
        <v>34822000</v>
      </c>
      <c r="Q1163" s="1">
        <v>34988000</v>
      </c>
      <c r="R1163" s="1">
        <v>35624000</v>
      </c>
      <c r="S1163" s="1" t="s">
        <v>2813</v>
      </c>
    </row>
    <row r="1164" spans="1:19" ht="15" x14ac:dyDescent="0.35">
      <c r="A1164" s="1">
        <v>1163</v>
      </c>
      <c r="B1164" s="1" t="s">
        <v>2814</v>
      </c>
      <c r="C1164" s="1" t="s">
        <v>2815</v>
      </c>
      <c r="D1164" s="1">
        <v>665120</v>
      </c>
      <c r="E1164" s="1">
        <v>153680</v>
      </c>
      <c r="F1164" s="1">
        <v>106130</v>
      </c>
      <c r="G1164" s="1">
        <v>51867</v>
      </c>
      <c r="H1164" s="1">
        <v>85834</v>
      </c>
      <c r="I1164" s="1">
        <v>95191</v>
      </c>
      <c r="J1164" s="1">
        <v>182370</v>
      </c>
      <c r="K1164" s="1">
        <v>142670</v>
      </c>
      <c r="L1164" s="1">
        <v>180120</v>
      </c>
      <c r="M1164" s="1">
        <v>206500</v>
      </c>
      <c r="N1164" s="1">
        <v>185730</v>
      </c>
      <c r="O1164" s="1">
        <v>113330</v>
      </c>
      <c r="P1164" s="1">
        <v>187410</v>
      </c>
      <c r="Q1164" s="1">
        <v>134620</v>
      </c>
      <c r="R1164" s="1">
        <v>137050</v>
      </c>
      <c r="S1164" s="1" t="s">
        <v>27</v>
      </c>
    </row>
    <row r="1165" spans="1:19" ht="15" x14ac:dyDescent="0.35">
      <c r="A1165" s="1">
        <v>1164</v>
      </c>
      <c r="B1165" s="1" t="s">
        <v>2816</v>
      </c>
      <c r="C1165" s="1" t="s">
        <v>2817</v>
      </c>
      <c r="D1165" s="1">
        <v>553430000</v>
      </c>
      <c r="E1165" s="1">
        <v>540740000</v>
      </c>
      <c r="F1165" s="1">
        <v>397380000</v>
      </c>
      <c r="G1165" s="1">
        <v>224320000</v>
      </c>
      <c r="H1165" s="1">
        <v>269150000</v>
      </c>
      <c r="I1165" s="1">
        <v>311200000</v>
      </c>
      <c r="J1165" s="1">
        <v>211290000</v>
      </c>
      <c r="K1165" s="1">
        <v>260860000</v>
      </c>
      <c r="L1165" s="1">
        <v>252110000</v>
      </c>
      <c r="M1165" s="1">
        <v>402320000</v>
      </c>
      <c r="N1165" s="1">
        <v>219890000</v>
      </c>
      <c r="O1165" s="1">
        <v>281770000</v>
      </c>
      <c r="P1165" s="1">
        <v>276780000</v>
      </c>
      <c r="Q1165" s="1">
        <v>278350000</v>
      </c>
      <c r="R1165" s="1">
        <v>275200000</v>
      </c>
      <c r="S1165" s="1" t="s">
        <v>27</v>
      </c>
    </row>
    <row r="1166" spans="1:19" ht="15" x14ac:dyDescent="0.35">
      <c r="A1166" s="1">
        <v>1165</v>
      </c>
      <c r="B1166" s="1" t="s">
        <v>2818</v>
      </c>
      <c r="C1166" s="1" t="s">
        <v>2819</v>
      </c>
      <c r="D1166" s="1">
        <v>22492000</v>
      </c>
      <c r="E1166" s="1">
        <v>31386000</v>
      </c>
      <c r="F1166" s="1">
        <v>17856000</v>
      </c>
      <c r="G1166" s="1">
        <v>9694400</v>
      </c>
      <c r="H1166" s="1">
        <v>15548000</v>
      </c>
      <c r="I1166" s="1">
        <v>13623000</v>
      </c>
      <c r="J1166" s="1">
        <v>10659000</v>
      </c>
      <c r="K1166" s="1">
        <v>13325000</v>
      </c>
      <c r="L1166" s="1">
        <v>17324000</v>
      </c>
      <c r="M1166" s="1">
        <v>18004000</v>
      </c>
      <c r="N1166" s="1">
        <v>10716000</v>
      </c>
      <c r="O1166" s="1">
        <v>14750000</v>
      </c>
      <c r="P1166" s="1">
        <v>13336000</v>
      </c>
      <c r="Q1166" s="1">
        <v>15680000</v>
      </c>
      <c r="R1166" s="1">
        <v>14631000</v>
      </c>
      <c r="S1166" s="1" t="s">
        <v>27</v>
      </c>
    </row>
    <row r="1167" spans="1:19" ht="15" x14ac:dyDescent="0.35">
      <c r="A1167" s="1">
        <v>1166</v>
      </c>
      <c r="B1167" s="1" t="s">
        <v>2820</v>
      </c>
      <c r="C1167" s="1" t="s">
        <v>2821</v>
      </c>
      <c r="D1167" s="1">
        <v>16692000</v>
      </c>
      <c r="E1167" s="1">
        <v>5279100</v>
      </c>
      <c r="F1167" s="1">
        <v>7174300</v>
      </c>
      <c r="G1167" s="1">
        <v>2997500</v>
      </c>
      <c r="H1167" s="1">
        <v>3435300</v>
      </c>
      <c r="I1167" s="1">
        <v>2452600</v>
      </c>
      <c r="J1167" s="1">
        <v>2595100</v>
      </c>
      <c r="K1167" s="1">
        <v>4041900</v>
      </c>
      <c r="L1167" s="1">
        <v>4543100</v>
      </c>
      <c r="M1167" s="1">
        <v>9115100</v>
      </c>
      <c r="N1167" s="1">
        <v>2478500</v>
      </c>
      <c r="O1167" s="1">
        <v>4286100</v>
      </c>
      <c r="P1167" s="1">
        <v>4373700</v>
      </c>
      <c r="Q1167" s="1">
        <v>4240500</v>
      </c>
      <c r="R1167" s="1">
        <v>4456300</v>
      </c>
      <c r="S1167" s="1" t="s">
        <v>27</v>
      </c>
    </row>
    <row r="1168" spans="1:19" ht="15" x14ac:dyDescent="0.35">
      <c r="A1168" s="1">
        <v>1167</v>
      </c>
      <c r="B1168" s="1" t="s">
        <v>2822</v>
      </c>
      <c r="C1168" s="1" t="s">
        <v>2823</v>
      </c>
      <c r="D1168" s="1">
        <v>12821000</v>
      </c>
      <c r="E1168" s="1">
        <v>20150000</v>
      </c>
      <c r="F1168" s="1">
        <v>11208000</v>
      </c>
      <c r="G1168" s="1">
        <v>6429700</v>
      </c>
      <c r="H1168" s="1">
        <v>8380500</v>
      </c>
      <c r="I1168" s="1">
        <v>8813200</v>
      </c>
      <c r="J1168" s="1">
        <v>5498500</v>
      </c>
      <c r="K1168" s="1">
        <v>7186100</v>
      </c>
      <c r="L1168" s="1">
        <v>10008000</v>
      </c>
      <c r="M1168" s="1">
        <v>11384000</v>
      </c>
      <c r="N1168" s="1">
        <v>5794700</v>
      </c>
      <c r="O1168" s="1">
        <v>7149900</v>
      </c>
      <c r="P1168" s="1">
        <v>9302500</v>
      </c>
      <c r="Q1168" s="1">
        <v>8672600</v>
      </c>
      <c r="R1168" s="1">
        <v>8877600</v>
      </c>
      <c r="S1168" s="1" t="s">
        <v>27</v>
      </c>
    </row>
    <row r="1169" spans="1:19" ht="15" x14ac:dyDescent="0.35">
      <c r="A1169" s="1">
        <v>1168</v>
      </c>
      <c r="B1169" s="1" t="s">
        <v>2824</v>
      </c>
      <c r="C1169" s="1" t="s">
        <v>2825</v>
      </c>
      <c r="D1169" s="1">
        <v>7022100</v>
      </c>
      <c r="E1169" s="1">
        <v>10624000</v>
      </c>
      <c r="F1169" s="1">
        <v>4095000</v>
      </c>
      <c r="G1169" s="1">
        <v>1403400</v>
      </c>
      <c r="H1169" s="1">
        <v>3186800</v>
      </c>
      <c r="I1169" s="1">
        <v>6315000</v>
      </c>
      <c r="J1169" s="1">
        <v>2665000</v>
      </c>
      <c r="K1169" s="1">
        <v>2409900</v>
      </c>
      <c r="L1169" s="1">
        <v>2971000</v>
      </c>
      <c r="M1169" s="1">
        <v>2670700</v>
      </c>
      <c r="N1169" s="1">
        <v>2783700</v>
      </c>
      <c r="O1169" s="1">
        <v>2512000</v>
      </c>
      <c r="P1169" s="1">
        <v>2636600</v>
      </c>
      <c r="Q1169" s="1">
        <v>2739900</v>
      </c>
      <c r="R1169" s="1">
        <v>2750300</v>
      </c>
      <c r="S1169" s="1" t="s">
        <v>27</v>
      </c>
    </row>
    <row r="1170" spans="1:19" ht="15" x14ac:dyDescent="0.35">
      <c r="A1170" s="1">
        <v>1169</v>
      </c>
      <c r="B1170" s="1" t="s">
        <v>2826</v>
      </c>
      <c r="C1170" s="1" t="s">
        <v>2827</v>
      </c>
      <c r="D1170" s="1">
        <v>621470000</v>
      </c>
      <c r="E1170" s="1">
        <v>597200000</v>
      </c>
      <c r="F1170" s="1">
        <v>377340000</v>
      </c>
      <c r="G1170" s="1">
        <v>195510000</v>
      </c>
      <c r="H1170" s="1">
        <v>295850000</v>
      </c>
      <c r="I1170" s="1">
        <v>386320000</v>
      </c>
      <c r="J1170" s="1">
        <v>129670000</v>
      </c>
      <c r="K1170" s="1">
        <v>225800000</v>
      </c>
      <c r="L1170" s="1">
        <v>214240000</v>
      </c>
      <c r="M1170" s="1">
        <v>342680000</v>
      </c>
      <c r="N1170" s="1">
        <v>133050000</v>
      </c>
      <c r="O1170" s="1">
        <v>253040000</v>
      </c>
      <c r="P1170" s="1">
        <v>253190000</v>
      </c>
      <c r="Q1170" s="1">
        <v>255690000</v>
      </c>
      <c r="R1170" s="1">
        <v>270300000</v>
      </c>
      <c r="S1170" s="1" t="s">
        <v>27</v>
      </c>
    </row>
    <row r="1171" spans="1:19" ht="15" x14ac:dyDescent="0.35">
      <c r="A1171" s="1">
        <v>1170</v>
      </c>
      <c r="B1171" s="1" t="s">
        <v>2828</v>
      </c>
      <c r="C1171" s="1" t="s">
        <v>2829</v>
      </c>
      <c r="D1171" s="1">
        <v>2868100</v>
      </c>
      <c r="E1171" s="1">
        <v>3596500</v>
      </c>
      <c r="F1171" s="1">
        <v>1708500</v>
      </c>
      <c r="G1171" s="1">
        <v>841220</v>
      </c>
      <c r="H1171" s="1">
        <v>1826200</v>
      </c>
      <c r="I1171" s="1">
        <v>1512000</v>
      </c>
      <c r="J1171" s="1">
        <v>1139000</v>
      </c>
      <c r="K1171" s="1">
        <v>1871600</v>
      </c>
      <c r="L1171" s="1">
        <v>1850600</v>
      </c>
      <c r="M1171" s="1">
        <v>1745700</v>
      </c>
      <c r="N1171" s="1">
        <v>1079100</v>
      </c>
      <c r="O1171" s="1">
        <v>2253500</v>
      </c>
      <c r="P1171" s="1">
        <v>2049800</v>
      </c>
      <c r="Q1171" s="1">
        <v>2234200</v>
      </c>
      <c r="R1171" s="1">
        <v>2040800</v>
      </c>
      <c r="S1171" s="1" t="s">
        <v>27</v>
      </c>
    </row>
    <row r="1172" spans="1:19" ht="15" x14ac:dyDescent="0.35">
      <c r="A1172" s="1">
        <v>1171</v>
      </c>
      <c r="B1172" s="1" t="s">
        <v>2830</v>
      </c>
      <c r="C1172" s="1" t="s">
        <v>2831</v>
      </c>
      <c r="D1172" s="1">
        <v>931850</v>
      </c>
      <c r="E1172" s="1">
        <v>815800</v>
      </c>
      <c r="F1172" s="1">
        <v>448130</v>
      </c>
      <c r="G1172" s="1">
        <v>312630</v>
      </c>
      <c r="H1172" s="1">
        <v>370020</v>
      </c>
      <c r="I1172" s="1">
        <v>249400</v>
      </c>
      <c r="J1172" s="1">
        <v>185650</v>
      </c>
      <c r="K1172" s="1">
        <v>355630</v>
      </c>
      <c r="L1172" s="1">
        <v>508320</v>
      </c>
      <c r="M1172" s="1">
        <v>281440</v>
      </c>
      <c r="N1172" s="1">
        <v>186980</v>
      </c>
      <c r="O1172" s="1">
        <v>460670</v>
      </c>
      <c r="P1172" s="1">
        <v>500300</v>
      </c>
      <c r="Q1172" s="1">
        <v>567390</v>
      </c>
      <c r="R1172" s="1">
        <v>572080</v>
      </c>
      <c r="S1172" s="1" t="s">
        <v>27</v>
      </c>
    </row>
    <row r="1173" spans="1:19" ht="15" x14ac:dyDescent="0.35">
      <c r="A1173" s="1">
        <v>1172</v>
      </c>
      <c r="B1173" s="1" t="s">
        <v>2832</v>
      </c>
      <c r="C1173" s="1" t="s">
        <v>2833</v>
      </c>
      <c r="D1173" s="1">
        <v>383230</v>
      </c>
      <c r="E1173" s="1">
        <v>220110</v>
      </c>
      <c r="F1173" s="1">
        <v>163410</v>
      </c>
      <c r="G1173" s="1">
        <v>133980</v>
      </c>
      <c r="H1173" s="1">
        <v>161640</v>
      </c>
      <c r="I1173" s="1">
        <v>90283</v>
      </c>
      <c r="J1173" s="1">
        <v>86144</v>
      </c>
      <c r="K1173" s="1">
        <v>150280</v>
      </c>
      <c r="L1173" s="1">
        <v>171110</v>
      </c>
      <c r="M1173" s="1">
        <v>123620</v>
      </c>
      <c r="N1173" s="1">
        <v>113040</v>
      </c>
      <c r="O1173" s="1">
        <v>159580</v>
      </c>
      <c r="P1173" s="1">
        <v>300740</v>
      </c>
      <c r="Q1173" s="1">
        <v>285960</v>
      </c>
      <c r="R1173" s="1">
        <v>328820</v>
      </c>
      <c r="S1173" s="1" t="s">
        <v>27</v>
      </c>
    </row>
    <row r="1174" spans="1:19" ht="15" x14ac:dyDescent="0.35">
      <c r="A1174" s="1">
        <v>1173</v>
      </c>
      <c r="B1174" s="1" t="s">
        <v>2834</v>
      </c>
      <c r="C1174" s="1" t="s">
        <v>2835</v>
      </c>
      <c r="D1174" s="1">
        <v>17572000</v>
      </c>
      <c r="E1174" s="1">
        <v>9174100</v>
      </c>
      <c r="F1174" s="1">
        <v>1899500</v>
      </c>
      <c r="G1174" s="1">
        <v>1561600</v>
      </c>
      <c r="H1174" s="1">
        <v>2628200</v>
      </c>
      <c r="I1174" s="1">
        <v>2436100</v>
      </c>
      <c r="J1174" s="1">
        <v>5128300</v>
      </c>
      <c r="K1174" s="1">
        <v>4519400</v>
      </c>
      <c r="L1174" s="1">
        <v>2829400</v>
      </c>
      <c r="M1174" s="1">
        <v>7124400</v>
      </c>
      <c r="N1174" s="1">
        <v>4528200</v>
      </c>
      <c r="O1174" s="1">
        <v>5022500</v>
      </c>
      <c r="P1174" s="1">
        <v>3433500</v>
      </c>
      <c r="Q1174" s="1">
        <v>3583400</v>
      </c>
      <c r="R1174" s="1">
        <v>3608700</v>
      </c>
      <c r="S1174" s="1" t="s">
        <v>27</v>
      </c>
    </row>
    <row r="1175" spans="1:19" ht="15" x14ac:dyDescent="0.35">
      <c r="A1175" s="1">
        <v>1174</v>
      </c>
      <c r="B1175" s="1" t="s">
        <v>2836</v>
      </c>
      <c r="C1175" s="1" t="s">
        <v>2837</v>
      </c>
      <c r="D1175" s="1">
        <v>254130</v>
      </c>
      <c r="E1175" s="1">
        <v>86693</v>
      </c>
      <c r="F1175" s="1">
        <v>69944</v>
      </c>
      <c r="G1175" s="1">
        <v>85290</v>
      </c>
      <c r="H1175" s="1">
        <v>108370</v>
      </c>
      <c r="I1175" s="1">
        <v>52965</v>
      </c>
      <c r="J1175" s="1">
        <v>19154</v>
      </c>
      <c r="K1175" s="1">
        <v>81124</v>
      </c>
      <c r="L1175" s="1">
        <v>61202</v>
      </c>
      <c r="M1175" s="1">
        <v>15663</v>
      </c>
      <c r="N1175" s="1">
        <v>51497</v>
      </c>
      <c r="O1175" s="1">
        <v>38920</v>
      </c>
      <c r="P1175" s="1">
        <v>139090</v>
      </c>
      <c r="Q1175" s="1">
        <v>154090</v>
      </c>
      <c r="R1175" s="1">
        <v>137290</v>
      </c>
      <c r="S1175" s="1" t="s">
        <v>27</v>
      </c>
    </row>
    <row r="1176" spans="1:19" ht="15" x14ac:dyDescent="0.35">
      <c r="A1176" s="1">
        <v>1175</v>
      </c>
      <c r="B1176" s="1" t="s">
        <v>2838</v>
      </c>
      <c r="C1176" s="1" t="s">
        <v>2839</v>
      </c>
      <c r="D1176" s="1">
        <v>146860000</v>
      </c>
      <c r="E1176" s="1">
        <v>122370000</v>
      </c>
      <c r="F1176" s="1">
        <v>81139000</v>
      </c>
      <c r="G1176" s="1">
        <v>81105000</v>
      </c>
      <c r="H1176" s="1">
        <v>56692000</v>
      </c>
      <c r="I1176" s="1">
        <v>89170000</v>
      </c>
      <c r="J1176" s="1">
        <v>37258000</v>
      </c>
      <c r="K1176" s="1">
        <v>47088000</v>
      </c>
      <c r="L1176" s="1">
        <v>44617000</v>
      </c>
      <c r="M1176" s="1">
        <v>90974000</v>
      </c>
      <c r="N1176" s="1">
        <v>40197000</v>
      </c>
      <c r="O1176" s="1">
        <v>56334000</v>
      </c>
      <c r="P1176" s="1">
        <v>59096000</v>
      </c>
      <c r="Q1176" s="1">
        <v>58190000</v>
      </c>
      <c r="R1176" s="1">
        <v>58886000</v>
      </c>
      <c r="S1176" s="1" t="s">
        <v>27</v>
      </c>
    </row>
    <row r="1177" spans="1:19" ht="15" x14ac:dyDescent="0.35">
      <c r="A1177" s="1">
        <v>1176</v>
      </c>
      <c r="B1177" s="1" t="s">
        <v>2840</v>
      </c>
      <c r="C1177" s="1" t="s">
        <v>2841</v>
      </c>
      <c r="D1177" s="1">
        <v>7381500</v>
      </c>
      <c r="E1177" s="1">
        <v>7776900</v>
      </c>
      <c r="F1177" s="1">
        <v>5375200</v>
      </c>
      <c r="G1177" s="1">
        <v>4680900</v>
      </c>
      <c r="H1177" s="1">
        <v>3080300</v>
      </c>
      <c r="I1177" s="1">
        <v>3619500</v>
      </c>
      <c r="J1177" s="1">
        <v>2881500</v>
      </c>
      <c r="K1177" s="1">
        <v>3547200</v>
      </c>
      <c r="L1177" s="1">
        <v>3406700</v>
      </c>
      <c r="M1177" s="1">
        <v>4987300</v>
      </c>
      <c r="N1177" s="1">
        <v>3025700</v>
      </c>
      <c r="O1177" s="1">
        <v>3619100</v>
      </c>
      <c r="P1177" s="1">
        <v>4093300</v>
      </c>
      <c r="Q1177" s="1">
        <v>4209500</v>
      </c>
      <c r="R1177" s="1">
        <v>4422800</v>
      </c>
      <c r="S1177" s="1" t="s">
        <v>27</v>
      </c>
    </row>
    <row r="1178" spans="1:19" ht="15" x14ac:dyDescent="0.35">
      <c r="A1178" s="1">
        <v>1177</v>
      </c>
      <c r="B1178" s="1" t="s">
        <v>2842</v>
      </c>
      <c r="C1178" s="1" t="s">
        <v>2843</v>
      </c>
      <c r="D1178" s="1">
        <v>270360</v>
      </c>
      <c r="E1178" s="1">
        <v>79655</v>
      </c>
      <c r="F1178" s="1">
        <v>91489</v>
      </c>
      <c r="G1178" s="1">
        <v>25974</v>
      </c>
      <c r="H1178" s="1">
        <v>70500</v>
      </c>
      <c r="I1178" s="1">
        <v>71981</v>
      </c>
      <c r="J1178" s="1">
        <v>50237</v>
      </c>
      <c r="K1178" s="1">
        <v>85512</v>
      </c>
      <c r="L1178" s="1">
        <v>56645</v>
      </c>
      <c r="M1178" s="1">
        <v>94985</v>
      </c>
      <c r="N1178" s="1">
        <v>59531</v>
      </c>
      <c r="O1178" s="1">
        <v>126670</v>
      </c>
      <c r="P1178" s="1">
        <v>91769</v>
      </c>
      <c r="Q1178" s="1">
        <v>79994</v>
      </c>
      <c r="R1178" s="1">
        <v>63079</v>
      </c>
      <c r="S1178" s="1" t="s">
        <v>2844</v>
      </c>
    </row>
    <row r="1179" spans="1:19" ht="15" x14ac:dyDescent="0.35">
      <c r="A1179" s="1">
        <v>1178</v>
      </c>
      <c r="B1179" s="1" t="s">
        <v>2716</v>
      </c>
      <c r="C1179" s="1" t="s">
        <v>2845</v>
      </c>
      <c r="D1179" s="1">
        <v>553720</v>
      </c>
      <c r="E1179" s="1">
        <v>160720</v>
      </c>
      <c r="F1179" s="1">
        <v>61419</v>
      </c>
      <c r="G1179" s="1">
        <v>177680</v>
      </c>
      <c r="H1179" s="1">
        <v>123790</v>
      </c>
      <c r="I1179" s="1">
        <v>49485</v>
      </c>
      <c r="J1179" s="1">
        <v>133830</v>
      </c>
      <c r="K1179" s="1">
        <v>103450</v>
      </c>
      <c r="L1179" s="1">
        <v>86559</v>
      </c>
      <c r="M1179" s="1">
        <v>110870</v>
      </c>
      <c r="N1179" s="1">
        <v>200630</v>
      </c>
      <c r="O1179" s="1">
        <v>101560</v>
      </c>
      <c r="P1179" s="1">
        <v>150120</v>
      </c>
      <c r="Q1179" s="1">
        <v>131120</v>
      </c>
      <c r="R1179" s="1">
        <v>162860</v>
      </c>
      <c r="S1179" s="1" t="s">
        <v>2846</v>
      </c>
    </row>
    <row r="1180" spans="1:19" ht="15" x14ac:dyDescent="0.35">
      <c r="A1180" s="1">
        <v>1179</v>
      </c>
      <c r="B1180" s="1" t="s">
        <v>1970</v>
      </c>
      <c r="C1180" s="1" t="s">
        <v>2847</v>
      </c>
      <c r="D1180" s="1">
        <v>1194300</v>
      </c>
      <c r="E1180" s="1">
        <v>694140</v>
      </c>
      <c r="F1180" s="1">
        <v>271670</v>
      </c>
      <c r="G1180" s="1">
        <v>217110</v>
      </c>
      <c r="H1180" s="1">
        <v>288240</v>
      </c>
      <c r="I1180" s="1">
        <v>192450</v>
      </c>
      <c r="J1180" s="1">
        <v>372640</v>
      </c>
      <c r="K1180" s="1">
        <v>277020</v>
      </c>
      <c r="L1180" s="1">
        <v>324690</v>
      </c>
      <c r="M1180" s="1">
        <v>350790</v>
      </c>
      <c r="N1180" s="1">
        <v>388760</v>
      </c>
      <c r="O1180" s="1">
        <v>348820</v>
      </c>
      <c r="P1180" s="1">
        <v>449770</v>
      </c>
      <c r="Q1180" s="1">
        <v>356150</v>
      </c>
      <c r="R1180" s="1">
        <v>486160</v>
      </c>
      <c r="S1180" s="1" t="s">
        <v>27</v>
      </c>
    </row>
    <row r="1181" spans="1:19" ht="15" x14ac:dyDescent="0.35">
      <c r="A1181" s="1">
        <v>1180</v>
      </c>
      <c r="B1181" s="1" t="s">
        <v>2848</v>
      </c>
      <c r="C1181" s="1" t="s">
        <v>2849</v>
      </c>
      <c r="D1181" s="1">
        <v>40156000</v>
      </c>
      <c r="E1181" s="1">
        <v>35535000</v>
      </c>
      <c r="F1181" s="1">
        <v>20063000</v>
      </c>
      <c r="G1181" s="1">
        <v>15874000</v>
      </c>
      <c r="H1181" s="1">
        <v>18789000</v>
      </c>
      <c r="I1181" s="1">
        <v>13840000</v>
      </c>
      <c r="J1181" s="1">
        <v>20373000</v>
      </c>
      <c r="K1181" s="1">
        <v>18321000</v>
      </c>
      <c r="L1181" s="1">
        <v>16882000</v>
      </c>
      <c r="M1181" s="1">
        <v>16537000</v>
      </c>
      <c r="N1181" s="1">
        <v>25130000</v>
      </c>
      <c r="O1181" s="1">
        <v>21846000</v>
      </c>
      <c r="P1181" s="1">
        <v>25972000</v>
      </c>
      <c r="Q1181" s="1">
        <v>24887000</v>
      </c>
      <c r="R1181" s="1">
        <v>24076000</v>
      </c>
      <c r="S1181" s="1" t="s">
        <v>2850</v>
      </c>
    </row>
    <row r="1182" spans="1:19" ht="15" x14ac:dyDescent="0.35">
      <c r="A1182" s="1">
        <v>1181</v>
      </c>
      <c r="B1182" s="1" t="s">
        <v>2725</v>
      </c>
      <c r="C1182" s="1" t="s">
        <v>2851</v>
      </c>
      <c r="D1182" s="1">
        <v>352220</v>
      </c>
      <c r="E1182" s="1">
        <v>311640</v>
      </c>
      <c r="F1182" s="1">
        <v>188480</v>
      </c>
      <c r="G1182" s="1">
        <v>133890</v>
      </c>
      <c r="H1182" s="1">
        <v>290200</v>
      </c>
      <c r="I1182" s="1">
        <v>83620</v>
      </c>
      <c r="J1182" s="1">
        <v>147980</v>
      </c>
      <c r="K1182" s="1">
        <v>161670</v>
      </c>
      <c r="L1182" s="1">
        <v>117150</v>
      </c>
      <c r="M1182" s="1">
        <v>205090</v>
      </c>
      <c r="N1182" s="1">
        <v>364250</v>
      </c>
      <c r="O1182" s="1">
        <v>208600</v>
      </c>
      <c r="P1182" s="1">
        <v>248560</v>
      </c>
      <c r="Q1182" s="1">
        <v>244470</v>
      </c>
      <c r="R1182" s="1">
        <v>281260</v>
      </c>
      <c r="S1182" s="1" t="s">
        <v>2852</v>
      </c>
    </row>
    <row r="1183" spans="1:19" ht="15" x14ac:dyDescent="0.35">
      <c r="A1183" s="1">
        <v>1182</v>
      </c>
      <c r="B1183" s="1" t="s">
        <v>2062</v>
      </c>
      <c r="C1183" s="1" t="s">
        <v>2853</v>
      </c>
      <c r="D1183" s="1">
        <v>534780</v>
      </c>
      <c r="E1183" s="1">
        <v>631460</v>
      </c>
      <c r="F1183" s="1">
        <v>485870</v>
      </c>
      <c r="G1183" s="1">
        <v>263870</v>
      </c>
      <c r="H1183" s="1">
        <v>212890</v>
      </c>
      <c r="I1183" s="1">
        <v>124030</v>
      </c>
      <c r="J1183" s="1">
        <v>344050</v>
      </c>
      <c r="K1183" s="1">
        <v>393520</v>
      </c>
      <c r="L1183" s="1">
        <v>319750</v>
      </c>
      <c r="M1183" s="1">
        <v>404760</v>
      </c>
      <c r="N1183" s="1">
        <v>209960</v>
      </c>
      <c r="O1183" s="1">
        <v>434470</v>
      </c>
      <c r="P1183" s="1">
        <v>301030</v>
      </c>
      <c r="Q1183" s="1">
        <v>417250</v>
      </c>
      <c r="R1183" s="1">
        <v>530210</v>
      </c>
      <c r="S1183" s="1" t="s">
        <v>2854</v>
      </c>
    </row>
    <row r="1184" spans="1:19" ht="15" x14ac:dyDescent="0.35">
      <c r="A1184" s="1">
        <v>1183</v>
      </c>
      <c r="B1184" s="1" t="s">
        <v>2855</v>
      </c>
      <c r="C1184" s="1" t="s">
        <v>2856</v>
      </c>
      <c r="D1184" s="1">
        <v>2397900</v>
      </c>
      <c r="E1184" s="1">
        <v>645960</v>
      </c>
      <c r="F1184" s="1">
        <v>441390</v>
      </c>
      <c r="G1184" s="1">
        <v>429510</v>
      </c>
      <c r="H1184" s="1">
        <v>439060</v>
      </c>
      <c r="I1184" s="1">
        <v>378520</v>
      </c>
      <c r="J1184" s="1">
        <v>442430</v>
      </c>
      <c r="K1184" s="1">
        <v>807230</v>
      </c>
      <c r="L1184" s="1">
        <v>416170</v>
      </c>
      <c r="M1184" s="1">
        <v>560660</v>
      </c>
      <c r="N1184" s="1">
        <v>451820</v>
      </c>
      <c r="O1184" s="1">
        <v>954290</v>
      </c>
      <c r="P1184" s="1">
        <v>636090</v>
      </c>
      <c r="Q1184" s="1">
        <v>595040</v>
      </c>
      <c r="R1184" s="1">
        <v>657580</v>
      </c>
      <c r="S1184" s="1" t="s">
        <v>2857</v>
      </c>
    </row>
    <row r="1185" spans="1:19" ht="15" x14ac:dyDescent="0.35">
      <c r="A1185" s="1">
        <v>1184</v>
      </c>
      <c r="B1185" s="1" t="s">
        <v>2858</v>
      </c>
      <c r="C1185" s="1" t="s">
        <v>2859</v>
      </c>
      <c r="D1185" s="1">
        <v>270880</v>
      </c>
      <c r="E1185" s="1">
        <v>65648</v>
      </c>
      <c r="F1185" s="1">
        <v>44950</v>
      </c>
      <c r="G1185" s="1">
        <v>140060</v>
      </c>
      <c r="H1185" s="1">
        <v>40070</v>
      </c>
      <c r="I1185" s="1">
        <v>32761</v>
      </c>
      <c r="J1185" s="1">
        <v>109660</v>
      </c>
      <c r="K1185" s="1">
        <v>72865</v>
      </c>
      <c r="L1185" s="1">
        <v>68134</v>
      </c>
      <c r="M1185" s="1">
        <v>64041</v>
      </c>
      <c r="N1185" s="1">
        <v>127730</v>
      </c>
      <c r="O1185" s="1">
        <v>76198</v>
      </c>
      <c r="P1185" s="1">
        <v>116210</v>
      </c>
      <c r="Q1185" s="1">
        <v>91705</v>
      </c>
      <c r="R1185" s="1">
        <v>97428</v>
      </c>
      <c r="S1185" s="1" t="s">
        <v>27</v>
      </c>
    </row>
    <row r="1186" spans="1:19" ht="15" x14ac:dyDescent="0.35">
      <c r="A1186" s="1">
        <v>1185</v>
      </c>
      <c r="B1186" s="1" t="s">
        <v>2068</v>
      </c>
      <c r="C1186" s="1" t="s">
        <v>2860</v>
      </c>
      <c r="D1186" s="1">
        <v>37975000</v>
      </c>
      <c r="E1186" s="1">
        <v>33355000</v>
      </c>
      <c r="F1186" s="1">
        <v>18609000</v>
      </c>
      <c r="G1186" s="1">
        <v>20655000</v>
      </c>
      <c r="H1186" s="1">
        <v>18478000</v>
      </c>
      <c r="I1186" s="1">
        <v>12347000</v>
      </c>
      <c r="J1186" s="1">
        <v>20839000</v>
      </c>
      <c r="K1186" s="1">
        <v>33607000</v>
      </c>
      <c r="L1186" s="1">
        <v>17018000</v>
      </c>
      <c r="M1186" s="1">
        <v>26740000</v>
      </c>
      <c r="N1186" s="1">
        <v>22767000</v>
      </c>
      <c r="O1186" s="1">
        <v>34840000</v>
      </c>
      <c r="P1186" s="1">
        <v>28269000</v>
      </c>
      <c r="Q1186" s="1">
        <v>25369000</v>
      </c>
      <c r="R1186" s="1">
        <v>23020000</v>
      </c>
      <c r="S1186" s="1" t="s">
        <v>2861</v>
      </c>
    </row>
    <row r="1187" spans="1:19" ht="15" x14ac:dyDescent="0.35">
      <c r="A1187" s="1">
        <v>1186</v>
      </c>
      <c r="B1187" s="1" t="s">
        <v>1976</v>
      </c>
      <c r="C1187" s="1" t="s">
        <v>2862</v>
      </c>
      <c r="D1187" s="1">
        <v>1681700</v>
      </c>
      <c r="E1187" s="1">
        <v>916210</v>
      </c>
      <c r="F1187" s="1">
        <v>721590</v>
      </c>
      <c r="G1187" s="1">
        <v>902220</v>
      </c>
      <c r="H1187" s="1">
        <v>530180</v>
      </c>
      <c r="I1187" s="1">
        <v>373110</v>
      </c>
      <c r="J1187" s="1">
        <v>552370</v>
      </c>
      <c r="K1187" s="1">
        <v>605380</v>
      </c>
      <c r="L1187" s="1">
        <v>604160</v>
      </c>
      <c r="M1187" s="1">
        <v>533720</v>
      </c>
      <c r="N1187" s="1">
        <v>998580</v>
      </c>
      <c r="O1187" s="1">
        <v>494890</v>
      </c>
      <c r="P1187" s="1">
        <v>967870</v>
      </c>
      <c r="Q1187" s="1">
        <v>568980</v>
      </c>
      <c r="R1187" s="1">
        <v>635970</v>
      </c>
      <c r="S1187" s="1" t="s">
        <v>27</v>
      </c>
    </row>
    <row r="1188" spans="1:19" ht="15" x14ac:dyDescent="0.35">
      <c r="A1188" s="1">
        <v>1187</v>
      </c>
      <c r="B1188" s="1" t="s">
        <v>1984</v>
      </c>
      <c r="C1188" s="1" t="s">
        <v>2863</v>
      </c>
      <c r="D1188" s="1">
        <v>1157800</v>
      </c>
      <c r="E1188" s="1">
        <v>1524900</v>
      </c>
      <c r="F1188" s="1">
        <v>626980</v>
      </c>
      <c r="G1188" s="1">
        <v>395630</v>
      </c>
      <c r="H1188" s="1">
        <v>861930</v>
      </c>
      <c r="I1188" s="1">
        <v>512160</v>
      </c>
      <c r="J1188" s="1">
        <v>1146400</v>
      </c>
      <c r="K1188" s="1">
        <v>960440</v>
      </c>
      <c r="L1188" s="1">
        <v>1003200</v>
      </c>
      <c r="M1188" s="1">
        <v>640340</v>
      </c>
      <c r="N1188" s="1">
        <v>1197200</v>
      </c>
      <c r="O1188" s="1">
        <v>1223900</v>
      </c>
      <c r="P1188" s="1">
        <v>882860</v>
      </c>
      <c r="Q1188" s="1">
        <v>1082700</v>
      </c>
      <c r="R1188" s="1">
        <v>793240</v>
      </c>
      <c r="S1188" s="1" t="s">
        <v>2864</v>
      </c>
    </row>
    <row r="1189" spans="1:19" ht="15" x14ac:dyDescent="0.35">
      <c r="A1189" s="1">
        <v>1188</v>
      </c>
      <c r="B1189" s="1" t="s">
        <v>2735</v>
      </c>
      <c r="C1189" s="1" t="s">
        <v>2865</v>
      </c>
      <c r="D1189" s="1">
        <v>439600</v>
      </c>
      <c r="E1189" s="1">
        <v>674820</v>
      </c>
      <c r="F1189" s="1">
        <v>352030</v>
      </c>
      <c r="G1189" s="1">
        <v>204630</v>
      </c>
      <c r="H1189" s="1">
        <v>342940</v>
      </c>
      <c r="I1189" s="1">
        <v>223700</v>
      </c>
      <c r="J1189" s="1">
        <v>405150</v>
      </c>
      <c r="K1189" s="1">
        <v>445620</v>
      </c>
      <c r="L1189" s="1">
        <v>389400</v>
      </c>
      <c r="M1189" s="1">
        <v>443860</v>
      </c>
      <c r="N1189" s="1">
        <v>405370</v>
      </c>
      <c r="O1189" s="1">
        <v>403590</v>
      </c>
      <c r="P1189" s="1">
        <v>425780</v>
      </c>
      <c r="Q1189" s="1">
        <v>499850</v>
      </c>
      <c r="R1189" s="1">
        <v>426890</v>
      </c>
      <c r="S1189" s="1" t="s">
        <v>2866</v>
      </c>
    </row>
    <row r="1190" spans="1:19" ht="15" x14ac:dyDescent="0.35">
      <c r="A1190" s="1">
        <v>1189</v>
      </c>
      <c r="B1190" s="1" t="s">
        <v>2867</v>
      </c>
      <c r="C1190" s="1" t="s">
        <v>2868</v>
      </c>
      <c r="D1190" s="1">
        <v>61306</v>
      </c>
      <c r="E1190" s="1">
        <v>3935.6</v>
      </c>
      <c r="F1190" s="1">
        <v>9298.4</v>
      </c>
      <c r="G1190" s="1">
        <v>9121.7999999999993</v>
      </c>
      <c r="H1190" s="1">
        <v>9582.4</v>
      </c>
      <c r="I1190" s="1">
        <v>4515.1000000000004</v>
      </c>
      <c r="J1190" s="1">
        <v>9589.2000000000007</v>
      </c>
      <c r="K1190" s="1">
        <v>15855</v>
      </c>
      <c r="L1190" s="1">
        <v>10262</v>
      </c>
      <c r="M1190" s="1">
        <v>28177</v>
      </c>
      <c r="N1190" s="1">
        <v>10944</v>
      </c>
      <c r="O1190" s="1">
        <v>18471</v>
      </c>
      <c r="P1190" s="1">
        <v>21121</v>
      </c>
      <c r="Q1190" s="1">
        <v>19057</v>
      </c>
      <c r="R1190" s="1">
        <v>13737</v>
      </c>
      <c r="S1190" s="1" t="s">
        <v>2869</v>
      </c>
    </row>
    <row r="1191" spans="1:19" ht="15" x14ac:dyDescent="0.35">
      <c r="A1191" s="1">
        <v>1190</v>
      </c>
      <c r="B1191" s="1" t="s">
        <v>1996</v>
      </c>
      <c r="C1191" s="1" t="s">
        <v>2870</v>
      </c>
      <c r="D1191" s="1">
        <v>468350</v>
      </c>
      <c r="E1191" s="1">
        <v>323060</v>
      </c>
      <c r="F1191" s="1">
        <v>294730</v>
      </c>
      <c r="G1191" s="1">
        <v>226020</v>
      </c>
      <c r="H1191" s="1">
        <v>188510</v>
      </c>
      <c r="I1191" s="1">
        <v>207560</v>
      </c>
      <c r="J1191" s="1">
        <v>335460</v>
      </c>
      <c r="K1191" s="1">
        <v>173580</v>
      </c>
      <c r="L1191" s="1">
        <v>266850</v>
      </c>
      <c r="M1191" s="1">
        <v>201210</v>
      </c>
      <c r="N1191" s="1">
        <v>261810</v>
      </c>
      <c r="O1191" s="1">
        <v>198900</v>
      </c>
      <c r="P1191" s="1">
        <v>277060</v>
      </c>
      <c r="Q1191" s="1">
        <v>242950</v>
      </c>
      <c r="R1191" s="1">
        <v>237390</v>
      </c>
      <c r="S1191" s="1" t="s">
        <v>27</v>
      </c>
    </row>
    <row r="1192" spans="1:19" ht="15" x14ac:dyDescent="0.35">
      <c r="A1192" s="1">
        <v>1191</v>
      </c>
      <c r="B1192" s="1" t="s">
        <v>2871</v>
      </c>
      <c r="C1192" s="1" t="s">
        <v>2872</v>
      </c>
      <c r="D1192" s="1">
        <v>343010</v>
      </c>
      <c r="E1192" s="1">
        <v>323580</v>
      </c>
      <c r="F1192" s="1">
        <v>284870</v>
      </c>
      <c r="G1192" s="1">
        <v>130860</v>
      </c>
      <c r="H1192" s="1">
        <v>111120</v>
      </c>
      <c r="I1192" s="1">
        <v>80714</v>
      </c>
      <c r="J1192" s="1">
        <v>133750</v>
      </c>
      <c r="K1192" s="1">
        <v>188230</v>
      </c>
      <c r="L1192" s="1">
        <v>203440</v>
      </c>
      <c r="M1192" s="1">
        <v>152390</v>
      </c>
      <c r="N1192" s="1">
        <v>151160</v>
      </c>
      <c r="O1192" s="1">
        <v>209850</v>
      </c>
      <c r="P1192" s="1">
        <v>206770</v>
      </c>
      <c r="Q1192" s="1">
        <v>210010</v>
      </c>
      <c r="R1192" s="1">
        <v>212630</v>
      </c>
      <c r="S1192" s="1" t="s">
        <v>27</v>
      </c>
    </row>
    <row r="1193" spans="1:19" ht="15" x14ac:dyDescent="0.35">
      <c r="A1193" s="1">
        <v>1192</v>
      </c>
      <c r="B1193" s="1" t="s">
        <v>2873</v>
      </c>
      <c r="C1193" s="1" t="s">
        <v>2874</v>
      </c>
      <c r="D1193" s="1">
        <v>1413300</v>
      </c>
      <c r="E1193" s="1">
        <v>646600</v>
      </c>
      <c r="F1193" s="1">
        <v>339280</v>
      </c>
      <c r="G1193" s="1">
        <v>252500</v>
      </c>
      <c r="H1193" s="1">
        <v>343230</v>
      </c>
      <c r="I1193" s="1">
        <v>433980</v>
      </c>
      <c r="J1193" s="1">
        <v>406030</v>
      </c>
      <c r="K1193" s="1">
        <v>549380</v>
      </c>
      <c r="L1193" s="1">
        <v>308300</v>
      </c>
      <c r="M1193" s="1">
        <v>453770</v>
      </c>
      <c r="N1193" s="1">
        <v>263290</v>
      </c>
      <c r="O1193" s="1">
        <v>568150</v>
      </c>
      <c r="P1193" s="1">
        <v>418960</v>
      </c>
      <c r="Q1193" s="1">
        <v>486450</v>
      </c>
      <c r="R1193" s="1">
        <v>470300</v>
      </c>
      <c r="S1193" s="1" t="s">
        <v>2875</v>
      </c>
    </row>
    <row r="1194" spans="1:19" ht="15" x14ac:dyDescent="0.35">
      <c r="A1194" s="1">
        <v>1193</v>
      </c>
      <c r="B1194" s="1" t="s">
        <v>2004</v>
      </c>
      <c r="C1194" s="1" t="s">
        <v>2876</v>
      </c>
      <c r="D1194" s="1">
        <v>5474900</v>
      </c>
      <c r="E1194" s="1">
        <v>3614800</v>
      </c>
      <c r="F1194" s="1">
        <v>3475000</v>
      </c>
      <c r="G1194" s="1">
        <v>2181800</v>
      </c>
      <c r="H1194" s="1">
        <v>2081200</v>
      </c>
      <c r="I1194" s="1">
        <v>2179000</v>
      </c>
      <c r="J1194" s="1">
        <v>3075600</v>
      </c>
      <c r="K1194" s="1">
        <v>2162800</v>
      </c>
      <c r="L1194" s="1">
        <v>2704500</v>
      </c>
      <c r="M1194" s="1">
        <v>2499400</v>
      </c>
      <c r="N1194" s="1">
        <v>3352500</v>
      </c>
      <c r="O1194" s="1">
        <v>2130300</v>
      </c>
      <c r="P1194" s="1">
        <v>2936900</v>
      </c>
      <c r="Q1194" s="1">
        <v>2728400</v>
      </c>
      <c r="R1194" s="1">
        <v>2952300</v>
      </c>
      <c r="S1194" s="1" t="s">
        <v>27</v>
      </c>
    </row>
    <row r="1195" spans="1:19" ht="15" x14ac:dyDescent="0.35">
      <c r="A1195" s="1">
        <v>1194</v>
      </c>
      <c r="B1195" s="1" t="s">
        <v>2007</v>
      </c>
      <c r="C1195" s="1" t="s">
        <v>2877</v>
      </c>
      <c r="D1195" s="1">
        <v>1615900</v>
      </c>
      <c r="E1195" s="1">
        <v>1171800</v>
      </c>
      <c r="F1195" s="1">
        <v>796770</v>
      </c>
      <c r="G1195" s="1">
        <v>449890</v>
      </c>
      <c r="H1195" s="1">
        <v>398960</v>
      </c>
      <c r="I1195" s="1">
        <v>524840</v>
      </c>
      <c r="J1195" s="1">
        <v>1193800</v>
      </c>
      <c r="K1195" s="1">
        <v>648520</v>
      </c>
      <c r="L1195" s="1">
        <v>809060</v>
      </c>
      <c r="M1195" s="1">
        <v>556450</v>
      </c>
      <c r="N1195" s="1">
        <v>1006600</v>
      </c>
      <c r="O1195" s="1">
        <v>680140</v>
      </c>
      <c r="P1195" s="1">
        <v>817340</v>
      </c>
      <c r="Q1195" s="1">
        <v>763090</v>
      </c>
      <c r="R1195" s="1">
        <v>937850</v>
      </c>
      <c r="S1195" s="1" t="s">
        <v>27</v>
      </c>
    </row>
    <row r="1196" spans="1:19" ht="15" x14ac:dyDescent="0.35">
      <c r="A1196" s="1">
        <v>1195</v>
      </c>
      <c r="B1196" s="1" t="s">
        <v>2118</v>
      </c>
      <c r="C1196" s="1" t="s">
        <v>2878</v>
      </c>
      <c r="D1196" s="1">
        <v>1470800</v>
      </c>
      <c r="E1196" s="1">
        <v>756910</v>
      </c>
      <c r="F1196" s="1">
        <v>149880</v>
      </c>
      <c r="G1196" s="1">
        <v>314600</v>
      </c>
      <c r="H1196" s="1">
        <v>315270</v>
      </c>
      <c r="I1196" s="1">
        <v>260920</v>
      </c>
      <c r="J1196" s="1">
        <v>1136500</v>
      </c>
      <c r="K1196" s="1">
        <v>963020</v>
      </c>
      <c r="L1196" s="1">
        <v>503470</v>
      </c>
      <c r="M1196" s="1">
        <v>966310</v>
      </c>
      <c r="N1196" s="1">
        <v>957740</v>
      </c>
      <c r="O1196" s="1">
        <v>929430</v>
      </c>
      <c r="P1196" s="1">
        <v>642500</v>
      </c>
      <c r="Q1196" s="1">
        <v>652560</v>
      </c>
      <c r="R1196" s="1">
        <v>746810</v>
      </c>
      <c r="S1196" s="1" t="s">
        <v>2879</v>
      </c>
    </row>
    <row r="1197" spans="1:19" ht="15" x14ac:dyDescent="0.35">
      <c r="A1197" s="1">
        <v>1196</v>
      </c>
      <c r="B1197" s="1" t="s">
        <v>2121</v>
      </c>
      <c r="C1197" s="1" t="s">
        <v>2880</v>
      </c>
      <c r="D1197" s="1">
        <v>7310800</v>
      </c>
      <c r="E1197" s="1">
        <v>7100900</v>
      </c>
      <c r="F1197" s="1">
        <v>6203600</v>
      </c>
      <c r="G1197" s="1">
        <v>2448500</v>
      </c>
      <c r="H1197" s="1">
        <v>6190400</v>
      </c>
      <c r="I1197" s="1">
        <v>5052200</v>
      </c>
      <c r="J1197" s="1">
        <v>6202100</v>
      </c>
      <c r="K1197" s="1">
        <v>7837200</v>
      </c>
      <c r="L1197" s="1">
        <v>6081400</v>
      </c>
      <c r="M1197" s="1">
        <v>6444300</v>
      </c>
      <c r="N1197" s="1">
        <v>8398400</v>
      </c>
      <c r="O1197" s="1">
        <v>8198700</v>
      </c>
      <c r="P1197" s="1">
        <v>6978300</v>
      </c>
      <c r="Q1197" s="1">
        <v>6452500</v>
      </c>
      <c r="R1197" s="1">
        <v>5886500</v>
      </c>
      <c r="S1197" s="1" t="s">
        <v>2881</v>
      </c>
    </row>
    <row r="1198" spans="1:19" ht="15" x14ac:dyDescent="0.35">
      <c r="A1198" s="1">
        <v>1197</v>
      </c>
      <c r="B1198" s="1" t="s">
        <v>2760</v>
      </c>
      <c r="C1198" s="1" t="s">
        <v>2882</v>
      </c>
      <c r="D1198" s="1">
        <v>19039000</v>
      </c>
      <c r="E1198" s="1">
        <v>14206000</v>
      </c>
      <c r="F1198" s="1">
        <v>5382100</v>
      </c>
      <c r="G1198" s="1">
        <v>5559200</v>
      </c>
      <c r="H1198" s="1">
        <v>14669000</v>
      </c>
      <c r="I1198" s="1">
        <v>7154600</v>
      </c>
      <c r="J1198" s="1">
        <v>7342400</v>
      </c>
      <c r="K1198" s="1">
        <v>8825400</v>
      </c>
      <c r="L1198" s="1">
        <v>7609400</v>
      </c>
      <c r="M1198" s="1">
        <v>8163300</v>
      </c>
      <c r="N1198" s="1">
        <v>7304300</v>
      </c>
      <c r="O1198" s="1">
        <v>9992600</v>
      </c>
      <c r="P1198" s="1">
        <v>9239100</v>
      </c>
      <c r="Q1198" s="1">
        <v>8173600</v>
      </c>
      <c r="R1198" s="1">
        <v>8488700</v>
      </c>
      <c r="S1198" s="1" t="s">
        <v>2883</v>
      </c>
    </row>
    <row r="1199" spans="1:19" ht="15" x14ac:dyDescent="0.35">
      <c r="A1199" s="1">
        <v>1198</v>
      </c>
      <c r="B1199" s="1" t="s">
        <v>2884</v>
      </c>
      <c r="C1199" s="1" t="s">
        <v>2885</v>
      </c>
      <c r="D1199" s="1">
        <v>662360</v>
      </c>
      <c r="E1199" s="1">
        <v>923020</v>
      </c>
      <c r="F1199" s="1">
        <v>400120</v>
      </c>
      <c r="G1199" s="1">
        <v>155680</v>
      </c>
      <c r="H1199" s="1">
        <v>497210</v>
      </c>
      <c r="I1199" s="1">
        <v>343280</v>
      </c>
      <c r="J1199" s="1">
        <v>326700</v>
      </c>
      <c r="K1199" s="1">
        <v>467740</v>
      </c>
      <c r="L1199" s="1">
        <v>425610</v>
      </c>
      <c r="M1199" s="1">
        <v>532670</v>
      </c>
      <c r="N1199" s="1">
        <v>309200</v>
      </c>
      <c r="O1199" s="1">
        <v>469480</v>
      </c>
      <c r="P1199" s="1">
        <v>400860</v>
      </c>
      <c r="Q1199" s="1">
        <v>434740</v>
      </c>
      <c r="R1199" s="1">
        <v>415700</v>
      </c>
      <c r="S1199" s="1" t="s">
        <v>27</v>
      </c>
    </row>
    <row r="1200" spans="1:19" ht="15" x14ac:dyDescent="0.35">
      <c r="A1200" s="1">
        <v>1199</v>
      </c>
      <c r="B1200" s="1" t="s">
        <v>2886</v>
      </c>
      <c r="C1200" s="1" t="s">
        <v>2887</v>
      </c>
      <c r="D1200" s="1">
        <v>415340</v>
      </c>
      <c r="E1200" s="1">
        <v>390340</v>
      </c>
      <c r="F1200" s="1">
        <v>221570</v>
      </c>
      <c r="G1200" s="1">
        <v>109390</v>
      </c>
      <c r="H1200" s="1">
        <v>285080</v>
      </c>
      <c r="I1200" s="1">
        <v>164390</v>
      </c>
      <c r="J1200" s="1">
        <v>184180</v>
      </c>
      <c r="K1200" s="1">
        <v>197480</v>
      </c>
      <c r="L1200" s="1">
        <v>257920</v>
      </c>
      <c r="M1200" s="1">
        <v>243350</v>
      </c>
      <c r="N1200" s="1">
        <v>144130</v>
      </c>
      <c r="O1200" s="1">
        <v>192220</v>
      </c>
      <c r="P1200" s="1">
        <v>251830</v>
      </c>
      <c r="Q1200" s="1">
        <v>239820</v>
      </c>
      <c r="R1200" s="1">
        <v>247090</v>
      </c>
      <c r="S1200" s="1" t="s">
        <v>2888</v>
      </c>
    </row>
    <row r="1201" spans="1:19" ht="15" x14ac:dyDescent="0.35">
      <c r="A1201" s="1">
        <v>1200</v>
      </c>
      <c r="B1201" s="1" t="s">
        <v>2889</v>
      </c>
      <c r="C1201" s="1" t="s">
        <v>2890</v>
      </c>
      <c r="D1201" s="1">
        <v>992300</v>
      </c>
      <c r="E1201" s="1">
        <v>252260</v>
      </c>
      <c r="F1201" s="1">
        <v>219690</v>
      </c>
      <c r="G1201" s="1">
        <v>323050</v>
      </c>
      <c r="H1201" s="1">
        <v>165320</v>
      </c>
      <c r="I1201" s="1">
        <v>191960</v>
      </c>
      <c r="J1201" s="1">
        <v>191110</v>
      </c>
      <c r="K1201" s="1">
        <v>284020</v>
      </c>
      <c r="L1201" s="1">
        <v>201600</v>
      </c>
      <c r="M1201" s="1">
        <v>278100</v>
      </c>
      <c r="N1201" s="1">
        <v>225200</v>
      </c>
      <c r="O1201" s="1">
        <v>341370</v>
      </c>
      <c r="P1201" s="1">
        <v>279940</v>
      </c>
      <c r="Q1201" s="1">
        <v>263510</v>
      </c>
      <c r="R1201" s="1">
        <v>268300</v>
      </c>
      <c r="S1201" s="1" t="s">
        <v>2891</v>
      </c>
    </row>
    <row r="1202" spans="1:19" ht="15" x14ac:dyDescent="0.35">
      <c r="A1202" s="1">
        <v>1201</v>
      </c>
      <c r="B1202" s="1" t="s">
        <v>2892</v>
      </c>
      <c r="C1202" s="1" t="s">
        <v>2893</v>
      </c>
      <c r="D1202" s="1">
        <v>453310</v>
      </c>
      <c r="E1202" s="1">
        <v>58081</v>
      </c>
      <c r="F1202" s="1">
        <v>44997</v>
      </c>
      <c r="G1202" s="1">
        <v>226370</v>
      </c>
      <c r="H1202" s="1">
        <v>70375</v>
      </c>
      <c r="I1202" s="1">
        <v>36890</v>
      </c>
      <c r="J1202" s="1">
        <v>75647</v>
      </c>
      <c r="K1202" s="1">
        <v>54062</v>
      </c>
      <c r="L1202" s="1">
        <v>46186</v>
      </c>
      <c r="M1202" s="1">
        <v>61450</v>
      </c>
      <c r="N1202" s="1">
        <v>104020</v>
      </c>
      <c r="O1202" s="1">
        <v>55605</v>
      </c>
      <c r="P1202" s="1">
        <v>99402</v>
      </c>
      <c r="Q1202" s="1">
        <v>86905</v>
      </c>
      <c r="R1202" s="1">
        <v>105750</v>
      </c>
      <c r="S1202" s="1" t="s">
        <v>2894</v>
      </c>
    </row>
    <row r="1203" spans="1:19" ht="15" x14ac:dyDescent="0.35">
      <c r="A1203" s="1">
        <v>1202</v>
      </c>
      <c r="B1203" s="1" t="s">
        <v>2125</v>
      </c>
      <c r="C1203" s="1" t="s">
        <v>2895</v>
      </c>
      <c r="D1203" s="1">
        <v>4862700</v>
      </c>
      <c r="E1203" s="1">
        <v>2514100</v>
      </c>
      <c r="F1203" s="1">
        <v>1648600</v>
      </c>
      <c r="G1203" s="1">
        <v>4144000</v>
      </c>
      <c r="H1203" s="1">
        <v>2065900</v>
      </c>
      <c r="I1203" s="1">
        <v>1386400</v>
      </c>
      <c r="J1203" s="1">
        <v>2132500</v>
      </c>
      <c r="K1203" s="1">
        <v>2295800</v>
      </c>
      <c r="L1203" s="1">
        <v>1591500</v>
      </c>
      <c r="M1203" s="1">
        <v>2977400</v>
      </c>
      <c r="N1203" s="1">
        <v>2227900</v>
      </c>
      <c r="O1203" s="1">
        <v>2843800</v>
      </c>
      <c r="P1203" s="1">
        <v>3018800</v>
      </c>
      <c r="Q1203" s="1">
        <v>2716400</v>
      </c>
      <c r="R1203" s="1">
        <v>2727200</v>
      </c>
      <c r="S1203" s="1" t="s">
        <v>2896</v>
      </c>
    </row>
    <row r="1204" spans="1:19" ht="15" x14ac:dyDescent="0.35">
      <c r="A1204" s="1">
        <v>1203</v>
      </c>
      <c r="B1204" s="1" t="s">
        <v>2774</v>
      </c>
      <c r="C1204" s="1" t="s">
        <v>2897</v>
      </c>
      <c r="D1204" s="1">
        <v>3093900</v>
      </c>
      <c r="E1204" s="1">
        <v>1201100</v>
      </c>
      <c r="F1204" s="1">
        <v>1169800</v>
      </c>
      <c r="G1204" s="1">
        <v>1658500</v>
      </c>
      <c r="H1204" s="1">
        <v>500940</v>
      </c>
      <c r="I1204" s="1">
        <v>521480</v>
      </c>
      <c r="J1204" s="1">
        <v>1290200</v>
      </c>
      <c r="K1204" s="1">
        <v>664720</v>
      </c>
      <c r="L1204" s="1">
        <v>754880</v>
      </c>
      <c r="M1204" s="1">
        <v>916480</v>
      </c>
      <c r="N1204" s="1">
        <v>1053900</v>
      </c>
      <c r="O1204" s="1">
        <v>740610</v>
      </c>
      <c r="P1204" s="1">
        <v>1081500</v>
      </c>
      <c r="Q1204" s="1">
        <v>934060</v>
      </c>
      <c r="R1204" s="1">
        <v>936310</v>
      </c>
      <c r="S1204" s="1" t="s">
        <v>27</v>
      </c>
    </row>
    <row r="1205" spans="1:19" ht="15" x14ac:dyDescent="0.35">
      <c r="A1205" s="1">
        <v>1204</v>
      </c>
      <c r="B1205" s="1" t="s">
        <v>2032</v>
      </c>
      <c r="C1205" s="1" t="s">
        <v>2898</v>
      </c>
      <c r="D1205" s="1">
        <v>614560</v>
      </c>
      <c r="E1205" s="1">
        <v>173440</v>
      </c>
      <c r="F1205" s="1">
        <v>146210</v>
      </c>
      <c r="G1205" s="1">
        <v>217980</v>
      </c>
      <c r="H1205" s="1">
        <v>91882</v>
      </c>
      <c r="I1205" s="1">
        <v>49244</v>
      </c>
      <c r="J1205" s="1">
        <v>164280</v>
      </c>
      <c r="K1205" s="1">
        <v>86954</v>
      </c>
      <c r="L1205" s="1">
        <v>127020</v>
      </c>
      <c r="M1205" s="1">
        <v>127660</v>
      </c>
      <c r="N1205" s="1">
        <v>143480</v>
      </c>
      <c r="O1205" s="1">
        <v>108260</v>
      </c>
      <c r="P1205" s="1">
        <v>203540</v>
      </c>
      <c r="Q1205" s="1">
        <v>187480</v>
      </c>
      <c r="R1205" s="1">
        <v>138700</v>
      </c>
      <c r="S1205" s="1" t="s">
        <v>27</v>
      </c>
    </row>
    <row r="1206" spans="1:19" ht="15" x14ac:dyDescent="0.35">
      <c r="A1206" s="1">
        <v>1205</v>
      </c>
      <c r="B1206" s="1" t="s">
        <v>2132</v>
      </c>
      <c r="C1206" s="1" t="s">
        <v>2899</v>
      </c>
      <c r="D1206" s="1">
        <v>445750</v>
      </c>
      <c r="E1206" s="1">
        <v>234730</v>
      </c>
      <c r="F1206" s="1">
        <v>165480</v>
      </c>
      <c r="G1206" s="1">
        <v>152540</v>
      </c>
      <c r="H1206" s="1">
        <v>110380</v>
      </c>
      <c r="I1206" s="1">
        <v>63077</v>
      </c>
      <c r="J1206" s="1">
        <v>146670</v>
      </c>
      <c r="K1206" s="1">
        <v>186730</v>
      </c>
      <c r="L1206" s="1">
        <v>190120</v>
      </c>
      <c r="M1206" s="1">
        <v>162870</v>
      </c>
      <c r="N1206" s="1">
        <v>99194</v>
      </c>
      <c r="O1206" s="1">
        <v>170010</v>
      </c>
      <c r="P1206" s="1">
        <v>152920</v>
      </c>
      <c r="Q1206" s="1">
        <v>194030</v>
      </c>
      <c r="R1206" s="1">
        <v>158210</v>
      </c>
      <c r="S1206" s="1" t="s">
        <v>2900</v>
      </c>
    </row>
    <row r="1207" spans="1:19" ht="15" x14ac:dyDescent="0.35">
      <c r="A1207" s="1">
        <v>1206</v>
      </c>
      <c r="B1207" s="1" t="s">
        <v>2901</v>
      </c>
      <c r="C1207" s="1" t="s">
        <v>2902</v>
      </c>
      <c r="D1207" s="1">
        <v>851690</v>
      </c>
      <c r="E1207" s="1">
        <v>406380</v>
      </c>
      <c r="F1207" s="1">
        <v>147200</v>
      </c>
      <c r="G1207" s="1">
        <v>203320</v>
      </c>
      <c r="H1207" s="1">
        <v>310020</v>
      </c>
      <c r="I1207" s="1">
        <v>160600</v>
      </c>
      <c r="J1207" s="1">
        <v>279140</v>
      </c>
      <c r="K1207" s="1">
        <v>155570</v>
      </c>
      <c r="L1207" s="1">
        <v>171370</v>
      </c>
      <c r="M1207" s="1">
        <v>277850</v>
      </c>
      <c r="N1207" s="1">
        <v>251850</v>
      </c>
      <c r="O1207" s="1">
        <v>291150</v>
      </c>
      <c r="P1207" s="1">
        <v>310570</v>
      </c>
      <c r="Q1207" s="1">
        <v>329630</v>
      </c>
      <c r="R1207" s="1">
        <v>296740</v>
      </c>
      <c r="S1207" s="1" t="s">
        <v>2903</v>
      </c>
    </row>
    <row r="1208" spans="1:19" ht="15" x14ac:dyDescent="0.35">
      <c r="A1208" s="1">
        <v>1207</v>
      </c>
      <c r="B1208" s="1" t="s">
        <v>2780</v>
      </c>
      <c r="C1208" s="1" t="s">
        <v>2904</v>
      </c>
      <c r="D1208" s="1">
        <v>454920</v>
      </c>
      <c r="E1208" s="1">
        <v>132970</v>
      </c>
      <c r="F1208" s="1">
        <v>101410</v>
      </c>
      <c r="G1208" s="1">
        <v>99122</v>
      </c>
      <c r="H1208" s="1">
        <v>77237</v>
      </c>
      <c r="I1208" s="1">
        <v>56087</v>
      </c>
      <c r="J1208" s="1">
        <v>117030</v>
      </c>
      <c r="K1208" s="1">
        <v>76493</v>
      </c>
      <c r="L1208" s="1">
        <v>94620</v>
      </c>
      <c r="M1208" s="1">
        <v>78333</v>
      </c>
      <c r="N1208" s="1">
        <v>121820</v>
      </c>
      <c r="O1208" s="1">
        <v>66579</v>
      </c>
      <c r="P1208" s="1">
        <v>160050</v>
      </c>
      <c r="Q1208" s="1">
        <v>150380</v>
      </c>
      <c r="R1208" s="1">
        <v>94328</v>
      </c>
      <c r="S1208" s="1" t="s">
        <v>27</v>
      </c>
    </row>
    <row r="1209" spans="1:19" ht="15" x14ac:dyDescent="0.35">
      <c r="A1209" s="1">
        <v>1208</v>
      </c>
      <c r="B1209" s="1" t="s">
        <v>2905</v>
      </c>
      <c r="C1209" s="1" t="s">
        <v>2906</v>
      </c>
      <c r="D1209" s="1">
        <v>3416200</v>
      </c>
      <c r="E1209" s="1">
        <v>1473700</v>
      </c>
      <c r="F1209" s="1">
        <v>1212100</v>
      </c>
      <c r="G1209" s="1">
        <v>1318500</v>
      </c>
      <c r="H1209" s="1">
        <v>702630</v>
      </c>
      <c r="I1209" s="1">
        <v>597510</v>
      </c>
      <c r="J1209" s="1">
        <v>1408400</v>
      </c>
      <c r="K1209" s="1">
        <v>1034500</v>
      </c>
      <c r="L1209" s="1">
        <v>974670</v>
      </c>
      <c r="M1209" s="1">
        <v>1465600</v>
      </c>
      <c r="N1209" s="1">
        <v>1885100</v>
      </c>
      <c r="O1209" s="1">
        <v>1310300</v>
      </c>
      <c r="P1209" s="1">
        <v>1047300</v>
      </c>
      <c r="Q1209" s="1">
        <v>1286700</v>
      </c>
      <c r="R1209" s="1">
        <v>1264100</v>
      </c>
      <c r="S1209" s="1" t="s">
        <v>2907</v>
      </c>
    </row>
    <row r="1210" spans="1:19" ht="15" x14ac:dyDescent="0.35">
      <c r="A1210" s="1">
        <v>1209</v>
      </c>
      <c r="B1210" s="1" t="s">
        <v>2908</v>
      </c>
      <c r="C1210" s="1" t="s">
        <v>2909</v>
      </c>
      <c r="D1210" s="1">
        <v>1350900</v>
      </c>
      <c r="E1210" s="1">
        <v>1607400</v>
      </c>
      <c r="F1210" s="1">
        <v>830360</v>
      </c>
      <c r="G1210" s="1">
        <v>577610</v>
      </c>
      <c r="H1210" s="1">
        <v>1012600</v>
      </c>
      <c r="I1210" s="1">
        <v>624020</v>
      </c>
      <c r="J1210" s="1">
        <v>798050</v>
      </c>
      <c r="K1210" s="1">
        <v>1189200</v>
      </c>
      <c r="L1210" s="1">
        <v>963200</v>
      </c>
      <c r="M1210" s="1">
        <v>897820</v>
      </c>
      <c r="N1210" s="1">
        <v>901870</v>
      </c>
      <c r="O1210" s="1">
        <v>1070700</v>
      </c>
      <c r="P1210" s="1">
        <v>991230</v>
      </c>
      <c r="Q1210" s="1">
        <v>1108100</v>
      </c>
      <c r="R1210" s="1">
        <v>1203000</v>
      </c>
      <c r="S1210" s="1" t="s">
        <v>2910</v>
      </c>
    </row>
    <row r="1211" spans="1:19" ht="15" x14ac:dyDescent="0.35">
      <c r="A1211" s="1">
        <v>1210</v>
      </c>
      <c r="B1211" s="1" t="s">
        <v>2911</v>
      </c>
      <c r="C1211" s="1" t="s">
        <v>2912</v>
      </c>
      <c r="D1211" s="1">
        <v>117820</v>
      </c>
      <c r="E1211" s="1">
        <v>82311</v>
      </c>
      <c r="F1211" s="1">
        <v>28422</v>
      </c>
      <c r="G1211" s="1">
        <v>33683</v>
      </c>
      <c r="H1211" s="1">
        <v>42829</v>
      </c>
      <c r="I1211" s="1">
        <v>19538</v>
      </c>
      <c r="J1211" s="1">
        <v>22189</v>
      </c>
      <c r="K1211" s="1">
        <v>49288</v>
      </c>
      <c r="L1211" s="1">
        <v>43369</v>
      </c>
      <c r="M1211" s="1">
        <v>22484</v>
      </c>
      <c r="N1211" s="1">
        <v>40738</v>
      </c>
      <c r="O1211" s="1">
        <v>50703</v>
      </c>
      <c r="P1211" s="1">
        <v>53656</v>
      </c>
      <c r="Q1211" s="1">
        <v>48791</v>
      </c>
      <c r="R1211" s="1">
        <v>48864</v>
      </c>
      <c r="S1211" s="1" t="s">
        <v>2913</v>
      </c>
    </row>
    <row r="1212" spans="1:19" ht="15" x14ac:dyDescent="0.35">
      <c r="A1212" s="1">
        <v>1211</v>
      </c>
      <c r="B1212" s="1" t="s">
        <v>2914</v>
      </c>
      <c r="C1212" s="1" t="s">
        <v>2915</v>
      </c>
      <c r="D1212" s="1">
        <v>960340</v>
      </c>
      <c r="E1212" s="1">
        <v>750840</v>
      </c>
      <c r="F1212" s="1">
        <v>598010</v>
      </c>
      <c r="G1212" s="1">
        <v>345540</v>
      </c>
      <c r="H1212" s="1">
        <v>471330</v>
      </c>
      <c r="I1212" s="1">
        <v>387820</v>
      </c>
      <c r="J1212" s="1">
        <v>516270</v>
      </c>
      <c r="K1212" s="1">
        <v>524660</v>
      </c>
      <c r="L1212" s="1">
        <v>544710</v>
      </c>
      <c r="M1212" s="1">
        <v>553590</v>
      </c>
      <c r="N1212" s="1">
        <v>486780</v>
      </c>
      <c r="O1212" s="1">
        <v>640940</v>
      </c>
      <c r="P1212" s="1">
        <v>600800</v>
      </c>
      <c r="Q1212" s="1">
        <v>579430</v>
      </c>
      <c r="R1212" s="1">
        <v>584790</v>
      </c>
      <c r="S1212" s="1" t="s">
        <v>2916</v>
      </c>
    </row>
    <row r="1213" spans="1:19" ht="15" x14ac:dyDescent="0.35">
      <c r="A1213" s="1">
        <v>1212</v>
      </c>
      <c r="B1213" s="1" t="s">
        <v>2917</v>
      </c>
      <c r="C1213" s="1" t="s">
        <v>2918</v>
      </c>
      <c r="D1213" s="1">
        <v>935960</v>
      </c>
      <c r="E1213" s="1">
        <v>850600</v>
      </c>
      <c r="F1213" s="1">
        <v>991820</v>
      </c>
      <c r="G1213" s="1">
        <v>521540</v>
      </c>
      <c r="H1213" s="1">
        <v>319860</v>
      </c>
      <c r="I1213" s="1">
        <v>465800</v>
      </c>
      <c r="J1213" s="1">
        <v>403200</v>
      </c>
      <c r="K1213" s="1">
        <v>874610</v>
      </c>
      <c r="L1213" s="1">
        <v>507610</v>
      </c>
      <c r="M1213" s="1">
        <v>576760</v>
      </c>
      <c r="N1213" s="1">
        <v>502510</v>
      </c>
      <c r="O1213" s="1">
        <v>626510</v>
      </c>
      <c r="P1213" s="1">
        <v>797460</v>
      </c>
      <c r="Q1213" s="1">
        <v>792490</v>
      </c>
      <c r="R1213" s="1">
        <v>383980</v>
      </c>
      <c r="S1213" s="1" t="s">
        <v>2919</v>
      </c>
    </row>
    <row r="1214" spans="1:19" ht="15" x14ac:dyDescent="0.35">
      <c r="A1214" s="1">
        <v>1213</v>
      </c>
      <c r="B1214" s="1" t="s">
        <v>2920</v>
      </c>
      <c r="C1214" s="1" t="s">
        <v>2921</v>
      </c>
      <c r="D1214" s="1">
        <v>5947700</v>
      </c>
      <c r="E1214" s="1">
        <v>7351000</v>
      </c>
      <c r="F1214" s="1">
        <v>3565600</v>
      </c>
      <c r="G1214" s="1">
        <v>3155100</v>
      </c>
      <c r="H1214" s="1">
        <v>6245600</v>
      </c>
      <c r="I1214" s="1">
        <v>4295200</v>
      </c>
      <c r="J1214" s="1">
        <v>2698600</v>
      </c>
      <c r="K1214" s="1">
        <v>6318600</v>
      </c>
      <c r="L1214" s="1">
        <v>3016500</v>
      </c>
      <c r="M1214" s="1">
        <v>3610600</v>
      </c>
      <c r="N1214" s="1">
        <v>2480200</v>
      </c>
      <c r="O1214" s="1">
        <v>5384500</v>
      </c>
      <c r="P1214" s="1">
        <v>3205800</v>
      </c>
      <c r="Q1214" s="1">
        <v>4308400</v>
      </c>
      <c r="R1214" s="1">
        <v>4966500</v>
      </c>
      <c r="S1214" s="1" t="s">
        <v>2922</v>
      </c>
    </row>
    <row r="1215" spans="1:19" ht="15" x14ac:dyDescent="0.35">
      <c r="A1215" s="1">
        <v>1214</v>
      </c>
      <c r="B1215" s="1" t="s">
        <v>2820</v>
      </c>
      <c r="C1215" s="1" t="s">
        <v>2923</v>
      </c>
      <c r="D1215" s="1">
        <v>1028600</v>
      </c>
      <c r="E1215" s="1">
        <v>804800</v>
      </c>
      <c r="F1215" s="1">
        <v>393100</v>
      </c>
      <c r="G1215" s="1">
        <v>299130</v>
      </c>
      <c r="H1215" s="1">
        <v>500600</v>
      </c>
      <c r="I1215" s="1">
        <v>318120</v>
      </c>
      <c r="J1215" s="1">
        <v>366560</v>
      </c>
      <c r="K1215" s="1">
        <v>452270</v>
      </c>
      <c r="L1215" s="1">
        <v>358520</v>
      </c>
      <c r="M1215" s="1">
        <v>501500</v>
      </c>
      <c r="N1215" s="1">
        <v>536600</v>
      </c>
      <c r="O1215" s="1">
        <v>532290</v>
      </c>
      <c r="P1215" s="1">
        <v>577680</v>
      </c>
      <c r="Q1215" s="1">
        <v>483180</v>
      </c>
      <c r="R1215" s="1">
        <v>462660</v>
      </c>
      <c r="S1215" s="1" t="s">
        <v>27</v>
      </c>
    </row>
    <row r="1216" spans="1:19" ht="15" x14ac:dyDescent="0.35">
      <c r="A1216" s="1">
        <v>1215</v>
      </c>
      <c r="B1216" s="1" t="s">
        <v>2924</v>
      </c>
      <c r="C1216" s="1" t="s">
        <v>2925</v>
      </c>
      <c r="D1216" s="1">
        <v>7103900</v>
      </c>
      <c r="E1216" s="1">
        <v>7218400</v>
      </c>
      <c r="F1216" s="1">
        <v>2098200</v>
      </c>
      <c r="G1216" s="1">
        <v>1532900</v>
      </c>
      <c r="H1216" s="1">
        <v>2946000</v>
      </c>
      <c r="I1216" s="1">
        <v>1751000</v>
      </c>
      <c r="J1216" s="1">
        <v>1598700</v>
      </c>
      <c r="K1216" s="1">
        <v>2444900</v>
      </c>
      <c r="L1216" s="1">
        <v>2514200</v>
      </c>
      <c r="M1216" s="1">
        <v>1829000</v>
      </c>
      <c r="N1216" s="1">
        <v>1633900</v>
      </c>
      <c r="O1216" s="1">
        <v>2966400</v>
      </c>
      <c r="P1216" s="1">
        <v>2998400</v>
      </c>
      <c r="Q1216" s="1">
        <v>2368000</v>
      </c>
      <c r="R1216" s="1">
        <v>2832100</v>
      </c>
      <c r="S1216" s="1" t="s">
        <v>2926</v>
      </c>
    </row>
    <row r="1217" spans="1:19" ht="15" x14ac:dyDescent="0.35">
      <c r="A1217" s="1">
        <v>1216</v>
      </c>
      <c r="B1217" s="1" t="s">
        <v>2927</v>
      </c>
      <c r="C1217" s="1" t="s">
        <v>2928</v>
      </c>
      <c r="D1217" s="1">
        <v>1017500</v>
      </c>
      <c r="E1217" s="1">
        <v>1465400</v>
      </c>
      <c r="F1217" s="1">
        <v>388690</v>
      </c>
      <c r="G1217" s="1">
        <v>478070</v>
      </c>
      <c r="H1217" s="1">
        <v>773450</v>
      </c>
      <c r="I1217" s="1">
        <v>501200</v>
      </c>
      <c r="J1217" s="1">
        <v>320730</v>
      </c>
      <c r="K1217" s="1">
        <v>553070</v>
      </c>
      <c r="L1217" s="1">
        <v>427320</v>
      </c>
      <c r="M1217" s="1">
        <v>307450</v>
      </c>
      <c r="N1217" s="1">
        <v>370190</v>
      </c>
      <c r="O1217" s="1">
        <v>542160</v>
      </c>
      <c r="P1217" s="1">
        <v>650140</v>
      </c>
      <c r="Q1217" s="1">
        <v>533390</v>
      </c>
      <c r="R1217" s="1">
        <v>609030</v>
      </c>
      <c r="S1217" s="1" t="s">
        <v>27</v>
      </c>
    </row>
    <row r="1218" spans="1:19" ht="15" x14ac:dyDescent="0.35">
      <c r="A1218" s="1">
        <v>1217</v>
      </c>
      <c r="B1218" s="1" t="s">
        <v>2929</v>
      </c>
      <c r="C1218" s="1" t="s">
        <v>2930</v>
      </c>
      <c r="D1218" s="1">
        <v>20333000</v>
      </c>
      <c r="E1218" s="1">
        <v>10899000</v>
      </c>
      <c r="F1218" s="1">
        <v>9844800</v>
      </c>
      <c r="G1218" s="1">
        <v>9353300</v>
      </c>
      <c r="H1218" s="1">
        <v>8660800</v>
      </c>
      <c r="I1218" s="1">
        <v>10010000</v>
      </c>
      <c r="J1218" s="1">
        <v>5378200</v>
      </c>
      <c r="K1218" s="1">
        <v>9104900</v>
      </c>
      <c r="L1218" s="1">
        <v>6659500</v>
      </c>
      <c r="M1218" s="1">
        <v>13523000</v>
      </c>
      <c r="N1218" s="1">
        <v>5593400</v>
      </c>
      <c r="O1218" s="1">
        <v>9726400</v>
      </c>
      <c r="P1218" s="1">
        <v>9249500</v>
      </c>
      <c r="Q1218" s="1">
        <v>9675600</v>
      </c>
      <c r="R1218" s="1">
        <v>8789900</v>
      </c>
      <c r="S1218" s="1" t="s">
        <v>2931</v>
      </c>
    </row>
    <row r="1219" spans="1:19" ht="15" x14ac:dyDescent="0.35">
      <c r="A1219" s="1">
        <v>1218</v>
      </c>
      <c r="B1219" s="1" t="s">
        <v>2932</v>
      </c>
      <c r="C1219" s="1" t="s">
        <v>2933</v>
      </c>
      <c r="D1219" s="1">
        <v>1334000</v>
      </c>
      <c r="E1219" s="1">
        <v>571510</v>
      </c>
      <c r="F1219" s="1">
        <v>644720</v>
      </c>
      <c r="G1219" s="1">
        <v>318530</v>
      </c>
      <c r="H1219" s="1">
        <v>354520</v>
      </c>
      <c r="I1219" s="1">
        <v>752440</v>
      </c>
      <c r="J1219" s="1">
        <v>675660</v>
      </c>
      <c r="K1219" s="1">
        <v>404380</v>
      </c>
      <c r="L1219" s="1">
        <v>622260</v>
      </c>
      <c r="M1219" s="1">
        <v>280760</v>
      </c>
      <c r="N1219" s="1">
        <v>670260</v>
      </c>
      <c r="O1219" s="1">
        <v>371580</v>
      </c>
      <c r="P1219" s="1">
        <v>558090</v>
      </c>
      <c r="Q1219" s="1">
        <v>344640</v>
      </c>
      <c r="R1219" s="1">
        <v>475350</v>
      </c>
      <c r="S1219" s="1" t="s">
        <v>27</v>
      </c>
    </row>
    <row r="1220" spans="1:19" ht="15" x14ac:dyDescent="0.35">
      <c r="A1220" s="1">
        <v>1219</v>
      </c>
      <c r="B1220" s="1" t="s">
        <v>2934</v>
      </c>
      <c r="C1220" s="1" t="s">
        <v>2935</v>
      </c>
      <c r="D1220" s="1">
        <v>26237000</v>
      </c>
      <c r="E1220" s="1">
        <v>30729000</v>
      </c>
      <c r="F1220" s="1">
        <v>14765000</v>
      </c>
      <c r="G1220" s="1">
        <v>8205600</v>
      </c>
      <c r="H1220" s="1">
        <v>11281000</v>
      </c>
      <c r="I1220" s="1">
        <v>17048000</v>
      </c>
      <c r="J1220" s="1">
        <v>13252000</v>
      </c>
      <c r="K1220" s="1">
        <v>13448000</v>
      </c>
      <c r="L1220" s="1">
        <v>13130000</v>
      </c>
      <c r="M1220" s="1">
        <v>11028000</v>
      </c>
      <c r="N1220" s="1">
        <v>14121000</v>
      </c>
      <c r="O1220" s="1">
        <v>22107000</v>
      </c>
      <c r="P1220" s="1">
        <v>17495000</v>
      </c>
      <c r="Q1220" s="1">
        <v>14013000</v>
      </c>
      <c r="R1220" s="1">
        <v>15700000</v>
      </c>
      <c r="S1220" s="1" t="s">
        <v>2936</v>
      </c>
    </row>
    <row r="1221" spans="1:19" ht="15" x14ac:dyDescent="0.35">
      <c r="A1221" s="1">
        <v>1220</v>
      </c>
      <c r="B1221" s="1" t="s">
        <v>2937</v>
      </c>
      <c r="C1221" s="1" t="s">
        <v>2938</v>
      </c>
      <c r="D1221" s="1">
        <v>606700</v>
      </c>
      <c r="E1221" s="1">
        <v>524570</v>
      </c>
      <c r="F1221" s="1">
        <v>163340</v>
      </c>
      <c r="G1221" s="1">
        <v>160490</v>
      </c>
      <c r="H1221" s="1">
        <v>345080</v>
      </c>
      <c r="I1221" s="1">
        <v>291330</v>
      </c>
      <c r="J1221" s="1">
        <v>234650</v>
      </c>
      <c r="K1221" s="1">
        <v>177390</v>
      </c>
      <c r="L1221" s="1">
        <v>337460</v>
      </c>
      <c r="M1221" s="1">
        <v>191960</v>
      </c>
      <c r="N1221" s="1">
        <v>232340</v>
      </c>
      <c r="O1221" s="1">
        <v>288930</v>
      </c>
      <c r="P1221" s="1">
        <v>242730</v>
      </c>
      <c r="Q1221" s="1">
        <v>234010</v>
      </c>
      <c r="R1221" s="1">
        <v>271330</v>
      </c>
      <c r="S1221" s="1" t="s">
        <v>2939</v>
      </c>
    </row>
    <row r="1222" spans="1:19" ht="15" x14ac:dyDescent="0.35">
      <c r="A1222" s="1">
        <v>1221</v>
      </c>
      <c r="B1222" s="1" t="s">
        <v>2940</v>
      </c>
      <c r="C1222" s="1" t="s">
        <v>2941</v>
      </c>
      <c r="D1222" s="1">
        <v>494060</v>
      </c>
      <c r="E1222" s="1">
        <v>138630</v>
      </c>
      <c r="F1222" s="1">
        <v>99621</v>
      </c>
      <c r="G1222" s="1">
        <v>120510</v>
      </c>
      <c r="H1222" s="1">
        <v>40917</v>
      </c>
      <c r="I1222" s="1">
        <v>55547</v>
      </c>
      <c r="J1222" s="1">
        <v>420940</v>
      </c>
      <c r="K1222" s="1">
        <v>178590</v>
      </c>
      <c r="L1222" s="1">
        <v>153860</v>
      </c>
      <c r="M1222" s="1">
        <v>169800</v>
      </c>
      <c r="N1222" s="1">
        <v>204260</v>
      </c>
      <c r="O1222" s="1">
        <v>173850</v>
      </c>
      <c r="P1222" s="1">
        <v>136710</v>
      </c>
      <c r="Q1222" s="1">
        <v>102400</v>
      </c>
      <c r="R1222" s="1">
        <v>173940</v>
      </c>
      <c r="S1222" s="1" t="s">
        <v>2942</v>
      </c>
    </row>
    <row r="1223" spans="1:19" ht="15" x14ac:dyDescent="0.35">
      <c r="A1223" s="1">
        <v>1222</v>
      </c>
      <c r="B1223" s="1" t="s">
        <v>2943</v>
      </c>
      <c r="C1223" s="1" t="s">
        <v>2944</v>
      </c>
      <c r="D1223" s="1">
        <v>29382000</v>
      </c>
      <c r="E1223" s="1">
        <v>28691000</v>
      </c>
      <c r="F1223" s="1">
        <v>13538000</v>
      </c>
      <c r="G1223" s="1">
        <v>11955000</v>
      </c>
      <c r="H1223" s="1">
        <v>7349200</v>
      </c>
      <c r="I1223" s="1">
        <v>12188000</v>
      </c>
      <c r="J1223" s="1">
        <v>8175500</v>
      </c>
      <c r="K1223" s="1">
        <v>12886000</v>
      </c>
      <c r="L1223" s="1">
        <v>10686000</v>
      </c>
      <c r="M1223" s="1">
        <v>10510000</v>
      </c>
      <c r="N1223" s="1">
        <v>11406000</v>
      </c>
      <c r="O1223" s="1">
        <v>12990000</v>
      </c>
      <c r="P1223" s="1">
        <v>11231000</v>
      </c>
      <c r="Q1223" s="1">
        <v>15455000</v>
      </c>
      <c r="R1223" s="1">
        <v>14508000</v>
      </c>
      <c r="S1223" s="1" t="s">
        <v>2945</v>
      </c>
    </row>
    <row r="1224" spans="1:19" ht="15" x14ac:dyDescent="0.35">
      <c r="A1224" s="1">
        <v>1223</v>
      </c>
      <c r="B1224" s="1" t="s">
        <v>2946</v>
      </c>
      <c r="C1224" s="1" t="s">
        <v>2947</v>
      </c>
      <c r="D1224" s="1">
        <v>9267900</v>
      </c>
      <c r="E1224" s="1">
        <v>4497100</v>
      </c>
      <c r="F1224" s="1">
        <v>3335500</v>
      </c>
      <c r="G1224" s="1">
        <v>6278000</v>
      </c>
      <c r="H1224" s="1">
        <v>3221000</v>
      </c>
      <c r="I1224" s="1">
        <v>3373600</v>
      </c>
      <c r="J1224" s="1">
        <v>4309400</v>
      </c>
      <c r="K1224" s="1">
        <v>3213100</v>
      </c>
      <c r="L1224" s="1">
        <v>3407000</v>
      </c>
      <c r="M1224" s="1">
        <v>3552400</v>
      </c>
      <c r="N1224" s="1">
        <v>4765400</v>
      </c>
      <c r="O1224" s="1">
        <v>4844700</v>
      </c>
      <c r="P1224" s="1">
        <v>4017600</v>
      </c>
      <c r="Q1224" s="1">
        <v>4772600</v>
      </c>
      <c r="R1224" s="1">
        <v>3636800</v>
      </c>
      <c r="S1224" s="1" t="s">
        <v>2948</v>
      </c>
    </row>
    <row r="1225" spans="1:19" ht="15" x14ac:dyDescent="0.35">
      <c r="A1225" s="1">
        <v>1224</v>
      </c>
      <c r="B1225" s="1" t="s">
        <v>2949</v>
      </c>
      <c r="C1225" s="1" t="s">
        <v>2950</v>
      </c>
      <c r="D1225" s="1">
        <v>9515300</v>
      </c>
      <c r="E1225" s="1">
        <v>8378800</v>
      </c>
      <c r="F1225" s="1">
        <v>3102000</v>
      </c>
      <c r="G1225" s="1">
        <v>4153900</v>
      </c>
      <c r="H1225" s="1">
        <v>2121000</v>
      </c>
      <c r="I1225" s="1">
        <v>4192900</v>
      </c>
      <c r="J1225" s="1">
        <v>4119400</v>
      </c>
      <c r="K1225" s="1">
        <v>3238800</v>
      </c>
      <c r="L1225" s="1">
        <v>4141700</v>
      </c>
      <c r="M1225" s="1">
        <v>2983800</v>
      </c>
      <c r="N1225" s="1">
        <v>6254300</v>
      </c>
      <c r="O1225" s="1">
        <v>5016000</v>
      </c>
      <c r="P1225" s="1">
        <v>6498400</v>
      </c>
      <c r="Q1225" s="1">
        <v>5707800</v>
      </c>
      <c r="R1225" s="1">
        <v>4442400</v>
      </c>
      <c r="S1225" s="1" t="s">
        <v>2951</v>
      </c>
    </row>
    <row r="1226" spans="1:19" ht="15" x14ac:dyDescent="0.35">
      <c r="A1226" s="1">
        <v>1225</v>
      </c>
      <c r="B1226" s="1" t="s">
        <v>2952</v>
      </c>
      <c r="C1226" s="1" t="s">
        <v>2953</v>
      </c>
      <c r="D1226" s="1">
        <v>61666</v>
      </c>
      <c r="E1226" s="1">
        <v>32868</v>
      </c>
      <c r="F1226" s="1">
        <v>39972</v>
      </c>
      <c r="G1226" s="1">
        <v>39010</v>
      </c>
      <c r="H1226" s="1">
        <v>31979</v>
      </c>
      <c r="I1226" s="1">
        <v>43351</v>
      </c>
      <c r="J1226" s="1">
        <v>28102</v>
      </c>
      <c r="K1226" s="1">
        <v>16170</v>
      </c>
      <c r="L1226" s="1">
        <v>36584</v>
      </c>
      <c r="M1226" s="1">
        <v>11862</v>
      </c>
      <c r="N1226" s="1">
        <v>43990</v>
      </c>
      <c r="O1226" s="1">
        <v>27585</v>
      </c>
      <c r="P1226" s="1">
        <v>33319</v>
      </c>
      <c r="Q1226" s="1">
        <v>38926</v>
      </c>
      <c r="R1226" s="1">
        <v>40449</v>
      </c>
      <c r="S1226" s="1" t="s">
        <v>27</v>
      </c>
    </row>
    <row r="1227" spans="1:19" ht="15" x14ac:dyDescent="0.35">
      <c r="A1227" s="1">
        <v>1226</v>
      </c>
      <c r="B1227" s="1" t="s">
        <v>2954</v>
      </c>
      <c r="C1227" s="1" t="s">
        <v>2955</v>
      </c>
      <c r="D1227" s="1">
        <v>6650400</v>
      </c>
      <c r="E1227" s="1">
        <v>4745100</v>
      </c>
      <c r="F1227" s="1">
        <v>3297400</v>
      </c>
      <c r="G1227" s="1">
        <v>3777400</v>
      </c>
      <c r="H1227" s="1">
        <v>2702200</v>
      </c>
      <c r="I1227" s="1">
        <v>3476500</v>
      </c>
      <c r="J1227" s="1">
        <v>4261200</v>
      </c>
      <c r="K1227" s="1">
        <v>2033400</v>
      </c>
      <c r="L1227" s="1">
        <v>5840700</v>
      </c>
      <c r="M1227" s="1">
        <v>2632300</v>
      </c>
      <c r="N1227" s="1">
        <v>3178000</v>
      </c>
      <c r="O1227" s="1">
        <v>3304800</v>
      </c>
      <c r="P1227" s="1">
        <v>3710100</v>
      </c>
      <c r="Q1227" s="1">
        <v>4384900</v>
      </c>
      <c r="R1227" s="1">
        <v>4619500</v>
      </c>
      <c r="S1227" s="1" t="s">
        <v>2956</v>
      </c>
    </row>
    <row r="1228" spans="1:19" ht="15" x14ac:dyDescent="0.35">
      <c r="A1228" s="1">
        <v>1227</v>
      </c>
      <c r="B1228" s="1" t="s">
        <v>2957</v>
      </c>
      <c r="C1228" s="1" t="s">
        <v>2958</v>
      </c>
      <c r="D1228" s="1">
        <v>403980</v>
      </c>
      <c r="E1228" s="1">
        <v>300980</v>
      </c>
      <c r="F1228" s="1">
        <v>183420</v>
      </c>
      <c r="G1228" s="1">
        <v>222730</v>
      </c>
      <c r="H1228" s="1">
        <v>78330</v>
      </c>
      <c r="I1228" s="1">
        <v>101460</v>
      </c>
      <c r="J1228" s="1">
        <v>119410</v>
      </c>
      <c r="K1228" s="1">
        <v>170410</v>
      </c>
      <c r="L1228" s="1">
        <v>131170</v>
      </c>
      <c r="M1228" s="1">
        <v>218270</v>
      </c>
      <c r="N1228" s="1">
        <v>116310</v>
      </c>
      <c r="O1228" s="1">
        <v>117540</v>
      </c>
      <c r="P1228" s="1">
        <v>180430</v>
      </c>
      <c r="Q1228" s="1">
        <v>176030</v>
      </c>
      <c r="R1228" s="1">
        <v>176200</v>
      </c>
      <c r="S1228" s="1" t="s">
        <v>27</v>
      </c>
    </row>
    <row r="1229" spans="1:19" ht="15" x14ac:dyDescent="0.35">
      <c r="A1229" s="1">
        <v>1228</v>
      </c>
      <c r="B1229" s="1" t="s">
        <v>2154</v>
      </c>
      <c r="C1229" s="1" t="s">
        <v>2959</v>
      </c>
      <c r="D1229" s="1">
        <v>459790</v>
      </c>
      <c r="E1229" s="1">
        <v>174420</v>
      </c>
      <c r="F1229" s="1">
        <v>106520</v>
      </c>
      <c r="G1229" s="1">
        <v>251510</v>
      </c>
      <c r="H1229" s="1">
        <v>47927</v>
      </c>
      <c r="I1229" s="1">
        <v>67590</v>
      </c>
      <c r="J1229" s="1">
        <v>26832</v>
      </c>
      <c r="K1229" s="1">
        <v>151570</v>
      </c>
      <c r="L1229" s="1">
        <v>103850</v>
      </c>
      <c r="M1229" s="1">
        <v>248220</v>
      </c>
      <c r="N1229" s="1">
        <v>53550</v>
      </c>
      <c r="O1229" s="1">
        <v>37362</v>
      </c>
      <c r="P1229" s="1">
        <v>101990</v>
      </c>
      <c r="Q1229" s="1">
        <v>112840</v>
      </c>
      <c r="R1229" s="1">
        <v>48584</v>
      </c>
      <c r="S1229" s="1" t="s">
        <v>2960</v>
      </c>
    </row>
    <row r="1230" spans="1:19" ht="15" x14ac:dyDescent="0.35">
      <c r="A1230" s="1">
        <v>1229</v>
      </c>
      <c r="B1230" s="1" t="s">
        <v>2961</v>
      </c>
      <c r="C1230" s="1" t="s">
        <v>2962</v>
      </c>
      <c r="D1230" s="1">
        <v>1384.8</v>
      </c>
      <c r="E1230" s="1">
        <v>368.75</v>
      </c>
      <c r="F1230" s="1">
        <v>582.4</v>
      </c>
      <c r="G1230" s="1">
        <v>1821.3</v>
      </c>
      <c r="H1230" s="1">
        <v>798.65</v>
      </c>
      <c r="I1230" s="1">
        <v>2621.9</v>
      </c>
      <c r="J1230" s="1">
        <v>1023</v>
      </c>
      <c r="K1230" s="1">
        <v>951.89</v>
      </c>
      <c r="L1230" s="1">
        <v>2986.6</v>
      </c>
      <c r="M1230" s="1">
        <v>3891.7</v>
      </c>
      <c r="N1230" s="1">
        <v>4745.3</v>
      </c>
      <c r="O1230" s="1">
        <v>4184</v>
      </c>
      <c r="P1230" s="1">
        <v>2875.9</v>
      </c>
      <c r="Q1230" s="1">
        <v>5374.6</v>
      </c>
      <c r="R1230" s="1">
        <v>4127.8</v>
      </c>
      <c r="S1230" s="1" t="s">
        <v>2963</v>
      </c>
    </row>
    <row r="1231" spans="1:19" ht="15" x14ac:dyDescent="0.35">
      <c r="A1231" s="1">
        <v>1230</v>
      </c>
      <c r="B1231" s="1" t="s">
        <v>2964</v>
      </c>
      <c r="C1231" s="1" t="s">
        <v>2965</v>
      </c>
      <c r="D1231" s="1">
        <v>533970</v>
      </c>
      <c r="E1231" s="1">
        <v>254440</v>
      </c>
      <c r="F1231" s="1">
        <v>130940</v>
      </c>
      <c r="G1231" s="1">
        <v>187470</v>
      </c>
      <c r="H1231" s="1">
        <v>219620</v>
      </c>
      <c r="I1231" s="1">
        <v>210080</v>
      </c>
      <c r="J1231" s="1">
        <v>327790</v>
      </c>
      <c r="K1231" s="1">
        <v>267980</v>
      </c>
      <c r="L1231" s="1">
        <v>191890</v>
      </c>
      <c r="M1231" s="1">
        <v>395000</v>
      </c>
      <c r="N1231" s="1">
        <v>409340</v>
      </c>
      <c r="O1231" s="1">
        <v>275070</v>
      </c>
      <c r="P1231" s="1">
        <v>382190</v>
      </c>
      <c r="Q1231" s="1">
        <v>383030</v>
      </c>
      <c r="R1231" s="1">
        <v>337510</v>
      </c>
      <c r="S1231" s="1" t="s">
        <v>2966</v>
      </c>
    </row>
    <row r="1232" spans="1:19" ht="15" x14ac:dyDescent="0.35">
      <c r="A1232" s="1">
        <v>1231</v>
      </c>
      <c r="B1232" s="1" t="s">
        <v>2967</v>
      </c>
      <c r="C1232" s="1" t="s">
        <v>2968</v>
      </c>
      <c r="D1232" s="1">
        <v>62970</v>
      </c>
      <c r="E1232" s="1">
        <v>21956</v>
      </c>
      <c r="F1232" s="1">
        <v>12648</v>
      </c>
      <c r="G1232" s="1">
        <v>17010</v>
      </c>
      <c r="H1232" s="1">
        <v>17741</v>
      </c>
      <c r="I1232" s="1">
        <v>14336</v>
      </c>
      <c r="J1232" s="1">
        <v>28606</v>
      </c>
      <c r="K1232" s="1">
        <v>13663</v>
      </c>
      <c r="L1232" s="1">
        <v>8700.5</v>
      </c>
      <c r="M1232" s="1">
        <v>24505</v>
      </c>
      <c r="N1232" s="1">
        <v>27557</v>
      </c>
      <c r="O1232" s="1">
        <v>18779</v>
      </c>
      <c r="P1232" s="1">
        <v>31766</v>
      </c>
      <c r="Q1232" s="1">
        <v>13832</v>
      </c>
      <c r="R1232" s="1">
        <v>33860</v>
      </c>
      <c r="S1232" s="1" t="s">
        <v>27</v>
      </c>
    </row>
    <row r="1233" spans="1:19" ht="15" x14ac:dyDescent="0.35">
      <c r="A1233" s="1">
        <v>1232</v>
      </c>
      <c r="B1233" s="1" t="s">
        <v>2969</v>
      </c>
      <c r="C1233" s="1" t="s">
        <v>2970</v>
      </c>
      <c r="D1233" s="1">
        <v>771870</v>
      </c>
      <c r="E1233" s="1">
        <v>1112000</v>
      </c>
      <c r="F1233" s="1">
        <v>501940</v>
      </c>
      <c r="G1233" s="1">
        <v>256710</v>
      </c>
      <c r="H1233" s="1">
        <v>397650</v>
      </c>
      <c r="I1233" s="1">
        <v>410140</v>
      </c>
      <c r="J1233" s="1">
        <v>432700</v>
      </c>
      <c r="K1233" s="1">
        <v>448730</v>
      </c>
      <c r="L1233" s="1">
        <v>459340</v>
      </c>
      <c r="M1233" s="1">
        <v>481650</v>
      </c>
      <c r="N1233" s="1">
        <v>635660</v>
      </c>
      <c r="O1233" s="1">
        <v>558310</v>
      </c>
      <c r="P1233" s="1">
        <v>693040</v>
      </c>
      <c r="Q1233" s="1">
        <v>629460</v>
      </c>
      <c r="R1233" s="1">
        <v>624840</v>
      </c>
      <c r="S1233" s="1" t="s">
        <v>2971</v>
      </c>
    </row>
    <row r="1234" spans="1:19" ht="15" x14ac:dyDescent="0.35">
      <c r="A1234" s="1">
        <v>1233</v>
      </c>
      <c r="B1234" s="1" t="s">
        <v>2972</v>
      </c>
      <c r="C1234" s="1" t="s">
        <v>2973</v>
      </c>
      <c r="D1234" s="1">
        <v>395960</v>
      </c>
      <c r="E1234" s="1">
        <v>87204</v>
      </c>
      <c r="F1234" s="1">
        <v>64434</v>
      </c>
      <c r="G1234" s="1">
        <v>94362</v>
      </c>
      <c r="H1234" s="1">
        <v>213890</v>
      </c>
      <c r="I1234" s="1">
        <v>74964</v>
      </c>
      <c r="J1234" s="1">
        <v>249980</v>
      </c>
      <c r="K1234" s="1">
        <v>136830</v>
      </c>
      <c r="L1234" s="1">
        <v>93327</v>
      </c>
      <c r="M1234" s="1">
        <v>273490</v>
      </c>
      <c r="N1234" s="1">
        <v>212380</v>
      </c>
      <c r="O1234" s="1">
        <v>104970</v>
      </c>
      <c r="P1234" s="1">
        <v>290680</v>
      </c>
      <c r="Q1234" s="1">
        <v>256680</v>
      </c>
      <c r="R1234" s="1">
        <v>244280</v>
      </c>
      <c r="S1234" s="1" t="s">
        <v>2974</v>
      </c>
    </row>
    <row r="1235" spans="1:19" ht="15" x14ac:dyDescent="0.35">
      <c r="A1235" s="1">
        <v>1234</v>
      </c>
      <c r="B1235" s="1" t="s">
        <v>2975</v>
      </c>
      <c r="C1235" s="1" t="s">
        <v>2976</v>
      </c>
      <c r="D1235" s="1">
        <v>199370</v>
      </c>
      <c r="E1235" s="1">
        <v>123400</v>
      </c>
      <c r="F1235" s="1">
        <v>75862</v>
      </c>
      <c r="G1235" s="1">
        <v>66975</v>
      </c>
      <c r="H1235" s="1">
        <v>146520</v>
      </c>
      <c r="I1235" s="1">
        <v>160440</v>
      </c>
      <c r="J1235" s="1">
        <v>108270</v>
      </c>
      <c r="K1235" s="1">
        <v>96258</v>
      </c>
      <c r="L1235" s="1">
        <v>101800</v>
      </c>
      <c r="M1235" s="1">
        <v>293560</v>
      </c>
      <c r="N1235" s="1">
        <v>212220</v>
      </c>
      <c r="O1235" s="1">
        <v>207080</v>
      </c>
      <c r="P1235" s="1">
        <v>188910</v>
      </c>
      <c r="Q1235" s="1">
        <v>208400</v>
      </c>
      <c r="R1235" s="1">
        <v>244800</v>
      </c>
      <c r="S1235" s="1" t="s">
        <v>2977</v>
      </c>
    </row>
    <row r="1236" spans="1:19" ht="15" x14ac:dyDescent="0.35">
      <c r="A1236" s="1">
        <v>1235</v>
      </c>
      <c r="B1236" s="1" t="s">
        <v>2978</v>
      </c>
      <c r="C1236" s="1" t="s">
        <v>2979</v>
      </c>
      <c r="D1236" s="1">
        <v>2872800</v>
      </c>
      <c r="E1236" s="1">
        <v>3269200</v>
      </c>
      <c r="F1236" s="1">
        <v>1775500</v>
      </c>
      <c r="G1236" s="1">
        <v>1913600</v>
      </c>
      <c r="H1236" s="1">
        <v>3485800</v>
      </c>
      <c r="I1236" s="1">
        <v>2480400</v>
      </c>
      <c r="J1236" s="1">
        <v>881240</v>
      </c>
      <c r="K1236" s="1">
        <v>1939700</v>
      </c>
      <c r="L1236" s="1">
        <v>1658900</v>
      </c>
      <c r="M1236" s="1">
        <v>2303000</v>
      </c>
      <c r="N1236" s="1">
        <v>1856300</v>
      </c>
      <c r="O1236" s="1">
        <v>2396400</v>
      </c>
      <c r="P1236" s="1">
        <v>1957900</v>
      </c>
      <c r="Q1236" s="1">
        <v>2506300</v>
      </c>
      <c r="R1236" s="1">
        <v>3108700</v>
      </c>
      <c r="S1236" s="1" t="s">
        <v>2980</v>
      </c>
    </row>
    <row r="1237" spans="1:19" ht="15" x14ac:dyDescent="0.35">
      <c r="A1237" s="1">
        <v>1236</v>
      </c>
      <c r="B1237" s="1" t="s">
        <v>2981</v>
      </c>
      <c r="C1237" s="1" t="s">
        <v>2982</v>
      </c>
      <c r="D1237" s="1">
        <v>329190</v>
      </c>
      <c r="E1237" s="1">
        <v>350110</v>
      </c>
      <c r="F1237" s="1">
        <v>143630</v>
      </c>
      <c r="G1237" s="1">
        <v>330410</v>
      </c>
      <c r="H1237" s="1">
        <v>79893</v>
      </c>
      <c r="I1237" s="1">
        <v>199180</v>
      </c>
      <c r="J1237" s="1">
        <v>246740</v>
      </c>
      <c r="K1237" s="1">
        <v>256400</v>
      </c>
      <c r="L1237" s="1">
        <v>195460</v>
      </c>
      <c r="M1237" s="1">
        <v>412620</v>
      </c>
      <c r="N1237" s="1">
        <v>423560</v>
      </c>
      <c r="O1237" s="1">
        <v>285040</v>
      </c>
      <c r="P1237" s="1">
        <v>404820</v>
      </c>
      <c r="Q1237" s="1">
        <v>439830</v>
      </c>
      <c r="R1237" s="1">
        <v>430150</v>
      </c>
      <c r="S1237" s="1" t="s">
        <v>2983</v>
      </c>
    </row>
    <row r="1238" spans="1:19" ht="15" x14ac:dyDescent="0.35">
      <c r="A1238" s="1">
        <v>1237</v>
      </c>
      <c r="B1238" s="1" t="s">
        <v>2984</v>
      </c>
      <c r="C1238" s="1" t="s">
        <v>2985</v>
      </c>
      <c r="D1238" s="1">
        <v>229310</v>
      </c>
      <c r="E1238" s="1">
        <v>112260</v>
      </c>
      <c r="F1238" s="1">
        <v>53526</v>
      </c>
      <c r="G1238" s="1">
        <v>92563</v>
      </c>
      <c r="H1238" s="1">
        <v>44082</v>
      </c>
      <c r="I1238" s="1">
        <v>54569</v>
      </c>
      <c r="J1238" s="1">
        <v>104090</v>
      </c>
      <c r="K1238" s="1">
        <v>16684</v>
      </c>
      <c r="L1238" s="1">
        <v>67775</v>
      </c>
      <c r="M1238" s="1">
        <v>53739</v>
      </c>
      <c r="N1238" s="1">
        <v>95884</v>
      </c>
      <c r="O1238" s="1">
        <v>45592</v>
      </c>
      <c r="P1238" s="1">
        <v>153590</v>
      </c>
      <c r="Q1238" s="1">
        <v>117490</v>
      </c>
      <c r="R1238" s="1">
        <v>96418</v>
      </c>
      <c r="S1238" s="1" t="s">
        <v>27</v>
      </c>
    </row>
    <row r="1239" spans="1:19" ht="15" x14ac:dyDescent="0.35">
      <c r="A1239" s="1">
        <v>1238</v>
      </c>
      <c r="B1239" s="1" t="s">
        <v>2986</v>
      </c>
      <c r="C1239" s="1" t="s">
        <v>2987</v>
      </c>
      <c r="D1239" s="1">
        <v>115900</v>
      </c>
      <c r="E1239" s="1">
        <v>54289</v>
      </c>
      <c r="F1239" s="1">
        <v>70517</v>
      </c>
      <c r="G1239" s="1">
        <v>30943</v>
      </c>
      <c r="H1239" s="1">
        <v>19444</v>
      </c>
      <c r="I1239" s="1">
        <v>49137</v>
      </c>
      <c r="J1239" s="1">
        <v>31602</v>
      </c>
      <c r="K1239" s="1">
        <v>55843</v>
      </c>
      <c r="L1239" s="1">
        <v>44749</v>
      </c>
      <c r="M1239" s="1">
        <v>45001</v>
      </c>
      <c r="N1239" s="1">
        <v>42139</v>
      </c>
      <c r="O1239" s="1">
        <v>62587</v>
      </c>
      <c r="P1239" s="1">
        <v>60016</v>
      </c>
      <c r="Q1239" s="1">
        <v>49445</v>
      </c>
      <c r="R1239" s="1">
        <v>49662</v>
      </c>
      <c r="S1239" s="1" t="s">
        <v>2988</v>
      </c>
    </row>
    <row r="1240" spans="1:19" ht="15" x14ac:dyDescent="0.35">
      <c r="A1240" s="1">
        <v>1239</v>
      </c>
      <c r="B1240" s="1" t="s">
        <v>2989</v>
      </c>
      <c r="C1240" s="1" t="s">
        <v>2990</v>
      </c>
      <c r="D1240" s="1">
        <v>1635900</v>
      </c>
      <c r="E1240" s="1">
        <v>829090</v>
      </c>
      <c r="F1240" s="1">
        <v>917180</v>
      </c>
      <c r="G1240" s="1">
        <v>592820</v>
      </c>
      <c r="H1240" s="1">
        <v>276300</v>
      </c>
      <c r="I1240" s="1">
        <v>589230</v>
      </c>
      <c r="J1240" s="1">
        <v>765390</v>
      </c>
      <c r="K1240" s="1">
        <v>709900</v>
      </c>
      <c r="L1240" s="1">
        <v>470410</v>
      </c>
      <c r="M1240" s="1">
        <v>837200</v>
      </c>
      <c r="N1240" s="1">
        <v>1051700</v>
      </c>
      <c r="O1240" s="1">
        <v>899600</v>
      </c>
      <c r="P1240" s="1">
        <v>884360</v>
      </c>
      <c r="Q1240" s="1">
        <v>775110</v>
      </c>
      <c r="R1240" s="1">
        <v>840980</v>
      </c>
      <c r="S1240" s="1" t="s">
        <v>2991</v>
      </c>
    </row>
    <row r="1241" spans="1:19" ht="15" x14ac:dyDescent="0.35">
      <c r="A1241" s="1">
        <v>1240</v>
      </c>
      <c r="B1241" s="1" t="s">
        <v>2992</v>
      </c>
      <c r="C1241" s="1" t="s">
        <v>2993</v>
      </c>
      <c r="D1241" s="1">
        <v>904180</v>
      </c>
      <c r="E1241" s="1">
        <v>1071600</v>
      </c>
      <c r="F1241" s="1">
        <v>574720</v>
      </c>
      <c r="G1241" s="1">
        <v>652190</v>
      </c>
      <c r="H1241" s="1">
        <v>878170</v>
      </c>
      <c r="I1241" s="1">
        <v>657180</v>
      </c>
      <c r="J1241" s="1">
        <v>705100</v>
      </c>
      <c r="K1241" s="1">
        <v>730180</v>
      </c>
      <c r="L1241" s="1">
        <v>694430</v>
      </c>
      <c r="M1241" s="1">
        <v>922680</v>
      </c>
      <c r="N1241" s="1">
        <v>813260</v>
      </c>
      <c r="O1241" s="1">
        <v>797340</v>
      </c>
      <c r="P1241" s="1">
        <v>882430</v>
      </c>
      <c r="Q1241" s="1">
        <v>892200</v>
      </c>
      <c r="R1241" s="1">
        <v>917490</v>
      </c>
      <c r="S1241" s="1" t="s">
        <v>2994</v>
      </c>
    </row>
    <row r="1242" spans="1:19" ht="15" x14ac:dyDescent="0.35">
      <c r="A1242" s="1">
        <v>1241</v>
      </c>
      <c r="B1242" s="1" t="s">
        <v>2995</v>
      </c>
      <c r="C1242" s="1" t="s">
        <v>2996</v>
      </c>
      <c r="D1242" s="1">
        <v>1208500</v>
      </c>
      <c r="E1242" s="1">
        <v>720000</v>
      </c>
      <c r="F1242" s="1">
        <v>290150</v>
      </c>
      <c r="G1242" s="1">
        <v>539930</v>
      </c>
      <c r="H1242" s="1">
        <v>299530</v>
      </c>
      <c r="I1242" s="1">
        <v>255680</v>
      </c>
      <c r="J1242" s="1">
        <v>429860</v>
      </c>
      <c r="K1242" s="1">
        <v>380580</v>
      </c>
      <c r="L1242" s="1">
        <v>408920</v>
      </c>
      <c r="M1242" s="1">
        <v>510610</v>
      </c>
      <c r="N1242" s="1">
        <v>520480</v>
      </c>
      <c r="O1242" s="1">
        <v>467520</v>
      </c>
      <c r="P1242" s="1">
        <v>416000</v>
      </c>
      <c r="Q1242" s="1">
        <v>485040</v>
      </c>
      <c r="R1242" s="1">
        <v>423590</v>
      </c>
      <c r="S1242" s="1" t="s">
        <v>27</v>
      </c>
    </row>
    <row r="1243" spans="1:19" ht="15" x14ac:dyDescent="0.35">
      <c r="A1243" s="1">
        <v>1242</v>
      </c>
      <c r="B1243" s="1" t="s">
        <v>2997</v>
      </c>
      <c r="C1243" s="1" t="s">
        <v>2998</v>
      </c>
      <c r="D1243" s="1">
        <v>18762000</v>
      </c>
      <c r="E1243" s="1">
        <v>20106000</v>
      </c>
      <c r="F1243" s="1">
        <v>8809600</v>
      </c>
      <c r="G1243" s="1">
        <v>9441900</v>
      </c>
      <c r="H1243" s="1">
        <v>13097000</v>
      </c>
      <c r="I1243" s="1">
        <v>11299000</v>
      </c>
      <c r="J1243" s="1">
        <v>9405800</v>
      </c>
      <c r="K1243" s="1">
        <v>10200000</v>
      </c>
      <c r="L1243" s="1">
        <v>10726000</v>
      </c>
      <c r="M1243" s="1">
        <v>12071000</v>
      </c>
      <c r="N1243" s="1">
        <v>9930900</v>
      </c>
      <c r="O1243" s="1">
        <v>10613000</v>
      </c>
      <c r="P1243" s="1">
        <v>10190000</v>
      </c>
      <c r="Q1243" s="1">
        <v>10385000</v>
      </c>
      <c r="R1243" s="1">
        <v>11438000</v>
      </c>
      <c r="S1243" s="1" t="s">
        <v>2999</v>
      </c>
    </row>
    <row r="1244" spans="1:19" ht="15" x14ac:dyDescent="0.35">
      <c r="A1244" s="1">
        <v>1243</v>
      </c>
      <c r="B1244" s="1" t="s">
        <v>3000</v>
      </c>
      <c r="C1244" s="1" t="s">
        <v>3001</v>
      </c>
      <c r="D1244" s="1">
        <v>6502000</v>
      </c>
      <c r="E1244" s="1">
        <v>6631100</v>
      </c>
      <c r="F1244" s="1">
        <v>4700200</v>
      </c>
      <c r="G1244" s="1">
        <v>1816000</v>
      </c>
      <c r="H1244" s="1">
        <v>2123100</v>
      </c>
      <c r="I1244" s="1">
        <v>2262800</v>
      </c>
      <c r="J1244" s="1">
        <v>3496100</v>
      </c>
      <c r="K1244" s="1">
        <v>3461400</v>
      </c>
      <c r="L1244" s="1">
        <v>3617700</v>
      </c>
      <c r="M1244" s="1">
        <v>4526900</v>
      </c>
      <c r="N1244" s="1">
        <v>3877100</v>
      </c>
      <c r="O1244" s="1">
        <v>3769600</v>
      </c>
      <c r="P1244" s="1">
        <v>3067800</v>
      </c>
      <c r="Q1244" s="1">
        <v>3892200</v>
      </c>
      <c r="R1244" s="1">
        <v>3390600</v>
      </c>
      <c r="S1244" s="1" t="s">
        <v>3002</v>
      </c>
    </row>
    <row r="1245" spans="1:19" ht="15" x14ac:dyDescent="0.35">
      <c r="A1245" s="1">
        <v>1244</v>
      </c>
      <c r="B1245" s="1" t="s">
        <v>3003</v>
      </c>
      <c r="C1245" s="1" t="s">
        <v>3004</v>
      </c>
      <c r="D1245" s="1">
        <v>1675700</v>
      </c>
      <c r="E1245" s="1">
        <v>683450</v>
      </c>
      <c r="F1245" s="1">
        <v>811260</v>
      </c>
      <c r="G1245" s="1">
        <v>459220</v>
      </c>
      <c r="H1245" s="1">
        <v>131890</v>
      </c>
      <c r="I1245" s="1">
        <v>385360</v>
      </c>
      <c r="J1245" s="1">
        <v>474100</v>
      </c>
      <c r="K1245" s="1">
        <v>688990</v>
      </c>
      <c r="L1245" s="1">
        <v>314770</v>
      </c>
      <c r="M1245" s="1">
        <v>594710</v>
      </c>
      <c r="N1245" s="1">
        <v>569060</v>
      </c>
      <c r="O1245" s="1">
        <v>775860</v>
      </c>
      <c r="P1245" s="1">
        <v>656860</v>
      </c>
      <c r="Q1245" s="1">
        <v>627320</v>
      </c>
      <c r="R1245" s="1">
        <v>647750</v>
      </c>
      <c r="S1245" s="1" t="s">
        <v>3005</v>
      </c>
    </row>
    <row r="1246" spans="1:19" ht="15" x14ac:dyDescent="0.35">
      <c r="A1246" s="1">
        <v>1245</v>
      </c>
      <c r="B1246" s="1" t="s">
        <v>3006</v>
      </c>
      <c r="C1246" s="1" t="s">
        <v>3007</v>
      </c>
      <c r="D1246" s="1">
        <v>1001400</v>
      </c>
      <c r="E1246" s="1">
        <v>531800</v>
      </c>
      <c r="F1246" s="1">
        <v>474150</v>
      </c>
      <c r="G1246" s="1">
        <v>399210</v>
      </c>
      <c r="H1246" s="1">
        <v>154920</v>
      </c>
      <c r="I1246" s="1">
        <v>318070</v>
      </c>
      <c r="J1246" s="1">
        <v>412190</v>
      </c>
      <c r="K1246" s="1">
        <v>527580</v>
      </c>
      <c r="L1246" s="1">
        <v>237760</v>
      </c>
      <c r="M1246" s="1">
        <v>583620</v>
      </c>
      <c r="N1246" s="1">
        <v>431970</v>
      </c>
      <c r="O1246" s="1">
        <v>548070</v>
      </c>
      <c r="P1246" s="1">
        <v>495520</v>
      </c>
      <c r="Q1246" s="1">
        <v>467400</v>
      </c>
      <c r="R1246" s="1">
        <v>427140</v>
      </c>
      <c r="S1246" s="1" t="s">
        <v>3008</v>
      </c>
    </row>
    <row r="1247" spans="1:19" ht="15" x14ac:dyDescent="0.35">
      <c r="A1247" s="1">
        <v>1246</v>
      </c>
      <c r="B1247" s="1" t="s">
        <v>3009</v>
      </c>
      <c r="C1247" s="1" t="s">
        <v>3010</v>
      </c>
      <c r="D1247" s="1">
        <v>18786000</v>
      </c>
      <c r="E1247" s="1">
        <v>8431800</v>
      </c>
      <c r="F1247" s="1">
        <v>4734100</v>
      </c>
      <c r="G1247" s="1">
        <v>7203200</v>
      </c>
      <c r="H1247" s="1">
        <v>2344300</v>
      </c>
      <c r="I1247" s="1">
        <v>2764700</v>
      </c>
      <c r="J1247" s="1">
        <v>6661000</v>
      </c>
      <c r="K1247" s="1">
        <v>6899900</v>
      </c>
      <c r="L1247" s="1">
        <v>4667200</v>
      </c>
      <c r="M1247" s="1">
        <v>8653600</v>
      </c>
      <c r="N1247" s="1">
        <v>7284900</v>
      </c>
      <c r="O1247" s="1">
        <v>7439100</v>
      </c>
      <c r="P1247" s="1">
        <v>6521800</v>
      </c>
      <c r="Q1247" s="1">
        <v>7058300</v>
      </c>
      <c r="R1247" s="1">
        <v>6978900</v>
      </c>
      <c r="S1247" s="1" t="s">
        <v>27</v>
      </c>
    </row>
    <row r="1248" spans="1:19" ht="15" x14ac:dyDescent="0.35">
      <c r="A1248" s="1">
        <v>1247</v>
      </c>
      <c r="B1248" s="1" t="s">
        <v>3011</v>
      </c>
      <c r="C1248" s="1" t="s">
        <v>3012</v>
      </c>
      <c r="D1248" s="1">
        <v>13590000</v>
      </c>
      <c r="E1248" s="1">
        <v>13717000</v>
      </c>
      <c r="F1248" s="1">
        <v>5494500</v>
      </c>
      <c r="G1248" s="1">
        <v>4908500</v>
      </c>
      <c r="H1248" s="1">
        <v>6612500</v>
      </c>
      <c r="I1248" s="1">
        <v>5967300</v>
      </c>
      <c r="J1248" s="1">
        <v>6209400</v>
      </c>
      <c r="K1248" s="1">
        <v>7451200</v>
      </c>
      <c r="L1248" s="1">
        <v>6757900</v>
      </c>
      <c r="M1248" s="1">
        <v>9586300</v>
      </c>
      <c r="N1248" s="1">
        <v>7182300</v>
      </c>
      <c r="O1248" s="1">
        <v>8311000</v>
      </c>
      <c r="P1248" s="1">
        <v>7607500</v>
      </c>
      <c r="Q1248" s="1">
        <v>8262900</v>
      </c>
      <c r="R1248" s="1">
        <v>7944200</v>
      </c>
      <c r="S1248" s="1" t="s">
        <v>3013</v>
      </c>
    </row>
    <row r="1249" spans="1:19" ht="15" x14ac:dyDescent="0.35">
      <c r="A1249" s="1">
        <v>1248</v>
      </c>
      <c r="B1249" s="1" t="s">
        <v>3014</v>
      </c>
      <c r="C1249" s="1" t="s">
        <v>3015</v>
      </c>
      <c r="D1249" s="1">
        <v>26705000</v>
      </c>
      <c r="E1249" s="1">
        <v>16458000</v>
      </c>
      <c r="F1249" s="1">
        <v>5878600</v>
      </c>
      <c r="G1249" s="1">
        <v>8834100</v>
      </c>
      <c r="H1249" s="1">
        <v>7285400</v>
      </c>
      <c r="I1249" s="1">
        <v>7082800</v>
      </c>
      <c r="J1249" s="1">
        <v>8843100</v>
      </c>
      <c r="K1249" s="1">
        <v>7669900</v>
      </c>
      <c r="L1249" s="1">
        <v>8271800</v>
      </c>
      <c r="M1249" s="1">
        <v>9541000</v>
      </c>
      <c r="N1249" s="1">
        <v>10616000</v>
      </c>
      <c r="O1249" s="1">
        <v>8199100</v>
      </c>
      <c r="P1249" s="1">
        <v>8582500</v>
      </c>
      <c r="Q1249" s="1">
        <v>7928000</v>
      </c>
      <c r="R1249" s="1">
        <v>7888300</v>
      </c>
      <c r="S1249" s="1" t="s">
        <v>27</v>
      </c>
    </row>
    <row r="1250" spans="1:19" ht="15" x14ac:dyDescent="0.35">
      <c r="A1250" s="1">
        <v>1249</v>
      </c>
      <c r="B1250" s="1" t="s">
        <v>3016</v>
      </c>
      <c r="C1250" s="1" t="s">
        <v>3017</v>
      </c>
      <c r="D1250" s="1">
        <v>6691100</v>
      </c>
      <c r="E1250" s="1">
        <v>7250800</v>
      </c>
      <c r="F1250" s="1">
        <v>2926300</v>
      </c>
      <c r="G1250" s="1">
        <v>3154400</v>
      </c>
      <c r="H1250" s="1">
        <v>4656100</v>
      </c>
      <c r="I1250" s="1">
        <v>3863200</v>
      </c>
      <c r="J1250" s="1">
        <v>3167600</v>
      </c>
      <c r="K1250" s="1">
        <v>3308000</v>
      </c>
      <c r="L1250" s="1">
        <v>3478000</v>
      </c>
      <c r="M1250" s="1">
        <v>4232800</v>
      </c>
      <c r="N1250" s="1">
        <v>3269500</v>
      </c>
      <c r="O1250" s="1">
        <v>3513000</v>
      </c>
      <c r="P1250" s="1">
        <v>3552500</v>
      </c>
      <c r="Q1250" s="1">
        <v>3699200</v>
      </c>
      <c r="R1250" s="1">
        <v>3876700</v>
      </c>
      <c r="S1250" s="1" t="s">
        <v>3018</v>
      </c>
    </row>
    <row r="1251" spans="1:19" ht="15" x14ac:dyDescent="0.35">
      <c r="A1251" s="1">
        <v>1250</v>
      </c>
      <c r="B1251" s="1" t="s">
        <v>3019</v>
      </c>
      <c r="C1251" s="1" t="s">
        <v>3020</v>
      </c>
      <c r="D1251" s="1">
        <v>30930000</v>
      </c>
      <c r="E1251" s="1">
        <v>15008000</v>
      </c>
      <c r="F1251" s="1">
        <v>14610000</v>
      </c>
      <c r="G1251" s="1">
        <v>11519000</v>
      </c>
      <c r="H1251" s="1">
        <v>5887600</v>
      </c>
      <c r="I1251" s="1">
        <v>6233800</v>
      </c>
      <c r="J1251" s="1">
        <v>12739000</v>
      </c>
      <c r="K1251" s="1">
        <v>8651300</v>
      </c>
      <c r="L1251" s="1">
        <v>9125200</v>
      </c>
      <c r="M1251" s="1">
        <v>12253000</v>
      </c>
      <c r="N1251" s="1">
        <v>11634000</v>
      </c>
      <c r="O1251" s="1">
        <v>11320000</v>
      </c>
      <c r="P1251" s="1">
        <v>11146000</v>
      </c>
      <c r="Q1251" s="1">
        <v>11617000</v>
      </c>
      <c r="R1251" s="1">
        <v>11013000</v>
      </c>
      <c r="S1251" s="1" t="s">
        <v>3021</v>
      </c>
    </row>
    <row r="1252" spans="1:19" ht="15" x14ac:dyDescent="0.35">
      <c r="A1252" s="1">
        <v>1251</v>
      </c>
      <c r="B1252" s="1" t="s">
        <v>3022</v>
      </c>
      <c r="C1252" s="1" t="s">
        <v>3023</v>
      </c>
      <c r="D1252" s="1">
        <v>1411600</v>
      </c>
      <c r="E1252" s="1">
        <v>1534500</v>
      </c>
      <c r="F1252" s="1">
        <v>850700</v>
      </c>
      <c r="G1252" s="1">
        <v>619520</v>
      </c>
      <c r="H1252" s="1">
        <v>430360</v>
      </c>
      <c r="I1252" s="1">
        <v>591640</v>
      </c>
      <c r="J1252" s="1">
        <v>713650</v>
      </c>
      <c r="K1252" s="1">
        <v>737820</v>
      </c>
      <c r="L1252" s="1">
        <v>1080800</v>
      </c>
      <c r="M1252" s="1">
        <v>1021800</v>
      </c>
      <c r="N1252" s="1">
        <v>882240</v>
      </c>
      <c r="O1252" s="1">
        <v>832930</v>
      </c>
      <c r="P1252" s="1">
        <v>791350</v>
      </c>
      <c r="Q1252" s="1">
        <v>866260</v>
      </c>
      <c r="R1252" s="1">
        <v>897430</v>
      </c>
      <c r="S1252" s="1" t="s">
        <v>3024</v>
      </c>
    </row>
    <row r="1253" spans="1:19" ht="15" x14ac:dyDescent="0.35">
      <c r="A1253" s="1">
        <v>1252</v>
      </c>
      <c r="B1253" s="1" t="s">
        <v>3025</v>
      </c>
      <c r="C1253" s="1" t="s">
        <v>3026</v>
      </c>
      <c r="D1253" s="1">
        <v>1450300</v>
      </c>
      <c r="E1253" s="1">
        <v>767200</v>
      </c>
      <c r="F1253" s="1">
        <v>604550</v>
      </c>
      <c r="G1253" s="1">
        <v>697350</v>
      </c>
      <c r="H1253" s="1">
        <v>236450</v>
      </c>
      <c r="I1253" s="1">
        <v>322950</v>
      </c>
      <c r="J1253" s="1">
        <v>675910</v>
      </c>
      <c r="K1253" s="1">
        <v>420110</v>
      </c>
      <c r="L1253" s="1">
        <v>707680</v>
      </c>
      <c r="M1253" s="1">
        <v>544450</v>
      </c>
      <c r="N1253" s="1">
        <v>794670</v>
      </c>
      <c r="O1253" s="1">
        <v>494510</v>
      </c>
      <c r="P1253" s="1">
        <v>627770</v>
      </c>
      <c r="Q1253" s="1">
        <v>626410</v>
      </c>
      <c r="R1253" s="1">
        <v>699610</v>
      </c>
      <c r="S1253" s="1" t="s">
        <v>27</v>
      </c>
    </row>
    <row r="1254" spans="1:19" ht="15" x14ac:dyDescent="0.35">
      <c r="A1254" s="1">
        <v>1253</v>
      </c>
      <c r="B1254" s="1" t="s">
        <v>3027</v>
      </c>
      <c r="C1254" s="1" t="s">
        <v>3028</v>
      </c>
      <c r="D1254" s="1">
        <v>1180600</v>
      </c>
      <c r="E1254" s="1">
        <v>858210</v>
      </c>
      <c r="F1254" s="1">
        <v>358120</v>
      </c>
      <c r="G1254" s="1">
        <v>264470</v>
      </c>
      <c r="H1254" s="1">
        <v>224030</v>
      </c>
      <c r="I1254" s="1">
        <v>321800</v>
      </c>
      <c r="J1254" s="1">
        <v>423340</v>
      </c>
      <c r="K1254" s="1">
        <v>291460</v>
      </c>
      <c r="L1254" s="1">
        <v>461570</v>
      </c>
      <c r="M1254" s="1">
        <v>303620</v>
      </c>
      <c r="N1254" s="1">
        <v>453300</v>
      </c>
      <c r="O1254" s="1">
        <v>422990</v>
      </c>
      <c r="P1254" s="1">
        <v>471450</v>
      </c>
      <c r="Q1254" s="1">
        <v>532730</v>
      </c>
      <c r="R1254" s="1">
        <v>556780</v>
      </c>
      <c r="S1254" s="1" t="s">
        <v>27</v>
      </c>
    </row>
    <row r="1255" spans="1:19" ht="15" x14ac:dyDescent="0.35">
      <c r="A1255" s="1">
        <v>1254</v>
      </c>
      <c r="B1255" s="1" t="s">
        <v>3029</v>
      </c>
      <c r="C1255" s="1" t="s">
        <v>3030</v>
      </c>
      <c r="D1255" s="1">
        <v>1027600</v>
      </c>
      <c r="E1255" s="1">
        <v>594500</v>
      </c>
      <c r="F1255" s="1">
        <v>366430</v>
      </c>
      <c r="G1255" s="1">
        <v>275690</v>
      </c>
      <c r="H1255" s="1">
        <v>144430</v>
      </c>
      <c r="I1255" s="1">
        <v>387950</v>
      </c>
      <c r="J1255" s="1">
        <v>366150</v>
      </c>
      <c r="K1255" s="1">
        <v>351240</v>
      </c>
      <c r="L1255" s="1">
        <v>326390</v>
      </c>
      <c r="M1255" s="1">
        <v>331230</v>
      </c>
      <c r="N1255" s="1">
        <v>429370</v>
      </c>
      <c r="O1255" s="1">
        <v>384780</v>
      </c>
      <c r="P1255" s="1">
        <v>485580</v>
      </c>
      <c r="Q1255" s="1">
        <v>466240</v>
      </c>
      <c r="R1255" s="1">
        <v>471630</v>
      </c>
      <c r="S1255" s="1" t="s">
        <v>3031</v>
      </c>
    </row>
    <row r="1256" spans="1:19" ht="15" x14ac:dyDescent="0.35">
      <c r="A1256" s="1">
        <v>1255</v>
      </c>
      <c r="B1256" s="1" t="s">
        <v>3032</v>
      </c>
      <c r="C1256" s="1" t="s">
        <v>3033</v>
      </c>
      <c r="D1256" s="1">
        <v>375470</v>
      </c>
      <c r="E1256" s="1">
        <v>474360</v>
      </c>
      <c r="F1256" s="1">
        <v>151430</v>
      </c>
      <c r="G1256" s="1">
        <v>141450</v>
      </c>
      <c r="H1256" s="1">
        <v>193310</v>
      </c>
      <c r="I1256" s="1">
        <v>196330</v>
      </c>
      <c r="J1256" s="1">
        <v>155590</v>
      </c>
      <c r="K1256" s="1">
        <v>199930</v>
      </c>
      <c r="L1256" s="1">
        <v>169240</v>
      </c>
      <c r="M1256" s="1">
        <v>236930</v>
      </c>
      <c r="N1256" s="1">
        <v>206580</v>
      </c>
      <c r="O1256" s="1">
        <v>231640</v>
      </c>
      <c r="P1256" s="1">
        <v>261540</v>
      </c>
      <c r="Q1256" s="1">
        <v>258710</v>
      </c>
      <c r="R1256" s="1">
        <v>284630</v>
      </c>
      <c r="S1256" s="1" t="s">
        <v>3034</v>
      </c>
    </row>
    <row r="1257" spans="1:19" ht="15" x14ac:dyDescent="0.35">
      <c r="A1257" s="1">
        <v>1256</v>
      </c>
      <c r="B1257" s="1" t="s">
        <v>3035</v>
      </c>
      <c r="C1257" s="1" t="s">
        <v>3036</v>
      </c>
      <c r="D1257" s="1">
        <v>854410</v>
      </c>
      <c r="E1257" s="1">
        <v>369510</v>
      </c>
      <c r="F1257" s="1">
        <v>126030</v>
      </c>
      <c r="G1257" s="1">
        <v>217770</v>
      </c>
      <c r="H1257" s="1">
        <v>115870</v>
      </c>
      <c r="I1257" s="1">
        <v>112120</v>
      </c>
      <c r="J1257" s="1">
        <v>276550</v>
      </c>
      <c r="K1257" s="1">
        <v>159630</v>
      </c>
      <c r="L1257" s="1">
        <v>151650</v>
      </c>
      <c r="M1257" s="1">
        <v>195140</v>
      </c>
      <c r="N1257" s="1">
        <v>246230</v>
      </c>
      <c r="O1257" s="1">
        <v>168590</v>
      </c>
      <c r="P1257" s="1">
        <v>251590</v>
      </c>
      <c r="Q1257" s="1">
        <v>210150</v>
      </c>
      <c r="R1257" s="1">
        <v>261690</v>
      </c>
      <c r="S1257" s="1" t="s">
        <v>27</v>
      </c>
    </row>
    <row r="1258" spans="1:19" ht="15" x14ac:dyDescent="0.35">
      <c r="A1258" s="1">
        <v>1257</v>
      </c>
      <c r="B1258" s="1" t="s">
        <v>3037</v>
      </c>
      <c r="C1258" s="1" t="s">
        <v>3038</v>
      </c>
      <c r="D1258" s="1">
        <v>1001500</v>
      </c>
      <c r="E1258" s="1">
        <v>1211100</v>
      </c>
      <c r="F1258" s="1">
        <v>361970</v>
      </c>
      <c r="G1258" s="1">
        <v>352970</v>
      </c>
      <c r="H1258" s="1">
        <v>508470</v>
      </c>
      <c r="I1258" s="1">
        <v>502830</v>
      </c>
      <c r="J1258" s="1">
        <v>362780</v>
      </c>
      <c r="K1258" s="1">
        <v>426330</v>
      </c>
      <c r="L1258" s="1">
        <v>400810</v>
      </c>
      <c r="M1258" s="1">
        <v>480320</v>
      </c>
      <c r="N1258" s="1">
        <v>384770</v>
      </c>
      <c r="O1258" s="1">
        <v>515020</v>
      </c>
      <c r="P1258" s="1">
        <v>520530</v>
      </c>
      <c r="Q1258" s="1">
        <v>488880</v>
      </c>
      <c r="R1258" s="1">
        <v>530430</v>
      </c>
      <c r="S1258" s="1" t="s">
        <v>3039</v>
      </c>
    </row>
    <row r="1259" spans="1:19" ht="15" x14ac:dyDescent="0.35">
      <c r="A1259" s="1">
        <v>1258</v>
      </c>
      <c r="B1259" s="1" t="s">
        <v>3040</v>
      </c>
      <c r="C1259" s="1" t="s">
        <v>3041</v>
      </c>
      <c r="D1259" s="1">
        <v>6177500</v>
      </c>
      <c r="E1259" s="1">
        <v>1855200</v>
      </c>
      <c r="F1259" s="1">
        <v>2706100</v>
      </c>
      <c r="G1259" s="1">
        <v>1066300</v>
      </c>
      <c r="H1259" s="1">
        <v>1169200</v>
      </c>
      <c r="I1259" s="1">
        <v>966290</v>
      </c>
      <c r="J1259" s="1">
        <v>1001200</v>
      </c>
      <c r="K1259" s="1">
        <v>1433100</v>
      </c>
      <c r="L1259" s="1">
        <v>1570600</v>
      </c>
      <c r="M1259" s="1">
        <v>3447700</v>
      </c>
      <c r="N1259" s="1">
        <v>850750</v>
      </c>
      <c r="O1259" s="1">
        <v>1556900</v>
      </c>
      <c r="P1259" s="1">
        <v>1549200</v>
      </c>
      <c r="Q1259" s="1">
        <v>1410200</v>
      </c>
      <c r="R1259" s="1">
        <v>1524400</v>
      </c>
      <c r="S1259" s="1" t="s">
        <v>27</v>
      </c>
    </row>
    <row r="1260" spans="1:19" ht="15" x14ac:dyDescent="0.35">
      <c r="A1260" s="1">
        <v>1259</v>
      </c>
      <c r="B1260" s="1" t="s">
        <v>3042</v>
      </c>
      <c r="C1260" s="1" t="s">
        <v>3043</v>
      </c>
      <c r="D1260" s="1">
        <v>5249500</v>
      </c>
      <c r="E1260" s="1">
        <v>8430000</v>
      </c>
      <c r="F1260" s="1">
        <v>3776800</v>
      </c>
      <c r="G1260" s="1">
        <v>1237200</v>
      </c>
      <c r="H1260" s="1">
        <v>3118000</v>
      </c>
      <c r="I1260" s="1">
        <v>3582400</v>
      </c>
      <c r="J1260" s="1">
        <v>1877800</v>
      </c>
      <c r="K1260" s="1">
        <v>2259100</v>
      </c>
      <c r="L1260" s="1">
        <v>3303800</v>
      </c>
      <c r="M1260" s="1">
        <v>4737200</v>
      </c>
      <c r="N1260" s="1">
        <v>1767200</v>
      </c>
      <c r="O1260" s="1">
        <v>2059700</v>
      </c>
      <c r="P1260" s="1">
        <v>2755400</v>
      </c>
      <c r="Q1260" s="1">
        <v>2968000</v>
      </c>
      <c r="R1260" s="1">
        <v>2643400</v>
      </c>
      <c r="S1260" s="1" t="s">
        <v>27</v>
      </c>
    </row>
    <row r="1261" spans="1:19" ht="15" x14ac:dyDescent="0.35">
      <c r="A1261" s="1">
        <v>1260</v>
      </c>
      <c r="B1261" s="1" t="s">
        <v>3044</v>
      </c>
      <c r="C1261" s="1" t="s">
        <v>3045</v>
      </c>
      <c r="D1261" s="1">
        <v>8472500</v>
      </c>
      <c r="E1261" s="1">
        <v>5530800</v>
      </c>
      <c r="F1261" s="1">
        <v>2432600</v>
      </c>
      <c r="G1261" s="1">
        <v>2558900</v>
      </c>
      <c r="H1261" s="1">
        <v>1726600</v>
      </c>
      <c r="I1261" s="1">
        <v>2623200</v>
      </c>
      <c r="J1261" s="1">
        <v>3139600</v>
      </c>
      <c r="K1261" s="1">
        <v>3396500</v>
      </c>
      <c r="L1261" s="1">
        <v>2158500</v>
      </c>
      <c r="M1261" s="1">
        <v>4889400</v>
      </c>
      <c r="N1261" s="1">
        <v>3984600</v>
      </c>
      <c r="O1261" s="1">
        <v>3842200</v>
      </c>
      <c r="P1261" s="1">
        <v>4330800</v>
      </c>
      <c r="Q1261" s="1">
        <v>3359500</v>
      </c>
      <c r="R1261" s="1">
        <v>4456000</v>
      </c>
      <c r="S1261" s="1" t="s">
        <v>3046</v>
      </c>
    </row>
    <row r="1262" spans="1:19" ht="15" x14ac:dyDescent="0.35">
      <c r="A1262" s="1">
        <v>1261</v>
      </c>
      <c r="B1262" s="1" t="s">
        <v>3047</v>
      </c>
      <c r="C1262" s="1" t="s">
        <v>3048</v>
      </c>
      <c r="D1262" s="1">
        <v>4071600</v>
      </c>
      <c r="E1262" s="1">
        <v>1657500</v>
      </c>
      <c r="F1262" s="1">
        <v>549030</v>
      </c>
      <c r="G1262" s="1">
        <v>1254500</v>
      </c>
      <c r="H1262" s="1">
        <v>760050</v>
      </c>
      <c r="I1262" s="1">
        <v>852400</v>
      </c>
      <c r="J1262" s="1">
        <v>1388800</v>
      </c>
      <c r="K1262" s="1">
        <v>1119500</v>
      </c>
      <c r="L1262" s="1">
        <v>1273700</v>
      </c>
      <c r="M1262" s="1">
        <v>1835200</v>
      </c>
      <c r="N1262" s="1">
        <v>1561600</v>
      </c>
      <c r="O1262" s="1">
        <v>1068700</v>
      </c>
      <c r="P1262" s="1">
        <v>1365000</v>
      </c>
      <c r="Q1262" s="1">
        <v>1496100</v>
      </c>
      <c r="R1262" s="1">
        <v>1500200</v>
      </c>
      <c r="S1262" s="1" t="s">
        <v>3049</v>
      </c>
    </row>
    <row r="1263" spans="1:19" ht="15" x14ac:dyDescent="0.35">
      <c r="A1263" s="1">
        <v>1262</v>
      </c>
      <c r="B1263" s="1" t="s">
        <v>3050</v>
      </c>
      <c r="C1263" s="1" t="s">
        <v>3051</v>
      </c>
      <c r="D1263" s="1">
        <v>799120</v>
      </c>
      <c r="E1263" s="1">
        <v>242070</v>
      </c>
      <c r="F1263" s="1">
        <v>38398</v>
      </c>
      <c r="G1263" s="1">
        <v>399190</v>
      </c>
      <c r="H1263" s="1">
        <v>59778</v>
      </c>
      <c r="I1263" s="1">
        <v>82777</v>
      </c>
      <c r="J1263" s="1">
        <v>330930</v>
      </c>
      <c r="K1263" s="1">
        <v>70508</v>
      </c>
      <c r="L1263" s="1">
        <v>188970</v>
      </c>
      <c r="M1263" s="1">
        <v>131690</v>
      </c>
      <c r="N1263" s="1">
        <v>367590</v>
      </c>
      <c r="O1263" s="1">
        <v>90573</v>
      </c>
      <c r="P1263" s="1">
        <v>235800</v>
      </c>
      <c r="Q1263" s="1">
        <v>180360</v>
      </c>
      <c r="R1263" s="1">
        <v>213400</v>
      </c>
      <c r="S1263" s="1" t="s">
        <v>27</v>
      </c>
    </row>
    <row r="1264" spans="1:19" ht="15" x14ac:dyDescent="0.35">
      <c r="A1264" s="1">
        <v>1263</v>
      </c>
      <c r="B1264" s="1" t="s">
        <v>3052</v>
      </c>
      <c r="C1264" s="1" t="s">
        <v>3053</v>
      </c>
      <c r="D1264" s="1">
        <v>600510</v>
      </c>
      <c r="E1264" s="1">
        <v>571310</v>
      </c>
      <c r="F1264" s="1">
        <v>237550</v>
      </c>
      <c r="G1264" s="1">
        <v>288820</v>
      </c>
      <c r="H1264" s="1">
        <v>393920</v>
      </c>
      <c r="I1264" s="1">
        <v>352980</v>
      </c>
      <c r="J1264" s="1">
        <v>438760</v>
      </c>
      <c r="K1264" s="1">
        <v>312270</v>
      </c>
      <c r="L1264" s="1">
        <v>528240</v>
      </c>
      <c r="M1264" s="1">
        <v>524110</v>
      </c>
      <c r="N1264" s="1">
        <v>433140</v>
      </c>
      <c r="O1264" s="1">
        <v>413270</v>
      </c>
      <c r="P1264" s="1">
        <v>379230</v>
      </c>
      <c r="Q1264" s="1">
        <v>440080</v>
      </c>
      <c r="R1264" s="1">
        <v>444400</v>
      </c>
      <c r="S1264" s="1" t="s">
        <v>3054</v>
      </c>
    </row>
    <row r="1265" spans="1:19" ht="15" x14ac:dyDescent="0.35">
      <c r="A1265" s="1">
        <v>1264</v>
      </c>
      <c r="B1265" s="1" t="s">
        <v>3055</v>
      </c>
      <c r="C1265" s="1" t="s">
        <v>3056</v>
      </c>
      <c r="D1265" s="1">
        <v>820250</v>
      </c>
      <c r="E1265" s="1">
        <v>417100</v>
      </c>
      <c r="F1265" s="1">
        <v>151800</v>
      </c>
      <c r="G1265" s="1">
        <v>186470</v>
      </c>
      <c r="H1265" s="1">
        <v>120460</v>
      </c>
      <c r="I1265" s="1">
        <v>103930</v>
      </c>
      <c r="J1265" s="1">
        <v>212160</v>
      </c>
      <c r="K1265" s="1">
        <v>130770</v>
      </c>
      <c r="L1265" s="1">
        <v>161700</v>
      </c>
      <c r="M1265" s="1">
        <v>172260</v>
      </c>
      <c r="N1265" s="1">
        <v>183070</v>
      </c>
      <c r="O1265" s="1">
        <v>137460</v>
      </c>
      <c r="P1265" s="1">
        <v>287540</v>
      </c>
      <c r="Q1265" s="1">
        <v>277120</v>
      </c>
      <c r="R1265" s="1">
        <v>316390</v>
      </c>
      <c r="S1265" s="1" t="s">
        <v>27</v>
      </c>
    </row>
    <row r="1266" spans="1:19" ht="15" x14ac:dyDescent="0.35">
      <c r="A1266" s="1">
        <v>1265</v>
      </c>
      <c r="B1266" s="1" t="s">
        <v>3057</v>
      </c>
      <c r="C1266" s="1" t="s">
        <v>3058</v>
      </c>
      <c r="D1266" s="1">
        <v>979770</v>
      </c>
      <c r="E1266" s="1">
        <v>540430</v>
      </c>
      <c r="F1266" s="1">
        <v>349520</v>
      </c>
      <c r="G1266" s="1">
        <v>291890</v>
      </c>
      <c r="H1266" s="1">
        <v>234040</v>
      </c>
      <c r="I1266" s="1">
        <v>280030</v>
      </c>
      <c r="J1266" s="1">
        <v>379620</v>
      </c>
      <c r="K1266" s="1">
        <v>346340</v>
      </c>
      <c r="L1266" s="1">
        <v>268920</v>
      </c>
      <c r="M1266" s="1">
        <v>407630</v>
      </c>
      <c r="N1266" s="1">
        <v>326110</v>
      </c>
      <c r="O1266" s="1">
        <v>312550</v>
      </c>
      <c r="P1266" s="1">
        <v>407170</v>
      </c>
      <c r="Q1266" s="1">
        <v>437980</v>
      </c>
      <c r="R1266" s="1">
        <v>464940</v>
      </c>
      <c r="S1266" s="1" t="s">
        <v>27</v>
      </c>
    </row>
    <row r="1267" spans="1:19" ht="15" x14ac:dyDescent="0.35">
      <c r="A1267" s="1">
        <v>1266</v>
      </c>
      <c r="B1267" s="1" t="s">
        <v>3059</v>
      </c>
      <c r="C1267" s="1" t="s">
        <v>3060</v>
      </c>
      <c r="D1267" s="1">
        <v>1993000</v>
      </c>
      <c r="E1267" s="1">
        <v>2695700</v>
      </c>
      <c r="F1267" s="1">
        <v>956170</v>
      </c>
      <c r="G1267" s="1">
        <v>1493200</v>
      </c>
      <c r="H1267" s="1">
        <v>1168800</v>
      </c>
      <c r="I1267" s="1">
        <v>1353400</v>
      </c>
      <c r="J1267" s="1">
        <v>1275500</v>
      </c>
      <c r="K1267" s="1">
        <v>1429200</v>
      </c>
      <c r="L1267" s="1">
        <v>1388400</v>
      </c>
      <c r="M1267" s="1">
        <v>1774500</v>
      </c>
      <c r="N1267" s="1">
        <v>1474200</v>
      </c>
      <c r="O1267" s="1">
        <v>1750900</v>
      </c>
      <c r="P1267" s="1">
        <v>1760000</v>
      </c>
      <c r="Q1267" s="1">
        <v>1945300</v>
      </c>
      <c r="R1267" s="1">
        <v>1916100</v>
      </c>
      <c r="S1267" s="1" t="s">
        <v>27</v>
      </c>
    </row>
    <row r="1268" spans="1:19" ht="15" x14ac:dyDescent="0.35">
      <c r="A1268" s="1">
        <v>1267</v>
      </c>
      <c r="B1268" s="1" t="s">
        <v>3061</v>
      </c>
      <c r="C1268" s="1" t="s">
        <v>3062</v>
      </c>
      <c r="D1268" s="1">
        <v>8615</v>
      </c>
      <c r="E1268" s="1">
        <v>18299</v>
      </c>
      <c r="F1268" s="1">
        <v>41043</v>
      </c>
      <c r="G1268" s="1">
        <v>6912.4</v>
      </c>
      <c r="H1268" s="1">
        <v>22548</v>
      </c>
      <c r="I1268" s="1">
        <v>41799</v>
      </c>
      <c r="J1268" s="1">
        <v>12591</v>
      </c>
      <c r="K1268" s="1">
        <v>8439.9</v>
      </c>
      <c r="L1268" s="1">
        <v>1350900</v>
      </c>
      <c r="M1268" s="1">
        <v>3375.1</v>
      </c>
      <c r="N1268" s="1">
        <v>13898</v>
      </c>
      <c r="O1268" s="1">
        <v>33283</v>
      </c>
      <c r="P1268" s="1">
        <v>161390</v>
      </c>
      <c r="Q1268" s="1">
        <v>187060</v>
      </c>
      <c r="R1268" s="1">
        <v>145060</v>
      </c>
      <c r="S1268" s="1" t="s">
        <v>3063</v>
      </c>
    </row>
    <row r="1269" spans="1:19" ht="15" x14ac:dyDescent="0.35">
      <c r="A1269" s="1">
        <v>1268</v>
      </c>
      <c r="B1269" s="1" t="s">
        <v>3064</v>
      </c>
      <c r="C1269" s="1" t="s">
        <v>3065</v>
      </c>
      <c r="D1269" s="1">
        <v>12189</v>
      </c>
      <c r="E1269" s="1">
        <v>1292.3</v>
      </c>
      <c r="F1269" s="1">
        <v>6101.9</v>
      </c>
      <c r="G1269" s="1">
        <v>8320</v>
      </c>
      <c r="H1269" s="1">
        <v>77756</v>
      </c>
      <c r="I1269" s="1">
        <v>23768</v>
      </c>
      <c r="J1269" s="1">
        <v>4984.5</v>
      </c>
      <c r="K1269" s="1">
        <v>12251</v>
      </c>
      <c r="L1269" s="1">
        <v>673760</v>
      </c>
      <c r="M1269" s="1">
        <v>3294.2</v>
      </c>
      <c r="N1269" s="1">
        <v>7779.3</v>
      </c>
      <c r="O1269" s="1">
        <v>14345</v>
      </c>
      <c r="P1269" s="1">
        <v>131520</v>
      </c>
      <c r="Q1269" s="1">
        <v>85167</v>
      </c>
      <c r="R1269" s="1">
        <v>136080</v>
      </c>
      <c r="S1269" s="1" t="s">
        <v>3066</v>
      </c>
    </row>
    <row r="1270" spans="1:19" ht="15" x14ac:dyDescent="0.35">
      <c r="A1270" s="1">
        <v>1269</v>
      </c>
      <c r="B1270" s="1" t="s">
        <v>3064</v>
      </c>
      <c r="C1270" s="1" t="s">
        <v>3067</v>
      </c>
      <c r="D1270" s="1">
        <v>38488</v>
      </c>
      <c r="E1270" s="1">
        <v>29418</v>
      </c>
      <c r="F1270" s="1">
        <v>62072</v>
      </c>
      <c r="G1270" s="1">
        <v>20439</v>
      </c>
      <c r="H1270" s="1">
        <v>108880</v>
      </c>
      <c r="I1270" s="1">
        <v>196280</v>
      </c>
      <c r="J1270" s="1">
        <v>28836</v>
      </c>
      <c r="K1270" s="1">
        <v>196120</v>
      </c>
      <c r="L1270" s="1">
        <v>103990</v>
      </c>
      <c r="M1270" s="1">
        <v>35012</v>
      </c>
      <c r="N1270" s="1">
        <v>10565</v>
      </c>
      <c r="O1270" s="1">
        <v>281740</v>
      </c>
      <c r="P1270" s="1">
        <v>113610</v>
      </c>
      <c r="Q1270" s="1">
        <v>95990</v>
      </c>
      <c r="R1270" s="1">
        <v>107320</v>
      </c>
      <c r="S1270" s="1" t="s">
        <v>3068</v>
      </c>
    </row>
    <row r="1271" spans="1:19" ht="15" x14ac:dyDescent="0.35">
      <c r="A1271" s="1">
        <v>1270</v>
      </c>
      <c r="B1271" s="1" t="s">
        <v>3069</v>
      </c>
      <c r="C1271" s="1" t="s">
        <v>3070</v>
      </c>
      <c r="D1271" s="1">
        <v>71649</v>
      </c>
      <c r="E1271" s="1">
        <v>34505</v>
      </c>
      <c r="F1271" s="1">
        <v>38580</v>
      </c>
      <c r="G1271" s="1">
        <v>32178</v>
      </c>
      <c r="H1271" s="1">
        <v>228130</v>
      </c>
      <c r="I1271" s="1">
        <v>133430</v>
      </c>
      <c r="J1271" s="1">
        <v>51719</v>
      </c>
      <c r="K1271" s="1">
        <v>130580</v>
      </c>
      <c r="L1271" s="1">
        <v>2313100</v>
      </c>
      <c r="M1271" s="1">
        <v>14702</v>
      </c>
      <c r="N1271" s="1">
        <v>63654</v>
      </c>
      <c r="O1271" s="1">
        <v>218530</v>
      </c>
      <c r="P1271" s="1">
        <v>385440</v>
      </c>
      <c r="Q1271" s="1">
        <v>338140</v>
      </c>
      <c r="R1271" s="1">
        <v>324510</v>
      </c>
      <c r="S1271" s="1" t="s">
        <v>3071</v>
      </c>
    </row>
    <row r="1272" spans="1:19" ht="15" x14ac:dyDescent="0.35">
      <c r="A1272" s="1">
        <v>1271</v>
      </c>
      <c r="B1272" s="1" t="s">
        <v>3069</v>
      </c>
      <c r="C1272" s="1" t="s">
        <v>3072</v>
      </c>
      <c r="D1272" s="1">
        <v>21158</v>
      </c>
      <c r="E1272" s="1">
        <v>11753</v>
      </c>
      <c r="F1272" s="1">
        <v>13076</v>
      </c>
      <c r="G1272" s="1">
        <v>9311.4</v>
      </c>
      <c r="H1272" s="1">
        <v>138660</v>
      </c>
      <c r="I1272" s="1">
        <v>25966</v>
      </c>
      <c r="J1272" s="1">
        <v>18439</v>
      </c>
      <c r="K1272" s="1">
        <v>44459</v>
      </c>
      <c r="L1272" s="1">
        <v>842880</v>
      </c>
      <c r="M1272" s="1">
        <v>3430</v>
      </c>
      <c r="N1272" s="1">
        <v>37991</v>
      </c>
      <c r="O1272" s="1">
        <v>39231</v>
      </c>
      <c r="P1272" s="1">
        <v>134350</v>
      </c>
      <c r="Q1272" s="1">
        <v>116000</v>
      </c>
      <c r="R1272" s="1">
        <v>150650</v>
      </c>
      <c r="S1272" s="1" t="s">
        <v>3073</v>
      </c>
    </row>
    <row r="1273" spans="1:19" ht="15" x14ac:dyDescent="0.35">
      <c r="A1273" s="1">
        <v>1272</v>
      </c>
      <c r="B1273" s="1" t="s">
        <v>3069</v>
      </c>
      <c r="C1273" s="1" t="s">
        <v>3074</v>
      </c>
      <c r="D1273" s="1">
        <v>22997</v>
      </c>
      <c r="E1273" s="1">
        <v>16543</v>
      </c>
      <c r="F1273" s="1">
        <v>3326.9</v>
      </c>
      <c r="G1273" s="1">
        <v>22335</v>
      </c>
      <c r="H1273" s="1">
        <v>115810</v>
      </c>
      <c r="I1273" s="1">
        <v>2868.6</v>
      </c>
      <c r="J1273" s="1">
        <v>4625.1000000000004</v>
      </c>
      <c r="K1273" s="1">
        <v>16708</v>
      </c>
      <c r="L1273" s="1">
        <v>1341500</v>
      </c>
      <c r="M1273" s="1">
        <v>2825</v>
      </c>
      <c r="N1273" s="1">
        <v>18026</v>
      </c>
      <c r="O1273" s="1">
        <v>1732.1</v>
      </c>
      <c r="P1273" s="1">
        <v>191230</v>
      </c>
      <c r="Q1273" s="1">
        <v>151730</v>
      </c>
      <c r="R1273" s="1">
        <v>110070</v>
      </c>
      <c r="S1273" s="1" t="s">
        <v>3075</v>
      </c>
    </row>
    <row r="1274" spans="1:19" ht="15" x14ac:dyDescent="0.35">
      <c r="A1274" s="1">
        <v>1273</v>
      </c>
      <c r="B1274" s="1" t="s">
        <v>3076</v>
      </c>
      <c r="C1274" s="1" t="s">
        <v>3077</v>
      </c>
      <c r="D1274" s="1">
        <v>81585</v>
      </c>
      <c r="E1274" s="1">
        <v>31119</v>
      </c>
      <c r="F1274" s="1">
        <v>23668</v>
      </c>
      <c r="G1274" s="1">
        <v>3746.8</v>
      </c>
      <c r="H1274" s="1">
        <v>364420</v>
      </c>
      <c r="I1274" s="1">
        <v>284620</v>
      </c>
      <c r="J1274" s="1">
        <v>91085</v>
      </c>
      <c r="K1274" s="1">
        <v>105280</v>
      </c>
      <c r="L1274" s="1">
        <v>1629000</v>
      </c>
      <c r="M1274" s="1">
        <v>7066.4</v>
      </c>
      <c r="N1274" s="1">
        <v>179880</v>
      </c>
      <c r="O1274" s="1">
        <v>549240</v>
      </c>
      <c r="P1274" s="1">
        <v>463070</v>
      </c>
      <c r="Q1274" s="1">
        <v>432140</v>
      </c>
      <c r="R1274" s="1">
        <v>276510</v>
      </c>
      <c r="S1274" s="1" t="s">
        <v>3078</v>
      </c>
    </row>
    <row r="1275" spans="1:19" ht="15" x14ac:dyDescent="0.35">
      <c r="A1275" s="1">
        <v>1274</v>
      </c>
      <c r="B1275" s="1" t="s">
        <v>3076</v>
      </c>
      <c r="C1275" s="1" t="s">
        <v>3079</v>
      </c>
      <c r="D1275" s="1">
        <v>29844</v>
      </c>
      <c r="E1275" s="1">
        <v>7673.5</v>
      </c>
      <c r="F1275" s="1">
        <v>10418</v>
      </c>
      <c r="G1275" s="1">
        <v>7818.9</v>
      </c>
      <c r="H1275" s="1">
        <v>45453</v>
      </c>
      <c r="I1275" s="1">
        <v>30744</v>
      </c>
      <c r="J1275" s="1">
        <v>11441</v>
      </c>
      <c r="K1275" s="1">
        <v>18353</v>
      </c>
      <c r="L1275" s="1">
        <v>664630</v>
      </c>
      <c r="M1275" s="1">
        <v>6714.9</v>
      </c>
      <c r="N1275" s="1">
        <v>20670</v>
      </c>
      <c r="O1275" s="1">
        <v>30379</v>
      </c>
      <c r="P1275" s="1">
        <v>109110</v>
      </c>
      <c r="Q1275" s="1">
        <v>59511</v>
      </c>
      <c r="R1275" s="1">
        <v>54671</v>
      </c>
      <c r="S1275" s="1" t="s">
        <v>3080</v>
      </c>
    </row>
    <row r="1276" spans="1:19" ht="15" x14ac:dyDescent="0.35">
      <c r="A1276" s="1">
        <v>1275</v>
      </c>
      <c r="B1276" s="1" t="s">
        <v>3081</v>
      </c>
      <c r="C1276" s="1" t="s">
        <v>3082</v>
      </c>
      <c r="D1276" s="1">
        <v>333500</v>
      </c>
      <c r="E1276" s="1">
        <v>205530</v>
      </c>
      <c r="F1276" s="1">
        <v>96922</v>
      </c>
      <c r="G1276" s="1">
        <v>90220</v>
      </c>
      <c r="H1276" s="1">
        <v>1674100</v>
      </c>
      <c r="I1276" s="1">
        <v>198040</v>
      </c>
      <c r="J1276" s="1">
        <v>79167</v>
      </c>
      <c r="K1276" s="1">
        <v>399680</v>
      </c>
      <c r="L1276" s="1">
        <v>671130</v>
      </c>
      <c r="M1276" s="1">
        <v>142200</v>
      </c>
      <c r="N1276" s="1">
        <v>415820</v>
      </c>
      <c r="O1276" s="1">
        <v>986260</v>
      </c>
      <c r="P1276" s="1">
        <v>553600</v>
      </c>
      <c r="Q1276" s="1">
        <v>489050</v>
      </c>
      <c r="R1276" s="1">
        <v>314320</v>
      </c>
      <c r="S1276" s="1" t="s">
        <v>3083</v>
      </c>
    </row>
    <row r="1277" spans="1:19" ht="15" x14ac:dyDescent="0.35">
      <c r="A1277" s="1">
        <v>1276</v>
      </c>
      <c r="B1277" s="1" t="s">
        <v>3081</v>
      </c>
      <c r="C1277" s="1" t="s">
        <v>3084</v>
      </c>
      <c r="D1277" s="1">
        <v>67493</v>
      </c>
      <c r="E1277" s="1">
        <v>13903</v>
      </c>
      <c r="F1277" s="1">
        <v>20706</v>
      </c>
      <c r="G1277" s="1">
        <v>26319</v>
      </c>
      <c r="H1277" s="1">
        <v>121930</v>
      </c>
      <c r="I1277" s="1">
        <v>22838</v>
      </c>
      <c r="J1277" s="1">
        <v>9986.1</v>
      </c>
      <c r="K1277" s="1">
        <v>32402</v>
      </c>
      <c r="L1277" s="1">
        <v>493960</v>
      </c>
      <c r="M1277" s="1">
        <v>10995</v>
      </c>
      <c r="N1277" s="1">
        <v>26924</v>
      </c>
      <c r="O1277" s="1">
        <v>57698</v>
      </c>
      <c r="P1277" s="1">
        <v>105240</v>
      </c>
      <c r="Q1277" s="1">
        <v>82661</v>
      </c>
      <c r="R1277" s="1">
        <v>109590</v>
      </c>
      <c r="S1277" s="1" t="s">
        <v>3085</v>
      </c>
    </row>
    <row r="1278" spans="1:19" ht="15" x14ac:dyDescent="0.35">
      <c r="A1278" s="1">
        <v>1277</v>
      </c>
      <c r="B1278" s="1" t="s">
        <v>3081</v>
      </c>
      <c r="C1278" s="1" t="s">
        <v>3086</v>
      </c>
      <c r="D1278" s="1">
        <v>182490</v>
      </c>
      <c r="E1278" s="1">
        <v>73924</v>
      </c>
      <c r="F1278" s="1">
        <v>38851</v>
      </c>
      <c r="G1278" s="1">
        <v>19655</v>
      </c>
      <c r="H1278" s="1">
        <v>607150</v>
      </c>
      <c r="I1278" s="1">
        <v>98862</v>
      </c>
      <c r="J1278" s="1">
        <v>59226</v>
      </c>
      <c r="K1278" s="1">
        <v>166700</v>
      </c>
      <c r="L1278" s="1">
        <v>119080</v>
      </c>
      <c r="M1278" s="1">
        <v>52514</v>
      </c>
      <c r="N1278" s="1">
        <v>147400</v>
      </c>
      <c r="O1278" s="1">
        <v>357050</v>
      </c>
      <c r="P1278" s="1">
        <v>207750</v>
      </c>
      <c r="Q1278" s="1">
        <v>142970</v>
      </c>
      <c r="R1278" s="1">
        <v>144810</v>
      </c>
      <c r="S1278" s="1" t="s">
        <v>3087</v>
      </c>
    </row>
    <row r="1279" spans="1:19" ht="15" x14ac:dyDescent="0.35">
      <c r="A1279" s="1">
        <v>1278</v>
      </c>
      <c r="B1279" s="1" t="s">
        <v>3088</v>
      </c>
      <c r="C1279" s="1" t="s">
        <v>3089</v>
      </c>
      <c r="D1279" s="1">
        <v>1636000</v>
      </c>
      <c r="E1279" s="1">
        <v>617210</v>
      </c>
      <c r="F1279" s="1">
        <v>181930</v>
      </c>
      <c r="G1279" s="1">
        <v>265690</v>
      </c>
      <c r="H1279" s="1">
        <v>5270800</v>
      </c>
      <c r="I1279" s="1">
        <v>547400</v>
      </c>
      <c r="J1279" s="1">
        <v>338090</v>
      </c>
      <c r="K1279" s="1">
        <v>839150</v>
      </c>
      <c r="L1279" s="1">
        <v>1813700</v>
      </c>
      <c r="M1279" s="1">
        <v>458770</v>
      </c>
      <c r="N1279" s="1">
        <v>1111100</v>
      </c>
      <c r="O1279" s="1">
        <v>803970</v>
      </c>
      <c r="P1279" s="1">
        <v>1270600</v>
      </c>
      <c r="Q1279" s="1">
        <v>1130900</v>
      </c>
      <c r="R1279" s="1">
        <v>1246500</v>
      </c>
      <c r="S1279" s="1" t="s">
        <v>3090</v>
      </c>
    </row>
    <row r="1280" spans="1:19" ht="15" x14ac:dyDescent="0.35">
      <c r="A1280" s="1">
        <v>1279</v>
      </c>
      <c r="B1280" s="1" t="s">
        <v>3091</v>
      </c>
      <c r="C1280" s="1" t="s">
        <v>3092</v>
      </c>
      <c r="D1280" s="1">
        <v>3958400</v>
      </c>
      <c r="E1280" s="1">
        <v>2183900</v>
      </c>
      <c r="F1280" s="1">
        <v>737150</v>
      </c>
      <c r="G1280" s="1">
        <v>1425000</v>
      </c>
      <c r="H1280" s="1">
        <v>11606000</v>
      </c>
      <c r="I1280" s="1">
        <v>1268200</v>
      </c>
      <c r="J1280" s="1">
        <v>573640</v>
      </c>
      <c r="K1280" s="1">
        <v>1075900</v>
      </c>
      <c r="L1280" s="1">
        <v>4490500</v>
      </c>
      <c r="M1280" s="1">
        <v>1234600</v>
      </c>
      <c r="N1280" s="1">
        <v>2232400</v>
      </c>
      <c r="O1280" s="1">
        <v>2359800</v>
      </c>
      <c r="P1280" s="1">
        <v>4292400</v>
      </c>
      <c r="Q1280" s="1">
        <v>2252600</v>
      </c>
      <c r="R1280" s="1">
        <v>3172800</v>
      </c>
      <c r="S1280" s="1" t="s">
        <v>3093</v>
      </c>
    </row>
    <row r="1281" spans="1:19" ht="15" x14ac:dyDescent="0.35">
      <c r="A1281" s="1">
        <v>1280</v>
      </c>
      <c r="B1281" s="1" t="s">
        <v>3091</v>
      </c>
      <c r="C1281" s="1" t="s">
        <v>3094</v>
      </c>
      <c r="D1281" s="1">
        <v>397030</v>
      </c>
      <c r="E1281" s="1">
        <v>136410</v>
      </c>
      <c r="F1281" s="1">
        <v>56058</v>
      </c>
      <c r="G1281" s="1">
        <v>39884</v>
      </c>
      <c r="H1281" s="1">
        <v>586350</v>
      </c>
      <c r="I1281" s="1">
        <v>141910</v>
      </c>
      <c r="J1281" s="1">
        <v>69348</v>
      </c>
      <c r="K1281" s="1">
        <v>70707</v>
      </c>
      <c r="L1281" s="1">
        <v>568190</v>
      </c>
      <c r="M1281" s="1">
        <v>54361</v>
      </c>
      <c r="N1281" s="1">
        <v>252400</v>
      </c>
      <c r="O1281" s="1">
        <v>121080</v>
      </c>
      <c r="P1281" s="1">
        <v>306040</v>
      </c>
      <c r="Q1281" s="1">
        <v>199710</v>
      </c>
      <c r="R1281" s="1">
        <v>228400</v>
      </c>
      <c r="S1281" s="1" t="s">
        <v>3095</v>
      </c>
    </row>
    <row r="1282" spans="1:19" ht="15" x14ac:dyDescent="0.35">
      <c r="A1282" s="1">
        <v>1281</v>
      </c>
      <c r="B1282" s="1" t="s">
        <v>3096</v>
      </c>
      <c r="C1282" s="1" t="s">
        <v>3097</v>
      </c>
      <c r="D1282" s="1">
        <v>2405300</v>
      </c>
      <c r="E1282" s="1">
        <v>2942500</v>
      </c>
      <c r="F1282" s="1">
        <v>472290</v>
      </c>
      <c r="G1282" s="1">
        <v>535190</v>
      </c>
      <c r="H1282" s="1">
        <v>2397000</v>
      </c>
      <c r="I1282" s="1">
        <v>706990</v>
      </c>
      <c r="J1282" s="1">
        <v>414920</v>
      </c>
      <c r="K1282" s="1">
        <v>595880</v>
      </c>
      <c r="L1282" s="1">
        <v>1341000</v>
      </c>
      <c r="M1282" s="1">
        <v>1001200</v>
      </c>
      <c r="N1282" s="1">
        <v>871820</v>
      </c>
      <c r="O1282" s="1">
        <v>1421200</v>
      </c>
      <c r="P1282" s="1">
        <v>1804900</v>
      </c>
      <c r="Q1282" s="1">
        <v>1855700</v>
      </c>
      <c r="R1282" s="1">
        <v>1964000</v>
      </c>
      <c r="S1282" s="1" t="s">
        <v>3098</v>
      </c>
    </row>
    <row r="1283" spans="1:19" ht="15" x14ac:dyDescent="0.35">
      <c r="A1283" s="1">
        <v>1282</v>
      </c>
      <c r="B1283" s="1" t="s">
        <v>3099</v>
      </c>
      <c r="C1283" s="1" t="s">
        <v>3100</v>
      </c>
      <c r="D1283" s="1">
        <v>638240</v>
      </c>
      <c r="E1283" s="1">
        <v>488850</v>
      </c>
      <c r="F1283" s="1">
        <v>321630</v>
      </c>
      <c r="G1283" s="1">
        <v>234920</v>
      </c>
      <c r="H1283" s="1">
        <v>420100</v>
      </c>
      <c r="I1283" s="1">
        <v>284810</v>
      </c>
      <c r="J1283" s="1">
        <v>194720</v>
      </c>
      <c r="K1283" s="1">
        <v>275230</v>
      </c>
      <c r="L1283" s="1">
        <v>301900</v>
      </c>
      <c r="M1283" s="1">
        <v>267410</v>
      </c>
      <c r="N1283" s="1">
        <v>238950</v>
      </c>
      <c r="O1283" s="1">
        <v>268360</v>
      </c>
      <c r="P1283" s="1">
        <v>555800</v>
      </c>
      <c r="Q1283" s="1">
        <v>497280</v>
      </c>
      <c r="R1283" s="1">
        <v>430540</v>
      </c>
      <c r="S1283" s="1" t="s">
        <v>3101</v>
      </c>
    </row>
    <row r="1284" spans="1:19" ht="15" x14ac:dyDescent="0.35">
      <c r="A1284" s="1">
        <v>1283</v>
      </c>
      <c r="B1284" s="1" t="s">
        <v>3099</v>
      </c>
      <c r="C1284" s="1" t="s">
        <v>3102</v>
      </c>
      <c r="D1284" s="1">
        <v>17505</v>
      </c>
      <c r="E1284" s="1">
        <v>14354</v>
      </c>
      <c r="F1284" s="1">
        <v>1930.3</v>
      </c>
      <c r="G1284" s="1">
        <v>6890.8</v>
      </c>
      <c r="H1284" s="1">
        <v>26344</v>
      </c>
      <c r="I1284" s="1">
        <v>2631.7</v>
      </c>
      <c r="J1284" s="1">
        <v>5394.7</v>
      </c>
      <c r="K1284" s="1">
        <v>5519.4</v>
      </c>
      <c r="L1284" s="1">
        <v>12943</v>
      </c>
      <c r="M1284" s="1">
        <v>3183</v>
      </c>
      <c r="N1284" s="1">
        <v>7472.1</v>
      </c>
      <c r="O1284" s="1">
        <v>7969.1</v>
      </c>
      <c r="P1284" s="1">
        <v>22136</v>
      </c>
      <c r="Q1284" s="1">
        <v>12789</v>
      </c>
      <c r="R1284" s="1">
        <v>25299</v>
      </c>
      <c r="S1284" s="1" t="s">
        <v>3103</v>
      </c>
    </row>
    <row r="1285" spans="1:19" ht="15" x14ac:dyDescent="0.35">
      <c r="A1285" s="1">
        <v>1284</v>
      </c>
      <c r="B1285" s="1" t="s">
        <v>3104</v>
      </c>
      <c r="C1285" s="1" t="s">
        <v>3105</v>
      </c>
      <c r="D1285" s="1">
        <v>33608</v>
      </c>
      <c r="E1285" s="1">
        <v>38382</v>
      </c>
      <c r="F1285" s="1">
        <v>10514</v>
      </c>
      <c r="G1285" s="1">
        <v>12652</v>
      </c>
      <c r="H1285" s="1">
        <v>18353</v>
      </c>
      <c r="I1285" s="1">
        <v>11725</v>
      </c>
      <c r="J1285" s="1">
        <v>11768</v>
      </c>
      <c r="K1285" s="1">
        <v>5923.1</v>
      </c>
      <c r="L1285" s="1">
        <v>14234</v>
      </c>
      <c r="M1285" s="1">
        <v>25175</v>
      </c>
      <c r="N1285" s="1">
        <v>20610</v>
      </c>
      <c r="O1285" s="1">
        <v>20051</v>
      </c>
      <c r="P1285" s="1">
        <v>17193</v>
      </c>
      <c r="Q1285" s="1">
        <v>13677</v>
      </c>
      <c r="R1285" s="1">
        <v>15520</v>
      </c>
      <c r="S1285" s="1" t="s">
        <v>3106</v>
      </c>
    </row>
    <row r="1286" spans="1:19" ht="15" x14ac:dyDescent="0.35">
      <c r="A1286" s="1">
        <v>1285</v>
      </c>
      <c r="B1286" s="1" t="s">
        <v>3107</v>
      </c>
      <c r="C1286" s="1" t="s">
        <v>3108</v>
      </c>
      <c r="D1286" s="1">
        <v>306300</v>
      </c>
      <c r="E1286" s="1">
        <v>225540</v>
      </c>
      <c r="F1286" s="1">
        <v>120280</v>
      </c>
      <c r="G1286" s="1">
        <v>149300</v>
      </c>
      <c r="H1286" s="1">
        <v>146810</v>
      </c>
      <c r="I1286" s="1">
        <v>181020</v>
      </c>
      <c r="J1286" s="1">
        <v>142280</v>
      </c>
      <c r="K1286" s="1">
        <v>162720</v>
      </c>
      <c r="L1286" s="1">
        <v>198430</v>
      </c>
      <c r="M1286" s="1">
        <v>248180</v>
      </c>
      <c r="N1286" s="1">
        <v>237800</v>
      </c>
      <c r="O1286" s="1">
        <v>222470</v>
      </c>
      <c r="P1286" s="1">
        <v>225800</v>
      </c>
      <c r="Q1286" s="1">
        <v>211220</v>
      </c>
      <c r="R1286" s="1">
        <v>219560</v>
      </c>
      <c r="S1286" s="1" t="s">
        <v>3109</v>
      </c>
    </row>
    <row r="1287" spans="1:19" ht="15" x14ac:dyDescent="0.35">
      <c r="A1287" s="1">
        <v>1286</v>
      </c>
      <c r="B1287" s="1" t="s">
        <v>3110</v>
      </c>
      <c r="C1287" s="1" t="s">
        <v>3111</v>
      </c>
      <c r="D1287" s="1">
        <v>15315</v>
      </c>
      <c r="E1287" s="1">
        <v>4379.1000000000004</v>
      </c>
      <c r="F1287" s="1">
        <v>28591</v>
      </c>
      <c r="G1287" s="1">
        <v>3819.4</v>
      </c>
      <c r="H1287" s="1">
        <v>41408</v>
      </c>
      <c r="I1287" s="1">
        <v>23129</v>
      </c>
      <c r="J1287" s="1">
        <v>1717.9</v>
      </c>
      <c r="K1287" s="1">
        <v>12398</v>
      </c>
      <c r="L1287" s="1">
        <v>2695700</v>
      </c>
      <c r="M1287" s="1">
        <v>1175.3</v>
      </c>
      <c r="N1287" s="1">
        <v>7824.9</v>
      </c>
      <c r="O1287" s="1">
        <v>17058</v>
      </c>
      <c r="P1287" s="1">
        <v>414260</v>
      </c>
      <c r="Q1287" s="1">
        <v>476400</v>
      </c>
      <c r="R1287" s="1">
        <v>289900</v>
      </c>
      <c r="S1287" s="1" t="s">
        <v>27</v>
      </c>
    </row>
    <row r="1288" spans="1:19" ht="15" x14ac:dyDescent="0.35">
      <c r="A1288" s="1">
        <v>1287</v>
      </c>
      <c r="B1288" s="1" t="s">
        <v>3112</v>
      </c>
      <c r="C1288" s="1" t="s">
        <v>3113</v>
      </c>
      <c r="D1288" s="1">
        <v>16960</v>
      </c>
      <c r="E1288" s="1">
        <v>19697</v>
      </c>
      <c r="F1288" s="1">
        <v>7248.7</v>
      </c>
      <c r="G1288" s="1">
        <v>6073.2</v>
      </c>
      <c r="H1288" s="1">
        <v>161310</v>
      </c>
      <c r="I1288" s="1">
        <v>17984</v>
      </c>
      <c r="J1288" s="1">
        <v>10704</v>
      </c>
      <c r="K1288" s="1">
        <v>42637</v>
      </c>
      <c r="L1288" s="1">
        <v>316450</v>
      </c>
      <c r="M1288" s="1">
        <v>6164.6</v>
      </c>
      <c r="N1288" s="1">
        <v>31178</v>
      </c>
      <c r="O1288" s="1">
        <v>74388</v>
      </c>
      <c r="P1288" s="1">
        <v>82491</v>
      </c>
      <c r="Q1288" s="1">
        <v>82612</v>
      </c>
      <c r="R1288" s="1">
        <v>83017</v>
      </c>
      <c r="S1288" s="1" t="s">
        <v>27</v>
      </c>
    </row>
    <row r="1289" spans="1:19" ht="15" x14ac:dyDescent="0.35">
      <c r="A1289" s="1">
        <v>1288</v>
      </c>
      <c r="B1289" s="1" t="s">
        <v>3112</v>
      </c>
      <c r="C1289" s="1" t="s">
        <v>3114</v>
      </c>
      <c r="D1289" s="1">
        <v>13795</v>
      </c>
      <c r="E1289" s="1">
        <v>2080.6999999999998</v>
      </c>
      <c r="F1289" s="1">
        <v>14474</v>
      </c>
      <c r="G1289" s="1">
        <v>1884.1</v>
      </c>
      <c r="H1289" s="1">
        <v>87979</v>
      </c>
      <c r="I1289" s="1">
        <v>39545</v>
      </c>
      <c r="J1289" s="1">
        <v>6513.3</v>
      </c>
      <c r="K1289" s="1">
        <v>31907</v>
      </c>
      <c r="L1289" s="1">
        <v>424680</v>
      </c>
      <c r="M1289" s="1">
        <v>481.43</v>
      </c>
      <c r="N1289" s="1">
        <v>28453</v>
      </c>
      <c r="O1289" s="1">
        <v>65652</v>
      </c>
      <c r="P1289" s="1">
        <v>94659</v>
      </c>
      <c r="Q1289" s="1">
        <v>101400</v>
      </c>
      <c r="R1289" s="1">
        <v>135200</v>
      </c>
      <c r="S1289" s="1" t="s">
        <v>27</v>
      </c>
    </row>
    <row r="1290" spans="1:19" ht="15" x14ac:dyDescent="0.35">
      <c r="A1290" s="1">
        <v>1289</v>
      </c>
      <c r="B1290" s="1" t="s">
        <v>3112</v>
      </c>
      <c r="C1290" s="1" t="s">
        <v>3115</v>
      </c>
      <c r="D1290" s="1">
        <v>9601.9</v>
      </c>
      <c r="E1290" s="1">
        <v>4113.5</v>
      </c>
      <c r="F1290" s="1">
        <v>62687</v>
      </c>
      <c r="G1290" s="1">
        <v>2610</v>
      </c>
      <c r="H1290" s="1">
        <v>97184</v>
      </c>
      <c r="I1290" s="1">
        <v>62616</v>
      </c>
      <c r="J1290" s="1">
        <v>16644</v>
      </c>
      <c r="K1290" s="1">
        <v>40421</v>
      </c>
      <c r="L1290" s="1">
        <v>317660</v>
      </c>
      <c r="M1290" s="1">
        <v>1635.3</v>
      </c>
      <c r="N1290" s="1">
        <v>27398</v>
      </c>
      <c r="O1290" s="1">
        <v>71295</v>
      </c>
      <c r="P1290" s="1">
        <v>72393</v>
      </c>
      <c r="Q1290" s="1">
        <v>73542</v>
      </c>
      <c r="R1290" s="1">
        <v>96947</v>
      </c>
      <c r="S1290" s="1" t="s">
        <v>27</v>
      </c>
    </row>
    <row r="1291" spans="1:19" ht="15" x14ac:dyDescent="0.35">
      <c r="A1291" s="1">
        <v>1290</v>
      </c>
      <c r="B1291" s="1" t="s">
        <v>3116</v>
      </c>
      <c r="C1291" s="1" t="s">
        <v>3117</v>
      </c>
      <c r="D1291" s="1">
        <v>79004</v>
      </c>
      <c r="E1291" s="1">
        <v>42806</v>
      </c>
      <c r="F1291" s="1">
        <v>61547</v>
      </c>
      <c r="G1291" s="1">
        <v>29326</v>
      </c>
      <c r="H1291" s="1">
        <v>445740</v>
      </c>
      <c r="I1291" s="1">
        <v>217910</v>
      </c>
      <c r="J1291" s="1">
        <v>30395</v>
      </c>
      <c r="K1291" s="1">
        <v>255190</v>
      </c>
      <c r="L1291" s="1">
        <v>4355500</v>
      </c>
      <c r="M1291" s="1">
        <v>6869.8</v>
      </c>
      <c r="N1291" s="1">
        <v>144190</v>
      </c>
      <c r="O1291" s="1">
        <v>369350</v>
      </c>
      <c r="P1291" s="1">
        <v>399700</v>
      </c>
      <c r="Q1291" s="1">
        <v>704480</v>
      </c>
      <c r="R1291" s="1">
        <v>462360</v>
      </c>
      <c r="S1291" s="1" t="s">
        <v>27</v>
      </c>
    </row>
    <row r="1292" spans="1:19" ht="15" x14ac:dyDescent="0.35">
      <c r="A1292" s="1">
        <v>1291</v>
      </c>
      <c r="B1292" s="1" t="s">
        <v>3116</v>
      </c>
      <c r="C1292" s="1" t="s">
        <v>3118</v>
      </c>
      <c r="D1292" s="1">
        <v>37723</v>
      </c>
      <c r="E1292" s="1">
        <v>55208</v>
      </c>
      <c r="F1292" s="1">
        <v>37903</v>
      </c>
      <c r="G1292" s="1">
        <v>20518</v>
      </c>
      <c r="H1292" s="1">
        <v>289940</v>
      </c>
      <c r="I1292" s="1">
        <v>175330</v>
      </c>
      <c r="J1292" s="1">
        <v>43284</v>
      </c>
      <c r="K1292" s="1">
        <v>95613</v>
      </c>
      <c r="L1292" s="1">
        <v>1057000</v>
      </c>
      <c r="M1292" s="1">
        <v>2399.6</v>
      </c>
      <c r="N1292" s="1">
        <v>141890</v>
      </c>
      <c r="O1292" s="1">
        <v>133980</v>
      </c>
      <c r="P1292" s="1">
        <v>293030</v>
      </c>
      <c r="Q1292" s="1">
        <v>128710</v>
      </c>
      <c r="R1292" s="1">
        <v>137430</v>
      </c>
      <c r="S1292" s="1" t="s">
        <v>27</v>
      </c>
    </row>
    <row r="1293" spans="1:19" ht="15" x14ac:dyDescent="0.35">
      <c r="A1293" s="1">
        <v>1292</v>
      </c>
      <c r="B1293" s="1" t="s">
        <v>3116</v>
      </c>
      <c r="C1293" s="1" t="s">
        <v>3119</v>
      </c>
      <c r="D1293" s="1">
        <v>16378</v>
      </c>
      <c r="E1293" s="1">
        <v>26868</v>
      </c>
      <c r="F1293" s="1">
        <v>30828</v>
      </c>
      <c r="G1293" s="1">
        <v>3083.8</v>
      </c>
      <c r="H1293" s="1">
        <v>337550</v>
      </c>
      <c r="I1293" s="1">
        <v>88819</v>
      </c>
      <c r="J1293" s="1">
        <v>19299</v>
      </c>
      <c r="K1293" s="1">
        <v>30490</v>
      </c>
      <c r="L1293" s="1">
        <v>1963200</v>
      </c>
      <c r="M1293" s="1">
        <v>3777.9</v>
      </c>
      <c r="N1293" s="1">
        <v>78763</v>
      </c>
      <c r="O1293" s="1">
        <v>38830</v>
      </c>
      <c r="P1293" s="1">
        <v>327730</v>
      </c>
      <c r="Q1293" s="1">
        <v>195140</v>
      </c>
      <c r="R1293" s="1">
        <v>148090</v>
      </c>
      <c r="S1293" s="1" t="s">
        <v>27</v>
      </c>
    </row>
    <row r="1294" spans="1:19" ht="15" x14ac:dyDescent="0.35">
      <c r="A1294" s="1">
        <v>1293</v>
      </c>
      <c r="B1294" s="1" t="s">
        <v>3120</v>
      </c>
      <c r="C1294" s="1" t="s">
        <v>3121</v>
      </c>
      <c r="D1294" s="1">
        <v>125710</v>
      </c>
      <c r="E1294" s="1">
        <v>100560</v>
      </c>
      <c r="F1294" s="1">
        <v>14471</v>
      </c>
      <c r="G1294" s="1">
        <v>26775</v>
      </c>
      <c r="H1294" s="1">
        <v>446230</v>
      </c>
      <c r="I1294" s="1">
        <v>179930</v>
      </c>
      <c r="J1294" s="1">
        <v>91320</v>
      </c>
      <c r="K1294" s="1">
        <v>179590</v>
      </c>
      <c r="L1294" s="1">
        <v>291850</v>
      </c>
      <c r="M1294" s="1">
        <v>60877</v>
      </c>
      <c r="N1294" s="1">
        <v>208230</v>
      </c>
      <c r="O1294" s="1">
        <v>211100</v>
      </c>
      <c r="P1294" s="1">
        <v>224580</v>
      </c>
      <c r="Q1294" s="1">
        <v>191660</v>
      </c>
      <c r="R1294" s="1">
        <v>178910</v>
      </c>
      <c r="S1294" s="1" t="s">
        <v>27</v>
      </c>
    </row>
    <row r="1295" spans="1:19" ht="15" x14ac:dyDescent="0.35">
      <c r="A1295" s="1">
        <v>1294</v>
      </c>
      <c r="B1295" s="1" t="s">
        <v>3120</v>
      </c>
      <c r="C1295" s="1" t="s">
        <v>3122</v>
      </c>
      <c r="D1295" s="1">
        <v>149150</v>
      </c>
      <c r="E1295" s="1">
        <v>65961</v>
      </c>
      <c r="F1295" s="1">
        <v>81163</v>
      </c>
      <c r="G1295" s="1">
        <v>31197</v>
      </c>
      <c r="H1295" s="1">
        <v>672820</v>
      </c>
      <c r="I1295" s="1">
        <v>141500</v>
      </c>
      <c r="J1295" s="1">
        <v>60014</v>
      </c>
      <c r="K1295" s="1">
        <v>61815</v>
      </c>
      <c r="L1295" s="1">
        <v>8887600</v>
      </c>
      <c r="M1295" s="1">
        <v>11698</v>
      </c>
      <c r="N1295" s="1">
        <v>139150</v>
      </c>
      <c r="O1295" s="1">
        <v>130410</v>
      </c>
      <c r="P1295" s="1">
        <v>867880</v>
      </c>
      <c r="Q1295" s="1">
        <v>1055300</v>
      </c>
      <c r="R1295" s="1">
        <v>895710</v>
      </c>
      <c r="S1295" s="1" t="s">
        <v>27</v>
      </c>
    </row>
    <row r="1296" spans="1:19" ht="15" x14ac:dyDescent="0.35">
      <c r="A1296" s="1">
        <v>1295</v>
      </c>
      <c r="B1296" s="1" t="s">
        <v>3120</v>
      </c>
      <c r="C1296" s="1" t="s">
        <v>3123</v>
      </c>
      <c r="D1296" s="1">
        <v>167140</v>
      </c>
      <c r="E1296" s="1">
        <v>87858</v>
      </c>
      <c r="F1296" s="1">
        <v>97612</v>
      </c>
      <c r="G1296" s="1">
        <v>44102</v>
      </c>
      <c r="H1296" s="1">
        <v>555210</v>
      </c>
      <c r="I1296" s="1">
        <v>298950</v>
      </c>
      <c r="J1296" s="1">
        <v>70324</v>
      </c>
      <c r="K1296" s="1">
        <v>219120</v>
      </c>
      <c r="L1296" s="1">
        <v>219370</v>
      </c>
      <c r="M1296" s="1">
        <v>76691</v>
      </c>
      <c r="N1296" s="1">
        <v>284580</v>
      </c>
      <c r="O1296" s="1">
        <v>427850</v>
      </c>
      <c r="P1296" s="1">
        <v>260490</v>
      </c>
      <c r="Q1296" s="1">
        <v>312380</v>
      </c>
      <c r="R1296" s="1">
        <v>199970</v>
      </c>
      <c r="S1296" s="1" t="s">
        <v>27</v>
      </c>
    </row>
    <row r="1297" spans="1:19" ht="15" x14ac:dyDescent="0.35">
      <c r="A1297" s="1">
        <v>1296</v>
      </c>
      <c r="B1297" s="1" t="s">
        <v>3124</v>
      </c>
      <c r="C1297" s="1" t="s">
        <v>3125</v>
      </c>
      <c r="D1297" s="1">
        <v>587620</v>
      </c>
      <c r="E1297" s="1">
        <v>147710</v>
      </c>
      <c r="F1297" s="1">
        <v>183000</v>
      </c>
      <c r="G1297" s="1">
        <v>56427</v>
      </c>
      <c r="H1297" s="1">
        <v>2264300</v>
      </c>
      <c r="I1297" s="1">
        <v>396530</v>
      </c>
      <c r="J1297" s="1">
        <v>126860</v>
      </c>
      <c r="K1297" s="1">
        <v>720480</v>
      </c>
      <c r="L1297" s="1">
        <v>2295900</v>
      </c>
      <c r="M1297" s="1">
        <v>149060</v>
      </c>
      <c r="N1297" s="1">
        <v>1122400</v>
      </c>
      <c r="O1297" s="1">
        <v>1043600</v>
      </c>
      <c r="P1297" s="1">
        <v>924380</v>
      </c>
      <c r="Q1297" s="1">
        <v>918140</v>
      </c>
      <c r="R1297" s="1">
        <v>828310</v>
      </c>
      <c r="S1297" s="1" t="s">
        <v>27</v>
      </c>
    </row>
    <row r="1298" spans="1:19" ht="15" x14ac:dyDescent="0.35">
      <c r="A1298" s="1">
        <v>1297</v>
      </c>
      <c r="B1298" s="1" t="s">
        <v>3124</v>
      </c>
      <c r="C1298" s="1" t="s">
        <v>3126</v>
      </c>
      <c r="D1298" s="1">
        <v>403830</v>
      </c>
      <c r="E1298" s="1">
        <v>111920</v>
      </c>
      <c r="F1298" s="1">
        <v>62364</v>
      </c>
      <c r="G1298" s="1">
        <v>68692</v>
      </c>
      <c r="H1298" s="1">
        <v>1568100</v>
      </c>
      <c r="I1298" s="1">
        <v>360810</v>
      </c>
      <c r="J1298" s="1">
        <v>134950</v>
      </c>
      <c r="K1298" s="1">
        <v>331710</v>
      </c>
      <c r="L1298" s="1">
        <v>480640</v>
      </c>
      <c r="M1298" s="1">
        <v>114650</v>
      </c>
      <c r="N1298" s="1">
        <v>633440</v>
      </c>
      <c r="O1298" s="1">
        <v>468310</v>
      </c>
      <c r="P1298" s="1">
        <v>619090</v>
      </c>
      <c r="Q1298" s="1">
        <v>669550</v>
      </c>
      <c r="R1298" s="1">
        <v>538930</v>
      </c>
      <c r="S1298" s="1" t="s">
        <v>3127</v>
      </c>
    </row>
    <row r="1299" spans="1:19" ht="15" x14ac:dyDescent="0.35">
      <c r="A1299" s="1">
        <v>1298</v>
      </c>
      <c r="B1299" s="1" t="s">
        <v>3128</v>
      </c>
      <c r="C1299" s="1" t="s">
        <v>3129</v>
      </c>
      <c r="D1299" s="1">
        <v>2072300</v>
      </c>
      <c r="E1299" s="1">
        <v>1068700</v>
      </c>
      <c r="F1299" s="1">
        <v>217030</v>
      </c>
      <c r="G1299" s="1">
        <v>298640</v>
      </c>
      <c r="H1299" s="1">
        <v>9390400</v>
      </c>
      <c r="I1299" s="1">
        <v>677480</v>
      </c>
      <c r="J1299" s="1">
        <v>369380</v>
      </c>
      <c r="K1299" s="1">
        <v>1208000</v>
      </c>
      <c r="L1299" s="1">
        <v>4051900</v>
      </c>
      <c r="M1299" s="1">
        <v>370670</v>
      </c>
      <c r="N1299" s="1">
        <v>4495800</v>
      </c>
      <c r="O1299" s="1">
        <v>1511700</v>
      </c>
      <c r="P1299" s="1">
        <v>3083500</v>
      </c>
      <c r="Q1299" s="1">
        <v>3103500</v>
      </c>
      <c r="R1299" s="1">
        <v>2871000</v>
      </c>
      <c r="S1299" s="1" t="s">
        <v>3130</v>
      </c>
    </row>
    <row r="1300" spans="1:19" ht="15" x14ac:dyDescent="0.35">
      <c r="A1300" s="1">
        <v>1299</v>
      </c>
      <c r="B1300" s="1" t="s">
        <v>3128</v>
      </c>
      <c r="C1300" s="1" t="s">
        <v>3131</v>
      </c>
      <c r="D1300" s="1">
        <v>1489700</v>
      </c>
      <c r="E1300" s="1">
        <v>536140</v>
      </c>
      <c r="F1300" s="1">
        <v>345250</v>
      </c>
      <c r="G1300" s="1">
        <v>164960</v>
      </c>
      <c r="H1300" s="1">
        <v>7757900</v>
      </c>
      <c r="I1300" s="1">
        <v>654530</v>
      </c>
      <c r="J1300" s="1">
        <v>239560</v>
      </c>
      <c r="K1300" s="1">
        <v>757810</v>
      </c>
      <c r="L1300" s="1">
        <v>3068000</v>
      </c>
      <c r="M1300" s="1">
        <v>302650</v>
      </c>
      <c r="N1300" s="1">
        <v>2392400</v>
      </c>
      <c r="O1300" s="1">
        <v>1124200</v>
      </c>
      <c r="P1300" s="1">
        <v>2313200</v>
      </c>
      <c r="Q1300" s="1">
        <v>1702300</v>
      </c>
      <c r="R1300" s="1">
        <v>2421100</v>
      </c>
      <c r="S1300" s="1" t="s">
        <v>3132</v>
      </c>
    </row>
    <row r="1301" spans="1:19" ht="15" x14ac:dyDescent="0.35">
      <c r="A1301" s="1">
        <v>1300</v>
      </c>
      <c r="B1301" s="1" t="s">
        <v>3133</v>
      </c>
      <c r="C1301" s="1" t="s">
        <v>3134</v>
      </c>
      <c r="D1301" s="1">
        <v>1263500</v>
      </c>
      <c r="E1301" s="1">
        <v>1109900</v>
      </c>
      <c r="F1301" s="1">
        <v>158650</v>
      </c>
      <c r="G1301" s="1">
        <v>260560</v>
      </c>
      <c r="H1301" s="1">
        <v>3817200</v>
      </c>
      <c r="I1301" s="1">
        <v>278950</v>
      </c>
      <c r="J1301" s="1">
        <v>160240</v>
      </c>
      <c r="K1301" s="1">
        <v>288690</v>
      </c>
      <c r="L1301" s="1">
        <v>2494000</v>
      </c>
      <c r="M1301" s="1">
        <v>310500</v>
      </c>
      <c r="N1301" s="1">
        <v>1005700</v>
      </c>
      <c r="O1301" s="1">
        <v>426330</v>
      </c>
      <c r="P1301" s="1">
        <v>1300400</v>
      </c>
      <c r="Q1301" s="1">
        <v>1195700</v>
      </c>
      <c r="R1301" s="1">
        <v>1331000</v>
      </c>
      <c r="S1301" s="1" t="s">
        <v>3135</v>
      </c>
    </row>
    <row r="1302" spans="1:19" ht="15" x14ac:dyDescent="0.35">
      <c r="A1302" s="1">
        <v>1301</v>
      </c>
      <c r="B1302" s="1" t="s">
        <v>3136</v>
      </c>
      <c r="C1302" s="1" t="s">
        <v>3137</v>
      </c>
      <c r="D1302" s="1">
        <v>1297700</v>
      </c>
      <c r="E1302" s="1">
        <v>1804100</v>
      </c>
      <c r="F1302" s="1">
        <v>386000</v>
      </c>
      <c r="G1302" s="1">
        <v>460410</v>
      </c>
      <c r="H1302" s="1">
        <v>5986600</v>
      </c>
      <c r="I1302" s="1">
        <v>571190</v>
      </c>
      <c r="J1302" s="1">
        <v>391650</v>
      </c>
      <c r="K1302" s="1">
        <v>364340</v>
      </c>
      <c r="L1302" s="1">
        <v>3016100</v>
      </c>
      <c r="M1302" s="1">
        <v>438330</v>
      </c>
      <c r="N1302" s="1">
        <v>794060</v>
      </c>
      <c r="O1302" s="1">
        <v>885710</v>
      </c>
      <c r="P1302" s="1">
        <v>2083800</v>
      </c>
      <c r="Q1302" s="1">
        <v>2189900</v>
      </c>
      <c r="R1302" s="1">
        <v>2140600</v>
      </c>
      <c r="S1302" s="1" t="s">
        <v>3138</v>
      </c>
    </row>
    <row r="1303" spans="1:19" ht="15" x14ac:dyDescent="0.35">
      <c r="A1303" s="1">
        <v>1302</v>
      </c>
      <c r="B1303" s="1" t="s">
        <v>3139</v>
      </c>
      <c r="C1303" s="1" t="s">
        <v>3140</v>
      </c>
      <c r="D1303" s="1">
        <v>18381</v>
      </c>
      <c r="E1303" s="1">
        <v>29643</v>
      </c>
      <c r="F1303" s="1">
        <v>3841.3</v>
      </c>
      <c r="G1303" s="1">
        <v>4126.6000000000004</v>
      </c>
      <c r="H1303" s="1">
        <v>20768</v>
      </c>
      <c r="I1303" s="1">
        <v>2796.6</v>
      </c>
      <c r="J1303" s="1">
        <v>3409.6</v>
      </c>
      <c r="K1303" s="1">
        <v>2847.2</v>
      </c>
      <c r="L1303" s="1">
        <v>14897</v>
      </c>
      <c r="M1303" s="1">
        <v>5880.4</v>
      </c>
      <c r="N1303" s="1">
        <v>6413.2</v>
      </c>
      <c r="O1303" s="1">
        <v>3551.7</v>
      </c>
      <c r="P1303" s="1">
        <v>15374</v>
      </c>
      <c r="Q1303" s="1">
        <v>11648</v>
      </c>
      <c r="R1303" s="1">
        <v>17426</v>
      </c>
      <c r="S1303" s="1" t="s">
        <v>3141</v>
      </c>
    </row>
    <row r="1304" spans="1:19" ht="15" x14ac:dyDescent="0.35">
      <c r="A1304" s="1">
        <v>1303</v>
      </c>
      <c r="B1304" s="1" t="s">
        <v>3139</v>
      </c>
      <c r="C1304" s="1" t="s">
        <v>3142</v>
      </c>
      <c r="D1304" s="1">
        <v>347450</v>
      </c>
      <c r="E1304" s="1">
        <v>312550</v>
      </c>
      <c r="F1304" s="1">
        <v>117760</v>
      </c>
      <c r="G1304" s="1">
        <v>87275</v>
      </c>
      <c r="H1304" s="1">
        <v>601430</v>
      </c>
      <c r="I1304" s="1">
        <v>124890</v>
      </c>
      <c r="J1304" s="1">
        <v>84173</v>
      </c>
      <c r="K1304" s="1">
        <v>68988</v>
      </c>
      <c r="L1304" s="1">
        <v>541790</v>
      </c>
      <c r="M1304" s="1">
        <v>119790</v>
      </c>
      <c r="N1304" s="1">
        <v>177610</v>
      </c>
      <c r="O1304" s="1">
        <v>149170</v>
      </c>
      <c r="P1304" s="1">
        <v>492330</v>
      </c>
      <c r="Q1304" s="1">
        <v>375080</v>
      </c>
      <c r="R1304" s="1">
        <v>370560</v>
      </c>
      <c r="S1304" s="1" t="s">
        <v>3143</v>
      </c>
    </row>
    <row r="1305" spans="1:19" ht="15" x14ac:dyDescent="0.35">
      <c r="A1305" s="1">
        <v>1304</v>
      </c>
      <c r="B1305" s="1" t="s">
        <v>3139</v>
      </c>
      <c r="C1305" s="1" t="s">
        <v>3144</v>
      </c>
      <c r="D1305" s="1">
        <v>17389</v>
      </c>
      <c r="E1305" s="1">
        <v>28834</v>
      </c>
      <c r="F1305" s="1">
        <v>8594.2000000000007</v>
      </c>
      <c r="G1305" s="1">
        <v>10880</v>
      </c>
      <c r="H1305" s="1">
        <v>53779</v>
      </c>
      <c r="I1305" s="1">
        <v>5912.1</v>
      </c>
      <c r="J1305" s="1">
        <v>5449.6</v>
      </c>
      <c r="K1305" s="1">
        <v>6115.6</v>
      </c>
      <c r="L1305" s="1">
        <v>40847</v>
      </c>
      <c r="M1305" s="1">
        <v>9125</v>
      </c>
      <c r="N1305" s="1">
        <v>26176</v>
      </c>
      <c r="O1305" s="1">
        <v>21731</v>
      </c>
      <c r="P1305" s="1">
        <v>32692</v>
      </c>
      <c r="Q1305" s="1">
        <v>17523</v>
      </c>
      <c r="R1305" s="1">
        <v>40439</v>
      </c>
      <c r="S1305" s="1" t="s">
        <v>3141</v>
      </c>
    </row>
    <row r="1306" spans="1:19" ht="15" x14ac:dyDescent="0.35">
      <c r="A1306" s="1">
        <v>1305</v>
      </c>
      <c r="B1306" s="1" t="s">
        <v>3145</v>
      </c>
      <c r="C1306" s="1" t="s">
        <v>3146</v>
      </c>
      <c r="D1306" s="1">
        <v>2612.1999999999998</v>
      </c>
      <c r="E1306" s="1">
        <v>443.66</v>
      </c>
      <c r="F1306" s="1">
        <v>6022.6</v>
      </c>
      <c r="G1306" s="1">
        <v>2792.8</v>
      </c>
      <c r="H1306" s="1">
        <v>27775</v>
      </c>
      <c r="I1306" s="1">
        <v>4563.3</v>
      </c>
      <c r="J1306" s="1">
        <v>580.26</v>
      </c>
      <c r="K1306" s="1">
        <v>7495.2</v>
      </c>
      <c r="L1306" s="1">
        <v>350360</v>
      </c>
      <c r="M1306" s="1">
        <v>295.3</v>
      </c>
      <c r="N1306" s="1">
        <v>3339.7</v>
      </c>
      <c r="O1306" s="1">
        <v>4844.8999999999996</v>
      </c>
      <c r="P1306" s="1">
        <v>37953</v>
      </c>
      <c r="Q1306" s="1">
        <v>41805</v>
      </c>
      <c r="R1306" s="1">
        <v>41035</v>
      </c>
      <c r="S1306" s="1" t="s">
        <v>27</v>
      </c>
    </row>
    <row r="1307" spans="1:19" ht="15" x14ac:dyDescent="0.35">
      <c r="A1307" s="1">
        <v>1306</v>
      </c>
      <c r="B1307" s="1" t="s">
        <v>3145</v>
      </c>
      <c r="C1307" s="1" t="s">
        <v>3147</v>
      </c>
      <c r="D1307" s="1">
        <v>6610.5</v>
      </c>
      <c r="E1307" s="1">
        <v>146.96</v>
      </c>
      <c r="F1307" s="1">
        <v>3952.9</v>
      </c>
      <c r="G1307" s="1">
        <v>1035.0999999999999</v>
      </c>
      <c r="H1307" s="1">
        <v>31633</v>
      </c>
      <c r="I1307" s="1">
        <v>1477.7</v>
      </c>
      <c r="J1307" s="1">
        <v>438.35</v>
      </c>
      <c r="K1307" s="1">
        <v>2787.7</v>
      </c>
      <c r="L1307" s="1">
        <v>355340</v>
      </c>
      <c r="M1307" s="1">
        <v>593.54</v>
      </c>
      <c r="N1307" s="1">
        <v>726.56</v>
      </c>
      <c r="O1307" s="1">
        <v>10767</v>
      </c>
      <c r="P1307" s="1">
        <v>61680</v>
      </c>
      <c r="Q1307" s="1">
        <v>46218</v>
      </c>
      <c r="R1307" s="1">
        <v>37500</v>
      </c>
      <c r="S1307" s="1" t="s">
        <v>27</v>
      </c>
    </row>
    <row r="1308" spans="1:19" ht="15" x14ac:dyDescent="0.35">
      <c r="A1308" s="1">
        <v>1307</v>
      </c>
      <c r="B1308" s="1" t="s">
        <v>3145</v>
      </c>
      <c r="C1308" s="1" t="s">
        <v>3148</v>
      </c>
      <c r="D1308" s="1">
        <v>1754</v>
      </c>
      <c r="E1308" s="1">
        <v>1929.3</v>
      </c>
      <c r="F1308" s="1">
        <v>32988</v>
      </c>
      <c r="G1308" s="1">
        <v>148.96</v>
      </c>
      <c r="H1308" s="1">
        <v>57712</v>
      </c>
      <c r="I1308" s="1">
        <v>24454</v>
      </c>
      <c r="J1308" s="1">
        <v>5051.1000000000004</v>
      </c>
      <c r="K1308" s="1">
        <v>28626</v>
      </c>
      <c r="L1308" s="1">
        <v>198540</v>
      </c>
      <c r="M1308" s="1">
        <v>472.24</v>
      </c>
      <c r="N1308" s="1">
        <v>7817.1</v>
      </c>
      <c r="O1308" s="1">
        <v>44696</v>
      </c>
      <c r="P1308" s="1">
        <v>49770</v>
      </c>
      <c r="Q1308" s="1">
        <v>41355</v>
      </c>
      <c r="R1308" s="1">
        <v>37522</v>
      </c>
      <c r="S1308" s="1" t="s">
        <v>27</v>
      </c>
    </row>
    <row r="1309" spans="1:19" ht="15" x14ac:dyDescent="0.35">
      <c r="A1309" s="1">
        <v>1308</v>
      </c>
      <c r="B1309" s="1" t="s">
        <v>3149</v>
      </c>
      <c r="C1309" s="1" t="s">
        <v>3150</v>
      </c>
      <c r="D1309" s="1">
        <v>19247</v>
      </c>
      <c r="E1309" s="1">
        <v>12184</v>
      </c>
      <c r="F1309" s="1">
        <v>3397.8</v>
      </c>
      <c r="G1309" s="1">
        <v>1581.3</v>
      </c>
      <c r="H1309" s="1">
        <v>89888</v>
      </c>
      <c r="I1309" s="1">
        <v>11159</v>
      </c>
      <c r="J1309" s="1">
        <v>10583</v>
      </c>
      <c r="K1309" s="1">
        <v>1078.3</v>
      </c>
      <c r="L1309" s="1">
        <v>287310</v>
      </c>
      <c r="M1309" s="1">
        <v>5140.5</v>
      </c>
      <c r="N1309" s="1">
        <v>28791</v>
      </c>
      <c r="O1309" s="1">
        <v>30442</v>
      </c>
      <c r="P1309" s="1">
        <v>74094</v>
      </c>
      <c r="Q1309" s="1">
        <v>67911</v>
      </c>
      <c r="R1309" s="1">
        <v>68840</v>
      </c>
      <c r="S1309" s="1" t="s">
        <v>27</v>
      </c>
    </row>
    <row r="1310" spans="1:19" ht="15" x14ac:dyDescent="0.35">
      <c r="A1310" s="1">
        <v>1309</v>
      </c>
      <c r="B1310" s="1" t="s">
        <v>3149</v>
      </c>
      <c r="C1310" s="1" t="s">
        <v>3151</v>
      </c>
      <c r="D1310" s="1">
        <v>41239</v>
      </c>
      <c r="E1310" s="1">
        <v>11467</v>
      </c>
      <c r="F1310" s="1">
        <v>39411</v>
      </c>
      <c r="G1310" s="1">
        <v>22974</v>
      </c>
      <c r="H1310" s="1">
        <v>254140</v>
      </c>
      <c r="I1310" s="1">
        <v>55996</v>
      </c>
      <c r="J1310" s="1">
        <v>19555</v>
      </c>
      <c r="K1310" s="1">
        <v>156680</v>
      </c>
      <c r="L1310" s="1">
        <v>2512400</v>
      </c>
      <c r="M1310" s="1">
        <v>8188.4</v>
      </c>
      <c r="N1310" s="1">
        <v>68203</v>
      </c>
      <c r="O1310" s="1">
        <v>343690</v>
      </c>
      <c r="P1310" s="1">
        <v>378690</v>
      </c>
      <c r="Q1310" s="1">
        <v>380610</v>
      </c>
      <c r="R1310" s="1">
        <v>421530</v>
      </c>
      <c r="S1310" s="1" t="s">
        <v>27</v>
      </c>
    </row>
    <row r="1311" spans="1:19" ht="15" x14ac:dyDescent="0.35">
      <c r="A1311" s="1">
        <v>1310</v>
      </c>
      <c r="B1311" s="1" t="s">
        <v>3152</v>
      </c>
      <c r="C1311" s="1" t="s">
        <v>3153</v>
      </c>
      <c r="D1311" s="1">
        <v>116880</v>
      </c>
      <c r="E1311" s="1">
        <v>57347</v>
      </c>
      <c r="F1311" s="1">
        <v>56378</v>
      </c>
      <c r="G1311" s="1">
        <v>67066</v>
      </c>
      <c r="H1311" s="1">
        <v>320300</v>
      </c>
      <c r="I1311" s="1">
        <v>116030</v>
      </c>
      <c r="J1311" s="1">
        <v>103420</v>
      </c>
      <c r="K1311" s="1">
        <v>98147</v>
      </c>
      <c r="L1311" s="1">
        <v>817070</v>
      </c>
      <c r="M1311" s="1">
        <v>85095</v>
      </c>
      <c r="N1311" s="1">
        <v>195140</v>
      </c>
      <c r="O1311" s="1">
        <v>158450</v>
      </c>
      <c r="P1311" s="1">
        <v>203270</v>
      </c>
      <c r="Q1311" s="1">
        <v>188070</v>
      </c>
      <c r="R1311" s="1">
        <v>208990</v>
      </c>
      <c r="S1311" s="1" t="s">
        <v>3154</v>
      </c>
    </row>
    <row r="1312" spans="1:19" ht="15" x14ac:dyDescent="0.35">
      <c r="A1312" s="1">
        <v>1311</v>
      </c>
      <c r="B1312" s="1" t="s">
        <v>3152</v>
      </c>
      <c r="C1312" s="1" t="s">
        <v>3155</v>
      </c>
      <c r="D1312" s="1">
        <v>96876</v>
      </c>
      <c r="E1312" s="1">
        <v>37716</v>
      </c>
      <c r="F1312" s="1">
        <v>84101</v>
      </c>
      <c r="G1312" s="1">
        <v>26949</v>
      </c>
      <c r="H1312" s="1">
        <v>722540</v>
      </c>
      <c r="I1312" s="1">
        <v>107340</v>
      </c>
      <c r="J1312" s="1">
        <v>46750</v>
      </c>
      <c r="K1312" s="1">
        <v>193350</v>
      </c>
      <c r="L1312" s="1">
        <v>6890300</v>
      </c>
      <c r="M1312" s="1">
        <v>5486.7</v>
      </c>
      <c r="N1312" s="1">
        <v>217570</v>
      </c>
      <c r="O1312" s="1">
        <v>190770</v>
      </c>
      <c r="P1312" s="1">
        <v>617420</v>
      </c>
      <c r="Q1312" s="1">
        <v>552110</v>
      </c>
      <c r="R1312" s="1">
        <v>684200</v>
      </c>
      <c r="S1312" s="1" t="s">
        <v>27</v>
      </c>
    </row>
    <row r="1313" spans="1:19" ht="15" x14ac:dyDescent="0.35">
      <c r="A1313" s="1">
        <v>1312</v>
      </c>
      <c r="B1313" s="1" t="s">
        <v>3152</v>
      </c>
      <c r="C1313" s="1" t="s">
        <v>3156</v>
      </c>
      <c r="D1313" s="1">
        <v>73205</v>
      </c>
      <c r="E1313" s="1">
        <v>15818</v>
      </c>
      <c r="F1313" s="1">
        <v>35706</v>
      </c>
      <c r="G1313" s="1">
        <v>6574.6</v>
      </c>
      <c r="H1313" s="1">
        <v>387930</v>
      </c>
      <c r="I1313" s="1">
        <v>144900</v>
      </c>
      <c r="J1313" s="1">
        <v>43760</v>
      </c>
      <c r="K1313" s="1">
        <v>282480</v>
      </c>
      <c r="L1313" s="1">
        <v>112440</v>
      </c>
      <c r="M1313" s="1">
        <v>8220.2999999999993</v>
      </c>
      <c r="N1313" s="1">
        <v>163710</v>
      </c>
      <c r="O1313" s="1">
        <v>387350</v>
      </c>
      <c r="P1313" s="1">
        <v>135490</v>
      </c>
      <c r="Q1313" s="1">
        <v>135370</v>
      </c>
      <c r="R1313" s="1">
        <v>179160</v>
      </c>
      <c r="S1313" s="1" t="s">
        <v>27</v>
      </c>
    </row>
    <row r="1314" spans="1:19" ht="15" x14ac:dyDescent="0.35">
      <c r="A1314" s="1">
        <v>1313</v>
      </c>
      <c r="B1314" s="1" t="s">
        <v>3157</v>
      </c>
      <c r="C1314" s="1" t="s">
        <v>3158</v>
      </c>
      <c r="D1314" s="1">
        <v>204130</v>
      </c>
      <c r="E1314" s="1">
        <v>155230</v>
      </c>
      <c r="F1314" s="1">
        <v>131590</v>
      </c>
      <c r="G1314" s="1">
        <v>14861</v>
      </c>
      <c r="H1314" s="1">
        <v>1732200</v>
      </c>
      <c r="I1314" s="1">
        <v>371870</v>
      </c>
      <c r="J1314" s="1">
        <v>137340</v>
      </c>
      <c r="K1314" s="1">
        <v>623340</v>
      </c>
      <c r="L1314" s="1">
        <v>572760</v>
      </c>
      <c r="M1314" s="1">
        <v>63323</v>
      </c>
      <c r="N1314" s="1">
        <v>539750</v>
      </c>
      <c r="O1314" s="1">
        <v>1733200</v>
      </c>
      <c r="P1314" s="1">
        <v>374660</v>
      </c>
      <c r="Q1314" s="1">
        <v>651530</v>
      </c>
      <c r="R1314" s="1">
        <v>560990</v>
      </c>
      <c r="S1314" s="1" t="s">
        <v>3159</v>
      </c>
    </row>
    <row r="1315" spans="1:19" ht="15" x14ac:dyDescent="0.35">
      <c r="A1315" s="1">
        <v>1314</v>
      </c>
      <c r="B1315" s="1" t="s">
        <v>3157</v>
      </c>
      <c r="C1315" s="1" t="s">
        <v>3160</v>
      </c>
      <c r="D1315" s="1">
        <v>240030</v>
      </c>
      <c r="E1315" s="1">
        <v>115260</v>
      </c>
      <c r="F1315" s="1">
        <v>143350</v>
      </c>
      <c r="G1315" s="1">
        <v>37348</v>
      </c>
      <c r="H1315" s="1">
        <v>1487400</v>
      </c>
      <c r="I1315" s="1">
        <v>331570</v>
      </c>
      <c r="J1315" s="1">
        <v>82709</v>
      </c>
      <c r="K1315" s="1">
        <v>546490</v>
      </c>
      <c r="L1315" s="1">
        <v>1650100</v>
      </c>
      <c r="M1315" s="1">
        <v>77607</v>
      </c>
      <c r="N1315" s="1">
        <v>374460</v>
      </c>
      <c r="O1315" s="1">
        <v>1271500</v>
      </c>
      <c r="P1315" s="1">
        <v>492600</v>
      </c>
      <c r="Q1315" s="1">
        <v>563010</v>
      </c>
      <c r="R1315" s="1">
        <v>397380</v>
      </c>
      <c r="S1315" s="1" t="s">
        <v>27</v>
      </c>
    </row>
    <row r="1316" spans="1:19" ht="15" x14ac:dyDescent="0.35">
      <c r="A1316" s="1">
        <v>1315</v>
      </c>
      <c r="B1316" s="1" t="s">
        <v>3157</v>
      </c>
      <c r="C1316" s="1" t="s">
        <v>3161</v>
      </c>
      <c r="D1316" s="1">
        <v>233490</v>
      </c>
      <c r="E1316" s="1">
        <v>157900</v>
      </c>
      <c r="F1316" s="1">
        <v>234790</v>
      </c>
      <c r="G1316" s="1">
        <v>42728</v>
      </c>
      <c r="H1316" s="1">
        <v>1210000</v>
      </c>
      <c r="I1316" s="1">
        <v>203290</v>
      </c>
      <c r="J1316" s="1">
        <v>97266</v>
      </c>
      <c r="K1316" s="1">
        <v>192210</v>
      </c>
      <c r="L1316" s="1">
        <v>10020000</v>
      </c>
      <c r="M1316" s="1">
        <v>90998</v>
      </c>
      <c r="N1316" s="1">
        <v>424480</v>
      </c>
      <c r="O1316" s="1">
        <v>479120</v>
      </c>
      <c r="P1316" s="1">
        <v>1184100</v>
      </c>
      <c r="Q1316" s="1">
        <v>1104200</v>
      </c>
      <c r="R1316" s="1">
        <v>932820</v>
      </c>
      <c r="S1316" s="1" t="s">
        <v>3162</v>
      </c>
    </row>
    <row r="1317" spans="1:19" ht="15" x14ac:dyDescent="0.35">
      <c r="A1317" s="1">
        <v>1316</v>
      </c>
      <c r="B1317" s="1" t="s">
        <v>3163</v>
      </c>
      <c r="C1317" s="1" t="s">
        <v>3164</v>
      </c>
      <c r="D1317" s="1">
        <v>437870</v>
      </c>
      <c r="E1317" s="1">
        <v>244640</v>
      </c>
      <c r="F1317" s="1">
        <v>106780</v>
      </c>
      <c r="G1317" s="1">
        <v>140810</v>
      </c>
      <c r="H1317" s="1">
        <v>4705800</v>
      </c>
      <c r="I1317" s="1">
        <v>423440</v>
      </c>
      <c r="J1317" s="1">
        <v>175990</v>
      </c>
      <c r="K1317" s="1">
        <v>508350</v>
      </c>
      <c r="L1317" s="1">
        <v>1707400</v>
      </c>
      <c r="M1317" s="1">
        <v>84535</v>
      </c>
      <c r="N1317" s="1">
        <v>1198400</v>
      </c>
      <c r="O1317" s="1">
        <v>768090</v>
      </c>
      <c r="P1317" s="1">
        <v>898540</v>
      </c>
      <c r="Q1317" s="1">
        <v>912860</v>
      </c>
      <c r="R1317" s="1">
        <v>895500</v>
      </c>
      <c r="S1317" s="1" t="s">
        <v>3165</v>
      </c>
    </row>
    <row r="1318" spans="1:19" ht="15" x14ac:dyDescent="0.35">
      <c r="A1318" s="1">
        <v>1317</v>
      </c>
      <c r="B1318" s="1" t="s">
        <v>3163</v>
      </c>
      <c r="C1318" s="1" t="s">
        <v>3166</v>
      </c>
      <c r="D1318" s="1">
        <v>459170</v>
      </c>
      <c r="E1318" s="1">
        <v>205740</v>
      </c>
      <c r="F1318" s="1">
        <v>120580</v>
      </c>
      <c r="G1318" s="1">
        <v>91530</v>
      </c>
      <c r="H1318" s="1">
        <v>2399100</v>
      </c>
      <c r="I1318" s="1">
        <v>398300</v>
      </c>
      <c r="J1318" s="1">
        <v>87993</v>
      </c>
      <c r="K1318" s="1">
        <v>414370</v>
      </c>
      <c r="L1318" s="1">
        <v>1733600</v>
      </c>
      <c r="M1318" s="1">
        <v>77840</v>
      </c>
      <c r="N1318" s="1">
        <v>715130</v>
      </c>
      <c r="O1318" s="1">
        <v>781760</v>
      </c>
      <c r="P1318" s="1">
        <v>925810</v>
      </c>
      <c r="Q1318" s="1">
        <v>730050</v>
      </c>
      <c r="R1318" s="1">
        <v>825520</v>
      </c>
      <c r="S1318" s="1" t="s">
        <v>3167</v>
      </c>
    </row>
    <row r="1319" spans="1:19" ht="15" x14ac:dyDescent="0.35">
      <c r="A1319" s="1">
        <v>1318</v>
      </c>
      <c r="B1319" s="1" t="s">
        <v>3163</v>
      </c>
      <c r="C1319" s="1" t="s">
        <v>3168</v>
      </c>
      <c r="D1319" s="1">
        <v>604770</v>
      </c>
      <c r="E1319" s="1">
        <v>189140</v>
      </c>
      <c r="F1319" s="1">
        <v>112460</v>
      </c>
      <c r="G1319" s="1">
        <v>134280</v>
      </c>
      <c r="H1319" s="1">
        <v>3484500</v>
      </c>
      <c r="I1319" s="1">
        <v>354700</v>
      </c>
      <c r="J1319" s="1">
        <v>147530</v>
      </c>
      <c r="K1319" s="1">
        <v>408800</v>
      </c>
      <c r="L1319" s="1">
        <v>1709100</v>
      </c>
      <c r="M1319" s="1">
        <v>85866</v>
      </c>
      <c r="N1319" s="1">
        <v>1183100</v>
      </c>
      <c r="O1319" s="1">
        <v>815520</v>
      </c>
      <c r="P1319" s="1">
        <v>973390</v>
      </c>
      <c r="Q1319" s="1">
        <v>888880</v>
      </c>
      <c r="R1319" s="1">
        <v>1011500</v>
      </c>
      <c r="S1319" s="1" t="s">
        <v>3167</v>
      </c>
    </row>
    <row r="1320" spans="1:19" ht="15" x14ac:dyDescent="0.35">
      <c r="A1320" s="1">
        <v>1319</v>
      </c>
      <c r="B1320" s="1" t="s">
        <v>3169</v>
      </c>
      <c r="C1320" s="1" t="s">
        <v>3170</v>
      </c>
      <c r="D1320" s="1">
        <v>531530</v>
      </c>
      <c r="E1320" s="1">
        <v>617400</v>
      </c>
      <c r="F1320" s="1">
        <v>150180</v>
      </c>
      <c r="G1320" s="1">
        <v>227680</v>
      </c>
      <c r="H1320" s="1">
        <v>6054800</v>
      </c>
      <c r="I1320" s="1">
        <v>214160</v>
      </c>
      <c r="J1320" s="1">
        <v>184380</v>
      </c>
      <c r="K1320" s="1">
        <v>279570</v>
      </c>
      <c r="L1320" s="1">
        <v>2207900</v>
      </c>
      <c r="M1320" s="1">
        <v>196060</v>
      </c>
      <c r="N1320" s="1">
        <v>1113400</v>
      </c>
      <c r="O1320" s="1">
        <v>549470</v>
      </c>
      <c r="P1320" s="1">
        <v>1365700</v>
      </c>
      <c r="Q1320" s="1">
        <v>1756300</v>
      </c>
      <c r="R1320" s="1">
        <v>1527600</v>
      </c>
      <c r="S1320" s="1" t="s">
        <v>3171</v>
      </c>
    </row>
    <row r="1321" spans="1:19" ht="15" x14ac:dyDescent="0.35">
      <c r="A1321" s="1">
        <v>1320</v>
      </c>
      <c r="B1321" s="1" t="s">
        <v>3169</v>
      </c>
      <c r="C1321" s="1" t="s">
        <v>3172</v>
      </c>
      <c r="D1321" s="1">
        <v>143250</v>
      </c>
      <c r="E1321" s="1">
        <v>106710</v>
      </c>
      <c r="F1321" s="1">
        <v>54545</v>
      </c>
      <c r="G1321" s="1">
        <v>12513</v>
      </c>
      <c r="H1321" s="1">
        <v>558390</v>
      </c>
      <c r="I1321" s="1">
        <v>33659</v>
      </c>
      <c r="J1321" s="1">
        <v>50541</v>
      </c>
      <c r="K1321" s="1">
        <v>87069</v>
      </c>
      <c r="L1321" s="1">
        <v>704030</v>
      </c>
      <c r="M1321" s="1">
        <v>45566</v>
      </c>
      <c r="N1321" s="1">
        <v>314990</v>
      </c>
      <c r="O1321" s="1">
        <v>146320</v>
      </c>
      <c r="P1321" s="1">
        <v>339680</v>
      </c>
      <c r="Q1321" s="1">
        <v>343890</v>
      </c>
      <c r="R1321" s="1">
        <v>262780</v>
      </c>
      <c r="S1321" s="1" t="s">
        <v>3173</v>
      </c>
    </row>
    <row r="1322" spans="1:19" ht="15" x14ac:dyDescent="0.35">
      <c r="A1322" s="1">
        <v>1321</v>
      </c>
      <c r="B1322" s="1" t="s">
        <v>3174</v>
      </c>
      <c r="C1322" s="1" t="s">
        <v>3175</v>
      </c>
      <c r="D1322" s="1">
        <v>110960</v>
      </c>
      <c r="E1322" s="1">
        <v>106770</v>
      </c>
      <c r="F1322" s="1">
        <v>21665</v>
      </c>
      <c r="G1322" s="1">
        <v>34941</v>
      </c>
      <c r="H1322" s="1">
        <v>348200</v>
      </c>
      <c r="I1322" s="1">
        <v>51940</v>
      </c>
      <c r="J1322" s="1">
        <v>71864</v>
      </c>
      <c r="K1322" s="1">
        <v>46496</v>
      </c>
      <c r="L1322" s="1">
        <v>292780</v>
      </c>
      <c r="M1322" s="1">
        <v>47342</v>
      </c>
      <c r="N1322" s="1">
        <v>381410</v>
      </c>
      <c r="O1322" s="1">
        <v>70372</v>
      </c>
      <c r="P1322" s="1">
        <v>173840</v>
      </c>
      <c r="Q1322" s="1">
        <v>182280</v>
      </c>
      <c r="R1322" s="1">
        <v>183470</v>
      </c>
      <c r="S1322" s="1" t="s">
        <v>27</v>
      </c>
    </row>
    <row r="1323" spans="1:19" ht="15" x14ac:dyDescent="0.35">
      <c r="A1323" s="1">
        <v>1322</v>
      </c>
      <c r="B1323" s="1" t="s">
        <v>3174</v>
      </c>
      <c r="C1323" s="1" t="s">
        <v>3176</v>
      </c>
      <c r="D1323" s="1">
        <v>37615</v>
      </c>
      <c r="E1323" s="1">
        <v>30386</v>
      </c>
      <c r="F1323" s="1">
        <v>11024</v>
      </c>
      <c r="G1323" s="1">
        <v>11040</v>
      </c>
      <c r="H1323" s="1">
        <v>61248</v>
      </c>
      <c r="I1323" s="1">
        <v>7053.2</v>
      </c>
      <c r="J1323" s="1">
        <v>31912</v>
      </c>
      <c r="K1323" s="1">
        <v>9661.7000000000007</v>
      </c>
      <c r="L1323" s="1">
        <v>75807</v>
      </c>
      <c r="M1323" s="1">
        <v>20466</v>
      </c>
      <c r="N1323" s="1">
        <v>80665</v>
      </c>
      <c r="O1323" s="1">
        <v>19497</v>
      </c>
      <c r="P1323" s="1">
        <v>88924</v>
      </c>
      <c r="Q1323" s="1">
        <v>66194</v>
      </c>
      <c r="R1323" s="1">
        <v>41089</v>
      </c>
      <c r="S1323" s="1" t="s">
        <v>27</v>
      </c>
    </row>
    <row r="1324" spans="1:19" ht="15" x14ac:dyDescent="0.35">
      <c r="A1324" s="1">
        <v>1323</v>
      </c>
      <c r="B1324" s="1" t="s">
        <v>3177</v>
      </c>
      <c r="C1324" s="1" t="s">
        <v>3178</v>
      </c>
      <c r="D1324" s="1">
        <v>2024400</v>
      </c>
      <c r="E1324" s="1">
        <v>2609500</v>
      </c>
      <c r="F1324" s="1">
        <v>1164800</v>
      </c>
      <c r="G1324" s="1">
        <v>590740</v>
      </c>
      <c r="H1324" s="1">
        <v>11178000</v>
      </c>
      <c r="I1324" s="1">
        <v>618230</v>
      </c>
      <c r="J1324" s="1">
        <v>536620</v>
      </c>
      <c r="K1324" s="1">
        <v>787820</v>
      </c>
      <c r="L1324" s="1">
        <v>6359300</v>
      </c>
      <c r="M1324" s="1">
        <v>746310</v>
      </c>
      <c r="N1324" s="1">
        <v>3913900</v>
      </c>
      <c r="O1324" s="1">
        <v>1373300</v>
      </c>
      <c r="P1324" s="1">
        <v>4700800</v>
      </c>
      <c r="Q1324" s="1">
        <v>4581900</v>
      </c>
      <c r="R1324" s="1">
        <v>4386800</v>
      </c>
      <c r="S1324" s="1" t="s">
        <v>3179</v>
      </c>
    </row>
    <row r="1325" spans="1:19" ht="15" x14ac:dyDescent="0.35">
      <c r="A1325" s="1">
        <v>1324</v>
      </c>
      <c r="B1325" s="1" t="s">
        <v>3177</v>
      </c>
      <c r="C1325" s="1" t="s">
        <v>3180</v>
      </c>
      <c r="D1325" s="1">
        <v>918450</v>
      </c>
      <c r="E1325" s="1">
        <v>992470</v>
      </c>
      <c r="F1325" s="1">
        <v>259710</v>
      </c>
      <c r="G1325" s="1">
        <v>307000</v>
      </c>
      <c r="H1325" s="1">
        <v>1959300</v>
      </c>
      <c r="I1325" s="1">
        <v>190060</v>
      </c>
      <c r="J1325" s="1">
        <v>158540</v>
      </c>
      <c r="K1325" s="1">
        <v>164600</v>
      </c>
      <c r="L1325" s="1">
        <v>1276600</v>
      </c>
      <c r="M1325" s="1">
        <v>252180</v>
      </c>
      <c r="N1325" s="1">
        <v>275570</v>
      </c>
      <c r="O1325" s="1">
        <v>425980</v>
      </c>
      <c r="P1325" s="1">
        <v>790770</v>
      </c>
      <c r="Q1325" s="1">
        <v>761650</v>
      </c>
      <c r="R1325" s="1">
        <v>882720</v>
      </c>
      <c r="S1325" s="1" t="s">
        <v>3181</v>
      </c>
    </row>
    <row r="1326" spans="1:19" ht="15" x14ac:dyDescent="0.35">
      <c r="A1326" s="1">
        <v>1325</v>
      </c>
      <c r="B1326" s="1" t="s">
        <v>3177</v>
      </c>
      <c r="C1326" s="1" t="s">
        <v>3182</v>
      </c>
      <c r="D1326" s="1">
        <v>2680900</v>
      </c>
      <c r="E1326" s="1">
        <v>4383600</v>
      </c>
      <c r="F1326" s="1">
        <v>1670200</v>
      </c>
      <c r="G1326" s="1">
        <v>730860</v>
      </c>
      <c r="H1326" s="1">
        <v>30313000</v>
      </c>
      <c r="I1326" s="1">
        <v>809670</v>
      </c>
      <c r="J1326" s="1">
        <v>884200</v>
      </c>
      <c r="K1326" s="1">
        <v>1702200</v>
      </c>
      <c r="L1326" s="1">
        <v>20456000</v>
      </c>
      <c r="M1326" s="1">
        <v>1357500</v>
      </c>
      <c r="N1326" s="1">
        <v>9717400</v>
      </c>
      <c r="O1326" s="1">
        <v>3027300</v>
      </c>
      <c r="P1326" s="1">
        <v>14577000</v>
      </c>
      <c r="Q1326" s="1">
        <v>11718000</v>
      </c>
      <c r="R1326" s="1">
        <v>12613000</v>
      </c>
      <c r="S1326" s="1" t="s">
        <v>3183</v>
      </c>
    </row>
    <row r="1327" spans="1:19" ht="15" x14ac:dyDescent="0.35">
      <c r="A1327" s="1">
        <v>1326</v>
      </c>
      <c r="B1327" s="1" t="s">
        <v>3177</v>
      </c>
      <c r="C1327" s="1" t="s">
        <v>3184</v>
      </c>
      <c r="D1327" s="1">
        <v>19596</v>
      </c>
      <c r="E1327" s="1">
        <v>2778.6</v>
      </c>
      <c r="F1327" s="1">
        <v>5847.8</v>
      </c>
      <c r="G1327" s="1">
        <v>2107.9</v>
      </c>
      <c r="H1327" s="1">
        <v>129070</v>
      </c>
      <c r="I1327" s="1">
        <v>8747.7000000000007</v>
      </c>
      <c r="J1327" s="1">
        <v>10065</v>
      </c>
      <c r="K1327" s="1">
        <v>10914</v>
      </c>
      <c r="L1327" s="1">
        <v>104670</v>
      </c>
      <c r="M1327" s="1">
        <v>2912.2</v>
      </c>
      <c r="N1327" s="1">
        <v>50882</v>
      </c>
      <c r="O1327" s="1">
        <v>17666</v>
      </c>
      <c r="P1327" s="1">
        <v>53439</v>
      </c>
      <c r="Q1327" s="1">
        <v>42373</v>
      </c>
      <c r="R1327" s="1">
        <v>48330</v>
      </c>
      <c r="S1327" s="1" t="s">
        <v>3185</v>
      </c>
    </row>
    <row r="1328" spans="1:19" ht="15" x14ac:dyDescent="0.35">
      <c r="A1328" s="1">
        <v>1327</v>
      </c>
      <c r="B1328" s="1" t="s">
        <v>3186</v>
      </c>
      <c r="C1328" s="1" t="s">
        <v>3187</v>
      </c>
      <c r="D1328" s="1">
        <v>1329500</v>
      </c>
      <c r="E1328" s="1">
        <v>1094000</v>
      </c>
      <c r="F1328" s="1">
        <v>393930</v>
      </c>
      <c r="G1328" s="1">
        <v>119280</v>
      </c>
      <c r="H1328" s="1">
        <v>3804900</v>
      </c>
      <c r="I1328" s="1">
        <v>307890</v>
      </c>
      <c r="J1328" s="1">
        <v>185950</v>
      </c>
      <c r="K1328" s="1">
        <v>292340</v>
      </c>
      <c r="L1328" s="1">
        <v>4116500</v>
      </c>
      <c r="M1328" s="1">
        <v>384040</v>
      </c>
      <c r="N1328" s="1">
        <v>631130</v>
      </c>
      <c r="O1328" s="1">
        <v>441430</v>
      </c>
      <c r="P1328" s="1">
        <v>2459500</v>
      </c>
      <c r="Q1328" s="1">
        <v>2499600</v>
      </c>
      <c r="R1328" s="1">
        <v>2385200</v>
      </c>
      <c r="S1328" s="1" t="s">
        <v>3188</v>
      </c>
    </row>
    <row r="1329" spans="1:19" ht="15" x14ac:dyDescent="0.35">
      <c r="A1329" s="1">
        <v>1328</v>
      </c>
      <c r="B1329" s="1" t="s">
        <v>3186</v>
      </c>
      <c r="C1329" s="1" t="s">
        <v>3189</v>
      </c>
      <c r="D1329" s="1">
        <v>70994</v>
      </c>
      <c r="E1329" s="1">
        <v>140580</v>
      </c>
      <c r="F1329" s="1">
        <v>37679</v>
      </c>
      <c r="G1329" s="1">
        <v>36271</v>
      </c>
      <c r="H1329" s="1">
        <v>556750</v>
      </c>
      <c r="I1329" s="1">
        <v>13295</v>
      </c>
      <c r="J1329" s="1">
        <v>41032</v>
      </c>
      <c r="K1329" s="1">
        <v>62899</v>
      </c>
      <c r="L1329" s="1">
        <v>426600</v>
      </c>
      <c r="M1329" s="1">
        <v>50078</v>
      </c>
      <c r="N1329" s="1">
        <v>113200</v>
      </c>
      <c r="O1329" s="1">
        <v>61730</v>
      </c>
      <c r="P1329" s="1">
        <v>153760</v>
      </c>
      <c r="Q1329" s="1">
        <v>371850</v>
      </c>
      <c r="R1329" s="1">
        <v>274000</v>
      </c>
      <c r="S1329" s="1" t="s">
        <v>3190</v>
      </c>
    </row>
    <row r="1330" spans="1:19" ht="15" x14ac:dyDescent="0.35">
      <c r="A1330" s="1">
        <v>1329</v>
      </c>
      <c r="B1330" s="1" t="s">
        <v>3186</v>
      </c>
      <c r="C1330" s="1" t="s">
        <v>3191</v>
      </c>
      <c r="D1330" s="1">
        <v>193640</v>
      </c>
      <c r="E1330" s="1">
        <v>229090</v>
      </c>
      <c r="F1330" s="1">
        <v>82872</v>
      </c>
      <c r="G1330" s="1">
        <v>77529</v>
      </c>
      <c r="H1330" s="1">
        <v>698810</v>
      </c>
      <c r="I1330" s="1">
        <v>45205</v>
      </c>
      <c r="J1330" s="1">
        <v>35790</v>
      </c>
      <c r="K1330" s="1">
        <v>59903</v>
      </c>
      <c r="L1330" s="1">
        <v>568460</v>
      </c>
      <c r="M1330" s="1">
        <v>79732</v>
      </c>
      <c r="N1330" s="1">
        <v>165540</v>
      </c>
      <c r="O1330" s="1">
        <v>80220</v>
      </c>
      <c r="P1330" s="1">
        <v>252980</v>
      </c>
      <c r="Q1330" s="1">
        <v>436990</v>
      </c>
      <c r="R1330" s="1">
        <v>277210</v>
      </c>
      <c r="S1330" s="1" t="s">
        <v>3192</v>
      </c>
    </row>
    <row r="1331" spans="1:19" ht="15" x14ac:dyDescent="0.35">
      <c r="A1331" s="1">
        <v>1330</v>
      </c>
      <c r="B1331" s="1" t="s">
        <v>3193</v>
      </c>
      <c r="C1331" s="1" t="s">
        <v>3194</v>
      </c>
      <c r="D1331" s="1">
        <v>15410</v>
      </c>
      <c r="E1331" s="1">
        <v>28722</v>
      </c>
      <c r="F1331" s="1">
        <v>3528.4</v>
      </c>
      <c r="G1331" s="1">
        <v>2353.1</v>
      </c>
      <c r="H1331" s="1">
        <v>49743</v>
      </c>
      <c r="I1331" s="1">
        <v>7487.6</v>
      </c>
      <c r="J1331" s="1">
        <v>3602.8</v>
      </c>
      <c r="K1331" s="1">
        <v>5675.7</v>
      </c>
      <c r="L1331" s="1">
        <v>58451</v>
      </c>
      <c r="M1331" s="1">
        <v>5486.1</v>
      </c>
      <c r="N1331" s="1">
        <v>9203</v>
      </c>
      <c r="O1331" s="1">
        <v>9140.2999999999993</v>
      </c>
      <c r="P1331" s="1">
        <v>27575</v>
      </c>
      <c r="Q1331" s="1">
        <v>33615</v>
      </c>
      <c r="R1331" s="1">
        <v>39490</v>
      </c>
      <c r="S1331" s="1" t="s">
        <v>3195</v>
      </c>
    </row>
    <row r="1332" spans="1:19" ht="15" x14ac:dyDescent="0.35">
      <c r="A1332" s="1">
        <v>1331</v>
      </c>
      <c r="B1332" s="1" t="s">
        <v>3193</v>
      </c>
      <c r="C1332" s="1" t="s">
        <v>3196</v>
      </c>
      <c r="D1332" s="1">
        <v>12387</v>
      </c>
      <c r="E1332" s="1">
        <v>11294</v>
      </c>
      <c r="F1332" s="1">
        <v>6162.2</v>
      </c>
      <c r="G1332" s="1">
        <v>3052.5</v>
      </c>
      <c r="H1332" s="1">
        <v>63922</v>
      </c>
      <c r="I1332" s="1">
        <v>4174.2</v>
      </c>
      <c r="J1332" s="1">
        <v>8929</v>
      </c>
      <c r="K1332" s="1">
        <v>8630.7999999999993</v>
      </c>
      <c r="L1332" s="1">
        <v>59450</v>
      </c>
      <c r="M1332" s="1">
        <v>8541.9</v>
      </c>
      <c r="N1332" s="1">
        <v>27065</v>
      </c>
      <c r="O1332" s="1">
        <v>7452.4</v>
      </c>
      <c r="P1332" s="1">
        <v>46447</v>
      </c>
      <c r="Q1332" s="1">
        <v>32716</v>
      </c>
      <c r="R1332" s="1">
        <v>44828</v>
      </c>
      <c r="S1332" s="1" t="s">
        <v>3197</v>
      </c>
    </row>
    <row r="1333" spans="1:19" ht="15" x14ac:dyDescent="0.35">
      <c r="A1333" s="1">
        <v>1332</v>
      </c>
      <c r="B1333" s="1" t="s">
        <v>3198</v>
      </c>
      <c r="C1333" s="1" t="s">
        <v>3199</v>
      </c>
      <c r="D1333" s="1">
        <v>9780.1</v>
      </c>
      <c r="E1333" s="1">
        <v>2707.1</v>
      </c>
      <c r="F1333" s="1">
        <v>2135.6999999999998</v>
      </c>
      <c r="G1333" s="1">
        <v>900.38</v>
      </c>
      <c r="H1333" s="1">
        <v>24896</v>
      </c>
      <c r="I1333" s="1">
        <v>452.68</v>
      </c>
      <c r="J1333" s="1">
        <v>915.46</v>
      </c>
      <c r="K1333" s="1">
        <v>2262.9</v>
      </c>
      <c r="L1333" s="1">
        <v>163180</v>
      </c>
      <c r="M1333" s="1">
        <v>636.47</v>
      </c>
      <c r="N1333" s="1">
        <v>4567.5</v>
      </c>
      <c r="O1333" s="1">
        <v>1500</v>
      </c>
      <c r="P1333" s="1">
        <v>20599</v>
      </c>
      <c r="Q1333" s="1">
        <v>19078</v>
      </c>
      <c r="R1333" s="1">
        <v>20488</v>
      </c>
      <c r="S1333" s="1" t="s">
        <v>27</v>
      </c>
    </row>
    <row r="1334" spans="1:19" ht="15" x14ac:dyDescent="0.35">
      <c r="A1334" s="1">
        <v>1333</v>
      </c>
      <c r="B1334" s="1" t="s">
        <v>3200</v>
      </c>
      <c r="C1334" s="1" t="s">
        <v>3201</v>
      </c>
      <c r="D1334" s="1">
        <v>16013</v>
      </c>
      <c r="E1334" s="1">
        <v>2806.9</v>
      </c>
      <c r="F1334" s="1">
        <v>11406</v>
      </c>
      <c r="G1334" s="1">
        <v>4222.5</v>
      </c>
      <c r="H1334" s="1">
        <v>79368</v>
      </c>
      <c r="I1334" s="1">
        <v>6633.6</v>
      </c>
      <c r="J1334" s="1">
        <v>6819</v>
      </c>
      <c r="K1334" s="1">
        <v>9481</v>
      </c>
      <c r="L1334" s="1">
        <v>310750</v>
      </c>
      <c r="M1334" s="1">
        <v>2336.6</v>
      </c>
      <c r="N1334" s="1">
        <v>20723</v>
      </c>
      <c r="O1334" s="1">
        <v>30728</v>
      </c>
      <c r="P1334" s="1">
        <v>57032</v>
      </c>
      <c r="Q1334" s="1">
        <v>34228</v>
      </c>
      <c r="R1334" s="1">
        <v>33402</v>
      </c>
      <c r="S1334" s="1" t="s">
        <v>3202</v>
      </c>
    </row>
    <row r="1335" spans="1:19" ht="15" x14ac:dyDescent="0.35">
      <c r="A1335" s="1">
        <v>1334</v>
      </c>
      <c r="B1335" s="1" t="s">
        <v>3200</v>
      </c>
      <c r="C1335" s="1" t="s">
        <v>3203</v>
      </c>
      <c r="D1335" s="1">
        <v>38822</v>
      </c>
      <c r="E1335" s="1">
        <v>5987.5</v>
      </c>
      <c r="F1335" s="1">
        <v>18834</v>
      </c>
      <c r="G1335" s="1">
        <v>12364</v>
      </c>
      <c r="H1335" s="1">
        <v>165960</v>
      </c>
      <c r="I1335" s="1">
        <v>19926</v>
      </c>
      <c r="J1335" s="1">
        <v>11021</v>
      </c>
      <c r="K1335" s="1">
        <v>60208</v>
      </c>
      <c r="L1335" s="1">
        <v>2116900</v>
      </c>
      <c r="M1335" s="1">
        <v>11722</v>
      </c>
      <c r="N1335" s="1">
        <v>55202</v>
      </c>
      <c r="O1335" s="1">
        <v>103260</v>
      </c>
      <c r="P1335" s="1">
        <v>310380</v>
      </c>
      <c r="Q1335" s="1">
        <v>294700</v>
      </c>
      <c r="R1335" s="1">
        <v>341870</v>
      </c>
      <c r="S1335" s="1" t="s">
        <v>27</v>
      </c>
    </row>
    <row r="1336" spans="1:19" ht="15" x14ac:dyDescent="0.35">
      <c r="A1336" s="1">
        <v>1335</v>
      </c>
      <c r="B1336" s="1" t="s">
        <v>3200</v>
      </c>
      <c r="C1336" s="1" t="s">
        <v>3204</v>
      </c>
      <c r="D1336" s="1">
        <v>5216.3999999999996</v>
      </c>
      <c r="E1336" s="1">
        <v>3139.2</v>
      </c>
      <c r="F1336" s="1">
        <v>3402.5</v>
      </c>
      <c r="G1336" s="1">
        <v>240.46</v>
      </c>
      <c r="H1336" s="1">
        <v>117210</v>
      </c>
      <c r="I1336" s="1">
        <v>16337</v>
      </c>
      <c r="J1336" s="1">
        <v>5272.2</v>
      </c>
      <c r="K1336" s="1">
        <v>25178</v>
      </c>
      <c r="L1336" s="1">
        <v>355430</v>
      </c>
      <c r="M1336" s="1">
        <v>262.08</v>
      </c>
      <c r="N1336" s="1">
        <v>15363</v>
      </c>
      <c r="O1336" s="1">
        <v>15344</v>
      </c>
      <c r="P1336" s="1">
        <v>60250</v>
      </c>
      <c r="Q1336" s="1">
        <v>103330</v>
      </c>
      <c r="R1336" s="1">
        <v>109050</v>
      </c>
      <c r="S1336" s="1" t="s">
        <v>27</v>
      </c>
    </row>
    <row r="1337" spans="1:19" ht="15" x14ac:dyDescent="0.35">
      <c r="A1337" s="1">
        <v>1336</v>
      </c>
      <c r="B1337" s="1" t="s">
        <v>3205</v>
      </c>
      <c r="C1337" s="1" t="s">
        <v>3206</v>
      </c>
      <c r="D1337" s="1">
        <v>21092</v>
      </c>
      <c r="E1337" s="1">
        <v>651.71</v>
      </c>
      <c r="F1337" s="1">
        <v>17350</v>
      </c>
      <c r="G1337" s="1">
        <v>1309.5</v>
      </c>
      <c r="H1337" s="1">
        <v>24483</v>
      </c>
      <c r="I1337" s="1">
        <v>4655.1000000000004</v>
      </c>
      <c r="J1337" s="1">
        <v>9095.2000000000007</v>
      </c>
      <c r="K1337" s="1">
        <v>9717.9</v>
      </c>
      <c r="L1337" s="1">
        <v>4842</v>
      </c>
      <c r="M1337" s="1">
        <v>13011</v>
      </c>
      <c r="N1337" s="1">
        <v>16365</v>
      </c>
      <c r="O1337" s="1">
        <v>18597</v>
      </c>
      <c r="P1337" s="1">
        <v>12281</v>
      </c>
      <c r="Q1337" s="1">
        <v>21054</v>
      </c>
      <c r="R1337" s="1">
        <v>9617.4</v>
      </c>
      <c r="S1337" s="1" t="s">
        <v>27</v>
      </c>
    </row>
    <row r="1338" spans="1:19" ht="15" x14ac:dyDescent="0.35">
      <c r="A1338" s="1">
        <v>1337</v>
      </c>
      <c r="B1338" s="1" t="s">
        <v>3207</v>
      </c>
      <c r="C1338" s="1" t="s">
        <v>3208</v>
      </c>
      <c r="D1338" s="1">
        <v>102880</v>
      </c>
      <c r="E1338" s="1">
        <v>17240</v>
      </c>
      <c r="F1338" s="1">
        <v>74906</v>
      </c>
      <c r="G1338" s="1">
        <v>26553</v>
      </c>
      <c r="H1338" s="1">
        <v>421290</v>
      </c>
      <c r="I1338" s="1">
        <v>151270</v>
      </c>
      <c r="J1338" s="1">
        <v>41199</v>
      </c>
      <c r="K1338" s="1">
        <v>239370</v>
      </c>
      <c r="L1338" s="1">
        <v>4876800</v>
      </c>
      <c r="M1338" s="1">
        <v>10485</v>
      </c>
      <c r="N1338" s="1">
        <v>201140</v>
      </c>
      <c r="O1338" s="1">
        <v>257290</v>
      </c>
      <c r="P1338" s="1">
        <v>688100</v>
      </c>
      <c r="Q1338" s="1">
        <v>587550</v>
      </c>
      <c r="R1338" s="1">
        <v>633980</v>
      </c>
      <c r="S1338" s="1" t="s">
        <v>27</v>
      </c>
    </row>
    <row r="1339" spans="1:19" ht="15" x14ac:dyDescent="0.35">
      <c r="A1339" s="1">
        <v>1338</v>
      </c>
      <c r="B1339" s="1" t="s">
        <v>3207</v>
      </c>
      <c r="C1339" s="1" t="s">
        <v>3209</v>
      </c>
      <c r="D1339" s="1">
        <v>91379</v>
      </c>
      <c r="E1339" s="1">
        <v>28049</v>
      </c>
      <c r="F1339" s="1">
        <v>101120</v>
      </c>
      <c r="G1339" s="1">
        <v>38925</v>
      </c>
      <c r="H1339" s="1">
        <v>409560</v>
      </c>
      <c r="I1339" s="1">
        <v>89658</v>
      </c>
      <c r="J1339" s="1">
        <v>30681</v>
      </c>
      <c r="K1339" s="1">
        <v>142340</v>
      </c>
      <c r="L1339" s="1">
        <v>5795800</v>
      </c>
      <c r="M1339" s="1">
        <v>13925</v>
      </c>
      <c r="N1339" s="1">
        <v>111410</v>
      </c>
      <c r="O1339" s="1">
        <v>146250</v>
      </c>
      <c r="P1339" s="1">
        <v>633920</v>
      </c>
      <c r="Q1339" s="1">
        <v>613690</v>
      </c>
      <c r="R1339" s="1">
        <v>721970</v>
      </c>
      <c r="S1339" s="1" t="s">
        <v>27</v>
      </c>
    </row>
    <row r="1340" spans="1:19" ht="15" x14ac:dyDescent="0.35">
      <c r="A1340" s="1">
        <v>1339</v>
      </c>
      <c r="B1340" s="1" t="s">
        <v>3210</v>
      </c>
      <c r="C1340" s="1" t="s">
        <v>3211</v>
      </c>
      <c r="D1340" s="1">
        <v>336610</v>
      </c>
      <c r="E1340" s="1">
        <v>134210</v>
      </c>
      <c r="F1340" s="1">
        <v>253580</v>
      </c>
      <c r="G1340" s="1">
        <v>58371</v>
      </c>
      <c r="H1340" s="1">
        <v>1656900</v>
      </c>
      <c r="I1340" s="1">
        <v>335820</v>
      </c>
      <c r="J1340" s="1">
        <v>119110</v>
      </c>
      <c r="K1340" s="1">
        <v>529770</v>
      </c>
      <c r="L1340" s="1">
        <v>329640</v>
      </c>
      <c r="M1340" s="1">
        <v>69207</v>
      </c>
      <c r="N1340" s="1">
        <v>819960</v>
      </c>
      <c r="O1340" s="1">
        <v>1288400</v>
      </c>
      <c r="P1340" s="1">
        <v>623890</v>
      </c>
      <c r="Q1340" s="1">
        <v>683120</v>
      </c>
      <c r="R1340" s="1">
        <v>967880</v>
      </c>
      <c r="S1340" s="1" t="s">
        <v>3212</v>
      </c>
    </row>
    <row r="1341" spans="1:19" ht="15" x14ac:dyDescent="0.35">
      <c r="A1341" s="1">
        <v>1340</v>
      </c>
      <c r="B1341" s="1" t="s">
        <v>3210</v>
      </c>
      <c r="C1341" s="1" t="s">
        <v>3213</v>
      </c>
      <c r="D1341" s="1">
        <v>348490</v>
      </c>
      <c r="E1341" s="1">
        <v>166720</v>
      </c>
      <c r="F1341" s="1">
        <v>279170</v>
      </c>
      <c r="G1341" s="1">
        <v>42494</v>
      </c>
      <c r="H1341" s="1">
        <v>1804700</v>
      </c>
      <c r="I1341" s="1">
        <v>277910</v>
      </c>
      <c r="J1341" s="1">
        <v>121610</v>
      </c>
      <c r="K1341" s="1">
        <v>701330</v>
      </c>
      <c r="L1341" s="1">
        <v>488030</v>
      </c>
      <c r="M1341" s="1">
        <v>72989</v>
      </c>
      <c r="N1341" s="1">
        <v>1100000</v>
      </c>
      <c r="O1341" s="1">
        <v>1322600</v>
      </c>
      <c r="P1341" s="1">
        <v>849480</v>
      </c>
      <c r="Q1341" s="1">
        <v>738830</v>
      </c>
      <c r="R1341" s="1">
        <v>1045600</v>
      </c>
      <c r="S1341" s="1" t="s">
        <v>3214</v>
      </c>
    </row>
    <row r="1342" spans="1:19" ht="15" x14ac:dyDescent="0.35">
      <c r="A1342" s="1">
        <v>1341</v>
      </c>
      <c r="B1342" s="1" t="s">
        <v>3210</v>
      </c>
      <c r="C1342" s="1" t="s">
        <v>3215</v>
      </c>
      <c r="D1342" s="1">
        <v>107560</v>
      </c>
      <c r="E1342" s="1">
        <v>81553</v>
      </c>
      <c r="F1342" s="1">
        <v>27611</v>
      </c>
      <c r="G1342" s="1">
        <v>17616</v>
      </c>
      <c r="H1342" s="1">
        <v>321850</v>
      </c>
      <c r="I1342" s="1">
        <v>90706</v>
      </c>
      <c r="J1342" s="1">
        <v>42613</v>
      </c>
      <c r="K1342" s="1">
        <v>101820</v>
      </c>
      <c r="L1342" s="1">
        <v>88774</v>
      </c>
      <c r="M1342" s="1">
        <v>41443</v>
      </c>
      <c r="N1342" s="1">
        <v>189490</v>
      </c>
      <c r="O1342" s="1">
        <v>93128</v>
      </c>
      <c r="P1342" s="1">
        <v>131550</v>
      </c>
      <c r="Q1342" s="1">
        <v>136720</v>
      </c>
      <c r="R1342" s="1">
        <v>106000</v>
      </c>
      <c r="S1342" s="1" t="s">
        <v>3216</v>
      </c>
    </row>
    <row r="1343" spans="1:19" ht="15" x14ac:dyDescent="0.35">
      <c r="A1343" s="1">
        <v>1342</v>
      </c>
      <c r="B1343" s="1" t="s">
        <v>3217</v>
      </c>
      <c r="C1343" s="1" t="s">
        <v>3218</v>
      </c>
      <c r="D1343" s="1">
        <v>862780</v>
      </c>
      <c r="E1343" s="1">
        <v>372690</v>
      </c>
      <c r="F1343" s="1">
        <v>225880</v>
      </c>
      <c r="G1343" s="1">
        <v>142710</v>
      </c>
      <c r="H1343" s="1">
        <v>5230800</v>
      </c>
      <c r="I1343" s="1">
        <v>301000</v>
      </c>
      <c r="J1343" s="1">
        <v>230900</v>
      </c>
      <c r="K1343" s="1">
        <v>533330</v>
      </c>
      <c r="L1343" s="1">
        <v>3408000</v>
      </c>
      <c r="M1343" s="1">
        <v>153560</v>
      </c>
      <c r="N1343" s="1">
        <v>2568200</v>
      </c>
      <c r="O1343" s="1">
        <v>1050000</v>
      </c>
      <c r="P1343" s="1">
        <v>1315700</v>
      </c>
      <c r="Q1343" s="1">
        <v>1423800</v>
      </c>
      <c r="R1343" s="1">
        <v>1719900</v>
      </c>
      <c r="S1343" s="1" t="s">
        <v>3219</v>
      </c>
    </row>
    <row r="1344" spans="1:19" ht="15" x14ac:dyDescent="0.35">
      <c r="A1344" s="1">
        <v>1343</v>
      </c>
      <c r="B1344" s="1" t="s">
        <v>3217</v>
      </c>
      <c r="C1344" s="1" t="s">
        <v>3220</v>
      </c>
      <c r="D1344" s="1">
        <v>288160</v>
      </c>
      <c r="E1344" s="1">
        <v>401570</v>
      </c>
      <c r="F1344" s="1">
        <v>61026</v>
      </c>
      <c r="G1344" s="1">
        <v>92668</v>
      </c>
      <c r="H1344" s="1">
        <v>3714600</v>
      </c>
      <c r="I1344" s="1">
        <v>160250</v>
      </c>
      <c r="J1344" s="1">
        <v>82564</v>
      </c>
      <c r="K1344" s="1">
        <v>258600</v>
      </c>
      <c r="L1344" s="1">
        <v>1359500</v>
      </c>
      <c r="M1344" s="1">
        <v>88586</v>
      </c>
      <c r="N1344" s="1">
        <v>898090</v>
      </c>
      <c r="O1344" s="1">
        <v>363120</v>
      </c>
      <c r="P1344" s="1">
        <v>1126200</v>
      </c>
      <c r="Q1344" s="1">
        <v>952540</v>
      </c>
      <c r="R1344" s="1">
        <v>1069000</v>
      </c>
      <c r="S1344" s="1" t="s">
        <v>3221</v>
      </c>
    </row>
    <row r="1345" spans="1:19" ht="15" x14ac:dyDescent="0.35">
      <c r="A1345" s="1">
        <v>1344</v>
      </c>
      <c r="B1345" s="1" t="s">
        <v>3222</v>
      </c>
      <c r="C1345" s="1" t="s">
        <v>3223</v>
      </c>
      <c r="D1345" s="1">
        <v>90471</v>
      </c>
      <c r="E1345" s="1">
        <v>23588</v>
      </c>
      <c r="F1345" s="1">
        <v>16851</v>
      </c>
      <c r="G1345" s="1">
        <v>2232.1999999999998</v>
      </c>
      <c r="H1345" s="1">
        <v>102640</v>
      </c>
      <c r="I1345" s="1">
        <v>1840.5</v>
      </c>
      <c r="J1345" s="1">
        <v>18816</v>
      </c>
      <c r="K1345" s="1">
        <v>8382.7999999999993</v>
      </c>
      <c r="L1345" s="1">
        <v>59388</v>
      </c>
      <c r="M1345" s="1">
        <v>3428.7</v>
      </c>
      <c r="N1345" s="1">
        <v>76766</v>
      </c>
      <c r="O1345" s="1">
        <v>5933.7</v>
      </c>
      <c r="P1345" s="1">
        <v>36843</v>
      </c>
      <c r="Q1345" s="1">
        <v>75598</v>
      </c>
      <c r="R1345" s="1">
        <v>47000</v>
      </c>
      <c r="S1345" s="1" t="s">
        <v>3224</v>
      </c>
    </row>
    <row r="1346" spans="1:19" ht="15" x14ac:dyDescent="0.35">
      <c r="A1346" s="1">
        <v>1345</v>
      </c>
      <c r="B1346" s="1" t="s">
        <v>3225</v>
      </c>
      <c r="C1346" s="1" t="s">
        <v>3226</v>
      </c>
      <c r="D1346" s="1">
        <v>1064900</v>
      </c>
      <c r="E1346" s="1">
        <v>632650</v>
      </c>
      <c r="F1346" s="1">
        <v>361040</v>
      </c>
      <c r="G1346" s="1">
        <v>283680</v>
      </c>
      <c r="H1346" s="1">
        <v>3109500</v>
      </c>
      <c r="I1346" s="1">
        <v>266450</v>
      </c>
      <c r="J1346" s="1">
        <v>162790</v>
      </c>
      <c r="K1346" s="1">
        <v>220850</v>
      </c>
      <c r="L1346" s="1">
        <v>2574300</v>
      </c>
      <c r="M1346" s="1">
        <v>233210</v>
      </c>
      <c r="N1346" s="1">
        <v>1267700</v>
      </c>
      <c r="O1346" s="1">
        <v>576780</v>
      </c>
      <c r="P1346" s="1">
        <v>2059900</v>
      </c>
      <c r="Q1346" s="1">
        <v>1931600</v>
      </c>
      <c r="R1346" s="1">
        <v>1786500</v>
      </c>
      <c r="S1346" s="1" t="s">
        <v>3227</v>
      </c>
    </row>
    <row r="1347" spans="1:19" ht="15" x14ac:dyDescent="0.35">
      <c r="A1347" s="1">
        <v>1346</v>
      </c>
      <c r="B1347" s="1" t="s">
        <v>3225</v>
      </c>
      <c r="C1347" s="1" t="s">
        <v>3228</v>
      </c>
      <c r="D1347" s="1">
        <v>881550</v>
      </c>
      <c r="E1347" s="1">
        <v>897220</v>
      </c>
      <c r="F1347" s="1">
        <v>313690</v>
      </c>
      <c r="G1347" s="1">
        <v>192840</v>
      </c>
      <c r="H1347" s="1">
        <v>8606300</v>
      </c>
      <c r="I1347" s="1">
        <v>348600</v>
      </c>
      <c r="J1347" s="1">
        <v>205170</v>
      </c>
      <c r="K1347" s="1">
        <v>359090</v>
      </c>
      <c r="L1347" s="1">
        <v>3368100</v>
      </c>
      <c r="M1347" s="1">
        <v>381970</v>
      </c>
      <c r="N1347" s="1">
        <v>2376700</v>
      </c>
      <c r="O1347" s="1">
        <v>761150</v>
      </c>
      <c r="P1347" s="1">
        <v>2460800</v>
      </c>
      <c r="Q1347" s="1">
        <v>1837200</v>
      </c>
      <c r="R1347" s="1">
        <v>1881400</v>
      </c>
      <c r="S1347" s="1" t="s">
        <v>3229</v>
      </c>
    </row>
    <row r="1348" spans="1:19" ht="15" x14ac:dyDescent="0.35">
      <c r="A1348" s="1">
        <v>1347</v>
      </c>
      <c r="B1348" s="1" t="s">
        <v>3225</v>
      </c>
      <c r="C1348" s="1" t="s">
        <v>3230</v>
      </c>
      <c r="D1348" s="1">
        <v>48434</v>
      </c>
      <c r="E1348" s="1">
        <v>9612.2000000000007</v>
      </c>
      <c r="F1348" s="1">
        <v>10501</v>
      </c>
      <c r="G1348" s="1">
        <v>1457.1</v>
      </c>
      <c r="H1348" s="1">
        <v>171910</v>
      </c>
      <c r="I1348" s="1">
        <v>11089</v>
      </c>
      <c r="J1348" s="1">
        <v>1620.2</v>
      </c>
      <c r="K1348" s="1">
        <v>7201.1</v>
      </c>
      <c r="L1348" s="1">
        <v>163840</v>
      </c>
      <c r="M1348" s="1">
        <v>3164.9</v>
      </c>
      <c r="N1348" s="1">
        <v>41984</v>
      </c>
      <c r="O1348" s="1">
        <v>19867</v>
      </c>
      <c r="P1348" s="1">
        <v>51340</v>
      </c>
      <c r="Q1348" s="1">
        <v>36184</v>
      </c>
      <c r="R1348" s="1">
        <v>49091</v>
      </c>
      <c r="S1348" s="1" t="s">
        <v>3231</v>
      </c>
    </row>
    <row r="1349" spans="1:19" ht="15" x14ac:dyDescent="0.35">
      <c r="A1349" s="1">
        <v>1348</v>
      </c>
      <c r="B1349" s="1" t="s">
        <v>3232</v>
      </c>
      <c r="C1349" s="1" t="s">
        <v>3233</v>
      </c>
      <c r="D1349" s="1">
        <v>72890</v>
      </c>
      <c r="E1349" s="1">
        <v>36996</v>
      </c>
      <c r="F1349" s="1">
        <v>18081</v>
      </c>
      <c r="G1349" s="1">
        <v>19592</v>
      </c>
      <c r="H1349" s="1">
        <v>99151</v>
      </c>
      <c r="I1349" s="1">
        <v>13749</v>
      </c>
      <c r="J1349" s="1">
        <v>5588</v>
      </c>
      <c r="K1349" s="1">
        <v>13056</v>
      </c>
      <c r="L1349" s="1">
        <v>64524</v>
      </c>
      <c r="M1349" s="1">
        <v>18522</v>
      </c>
      <c r="N1349" s="1">
        <v>25913</v>
      </c>
      <c r="O1349" s="1">
        <v>8445.2000000000007</v>
      </c>
      <c r="P1349" s="1">
        <v>48693</v>
      </c>
      <c r="Q1349" s="1">
        <v>37300</v>
      </c>
      <c r="R1349" s="1">
        <v>63900</v>
      </c>
      <c r="S1349" s="1" t="s">
        <v>27</v>
      </c>
    </row>
    <row r="1350" spans="1:19" ht="15" x14ac:dyDescent="0.35">
      <c r="A1350" s="1">
        <v>1349</v>
      </c>
      <c r="B1350" s="1" t="s">
        <v>3232</v>
      </c>
      <c r="C1350" s="1" t="s">
        <v>3234</v>
      </c>
      <c r="D1350" s="1">
        <v>53006</v>
      </c>
      <c r="E1350" s="1">
        <v>20942</v>
      </c>
      <c r="F1350" s="1">
        <v>9363</v>
      </c>
      <c r="G1350" s="1">
        <v>19325</v>
      </c>
      <c r="H1350" s="1">
        <v>150590</v>
      </c>
      <c r="I1350" s="1">
        <v>2332.4</v>
      </c>
      <c r="J1350" s="1">
        <v>7903.4</v>
      </c>
      <c r="K1350" s="1">
        <v>17739</v>
      </c>
      <c r="L1350" s="1">
        <v>89483</v>
      </c>
      <c r="M1350" s="1">
        <v>8174.6</v>
      </c>
      <c r="N1350" s="1">
        <v>50246</v>
      </c>
      <c r="O1350" s="1">
        <v>25708</v>
      </c>
      <c r="P1350" s="1">
        <v>47090</v>
      </c>
      <c r="Q1350" s="1">
        <v>33717</v>
      </c>
      <c r="R1350" s="1">
        <v>48013</v>
      </c>
      <c r="S1350" s="1" t="s">
        <v>27</v>
      </c>
    </row>
    <row r="1351" spans="1:19" ht="15" x14ac:dyDescent="0.35">
      <c r="A1351" s="1">
        <v>1350</v>
      </c>
      <c r="B1351" s="1" t="s">
        <v>3235</v>
      </c>
      <c r="C1351" s="1" t="s">
        <v>3236</v>
      </c>
      <c r="D1351" s="1">
        <v>7753200</v>
      </c>
      <c r="E1351" s="1">
        <v>6175000</v>
      </c>
      <c r="F1351" s="1">
        <v>2798300</v>
      </c>
      <c r="G1351" s="1">
        <v>1985000</v>
      </c>
      <c r="H1351" s="1">
        <v>20268000</v>
      </c>
      <c r="I1351" s="1">
        <v>1356300</v>
      </c>
      <c r="J1351" s="1">
        <v>2074800</v>
      </c>
      <c r="K1351" s="1">
        <v>2426100</v>
      </c>
      <c r="L1351" s="1">
        <v>40357000</v>
      </c>
      <c r="M1351" s="1">
        <v>2914300</v>
      </c>
      <c r="N1351" s="1">
        <v>11539000</v>
      </c>
      <c r="O1351" s="1">
        <v>2728600</v>
      </c>
      <c r="P1351" s="1">
        <v>16651000</v>
      </c>
      <c r="Q1351" s="1">
        <v>6088500</v>
      </c>
      <c r="R1351" s="1">
        <v>14582000</v>
      </c>
      <c r="S1351" s="1" t="s">
        <v>3237</v>
      </c>
    </row>
    <row r="1352" spans="1:19" ht="15" x14ac:dyDescent="0.35">
      <c r="A1352" s="1">
        <v>1351</v>
      </c>
      <c r="B1352" s="1" t="s">
        <v>3235</v>
      </c>
      <c r="C1352" s="1" t="s">
        <v>3238</v>
      </c>
      <c r="D1352" s="1">
        <v>1779000</v>
      </c>
      <c r="E1352" s="1">
        <v>1691500</v>
      </c>
      <c r="F1352" s="1">
        <v>648710</v>
      </c>
      <c r="G1352" s="1">
        <v>560990</v>
      </c>
      <c r="H1352" s="1">
        <v>4223100</v>
      </c>
      <c r="I1352" s="1">
        <v>299000</v>
      </c>
      <c r="J1352" s="1">
        <v>300520</v>
      </c>
      <c r="K1352" s="1">
        <v>521800</v>
      </c>
      <c r="L1352" s="1">
        <v>4927900</v>
      </c>
      <c r="M1352" s="1">
        <v>488860</v>
      </c>
      <c r="N1352" s="1">
        <v>951730</v>
      </c>
      <c r="O1352" s="1">
        <v>774370</v>
      </c>
      <c r="P1352" s="1">
        <v>1577300</v>
      </c>
      <c r="Q1352" s="1">
        <v>2111600</v>
      </c>
      <c r="R1352" s="1">
        <v>1972700</v>
      </c>
      <c r="S1352" s="1" t="s">
        <v>3239</v>
      </c>
    </row>
    <row r="1353" spans="1:19" ht="15" x14ac:dyDescent="0.35">
      <c r="A1353" s="1">
        <v>1352</v>
      </c>
      <c r="B1353" s="1" t="s">
        <v>3235</v>
      </c>
      <c r="C1353" s="1" t="s">
        <v>3240</v>
      </c>
      <c r="D1353" s="1">
        <v>128550</v>
      </c>
      <c r="E1353" s="1">
        <v>140750</v>
      </c>
      <c r="F1353" s="1">
        <v>34599</v>
      </c>
      <c r="G1353" s="1">
        <v>25440</v>
      </c>
      <c r="H1353" s="1">
        <v>523540</v>
      </c>
      <c r="I1353" s="1">
        <v>33805</v>
      </c>
      <c r="J1353" s="1">
        <v>19867</v>
      </c>
      <c r="K1353" s="1">
        <v>36471</v>
      </c>
      <c r="L1353" s="1">
        <v>300340</v>
      </c>
      <c r="M1353" s="1">
        <v>45264</v>
      </c>
      <c r="N1353" s="1">
        <v>91824</v>
      </c>
      <c r="O1353" s="1">
        <v>79462</v>
      </c>
      <c r="P1353" s="1">
        <v>237560</v>
      </c>
      <c r="Q1353" s="1">
        <v>170570</v>
      </c>
      <c r="R1353" s="1">
        <v>226320</v>
      </c>
      <c r="S1353" s="1" t="s">
        <v>3241</v>
      </c>
    </row>
    <row r="1354" spans="1:19" ht="15" x14ac:dyDescent="0.35">
      <c r="A1354" s="1">
        <v>1353</v>
      </c>
      <c r="B1354" s="1" t="s">
        <v>3242</v>
      </c>
      <c r="C1354" s="1" t="s">
        <v>3243</v>
      </c>
      <c r="D1354" s="1">
        <v>22569</v>
      </c>
      <c r="E1354" s="1">
        <v>29096</v>
      </c>
      <c r="F1354" s="1">
        <v>19639</v>
      </c>
      <c r="G1354" s="1">
        <v>7476.2</v>
      </c>
      <c r="H1354" s="1">
        <v>75621</v>
      </c>
      <c r="I1354" s="1">
        <v>6260.7</v>
      </c>
      <c r="J1354" s="1">
        <v>3547.2</v>
      </c>
      <c r="K1354" s="1">
        <v>16377</v>
      </c>
      <c r="L1354" s="1">
        <v>96960</v>
      </c>
      <c r="M1354" s="1">
        <v>13208</v>
      </c>
      <c r="N1354" s="1">
        <v>21463</v>
      </c>
      <c r="O1354" s="1">
        <v>24429</v>
      </c>
      <c r="P1354" s="1">
        <v>35886</v>
      </c>
      <c r="Q1354" s="1">
        <v>48421</v>
      </c>
      <c r="R1354" s="1">
        <v>53474</v>
      </c>
      <c r="S1354" s="1" t="s">
        <v>3244</v>
      </c>
    </row>
    <row r="1355" spans="1:19" ht="15" x14ac:dyDescent="0.35">
      <c r="A1355" s="1">
        <v>1354</v>
      </c>
      <c r="B1355" s="1" t="s">
        <v>3242</v>
      </c>
      <c r="C1355" s="1" t="s">
        <v>3245</v>
      </c>
      <c r="D1355" s="1">
        <v>79931</v>
      </c>
      <c r="E1355" s="1">
        <v>121750</v>
      </c>
      <c r="F1355" s="1">
        <v>49479</v>
      </c>
      <c r="G1355" s="1">
        <v>11346</v>
      </c>
      <c r="H1355" s="1">
        <v>520110</v>
      </c>
      <c r="I1355" s="1">
        <v>26033</v>
      </c>
      <c r="J1355" s="1">
        <v>50723</v>
      </c>
      <c r="K1355" s="1">
        <v>57927</v>
      </c>
      <c r="L1355" s="1">
        <v>594460</v>
      </c>
      <c r="M1355" s="1">
        <v>48872</v>
      </c>
      <c r="N1355" s="1">
        <v>110740</v>
      </c>
      <c r="O1355" s="1">
        <v>51972</v>
      </c>
      <c r="P1355" s="1">
        <v>237880</v>
      </c>
      <c r="Q1355" s="1">
        <v>158470</v>
      </c>
      <c r="R1355" s="1">
        <v>223260</v>
      </c>
      <c r="S1355" s="1" t="s">
        <v>3246</v>
      </c>
    </row>
    <row r="1356" spans="1:19" ht="15" x14ac:dyDescent="0.35">
      <c r="A1356" s="1">
        <v>1355</v>
      </c>
      <c r="B1356" s="1" t="s">
        <v>3242</v>
      </c>
      <c r="C1356" s="1" t="s">
        <v>3247</v>
      </c>
      <c r="D1356" s="1">
        <v>28069</v>
      </c>
      <c r="E1356" s="1">
        <v>60185</v>
      </c>
      <c r="F1356" s="1">
        <v>19727</v>
      </c>
      <c r="G1356" s="1">
        <v>11994</v>
      </c>
      <c r="H1356" s="1">
        <v>119590</v>
      </c>
      <c r="I1356" s="1">
        <v>11315</v>
      </c>
      <c r="J1356" s="1">
        <v>12043</v>
      </c>
      <c r="K1356" s="1">
        <v>8590</v>
      </c>
      <c r="L1356" s="1">
        <v>87313</v>
      </c>
      <c r="M1356" s="1">
        <v>14046</v>
      </c>
      <c r="N1356" s="1">
        <v>22410</v>
      </c>
      <c r="O1356" s="1">
        <v>11222</v>
      </c>
      <c r="P1356" s="1">
        <v>47293</v>
      </c>
      <c r="Q1356" s="1">
        <v>71355</v>
      </c>
      <c r="R1356" s="1">
        <v>58272</v>
      </c>
      <c r="S1356" s="1" t="s">
        <v>3248</v>
      </c>
    </row>
    <row r="1357" spans="1:19" ht="15" x14ac:dyDescent="0.35">
      <c r="A1357" s="1">
        <v>1356</v>
      </c>
      <c r="B1357" s="1" t="s">
        <v>3249</v>
      </c>
      <c r="C1357" s="1" t="s">
        <v>3250</v>
      </c>
      <c r="D1357" s="1">
        <v>18797</v>
      </c>
      <c r="E1357" s="1">
        <v>6079.7</v>
      </c>
      <c r="F1357" s="1">
        <v>14929</v>
      </c>
      <c r="G1357" s="1">
        <v>8748</v>
      </c>
      <c r="H1357" s="1">
        <v>41879</v>
      </c>
      <c r="I1357" s="1">
        <v>20834</v>
      </c>
      <c r="J1357" s="1">
        <v>1524</v>
      </c>
      <c r="K1357" s="1">
        <v>8349.6</v>
      </c>
      <c r="L1357" s="1">
        <v>635450</v>
      </c>
      <c r="M1357" s="1">
        <v>699.3</v>
      </c>
      <c r="N1357" s="1">
        <v>13126</v>
      </c>
      <c r="O1357" s="1">
        <v>19649</v>
      </c>
      <c r="P1357" s="1">
        <v>141210</v>
      </c>
      <c r="Q1357" s="1">
        <v>126090</v>
      </c>
      <c r="R1357" s="1">
        <v>125240</v>
      </c>
      <c r="S1357" s="1" t="s">
        <v>27</v>
      </c>
    </row>
    <row r="1358" spans="1:19" ht="15" x14ac:dyDescent="0.35">
      <c r="A1358" s="1">
        <v>1357</v>
      </c>
      <c r="B1358" s="1" t="s">
        <v>3251</v>
      </c>
      <c r="C1358" s="1" t="s">
        <v>3252</v>
      </c>
      <c r="D1358" s="1">
        <v>113460</v>
      </c>
      <c r="E1358" s="1">
        <v>35097</v>
      </c>
      <c r="F1358" s="1">
        <v>46608</v>
      </c>
      <c r="G1358" s="1">
        <v>5465.4</v>
      </c>
      <c r="H1358" s="1">
        <v>378550</v>
      </c>
      <c r="I1358" s="1">
        <v>94086</v>
      </c>
      <c r="J1358" s="1">
        <v>36675</v>
      </c>
      <c r="K1358" s="1">
        <v>304300</v>
      </c>
      <c r="L1358" s="1">
        <v>163580</v>
      </c>
      <c r="M1358" s="1">
        <v>15307</v>
      </c>
      <c r="N1358" s="1">
        <v>117920</v>
      </c>
      <c r="O1358" s="1">
        <v>387450</v>
      </c>
      <c r="P1358" s="1">
        <v>214750</v>
      </c>
      <c r="Q1358" s="1">
        <v>268920</v>
      </c>
      <c r="R1358" s="1">
        <v>200190</v>
      </c>
      <c r="S1358" s="1" t="s">
        <v>27</v>
      </c>
    </row>
    <row r="1359" spans="1:19" ht="15" x14ac:dyDescent="0.35">
      <c r="A1359" s="1">
        <v>1358</v>
      </c>
      <c r="B1359" s="1" t="s">
        <v>3251</v>
      </c>
      <c r="C1359" s="1" t="s">
        <v>3253</v>
      </c>
      <c r="D1359" s="1">
        <v>37968</v>
      </c>
      <c r="E1359" s="1">
        <v>34845</v>
      </c>
      <c r="F1359" s="1">
        <v>20022</v>
      </c>
      <c r="G1359" s="1">
        <v>1114</v>
      </c>
      <c r="H1359" s="1">
        <v>163940</v>
      </c>
      <c r="I1359" s="1">
        <v>38866</v>
      </c>
      <c r="J1359" s="1">
        <v>24518</v>
      </c>
      <c r="K1359" s="1">
        <v>70943</v>
      </c>
      <c r="L1359" s="1">
        <v>196850</v>
      </c>
      <c r="M1359" s="1">
        <v>9200.9</v>
      </c>
      <c r="N1359" s="1">
        <v>87937</v>
      </c>
      <c r="O1359" s="1">
        <v>181570</v>
      </c>
      <c r="P1359" s="1">
        <v>77439</v>
      </c>
      <c r="Q1359" s="1">
        <v>148260</v>
      </c>
      <c r="R1359" s="1">
        <v>98948</v>
      </c>
      <c r="S1359" s="1" t="s">
        <v>27</v>
      </c>
    </row>
    <row r="1360" spans="1:19" ht="15" x14ac:dyDescent="0.35">
      <c r="A1360" s="1">
        <v>1359</v>
      </c>
      <c r="B1360" s="1" t="s">
        <v>3254</v>
      </c>
      <c r="C1360" s="1" t="s">
        <v>3255</v>
      </c>
      <c r="D1360" s="1">
        <v>282820</v>
      </c>
      <c r="E1360" s="1">
        <v>80743</v>
      </c>
      <c r="F1360" s="1">
        <v>88053</v>
      </c>
      <c r="G1360" s="1">
        <v>66027</v>
      </c>
      <c r="H1360" s="1">
        <v>355770</v>
      </c>
      <c r="I1360" s="1">
        <v>121300</v>
      </c>
      <c r="J1360" s="1">
        <v>57690</v>
      </c>
      <c r="K1360" s="1">
        <v>165940</v>
      </c>
      <c r="L1360" s="1">
        <v>532940</v>
      </c>
      <c r="M1360" s="1">
        <v>75054</v>
      </c>
      <c r="N1360" s="1">
        <v>256120</v>
      </c>
      <c r="O1360" s="1">
        <v>228980</v>
      </c>
      <c r="P1360" s="1">
        <v>394990</v>
      </c>
      <c r="Q1360" s="1">
        <v>360920</v>
      </c>
      <c r="R1360" s="1">
        <v>294940</v>
      </c>
      <c r="S1360" s="1" t="s">
        <v>3256</v>
      </c>
    </row>
    <row r="1361" spans="1:19" ht="15" x14ac:dyDescent="0.35">
      <c r="A1361" s="1">
        <v>1360</v>
      </c>
      <c r="B1361" s="1" t="s">
        <v>3254</v>
      </c>
      <c r="C1361" s="1" t="s">
        <v>3257</v>
      </c>
      <c r="D1361" s="1">
        <v>388530</v>
      </c>
      <c r="E1361" s="1">
        <v>188620</v>
      </c>
      <c r="F1361" s="1">
        <v>148220</v>
      </c>
      <c r="G1361" s="1">
        <v>94881</v>
      </c>
      <c r="H1361" s="1">
        <v>859800</v>
      </c>
      <c r="I1361" s="1">
        <v>266760</v>
      </c>
      <c r="J1361" s="1">
        <v>89564</v>
      </c>
      <c r="K1361" s="1">
        <v>328230</v>
      </c>
      <c r="L1361" s="1">
        <v>1051300</v>
      </c>
      <c r="M1361" s="1">
        <v>72501</v>
      </c>
      <c r="N1361" s="1">
        <v>657480</v>
      </c>
      <c r="O1361" s="1">
        <v>377020</v>
      </c>
      <c r="P1361" s="1">
        <v>630360</v>
      </c>
      <c r="Q1361" s="1">
        <v>421410</v>
      </c>
      <c r="R1361" s="1">
        <v>557040</v>
      </c>
      <c r="S1361" s="1" t="s">
        <v>3258</v>
      </c>
    </row>
    <row r="1362" spans="1:19" ht="15" x14ac:dyDescent="0.35">
      <c r="A1362" s="1">
        <v>1361</v>
      </c>
      <c r="B1362" s="1" t="s">
        <v>3254</v>
      </c>
      <c r="C1362" s="1" t="s">
        <v>3259</v>
      </c>
      <c r="D1362" s="1">
        <v>164400</v>
      </c>
      <c r="E1362" s="1">
        <v>21921</v>
      </c>
      <c r="F1362" s="1">
        <v>29493</v>
      </c>
      <c r="G1362" s="1">
        <v>13373</v>
      </c>
      <c r="H1362" s="1">
        <v>75698</v>
      </c>
      <c r="I1362" s="1">
        <v>20767</v>
      </c>
      <c r="J1362" s="1">
        <v>10177</v>
      </c>
      <c r="K1362" s="1">
        <v>37843</v>
      </c>
      <c r="L1362" s="1">
        <v>48912</v>
      </c>
      <c r="M1362" s="1">
        <v>36503</v>
      </c>
      <c r="N1362" s="1">
        <v>45093</v>
      </c>
      <c r="O1362" s="1">
        <v>69967</v>
      </c>
      <c r="P1362" s="1">
        <v>44118</v>
      </c>
      <c r="Q1362" s="1">
        <v>67041</v>
      </c>
      <c r="R1362" s="1">
        <v>35255</v>
      </c>
      <c r="S1362" s="1" t="s">
        <v>3260</v>
      </c>
    </row>
    <row r="1363" spans="1:19" ht="15" x14ac:dyDescent="0.35">
      <c r="A1363" s="1">
        <v>1362</v>
      </c>
      <c r="B1363" s="1" t="s">
        <v>3254</v>
      </c>
      <c r="C1363" s="1" t="s">
        <v>3261</v>
      </c>
      <c r="D1363" s="1">
        <v>171110</v>
      </c>
      <c r="E1363" s="1">
        <v>46224</v>
      </c>
      <c r="F1363" s="1">
        <v>23936</v>
      </c>
      <c r="G1363" s="1">
        <v>7486.6</v>
      </c>
      <c r="H1363" s="1">
        <v>310440</v>
      </c>
      <c r="I1363" s="1">
        <v>52191</v>
      </c>
      <c r="J1363" s="1">
        <v>26607</v>
      </c>
      <c r="K1363" s="1">
        <v>80047</v>
      </c>
      <c r="L1363" s="1">
        <v>266370</v>
      </c>
      <c r="M1363" s="1">
        <v>33836</v>
      </c>
      <c r="N1363" s="1">
        <v>147920</v>
      </c>
      <c r="O1363" s="1">
        <v>70121</v>
      </c>
      <c r="P1363" s="1">
        <v>169990</v>
      </c>
      <c r="Q1363" s="1">
        <v>175340</v>
      </c>
      <c r="R1363" s="1">
        <v>156090</v>
      </c>
      <c r="S1363" s="1" t="s">
        <v>3262</v>
      </c>
    </row>
    <row r="1364" spans="1:19" ht="15" x14ac:dyDescent="0.35">
      <c r="A1364" s="1">
        <v>1363</v>
      </c>
      <c r="B1364" s="1" t="s">
        <v>3263</v>
      </c>
      <c r="C1364" s="1" t="s">
        <v>3264</v>
      </c>
      <c r="D1364" s="1">
        <v>87108</v>
      </c>
      <c r="E1364" s="1">
        <v>55020</v>
      </c>
      <c r="F1364" s="1">
        <v>10621</v>
      </c>
      <c r="G1364" s="1">
        <v>30178</v>
      </c>
      <c r="H1364" s="1">
        <v>393450</v>
      </c>
      <c r="I1364" s="1">
        <v>24963</v>
      </c>
      <c r="J1364" s="1">
        <v>36348</v>
      </c>
      <c r="K1364" s="1">
        <v>59840</v>
      </c>
      <c r="L1364" s="1">
        <v>313550</v>
      </c>
      <c r="M1364" s="1">
        <v>39177</v>
      </c>
      <c r="N1364" s="1">
        <v>171030</v>
      </c>
      <c r="O1364" s="1">
        <v>60404</v>
      </c>
      <c r="P1364" s="1">
        <v>214840</v>
      </c>
      <c r="Q1364" s="1">
        <v>213400</v>
      </c>
      <c r="R1364" s="1">
        <v>204450</v>
      </c>
      <c r="S1364" s="1" t="s">
        <v>3265</v>
      </c>
    </row>
    <row r="1365" spans="1:19" ht="15" x14ac:dyDescent="0.35">
      <c r="A1365" s="1">
        <v>1364</v>
      </c>
      <c r="B1365" s="1" t="s">
        <v>3263</v>
      </c>
      <c r="C1365" s="1" t="s">
        <v>3266</v>
      </c>
      <c r="D1365" s="1">
        <v>592960</v>
      </c>
      <c r="E1365" s="1">
        <v>185670</v>
      </c>
      <c r="F1365" s="1">
        <v>54886</v>
      </c>
      <c r="G1365" s="1">
        <v>123520</v>
      </c>
      <c r="H1365" s="1">
        <v>158790</v>
      </c>
      <c r="I1365" s="1">
        <v>40034</v>
      </c>
      <c r="J1365" s="1">
        <v>13639</v>
      </c>
      <c r="K1365" s="1">
        <v>20206</v>
      </c>
      <c r="L1365" s="1">
        <v>96583</v>
      </c>
      <c r="M1365" s="1">
        <v>119280</v>
      </c>
      <c r="N1365" s="1">
        <v>97002</v>
      </c>
      <c r="O1365" s="1">
        <v>157210</v>
      </c>
      <c r="P1365" s="1">
        <v>176160</v>
      </c>
      <c r="Q1365" s="1">
        <v>178450</v>
      </c>
      <c r="R1365" s="1">
        <v>114140</v>
      </c>
      <c r="S1365" s="1" t="s">
        <v>3267</v>
      </c>
    </row>
    <row r="1366" spans="1:19" ht="15" x14ac:dyDescent="0.35">
      <c r="A1366" s="1">
        <v>1365</v>
      </c>
      <c r="B1366" s="1" t="s">
        <v>3263</v>
      </c>
      <c r="C1366" s="1" t="s">
        <v>3268</v>
      </c>
      <c r="D1366" s="1">
        <v>435870</v>
      </c>
      <c r="E1366" s="1">
        <v>254000</v>
      </c>
      <c r="F1366" s="1">
        <v>240940</v>
      </c>
      <c r="G1366" s="1">
        <v>190320</v>
      </c>
      <c r="H1366" s="1">
        <v>1664000</v>
      </c>
      <c r="I1366" s="1">
        <v>129330</v>
      </c>
      <c r="J1366" s="1">
        <v>140130</v>
      </c>
      <c r="K1366" s="1">
        <v>294630</v>
      </c>
      <c r="L1366" s="1">
        <v>1601000</v>
      </c>
      <c r="M1366" s="1">
        <v>129830</v>
      </c>
      <c r="N1366" s="1">
        <v>510230</v>
      </c>
      <c r="O1366" s="1">
        <v>400570</v>
      </c>
      <c r="P1366" s="1">
        <v>907350</v>
      </c>
      <c r="Q1366" s="1">
        <v>916120</v>
      </c>
      <c r="R1366" s="1">
        <v>864510</v>
      </c>
      <c r="S1366" s="1" t="s">
        <v>3269</v>
      </c>
    </row>
    <row r="1367" spans="1:19" ht="15" x14ac:dyDescent="0.35">
      <c r="A1367" s="1">
        <v>1366</v>
      </c>
      <c r="B1367" s="1" t="s">
        <v>3270</v>
      </c>
      <c r="C1367" s="1" t="s">
        <v>3271</v>
      </c>
      <c r="D1367" s="1">
        <v>36661</v>
      </c>
      <c r="E1367" s="1">
        <v>11533</v>
      </c>
      <c r="F1367" s="1">
        <v>9512.4</v>
      </c>
      <c r="G1367" s="1">
        <v>9068.2000000000007</v>
      </c>
      <c r="H1367" s="1">
        <v>65120</v>
      </c>
      <c r="I1367" s="1">
        <v>15502</v>
      </c>
      <c r="J1367" s="1">
        <v>6397.4</v>
      </c>
      <c r="K1367" s="1">
        <v>9050.2999999999993</v>
      </c>
      <c r="L1367" s="1">
        <v>60965</v>
      </c>
      <c r="M1367" s="1">
        <v>6387.1</v>
      </c>
      <c r="N1367" s="1">
        <v>47454</v>
      </c>
      <c r="O1367" s="1">
        <v>12305</v>
      </c>
      <c r="P1367" s="1">
        <v>35368</v>
      </c>
      <c r="Q1367" s="1">
        <v>35775</v>
      </c>
      <c r="R1367" s="1">
        <v>44816</v>
      </c>
      <c r="S1367" s="1" t="s">
        <v>27</v>
      </c>
    </row>
    <row r="1368" spans="1:19" ht="15" x14ac:dyDescent="0.35">
      <c r="A1368" s="1">
        <v>1367</v>
      </c>
      <c r="B1368" s="1" t="s">
        <v>3272</v>
      </c>
      <c r="C1368" s="1" t="s">
        <v>3273</v>
      </c>
      <c r="D1368" s="1">
        <v>504500</v>
      </c>
      <c r="E1368" s="1">
        <v>322770</v>
      </c>
      <c r="F1368" s="1">
        <v>273160</v>
      </c>
      <c r="G1368" s="1">
        <v>93428</v>
      </c>
      <c r="H1368" s="1">
        <v>1311500</v>
      </c>
      <c r="I1368" s="1">
        <v>83207</v>
      </c>
      <c r="J1368" s="1">
        <v>127560</v>
      </c>
      <c r="K1368" s="1">
        <v>134680</v>
      </c>
      <c r="L1368" s="1">
        <v>1867900</v>
      </c>
      <c r="M1368" s="1">
        <v>218120</v>
      </c>
      <c r="N1368" s="1">
        <v>678280</v>
      </c>
      <c r="O1368" s="1">
        <v>264800</v>
      </c>
      <c r="P1368" s="1">
        <v>964960</v>
      </c>
      <c r="Q1368" s="1">
        <v>948490</v>
      </c>
      <c r="R1368" s="1">
        <v>833810</v>
      </c>
      <c r="S1368" s="1" t="s">
        <v>3274</v>
      </c>
    </row>
    <row r="1369" spans="1:19" ht="15" x14ac:dyDescent="0.35">
      <c r="A1369" s="1">
        <v>1368</v>
      </c>
      <c r="B1369" s="1" t="s">
        <v>3272</v>
      </c>
      <c r="C1369" s="1" t="s">
        <v>3275</v>
      </c>
      <c r="D1369" s="1">
        <v>70198</v>
      </c>
      <c r="E1369" s="1">
        <v>37214</v>
      </c>
      <c r="F1369" s="1">
        <v>31182</v>
      </c>
      <c r="G1369" s="1">
        <v>25027</v>
      </c>
      <c r="H1369" s="1">
        <v>87719</v>
      </c>
      <c r="I1369" s="1">
        <v>16298</v>
      </c>
      <c r="J1369" s="1">
        <v>2316</v>
      </c>
      <c r="K1369" s="1">
        <v>14755</v>
      </c>
      <c r="L1369" s="1">
        <v>146490</v>
      </c>
      <c r="M1369" s="1">
        <v>13612</v>
      </c>
      <c r="N1369" s="1">
        <v>53962</v>
      </c>
      <c r="O1369" s="1">
        <v>10272</v>
      </c>
      <c r="P1369" s="1">
        <v>46775</v>
      </c>
      <c r="Q1369" s="1">
        <v>43883</v>
      </c>
      <c r="R1369" s="1">
        <v>48880</v>
      </c>
      <c r="S1369" s="1" t="s">
        <v>3276</v>
      </c>
    </row>
    <row r="1370" spans="1:19" ht="15" x14ac:dyDescent="0.35">
      <c r="A1370" s="1">
        <v>1369</v>
      </c>
      <c r="B1370" s="1" t="s">
        <v>3277</v>
      </c>
      <c r="C1370" s="1" t="s">
        <v>3278</v>
      </c>
      <c r="D1370" s="1">
        <v>167100</v>
      </c>
      <c r="E1370" s="1">
        <v>245260</v>
      </c>
      <c r="F1370" s="1">
        <v>159340</v>
      </c>
      <c r="G1370" s="1">
        <v>38299</v>
      </c>
      <c r="H1370" s="1">
        <v>910290</v>
      </c>
      <c r="I1370" s="1">
        <v>39939</v>
      </c>
      <c r="J1370" s="1">
        <v>37567</v>
      </c>
      <c r="K1370" s="1">
        <v>71619</v>
      </c>
      <c r="L1370" s="1">
        <v>1347600</v>
      </c>
      <c r="M1370" s="1">
        <v>82325</v>
      </c>
      <c r="N1370" s="1">
        <v>278890</v>
      </c>
      <c r="O1370" s="1">
        <v>140360</v>
      </c>
      <c r="P1370" s="1">
        <v>283360</v>
      </c>
      <c r="Q1370" s="1">
        <v>392710</v>
      </c>
      <c r="R1370" s="1">
        <v>274540</v>
      </c>
      <c r="S1370" s="1" t="s">
        <v>27</v>
      </c>
    </row>
    <row r="1371" spans="1:19" ht="15" x14ac:dyDescent="0.35">
      <c r="A1371" s="1">
        <v>1370</v>
      </c>
      <c r="B1371" s="1" t="s">
        <v>3277</v>
      </c>
      <c r="C1371" s="1" t="s">
        <v>3279</v>
      </c>
      <c r="D1371" s="1">
        <v>191730</v>
      </c>
      <c r="E1371" s="1">
        <v>113750</v>
      </c>
      <c r="F1371" s="1">
        <v>70025</v>
      </c>
      <c r="G1371" s="1">
        <v>35900</v>
      </c>
      <c r="H1371" s="1">
        <v>620010</v>
      </c>
      <c r="I1371" s="1">
        <v>27193</v>
      </c>
      <c r="J1371" s="1">
        <v>24126</v>
      </c>
      <c r="K1371" s="1">
        <v>31909</v>
      </c>
      <c r="L1371" s="1">
        <v>775450</v>
      </c>
      <c r="M1371" s="1">
        <v>47026</v>
      </c>
      <c r="N1371" s="1">
        <v>140570</v>
      </c>
      <c r="O1371" s="1">
        <v>34317</v>
      </c>
      <c r="P1371" s="1">
        <v>189900</v>
      </c>
      <c r="Q1371" s="1">
        <v>203560</v>
      </c>
      <c r="R1371" s="1">
        <v>160820</v>
      </c>
      <c r="S1371" s="1" t="s">
        <v>3280</v>
      </c>
    </row>
    <row r="1372" spans="1:19" ht="15" x14ac:dyDescent="0.35">
      <c r="A1372" s="1">
        <v>1371</v>
      </c>
      <c r="B1372" s="1" t="s">
        <v>3281</v>
      </c>
      <c r="C1372" s="1" t="s">
        <v>3282</v>
      </c>
      <c r="D1372" s="1">
        <v>18733</v>
      </c>
      <c r="E1372" s="1">
        <v>40299</v>
      </c>
      <c r="F1372" s="1">
        <v>21816</v>
      </c>
      <c r="G1372" s="1">
        <v>2771.9</v>
      </c>
      <c r="H1372" s="1">
        <v>64861</v>
      </c>
      <c r="I1372" s="1">
        <v>1691.7</v>
      </c>
      <c r="J1372" s="1">
        <v>9090.2000000000007</v>
      </c>
      <c r="K1372" s="1">
        <v>3113.8</v>
      </c>
      <c r="L1372" s="1">
        <v>51522</v>
      </c>
      <c r="M1372" s="1">
        <v>7914.3</v>
      </c>
      <c r="N1372" s="1">
        <v>15774</v>
      </c>
      <c r="O1372" s="1">
        <v>5684.2</v>
      </c>
      <c r="P1372" s="1">
        <v>26844</v>
      </c>
      <c r="Q1372" s="1">
        <v>27527</v>
      </c>
      <c r="R1372" s="1">
        <v>27209</v>
      </c>
      <c r="S1372" s="1" t="s">
        <v>3283</v>
      </c>
    </row>
    <row r="1373" spans="1:19" ht="15" x14ac:dyDescent="0.35">
      <c r="A1373" s="1">
        <v>1372</v>
      </c>
      <c r="B1373" s="1" t="s">
        <v>3284</v>
      </c>
      <c r="C1373" s="1" t="s">
        <v>3285</v>
      </c>
      <c r="D1373" s="1">
        <v>16446</v>
      </c>
      <c r="E1373" s="1">
        <v>10301</v>
      </c>
      <c r="F1373" s="1">
        <v>15967</v>
      </c>
      <c r="G1373" s="1">
        <v>6219.5</v>
      </c>
      <c r="H1373" s="1">
        <v>50202</v>
      </c>
      <c r="I1373" s="1">
        <v>6624</v>
      </c>
      <c r="J1373" s="1">
        <v>6621</v>
      </c>
      <c r="K1373" s="1">
        <v>39160</v>
      </c>
      <c r="L1373" s="1">
        <v>64235</v>
      </c>
      <c r="M1373" s="1">
        <v>3118</v>
      </c>
      <c r="N1373" s="1">
        <v>41956</v>
      </c>
      <c r="O1373" s="1">
        <v>109470</v>
      </c>
      <c r="P1373" s="1">
        <v>56290</v>
      </c>
      <c r="Q1373" s="1">
        <v>52866</v>
      </c>
      <c r="R1373" s="1">
        <v>48593</v>
      </c>
      <c r="S1373" s="1" t="s">
        <v>27</v>
      </c>
    </row>
    <row r="1374" spans="1:19" ht="15" x14ac:dyDescent="0.35">
      <c r="A1374" s="1">
        <v>1373</v>
      </c>
      <c r="B1374" s="1" t="s">
        <v>3286</v>
      </c>
      <c r="C1374" s="1" t="s">
        <v>3287</v>
      </c>
      <c r="D1374" s="1">
        <v>84596</v>
      </c>
      <c r="E1374" s="1">
        <v>13856</v>
      </c>
      <c r="F1374" s="1">
        <v>27834</v>
      </c>
      <c r="G1374" s="1">
        <v>7336.6</v>
      </c>
      <c r="H1374" s="1">
        <v>70490</v>
      </c>
      <c r="I1374" s="1">
        <v>19603</v>
      </c>
      <c r="J1374" s="1">
        <v>3113</v>
      </c>
      <c r="K1374" s="1">
        <v>18535</v>
      </c>
      <c r="L1374" s="1">
        <v>7020.8</v>
      </c>
      <c r="M1374" s="1">
        <v>17779</v>
      </c>
      <c r="N1374" s="1">
        <v>23283</v>
      </c>
      <c r="O1374" s="1">
        <v>29808</v>
      </c>
      <c r="P1374" s="1">
        <v>25964</v>
      </c>
      <c r="Q1374" s="1">
        <v>18476</v>
      </c>
      <c r="R1374" s="1">
        <v>44262</v>
      </c>
      <c r="S1374" s="1" t="s">
        <v>3288</v>
      </c>
    </row>
    <row r="1375" spans="1:19" ht="15" x14ac:dyDescent="0.35">
      <c r="A1375" s="1">
        <v>1374</v>
      </c>
      <c r="B1375" s="1" t="s">
        <v>3289</v>
      </c>
      <c r="C1375" s="1" t="s">
        <v>3290</v>
      </c>
      <c r="D1375" s="1">
        <v>222600</v>
      </c>
      <c r="E1375" s="1">
        <v>184720</v>
      </c>
      <c r="F1375" s="1">
        <v>119530</v>
      </c>
      <c r="G1375" s="1">
        <v>65427</v>
      </c>
      <c r="H1375" s="1">
        <v>899330</v>
      </c>
      <c r="I1375" s="1">
        <v>47676</v>
      </c>
      <c r="J1375" s="1">
        <v>47631</v>
      </c>
      <c r="K1375" s="1">
        <v>108410</v>
      </c>
      <c r="L1375" s="1">
        <v>679370</v>
      </c>
      <c r="M1375" s="1">
        <v>87356</v>
      </c>
      <c r="N1375" s="1">
        <v>309950</v>
      </c>
      <c r="O1375" s="1">
        <v>129010</v>
      </c>
      <c r="P1375" s="1">
        <v>333180</v>
      </c>
      <c r="Q1375" s="1">
        <v>479730</v>
      </c>
      <c r="R1375" s="1">
        <v>281530</v>
      </c>
      <c r="S1375" s="1" t="s">
        <v>27</v>
      </c>
    </row>
    <row r="1376" spans="1:19" ht="15" x14ac:dyDescent="0.35">
      <c r="A1376" s="1">
        <v>1375</v>
      </c>
      <c r="B1376" s="1" t="s">
        <v>3289</v>
      </c>
      <c r="C1376" s="1" t="s">
        <v>3291</v>
      </c>
      <c r="D1376" s="1">
        <v>110000</v>
      </c>
      <c r="E1376" s="1">
        <v>36921</v>
      </c>
      <c r="F1376" s="1">
        <v>37312</v>
      </c>
      <c r="G1376" s="1">
        <v>48640</v>
      </c>
      <c r="H1376" s="1">
        <v>203170</v>
      </c>
      <c r="I1376" s="1">
        <v>34759</v>
      </c>
      <c r="J1376" s="1">
        <v>26743</v>
      </c>
      <c r="K1376" s="1">
        <v>77611</v>
      </c>
      <c r="L1376" s="1">
        <v>587540</v>
      </c>
      <c r="M1376" s="1">
        <v>61974</v>
      </c>
      <c r="N1376" s="1">
        <v>96367</v>
      </c>
      <c r="O1376" s="1">
        <v>135630</v>
      </c>
      <c r="P1376" s="1">
        <v>179390</v>
      </c>
      <c r="Q1376" s="1">
        <v>188130</v>
      </c>
      <c r="R1376" s="1">
        <v>211560</v>
      </c>
      <c r="S1376" s="1" t="s">
        <v>3292</v>
      </c>
    </row>
    <row r="1377" spans="1:19" ht="15" x14ac:dyDescent="0.35">
      <c r="A1377" s="1">
        <v>1376</v>
      </c>
      <c r="B1377" s="1" t="s">
        <v>3289</v>
      </c>
      <c r="C1377" s="1" t="s">
        <v>3293</v>
      </c>
      <c r="D1377" s="1">
        <v>232310</v>
      </c>
      <c r="E1377" s="1">
        <v>78245</v>
      </c>
      <c r="F1377" s="1">
        <v>52935</v>
      </c>
      <c r="G1377" s="1">
        <v>52497</v>
      </c>
      <c r="H1377" s="1">
        <v>444390</v>
      </c>
      <c r="I1377" s="1">
        <v>41729</v>
      </c>
      <c r="J1377" s="1">
        <v>15491</v>
      </c>
      <c r="K1377" s="1">
        <v>154590</v>
      </c>
      <c r="L1377" s="1">
        <v>756440</v>
      </c>
      <c r="M1377" s="1">
        <v>65200</v>
      </c>
      <c r="N1377" s="1">
        <v>216420</v>
      </c>
      <c r="O1377" s="1">
        <v>124180</v>
      </c>
      <c r="P1377" s="1">
        <v>150430</v>
      </c>
      <c r="Q1377" s="1">
        <v>263780</v>
      </c>
      <c r="R1377" s="1">
        <v>314730</v>
      </c>
      <c r="S1377" s="1" t="s">
        <v>3294</v>
      </c>
    </row>
    <row r="1378" spans="1:19" ht="15" x14ac:dyDescent="0.35">
      <c r="A1378" s="1">
        <v>1377</v>
      </c>
      <c r="B1378" s="1" t="s">
        <v>3289</v>
      </c>
      <c r="C1378" s="1" t="s">
        <v>3295</v>
      </c>
      <c r="D1378" s="1">
        <v>236170</v>
      </c>
      <c r="E1378" s="1">
        <v>69678</v>
      </c>
      <c r="F1378" s="1">
        <v>53489</v>
      </c>
      <c r="G1378" s="1">
        <v>32129</v>
      </c>
      <c r="H1378" s="1">
        <v>179970</v>
      </c>
      <c r="I1378" s="1">
        <v>55334</v>
      </c>
      <c r="J1378" s="1">
        <v>13030</v>
      </c>
      <c r="K1378" s="1">
        <v>33311</v>
      </c>
      <c r="L1378" s="1">
        <v>89625</v>
      </c>
      <c r="M1378" s="1">
        <v>66303</v>
      </c>
      <c r="N1378" s="1">
        <v>119210</v>
      </c>
      <c r="O1378" s="1">
        <v>114300</v>
      </c>
      <c r="P1378" s="1">
        <v>83317</v>
      </c>
      <c r="Q1378" s="1">
        <v>98415</v>
      </c>
      <c r="R1378" s="1">
        <v>118890</v>
      </c>
      <c r="S1378" s="1" t="s">
        <v>3296</v>
      </c>
    </row>
    <row r="1379" spans="1:19" ht="15" x14ac:dyDescent="0.35">
      <c r="A1379" s="1">
        <v>1378</v>
      </c>
      <c r="B1379" s="1" t="s">
        <v>3297</v>
      </c>
      <c r="C1379" s="1" t="s">
        <v>3298</v>
      </c>
      <c r="D1379" s="1">
        <v>340810</v>
      </c>
      <c r="E1379" s="1">
        <v>228030</v>
      </c>
      <c r="F1379" s="1">
        <v>175870</v>
      </c>
      <c r="G1379" s="1">
        <v>80711</v>
      </c>
      <c r="H1379" s="1">
        <v>745590</v>
      </c>
      <c r="I1379" s="1">
        <v>73959</v>
      </c>
      <c r="J1379" s="1">
        <v>57784</v>
      </c>
      <c r="K1379" s="1">
        <v>139300</v>
      </c>
      <c r="L1379" s="1">
        <v>583490</v>
      </c>
      <c r="M1379" s="1">
        <v>78537</v>
      </c>
      <c r="N1379" s="1">
        <v>251810</v>
      </c>
      <c r="O1379" s="1">
        <v>170320</v>
      </c>
      <c r="P1379" s="1">
        <v>426360</v>
      </c>
      <c r="Q1379" s="1">
        <v>411840</v>
      </c>
      <c r="R1379" s="1">
        <v>477910</v>
      </c>
      <c r="S1379" s="1" t="s">
        <v>3299</v>
      </c>
    </row>
    <row r="1380" spans="1:19" ht="15" x14ac:dyDescent="0.35">
      <c r="A1380" s="1">
        <v>1379</v>
      </c>
      <c r="B1380" s="1" t="s">
        <v>3297</v>
      </c>
      <c r="C1380" s="1" t="s">
        <v>3300</v>
      </c>
      <c r="D1380" s="1">
        <v>1831100</v>
      </c>
      <c r="E1380" s="1">
        <v>541980</v>
      </c>
      <c r="F1380" s="1">
        <v>409730</v>
      </c>
      <c r="G1380" s="1">
        <v>240740</v>
      </c>
      <c r="H1380" s="1">
        <v>689170</v>
      </c>
      <c r="I1380" s="1">
        <v>108020</v>
      </c>
      <c r="J1380" s="1">
        <v>66003</v>
      </c>
      <c r="K1380" s="1">
        <v>86158</v>
      </c>
      <c r="L1380" s="1">
        <v>421500</v>
      </c>
      <c r="M1380" s="1">
        <v>502860</v>
      </c>
      <c r="N1380" s="1">
        <v>344910</v>
      </c>
      <c r="O1380" s="1">
        <v>584920</v>
      </c>
      <c r="P1380" s="1">
        <v>513070</v>
      </c>
      <c r="Q1380" s="1">
        <v>619670</v>
      </c>
      <c r="R1380" s="1">
        <v>539690</v>
      </c>
      <c r="S1380" s="1" t="s">
        <v>3301</v>
      </c>
    </row>
    <row r="1381" spans="1:19" ht="15" x14ac:dyDescent="0.35">
      <c r="A1381" s="1">
        <v>1380</v>
      </c>
      <c r="B1381" s="1" t="s">
        <v>3302</v>
      </c>
      <c r="C1381" s="1" t="s">
        <v>3303</v>
      </c>
      <c r="D1381" s="1">
        <v>64391</v>
      </c>
      <c r="E1381" s="1">
        <v>74277</v>
      </c>
      <c r="F1381" s="1">
        <v>57887</v>
      </c>
      <c r="G1381" s="1">
        <v>26657</v>
      </c>
      <c r="H1381" s="1">
        <v>343330</v>
      </c>
      <c r="I1381" s="1">
        <v>7253.9</v>
      </c>
      <c r="J1381" s="1">
        <v>6542.4</v>
      </c>
      <c r="K1381" s="1">
        <v>23472</v>
      </c>
      <c r="L1381" s="1">
        <v>300990</v>
      </c>
      <c r="M1381" s="1">
        <v>16049</v>
      </c>
      <c r="N1381" s="1">
        <v>30927</v>
      </c>
      <c r="O1381" s="1">
        <v>47682</v>
      </c>
      <c r="P1381" s="1">
        <v>126440</v>
      </c>
      <c r="Q1381" s="1">
        <v>117910</v>
      </c>
      <c r="R1381" s="1">
        <v>165150</v>
      </c>
      <c r="S1381" s="1" t="s">
        <v>3304</v>
      </c>
    </row>
    <row r="1382" spans="1:19" ht="15" x14ac:dyDescent="0.35">
      <c r="A1382" s="1">
        <v>1381</v>
      </c>
      <c r="B1382" s="1" t="s">
        <v>3302</v>
      </c>
      <c r="C1382" s="1" t="s">
        <v>3305</v>
      </c>
      <c r="D1382" s="1">
        <v>47388</v>
      </c>
      <c r="E1382" s="1">
        <v>72159</v>
      </c>
      <c r="F1382" s="1">
        <v>38771</v>
      </c>
      <c r="G1382" s="1">
        <v>10845</v>
      </c>
      <c r="H1382" s="1">
        <v>229380</v>
      </c>
      <c r="I1382" s="1">
        <v>16138</v>
      </c>
      <c r="J1382" s="1">
        <v>6842.1</v>
      </c>
      <c r="K1382" s="1">
        <v>34676</v>
      </c>
      <c r="L1382" s="1">
        <v>198120</v>
      </c>
      <c r="M1382" s="1">
        <v>17416</v>
      </c>
      <c r="N1382" s="1">
        <v>43344</v>
      </c>
      <c r="O1382" s="1">
        <v>37484</v>
      </c>
      <c r="P1382" s="1">
        <v>74195</v>
      </c>
      <c r="Q1382" s="1">
        <v>65151</v>
      </c>
      <c r="R1382" s="1">
        <v>58596</v>
      </c>
      <c r="S1382" s="1" t="s">
        <v>3306</v>
      </c>
    </row>
    <row r="1383" spans="1:19" ht="15" x14ac:dyDescent="0.35">
      <c r="A1383" s="1">
        <v>1382</v>
      </c>
      <c r="B1383" s="1" t="s">
        <v>3302</v>
      </c>
      <c r="C1383" s="1" t="s">
        <v>3307</v>
      </c>
      <c r="D1383" s="1">
        <v>73604</v>
      </c>
      <c r="E1383" s="1">
        <v>60744</v>
      </c>
      <c r="F1383" s="1">
        <v>10828</v>
      </c>
      <c r="G1383" s="1">
        <v>28431</v>
      </c>
      <c r="H1383" s="1">
        <v>113250</v>
      </c>
      <c r="I1383" s="1">
        <v>25451</v>
      </c>
      <c r="J1383" s="1">
        <v>3703.8</v>
      </c>
      <c r="K1383" s="1">
        <v>13544</v>
      </c>
      <c r="L1383" s="1">
        <v>62141</v>
      </c>
      <c r="M1383" s="1">
        <v>20039</v>
      </c>
      <c r="N1383" s="1">
        <v>14042</v>
      </c>
      <c r="O1383" s="1">
        <v>22616</v>
      </c>
      <c r="P1383" s="1">
        <v>50479</v>
      </c>
      <c r="Q1383" s="1">
        <v>30483</v>
      </c>
      <c r="R1383" s="1">
        <v>60330</v>
      </c>
      <c r="S1383" s="1" t="s">
        <v>3308</v>
      </c>
    </row>
    <row r="1384" spans="1:19" ht="15" x14ac:dyDescent="0.35">
      <c r="A1384" s="1">
        <v>1383</v>
      </c>
      <c r="B1384" s="1" t="s">
        <v>3302</v>
      </c>
      <c r="C1384" s="1" t="s">
        <v>3309</v>
      </c>
      <c r="D1384" s="1">
        <v>1303700</v>
      </c>
      <c r="E1384" s="1">
        <v>521430</v>
      </c>
      <c r="F1384" s="1">
        <v>503210</v>
      </c>
      <c r="G1384" s="1">
        <v>236810</v>
      </c>
      <c r="H1384" s="1">
        <v>229400</v>
      </c>
      <c r="I1384" s="1">
        <v>62689</v>
      </c>
      <c r="J1384" s="1">
        <v>86697</v>
      </c>
      <c r="K1384" s="1">
        <v>49379</v>
      </c>
      <c r="L1384" s="1">
        <v>204700</v>
      </c>
      <c r="M1384" s="1">
        <v>311690</v>
      </c>
      <c r="N1384" s="1">
        <v>434240</v>
      </c>
      <c r="O1384" s="1">
        <v>296720</v>
      </c>
      <c r="P1384" s="1">
        <v>447230</v>
      </c>
      <c r="Q1384" s="1">
        <v>481090</v>
      </c>
      <c r="R1384" s="1">
        <v>391960</v>
      </c>
      <c r="S1384" s="1" t="s">
        <v>3310</v>
      </c>
    </row>
    <row r="1385" spans="1:19" ht="15" x14ac:dyDescent="0.35">
      <c r="A1385" s="1">
        <v>1384</v>
      </c>
      <c r="B1385" s="1" t="s">
        <v>3302</v>
      </c>
      <c r="C1385" s="1" t="s">
        <v>3311</v>
      </c>
      <c r="D1385" s="1">
        <v>34448</v>
      </c>
      <c r="E1385" s="1">
        <v>11216</v>
      </c>
      <c r="F1385" s="1">
        <v>20070</v>
      </c>
      <c r="G1385" s="1">
        <v>6628.3</v>
      </c>
      <c r="H1385" s="1">
        <v>52193</v>
      </c>
      <c r="I1385" s="1">
        <v>8289.7000000000007</v>
      </c>
      <c r="J1385" s="1">
        <v>6174.6</v>
      </c>
      <c r="K1385" s="1">
        <v>10100</v>
      </c>
      <c r="L1385" s="1">
        <v>123620</v>
      </c>
      <c r="M1385" s="1">
        <v>11627</v>
      </c>
      <c r="N1385" s="1">
        <v>20886</v>
      </c>
      <c r="O1385" s="1">
        <v>12273</v>
      </c>
      <c r="P1385" s="1">
        <v>34204</v>
      </c>
      <c r="Q1385" s="1">
        <v>39190</v>
      </c>
      <c r="R1385" s="1">
        <v>35321</v>
      </c>
      <c r="S1385" s="1" t="s">
        <v>3312</v>
      </c>
    </row>
    <row r="1386" spans="1:19" ht="15" x14ac:dyDescent="0.35">
      <c r="A1386" s="1">
        <v>1385</v>
      </c>
      <c r="B1386" s="1" t="s">
        <v>3313</v>
      </c>
      <c r="C1386" s="1" t="s">
        <v>3314</v>
      </c>
      <c r="D1386" s="1">
        <v>53362</v>
      </c>
      <c r="E1386" s="1">
        <v>5350.1</v>
      </c>
      <c r="F1386" s="1">
        <v>5765.6</v>
      </c>
      <c r="G1386" s="1">
        <v>7116.1</v>
      </c>
      <c r="H1386" s="1">
        <v>35853</v>
      </c>
      <c r="I1386" s="1">
        <v>19830</v>
      </c>
      <c r="J1386" s="1">
        <v>1065</v>
      </c>
      <c r="K1386" s="1">
        <v>11046</v>
      </c>
      <c r="L1386" s="1">
        <v>75309</v>
      </c>
      <c r="M1386" s="1">
        <v>5710.6</v>
      </c>
      <c r="N1386" s="1">
        <v>33180</v>
      </c>
      <c r="O1386" s="1">
        <v>28490</v>
      </c>
      <c r="P1386" s="1">
        <v>24811</v>
      </c>
      <c r="Q1386" s="1">
        <v>20416</v>
      </c>
      <c r="R1386" s="1">
        <v>27434</v>
      </c>
      <c r="S1386" s="1" t="s">
        <v>27</v>
      </c>
    </row>
    <row r="1387" spans="1:19" ht="15" x14ac:dyDescent="0.35">
      <c r="A1387" s="1">
        <v>1386</v>
      </c>
      <c r="B1387" s="1" t="s">
        <v>3315</v>
      </c>
      <c r="C1387" s="1" t="s">
        <v>3316</v>
      </c>
      <c r="D1387" s="1">
        <v>24383</v>
      </c>
      <c r="E1387" s="1">
        <v>18907</v>
      </c>
      <c r="F1387" s="1">
        <v>11591</v>
      </c>
      <c r="G1387" s="1">
        <v>1897.5</v>
      </c>
      <c r="H1387" s="1">
        <v>54416</v>
      </c>
      <c r="I1387" s="1">
        <v>1525.5</v>
      </c>
      <c r="J1387" s="1">
        <v>6138.8</v>
      </c>
      <c r="K1387" s="1">
        <v>9216.5</v>
      </c>
      <c r="L1387" s="1">
        <v>42978</v>
      </c>
      <c r="M1387" s="1">
        <v>7287</v>
      </c>
      <c r="N1387" s="1">
        <v>23707</v>
      </c>
      <c r="O1387" s="1">
        <v>12561</v>
      </c>
      <c r="P1387" s="1">
        <v>27502</v>
      </c>
      <c r="Q1387" s="1">
        <v>49336</v>
      </c>
      <c r="R1387" s="1">
        <v>41779</v>
      </c>
      <c r="S1387" s="1" t="s">
        <v>3317</v>
      </c>
    </row>
    <row r="1388" spans="1:19" ht="15" x14ac:dyDescent="0.35">
      <c r="A1388" s="1">
        <v>1387</v>
      </c>
      <c r="B1388" s="1" t="s">
        <v>3318</v>
      </c>
      <c r="C1388" s="1" t="s">
        <v>3319</v>
      </c>
      <c r="D1388" s="1">
        <v>1102700</v>
      </c>
      <c r="E1388" s="1">
        <v>775830</v>
      </c>
      <c r="F1388" s="1">
        <v>402200</v>
      </c>
      <c r="G1388" s="1">
        <v>468260</v>
      </c>
      <c r="H1388" s="1">
        <v>920830</v>
      </c>
      <c r="I1388" s="1">
        <v>299700</v>
      </c>
      <c r="J1388" s="1">
        <v>213760</v>
      </c>
      <c r="K1388" s="1">
        <v>428890</v>
      </c>
      <c r="L1388" s="1">
        <v>1595200</v>
      </c>
      <c r="M1388" s="1">
        <v>270520</v>
      </c>
      <c r="N1388" s="1">
        <v>390430</v>
      </c>
      <c r="O1388" s="1">
        <v>415640</v>
      </c>
      <c r="P1388" s="1">
        <v>1078700</v>
      </c>
      <c r="Q1388" s="1">
        <v>1961600</v>
      </c>
      <c r="R1388" s="1">
        <v>1546600</v>
      </c>
      <c r="S1388" s="1" t="s">
        <v>3320</v>
      </c>
    </row>
    <row r="1389" spans="1:19" ht="15" x14ac:dyDescent="0.35">
      <c r="A1389" s="1">
        <v>1388</v>
      </c>
      <c r="B1389" s="1" t="s">
        <v>3318</v>
      </c>
      <c r="C1389" s="1" t="s">
        <v>3321</v>
      </c>
      <c r="D1389" s="1">
        <v>212700</v>
      </c>
      <c r="E1389" s="1">
        <v>130410</v>
      </c>
      <c r="F1389" s="1">
        <v>94542</v>
      </c>
      <c r="G1389" s="1">
        <v>110000</v>
      </c>
      <c r="H1389" s="1">
        <v>299090</v>
      </c>
      <c r="I1389" s="1">
        <v>58782</v>
      </c>
      <c r="J1389" s="1">
        <v>42756</v>
      </c>
      <c r="K1389" s="1">
        <v>116100</v>
      </c>
      <c r="L1389" s="1">
        <v>602790</v>
      </c>
      <c r="M1389" s="1">
        <v>77400</v>
      </c>
      <c r="N1389" s="1">
        <v>126960</v>
      </c>
      <c r="O1389" s="1">
        <v>131670</v>
      </c>
      <c r="P1389" s="1">
        <v>213100</v>
      </c>
      <c r="Q1389" s="1">
        <v>223620</v>
      </c>
      <c r="R1389" s="1">
        <v>297060</v>
      </c>
      <c r="S1389" s="1" t="s">
        <v>3322</v>
      </c>
    </row>
    <row r="1390" spans="1:19" ht="15" x14ac:dyDescent="0.35">
      <c r="A1390" s="1">
        <v>1389</v>
      </c>
      <c r="B1390" s="1" t="s">
        <v>3318</v>
      </c>
      <c r="C1390" s="1" t="s">
        <v>3323</v>
      </c>
      <c r="D1390" s="1">
        <v>165880</v>
      </c>
      <c r="E1390" s="1">
        <v>128040</v>
      </c>
      <c r="F1390" s="1">
        <v>80729</v>
      </c>
      <c r="G1390" s="1">
        <v>83930</v>
      </c>
      <c r="H1390" s="1">
        <v>79965</v>
      </c>
      <c r="I1390" s="1">
        <v>28979</v>
      </c>
      <c r="J1390" s="1">
        <v>34025</v>
      </c>
      <c r="K1390" s="1">
        <v>28453</v>
      </c>
      <c r="L1390" s="1">
        <v>96299</v>
      </c>
      <c r="M1390" s="1">
        <v>53607</v>
      </c>
      <c r="N1390" s="1">
        <v>78437</v>
      </c>
      <c r="O1390" s="1">
        <v>40778</v>
      </c>
      <c r="P1390" s="1">
        <v>59205</v>
      </c>
      <c r="Q1390" s="1">
        <v>65263</v>
      </c>
      <c r="R1390" s="1">
        <v>57940</v>
      </c>
      <c r="S1390" s="1" t="s">
        <v>3324</v>
      </c>
    </row>
    <row r="1391" spans="1:19" ht="15" x14ac:dyDescent="0.35">
      <c r="A1391" s="1">
        <v>1390</v>
      </c>
      <c r="B1391" s="1" t="s">
        <v>3325</v>
      </c>
      <c r="C1391" s="1" t="s">
        <v>3326</v>
      </c>
      <c r="D1391" s="1">
        <v>1419700</v>
      </c>
      <c r="E1391" s="1">
        <v>499510</v>
      </c>
      <c r="F1391" s="1">
        <v>703530</v>
      </c>
      <c r="G1391" s="1">
        <v>332710</v>
      </c>
      <c r="H1391" s="1">
        <v>376470</v>
      </c>
      <c r="I1391" s="1">
        <v>100290</v>
      </c>
      <c r="J1391" s="1">
        <v>77666</v>
      </c>
      <c r="K1391" s="1">
        <v>102090</v>
      </c>
      <c r="L1391" s="1">
        <v>391170</v>
      </c>
      <c r="M1391" s="1">
        <v>524500</v>
      </c>
      <c r="N1391" s="1">
        <v>635720</v>
      </c>
      <c r="O1391" s="1">
        <v>590530</v>
      </c>
      <c r="P1391" s="1">
        <v>690870</v>
      </c>
      <c r="Q1391" s="1">
        <v>415710</v>
      </c>
      <c r="R1391" s="1">
        <v>559270</v>
      </c>
      <c r="S1391" s="1" t="s">
        <v>3327</v>
      </c>
    </row>
    <row r="1392" spans="1:19" ht="15" x14ac:dyDescent="0.35">
      <c r="A1392" s="1">
        <v>1391</v>
      </c>
      <c r="B1392" s="1" t="s">
        <v>3328</v>
      </c>
      <c r="C1392" s="1" t="s">
        <v>3329</v>
      </c>
      <c r="D1392" s="1">
        <v>71321</v>
      </c>
      <c r="E1392" s="1">
        <v>81697</v>
      </c>
      <c r="F1392" s="1">
        <v>32546</v>
      </c>
      <c r="G1392" s="1">
        <v>19954</v>
      </c>
      <c r="H1392" s="1">
        <v>127280</v>
      </c>
      <c r="I1392" s="1">
        <v>31140</v>
      </c>
      <c r="J1392" s="1">
        <v>21234</v>
      </c>
      <c r="K1392" s="1">
        <v>21271</v>
      </c>
      <c r="L1392" s="1">
        <v>72043</v>
      </c>
      <c r="M1392" s="1">
        <v>21219</v>
      </c>
      <c r="N1392" s="1">
        <v>56606</v>
      </c>
      <c r="O1392" s="1">
        <v>38360</v>
      </c>
      <c r="P1392" s="1">
        <v>62901</v>
      </c>
      <c r="Q1392" s="1">
        <v>55603</v>
      </c>
      <c r="R1392" s="1">
        <v>59815</v>
      </c>
      <c r="S1392" s="1" t="s">
        <v>3330</v>
      </c>
    </row>
    <row r="1393" spans="1:19" ht="15" x14ac:dyDescent="0.35">
      <c r="A1393" s="1">
        <v>1392</v>
      </c>
      <c r="B1393" s="1" t="s">
        <v>3328</v>
      </c>
      <c r="C1393" s="1" t="s">
        <v>3331</v>
      </c>
      <c r="D1393" s="1">
        <v>56318</v>
      </c>
      <c r="E1393" s="1">
        <v>46353</v>
      </c>
      <c r="F1393" s="1">
        <v>46565</v>
      </c>
      <c r="G1393" s="1">
        <v>57427</v>
      </c>
      <c r="H1393" s="1">
        <v>92722</v>
      </c>
      <c r="I1393" s="1">
        <v>31580</v>
      </c>
      <c r="J1393" s="1">
        <v>21808</v>
      </c>
      <c r="K1393" s="1">
        <v>37094</v>
      </c>
      <c r="L1393" s="1">
        <v>167880</v>
      </c>
      <c r="M1393" s="1">
        <v>11160</v>
      </c>
      <c r="N1393" s="1">
        <v>59168</v>
      </c>
      <c r="O1393" s="1">
        <v>78864</v>
      </c>
      <c r="P1393" s="1">
        <v>125240</v>
      </c>
      <c r="Q1393" s="1">
        <v>190060</v>
      </c>
      <c r="R1393" s="1">
        <v>164780</v>
      </c>
      <c r="S1393" s="1" t="s">
        <v>3332</v>
      </c>
    </row>
    <row r="1394" spans="1:19" ht="15" x14ac:dyDescent="0.35">
      <c r="A1394" s="1">
        <v>1393</v>
      </c>
      <c r="B1394" s="1" t="s">
        <v>3333</v>
      </c>
      <c r="C1394" s="1" t="s">
        <v>3334</v>
      </c>
      <c r="D1394" s="1">
        <v>554970</v>
      </c>
      <c r="E1394" s="1">
        <v>237170</v>
      </c>
      <c r="F1394" s="1">
        <v>237630</v>
      </c>
      <c r="G1394" s="1">
        <v>184710</v>
      </c>
      <c r="H1394" s="1">
        <v>284750</v>
      </c>
      <c r="I1394" s="1">
        <v>69784</v>
      </c>
      <c r="J1394" s="1">
        <v>140100</v>
      </c>
      <c r="K1394" s="1">
        <v>91132</v>
      </c>
      <c r="L1394" s="1">
        <v>298220</v>
      </c>
      <c r="M1394" s="1">
        <v>191070</v>
      </c>
      <c r="N1394" s="1">
        <v>237500</v>
      </c>
      <c r="O1394" s="1">
        <v>91287</v>
      </c>
      <c r="P1394" s="1">
        <v>305110</v>
      </c>
      <c r="Q1394" s="1">
        <v>269310</v>
      </c>
      <c r="R1394" s="1">
        <v>238810</v>
      </c>
      <c r="S1394" s="1" t="s">
        <v>3335</v>
      </c>
    </row>
    <row r="1395" spans="1:19" ht="15" x14ac:dyDescent="0.35">
      <c r="A1395" s="1">
        <v>1394</v>
      </c>
      <c r="B1395" s="1" t="s">
        <v>3333</v>
      </c>
      <c r="C1395" s="1" t="s">
        <v>3336</v>
      </c>
      <c r="D1395" s="1">
        <v>180750</v>
      </c>
      <c r="E1395" s="1">
        <v>57864</v>
      </c>
      <c r="F1395" s="1">
        <v>43869</v>
      </c>
      <c r="G1395" s="1">
        <v>35706</v>
      </c>
      <c r="H1395" s="1">
        <v>39614</v>
      </c>
      <c r="I1395" s="1">
        <v>7700.9</v>
      </c>
      <c r="J1395" s="1">
        <v>2370.5</v>
      </c>
      <c r="K1395" s="1">
        <v>11817</v>
      </c>
      <c r="L1395" s="1">
        <v>52481</v>
      </c>
      <c r="M1395" s="1">
        <v>45483</v>
      </c>
      <c r="N1395" s="1">
        <v>74056</v>
      </c>
      <c r="O1395" s="1">
        <v>38346</v>
      </c>
      <c r="P1395" s="1">
        <v>60072</v>
      </c>
      <c r="Q1395" s="1">
        <v>62910</v>
      </c>
      <c r="R1395" s="1">
        <v>61147</v>
      </c>
      <c r="S1395" s="1" t="s">
        <v>3337</v>
      </c>
    </row>
    <row r="1396" spans="1:19" ht="15" x14ac:dyDescent="0.35">
      <c r="A1396" s="1">
        <v>1395</v>
      </c>
      <c r="B1396" s="1" t="s">
        <v>3338</v>
      </c>
      <c r="C1396" s="1" t="s">
        <v>3339</v>
      </c>
      <c r="D1396" s="1">
        <v>143600</v>
      </c>
      <c r="E1396" s="1">
        <v>91619</v>
      </c>
      <c r="F1396" s="1">
        <v>79596</v>
      </c>
      <c r="G1396" s="1">
        <v>70918</v>
      </c>
      <c r="H1396" s="1">
        <v>44583</v>
      </c>
      <c r="I1396" s="1">
        <v>19113</v>
      </c>
      <c r="J1396" s="1">
        <v>50180</v>
      </c>
      <c r="K1396" s="1">
        <v>13014</v>
      </c>
      <c r="L1396" s="1">
        <v>76758</v>
      </c>
      <c r="M1396" s="1">
        <v>57206</v>
      </c>
      <c r="N1396" s="1">
        <v>48208</v>
      </c>
      <c r="O1396" s="1">
        <v>19654</v>
      </c>
      <c r="P1396" s="1">
        <v>53607</v>
      </c>
      <c r="Q1396" s="1">
        <v>46892</v>
      </c>
      <c r="R1396" s="1">
        <v>68335</v>
      </c>
      <c r="S1396" s="1" t="s">
        <v>3340</v>
      </c>
    </row>
    <row r="1397" spans="1:19" ht="15" x14ac:dyDescent="0.35">
      <c r="A1397" s="1">
        <v>1396</v>
      </c>
      <c r="B1397" s="1" t="s">
        <v>3338</v>
      </c>
      <c r="C1397" s="1" t="s">
        <v>3341</v>
      </c>
      <c r="D1397" s="1">
        <v>32835</v>
      </c>
      <c r="E1397" s="1">
        <v>69356</v>
      </c>
      <c r="F1397" s="1">
        <v>32461</v>
      </c>
      <c r="G1397" s="1">
        <v>4359.5</v>
      </c>
      <c r="H1397" s="1">
        <v>85039</v>
      </c>
      <c r="I1397" s="1">
        <v>22985</v>
      </c>
      <c r="J1397" s="1">
        <v>8258.6</v>
      </c>
      <c r="K1397" s="1">
        <v>10216</v>
      </c>
      <c r="L1397" s="1">
        <v>72978</v>
      </c>
      <c r="M1397" s="1">
        <v>7073.3</v>
      </c>
      <c r="N1397" s="1">
        <v>27569</v>
      </c>
      <c r="O1397" s="1">
        <v>17776</v>
      </c>
      <c r="P1397" s="1">
        <v>41165</v>
      </c>
      <c r="Q1397" s="1">
        <v>50122</v>
      </c>
      <c r="R1397" s="1">
        <v>48671</v>
      </c>
      <c r="S1397" s="1" t="s">
        <v>3342</v>
      </c>
    </row>
    <row r="1398" spans="1:19" ht="15" x14ac:dyDescent="0.35">
      <c r="A1398" s="1">
        <v>1397</v>
      </c>
      <c r="B1398" s="1" t="s">
        <v>3343</v>
      </c>
      <c r="C1398" s="1" t="s">
        <v>3344</v>
      </c>
      <c r="D1398" s="1">
        <v>263620</v>
      </c>
      <c r="E1398" s="1">
        <v>141210</v>
      </c>
      <c r="F1398" s="1">
        <v>114410</v>
      </c>
      <c r="G1398" s="1">
        <v>88481</v>
      </c>
      <c r="H1398" s="1">
        <v>218180</v>
      </c>
      <c r="I1398" s="1">
        <v>47602</v>
      </c>
      <c r="J1398" s="1">
        <v>32835</v>
      </c>
      <c r="K1398" s="1">
        <v>44289</v>
      </c>
      <c r="L1398" s="1">
        <v>161410</v>
      </c>
      <c r="M1398" s="1">
        <v>86965</v>
      </c>
      <c r="N1398" s="1">
        <v>152320</v>
      </c>
      <c r="O1398" s="1">
        <v>44113</v>
      </c>
      <c r="P1398" s="1">
        <v>124650</v>
      </c>
      <c r="Q1398" s="1">
        <v>186860</v>
      </c>
      <c r="R1398" s="1">
        <v>105360</v>
      </c>
      <c r="S1398" s="1" t="s">
        <v>3345</v>
      </c>
    </row>
    <row r="1399" spans="1:19" ht="15" x14ac:dyDescent="0.35">
      <c r="A1399" s="1">
        <v>1398</v>
      </c>
      <c r="B1399" s="1" t="s">
        <v>3343</v>
      </c>
      <c r="C1399" s="1" t="s">
        <v>3346</v>
      </c>
      <c r="D1399" s="1">
        <v>94412</v>
      </c>
      <c r="E1399" s="1">
        <v>19619</v>
      </c>
      <c r="F1399" s="1">
        <v>33473</v>
      </c>
      <c r="G1399" s="1">
        <v>25969</v>
      </c>
      <c r="H1399" s="1">
        <v>12929</v>
      </c>
      <c r="I1399" s="1">
        <v>998.47</v>
      </c>
      <c r="J1399" s="1">
        <v>1652.1</v>
      </c>
      <c r="K1399" s="1">
        <v>7239.9</v>
      </c>
      <c r="L1399" s="1">
        <v>24876</v>
      </c>
      <c r="M1399" s="1">
        <v>33987</v>
      </c>
      <c r="N1399" s="1">
        <v>34617</v>
      </c>
      <c r="O1399" s="1">
        <v>18493</v>
      </c>
      <c r="P1399" s="1">
        <v>39885</v>
      </c>
      <c r="Q1399" s="1">
        <v>31390</v>
      </c>
      <c r="R1399" s="1">
        <v>26460</v>
      </c>
      <c r="S1399" s="1" t="s">
        <v>27</v>
      </c>
    </row>
    <row r="1400" spans="1:19" ht="15" x14ac:dyDescent="0.35">
      <c r="A1400" s="1">
        <v>1399</v>
      </c>
      <c r="B1400" s="1" t="s">
        <v>3347</v>
      </c>
      <c r="C1400" s="1" t="s">
        <v>3348</v>
      </c>
      <c r="D1400" s="1">
        <v>97005</v>
      </c>
      <c r="E1400" s="1">
        <v>63283</v>
      </c>
      <c r="F1400" s="1">
        <v>52857</v>
      </c>
      <c r="G1400" s="1">
        <v>19578</v>
      </c>
      <c r="H1400" s="1">
        <v>17571</v>
      </c>
      <c r="I1400" s="1">
        <v>4170.5</v>
      </c>
      <c r="J1400" s="1">
        <v>2426.6999999999998</v>
      </c>
      <c r="K1400" s="1">
        <v>11217</v>
      </c>
      <c r="L1400" s="1">
        <v>65848</v>
      </c>
      <c r="M1400" s="1">
        <v>44903</v>
      </c>
      <c r="N1400" s="1">
        <v>37388</v>
      </c>
      <c r="O1400" s="1">
        <v>10371</v>
      </c>
      <c r="P1400" s="1">
        <v>26740</v>
      </c>
      <c r="Q1400" s="1">
        <v>49830</v>
      </c>
      <c r="R1400" s="1">
        <v>61196</v>
      </c>
      <c r="S1400" s="1" t="s">
        <v>3349</v>
      </c>
    </row>
    <row r="1401" spans="1:19" ht="15" x14ac:dyDescent="0.35">
      <c r="A1401" s="1">
        <v>1400</v>
      </c>
      <c r="B1401" s="1" t="s">
        <v>3347</v>
      </c>
      <c r="C1401" s="1" t="s">
        <v>3350</v>
      </c>
      <c r="D1401" s="1">
        <v>221940</v>
      </c>
      <c r="E1401" s="1">
        <v>162180</v>
      </c>
      <c r="F1401" s="1">
        <v>202690</v>
      </c>
      <c r="G1401" s="1">
        <v>70894</v>
      </c>
      <c r="H1401" s="1">
        <v>82131</v>
      </c>
      <c r="I1401" s="1">
        <v>25273</v>
      </c>
      <c r="J1401" s="1">
        <v>60274</v>
      </c>
      <c r="K1401" s="1">
        <v>41932</v>
      </c>
      <c r="L1401" s="1">
        <v>251900</v>
      </c>
      <c r="M1401" s="1">
        <v>150860</v>
      </c>
      <c r="N1401" s="1">
        <v>76046</v>
      </c>
      <c r="O1401" s="1">
        <v>36613</v>
      </c>
      <c r="P1401" s="1">
        <v>102140</v>
      </c>
      <c r="Q1401" s="1">
        <v>112660</v>
      </c>
      <c r="R1401" s="1">
        <v>181730</v>
      </c>
      <c r="S1401" s="1" t="s">
        <v>3351</v>
      </c>
    </row>
    <row r="1402" spans="1:19" ht="15" x14ac:dyDescent="0.35">
      <c r="A1402" s="1">
        <v>1401</v>
      </c>
      <c r="B1402" s="1" t="s">
        <v>3352</v>
      </c>
      <c r="C1402" s="1" t="s">
        <v>3353</v>
      </c>
      <c r="D1402" s="1">
        <v>286420</v>
      </c>
      <c r="E1402" s="1">
        <v>110660</v>
      </c>
      <c r="F1402" s="1">
        <v>187430</v>
      </c>
      <c r="G1402" s="1">
        <v>59688</v>
      </c>
      <c r="H1402" s="1">
        <v>65276</v>
      </c>
      <c r="I1402" s="1">
        <v>23353</v>
      </c>
      <c r="J1402" s="1">
        <v>46962</v>
      </c>
      <c r="K1402" s="1">
        <v>32240</v>
      </c>
      <c r="L1402" s="1">
        <v>278410</v>
      </c>
      <c r="M1402" s="1">
        <v>89620</v>
      </c>
      <c r="N1402" s="1">
        <v>107350</v>
      </c>
      <c r="O1402" s="1">
        <v>43079</v>
      </c>
      <c r="P1402" s="1">
        <v>138080</v>
      </c>
      <c r="Q1402" s="1">
        <v>198170</v>
      </c>
      <c r="R1402" s="1">
        <v>90003</v>
      </c>
      <c r="S1402" s="1" t="s">
        <v>3354</v>
      </c>
    </row>
    <row r="1403" spans="1:19" ht="15" x14ac:dyDescent="0.35">
      <c r="A1403" s="1">
        <v>1402</v>
      </c>
      <c r="B1403" s="1" t="s">
        <v>3355</v>
      </c>
      <c r="C1403" s="1" t="s">
        <v>3356</v>
      </c>
      <c r="D1403" s="1">
        <v>229160</v>
      </c>
      <c r="E1403" s="1">
        <v>4264</v>
      </c>
      <c r="F1403" s="1">
        <v>14607</v>
      </c>
      <c r="G1403" s="1">
        <v>10835</v>
      </c>
      <c r="H1403" s="1">
        <v>3470.1</v>
      </c>
      <c r="I1403" s="1">
        <v>1159.7</v>
      </c>
      <c r="J1403" s="1">
        <v>1121.5</v>
      </c>
      <c r="K1403" s="1">
        <v>2719.5</v>
      </c>
      <c r="L1403" s="1">
        <v>8123.2</v>
      </c>
      <c r="M1403" s="1">
        <v>53522</v>
      </c>
      <c r="N1403" s="1">
        <v>131120</v>
      </c>
      <c r="O1403" s="1">
        <v>105180</v>
      </c>
      <c r="P1403" s="1">
        <v>57998</v>
      </c>
      <c r="Q1403" s="1">
        <v>70142</v>
      </c>
      <c r="R1403" s="1">
        <v>31460</v>
      </c>
      <c r="S1403" s="1" t="s">
        <v>3357</v>
      </c>
    </row>
  </sheetData>
  <phoneticPr fontId="1" type="noConversion"/>
  <conditionalFormatting sqref="C1:C34 C36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21-06-29T09:07:46Z</dcterms:created>
  <dcterms:modified xsi:type="dcterms:W3CDTF">2022-11-30T03:30:33Z</dcterms:modified>
</cp:coreProperties>
</file>